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6.xml" ContentType="application/vnd.openxmlformats-officedocument.drawing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Ex11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charts/chartEx12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Ex13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charts/chartEx14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9.xml" ContentType="application/vnd.openxmlformats-officedocument.drawing+xml"/>
  <Override PartName="/xl/charts/chartEx15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charts/chartEx16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+xml"/>
  <Override PartName="/xl/charts/chartEx17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harts/chartEx18.xml" ContentType="application/vnd.ms-office.chartex+xml"/>
  <Override PartName="/xl/charts/style18.xml" ContentType="application/vnd.ms-office.chartstyle+xml"/>
  <Override PartName="/xl/charts/colors18.xml" ContentType="application/vnd.ms-office.chartcolorstyle+xml"/>
  <Override PartName="/xl/drawings/drawing11.xml" ContentType="application/vnd.openxmlformats-officedocument.drawing+xml"/>
  <Override PartName="/xl/charts/chartEx19.xml" ContentType="application/vnd.ms-office.chartex+xml"/>
  <Override PartName="/xl/charts/style19.xml" ContentType="application/vnd.ms-office.chartstyle+xml"/>
  <Override PartName="/xl/charts/colors19.xml" ContentType="application/vnd.ms-office.chartcolorstyle+xml"/>
  <Override PartName="/xl/charts/chartEx20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drawings/drawing12.xml" ContentType="application/vnd.openxmlformats-officedocument.drawing+xml"/>
  <Override PartName="/xl/charts/chartEx21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charts/chartEx22.xml" ContentType="application/vnd.ms-office.chartex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CB0F710A-02A4-4B50-B3F4-DC823B373BFB}" xr6:coauthVersionLast="36" xr6:coauthVersionMax="36" xr10:uidLastSave="{00000000-0000-0000-0000-000000000000}"/>
  <bookViews>
    <workbookView xWindow="0" yWindow="0" windowWidth="28770" windowHeight="12990" firstSheet="14" activeTab="19" xr2:uid="{792CB133-180F-4ABD-ABFD-5BB8E1C9C120}"/>
  </bookViews>
  <sheets>
    <sheet name="Fig. 2C" sheetId="1" r:id="rId1"/>
    <sheet name="Statistics to Fig. 2C" sheetId="13" r:id="rId2"/>
    <sheet name="Fig. 2D" sheetId="2" r:id="rId3"/>
    <sheet name="Statistics to Fig. 2D" sheetId="14" r:id="rId4"/>
    <sheet name="Fig. 3A and Fig. 3B" sheetId="8" r:id="rId5"/>
    <sheet name="Statistics to Fig.3A and Fig.3B" sheetId="15" r:id="rId6"/>
    <sheet name="Fig. 3C and Fig. 3D" sheetId="9" r:id="rId7"/>
    <sheet name="Statistics to Fig. 3C and 3D" sheetId="16" r:id="rId8"/>
    <sheet name="Fig. 3E and Fig. 3F" sheetId="10" r:id="rId9"/>
    <sheet name="Fig. 4A" sheetId="3" r:id="rId10"/>
    <sheet name="Statistics to Fig 4A" sheetId="17" r:id="rId11"/>
    <sheet name="Fig. 4B" sheetId="4" r:id="rId12"/>
    <sheet name="Statistics to Fig 4B" sheetId="18" r:id="rId13"/>
    <sheet name="Fig. 4C" sheetId="5" r:id="rId14"/>
    <sheet name="Statistics to fig 4C" sheetId="19" r:id="rId15"/>
    <sheet name="Fig.4D" sheetId="6" r:id="rId16"/>
    <sheet name="Statistics to Fig 4D" sheetId="20" r:id="rId17"/>
    <sheet name="Fig. 4E" sheetId="7" r:id="rId18"/>
    <sheet name="Statistics to Fig 4E" sheetId="22" r:id="rId19"/>
    <sheet name="Fig. 5C" sheetId="11" r:id="rId20"/>
    <sheet name="Statistics to Fig 5C" sheetId="23" r:id="rId21"/>
    <sheet name="Fig. 5D" sheetId="12" r:id="rId22"/>
    <sheet name="Statistics to Fig. 5D" sheetId="24" r:id="rId23"/>
  </sheets>
  <definedNames>
    <definedName name="_xlchart.v1.0" hidden="1">'Statistics to Fig. 2C'!$A$2</definedName>
    <definedName name="_xlchart.v1.1" hidden="1">'Statistics to Fig. 2C'!$A$22</definedName>
    <definedName name="_xlchart.v1.10" hidden="1">'Statistics to Fig. 2C'!$A$45</definedName>
    <definedName name="_xlchart.v1.100" hidden="1">'Statistics to fig 4C'!$H$3:$H$6</definedName>
    <definedName name="_xlchart.v1.101" hidden="1">'Statistics to fig 4C'!$I$2</definedName>
    <definedName name="_xlchart.v1.102" hidden="1">'Statistics to fig 4C'!$I$3:$I$6</definedName>
    <definedName name="_xlchart.v1.103" hidden="1">'Statistics to Fig 4D'!$G$2</definedName>
    <definedName name="_xlchart.v1.104" hidden="1">'Statistics to Fig 4D'!$G$3:$G$21</definedName>
    <definedName name="_xlchart.v1.105" hidden="1">'Statistics to Fig 4D'!$H$2</definedName>
    <definedName name="_xlchart.v1.106" hidden="1">'Statistics to Fig 4D'!$H$3:$H$19</definedName>
    <definedName name="_xlchart.v1.107" hidden="1">'Statistics to Fig 4D'!$I$2</definedName>
    <definedName name="_xlchart.v1.108" hidden="1">'Statistics to Fig 4D'!$I$3:$I$19</definedName>
    <definedName name="_xlchart.v1.109" hidden="1">'Statistics to Fig 4D'!$J$2</definedName>
    <definedName name="_xlchart.v1.11" hidden="1">'Statistics to Fig. 2C'!$A$60</definedName>
    <definedName name="_xlchart.v1.110" hidden="1">'Statistics to Fig 4D'!$J$3:$J$19</definedName>
    <definedName name="_xlchart.v1.111" hidden="1">'Statistics to Fig 4D'!$A$2</definedName>
    <definedName name="_xlchart.v1.112" hidden="1">'Statistics to Fig 4D'!$A$3:$A$19</definedName>
    <definedName name="_xlchart.v1.113" hidden="1">'Statistics to Fig 4D'!$B$2</definedName>
    <definedName name="_xlchart.v1.114" hidden="1">'Statistics to Fig 4D'!$B$3:$B$14</definedName>
    <definedName name="_xlchart.v1.115" hidden="1">'Statistics to Fig 4D'!$C$2</definedName>
    <definedName name="_xlchart.v1.116" hidden="1">'Statistics to Fig 4D'!$C$3:$C$17</definedName>
    <definedName name="_xlchart.v1.117" hidden="1">'Statistics to Fig 4D'!$D$2</definedName>
    <definedName name="_xlchart.v1.118" hidden="1">'Statistics to Fig 4D'!$D$3:$D$15</definedName>
    <definedName name="_xlchart.v1.119" hidden="1">'Statistics to Fig 4E'!$F$2</definedName>
    <definedName name="_xlchart.v1.12" hidden="1">'Statistics to Fig. 2C'!$B$21:$B$44</definedName>
    <definedName name="_xlchart.v1.120" hidden="1">'Statistics to Fig 4E'!$F$3:$F$8</definedName>
    <definedName name="_xlchart.v1.121" hidden="1">'Statistics to Fig 4E'!$G$2</definedName>
    <definedName name="_xlchart.v1.122" hidden="1">'Statistics to Fig 4E'!$G$3:$G$8</definedName>
    <definedName name="_xlchart.v1.123" hidden="1">'Statistics to Fig 4E'!$H$2</definedName>
    <definedName name="_xlchart.v1.124" hidden="1">'Statistics to Fig 4E'!$H$3:$H$8</definedName>
    <definedName name="_xlchart.v1.125" hidden="1">'Statistics to Fig 4E'!$I$2</definedName>
    <definedName name="_xlchart.v1.126" hidden="1">'Statistics to Fig 4E'!$I$3:$I$8</definedName>
    <definedName name="_xlchart.v1.127" hidden="1">'Statistics to Fig 4E'!$A$2</definedName>
    <definedName name="_xlchart.v1.128" hidden="1">'Statistics to Fig 4E'!$A$3:$A$8</definedName>
    <definedName name="_xlchart.v1.129" hidden="1">'Statistics to Fig 4E'!$B$2</definedName>
    <definedName name="_xlchart.v1.13" hidden="1">'Statistics to Fig. 2C'!$B$2:$B$21</definedName>
    <definedName name="_xlchart.v1.130" hidden="1">'Statistics to Fig 4E'!$B$3:$B$8</definedName>
    <definedName name="_xlchart.v1.131" hidden="1">'Statistics to Fig 4E'!$C$2</definedName>
    <definedName name="_xlchart.v1.132" hidden="1">'Statistics to Fig 4E'!$C$3:$C$8</definedName>
    <definedName name="_xlchart.v1.133" hidden="1">'Statistics to Fig 4E'!$D$2</definedName>
    <definedName name="_xlchart.v1.134" hidden="1">'Statistics to Fig 4E'!$D$3:$D$8</definedName>
    <definedName name="_xlchart.v1.135" hidden="1">'Statistics to Fig 5C'!$B$2</definedName>
    <definedName name="_xlchart.v1.136" hidden="1">'Statistics to Fig 5C'!$B$3:$B$20</definedName>
    <definedName name="_xlchart.v1.137" hidden="1">'Statistics to Fig 5C'!$C$2</definedName>
    <definedName name="_xlchart.v1.138" hidden="1">'Statistics to Fig 5C'!$C$3:$C$20</definedName>
    <definedName name="_xlchart.v1.139" hidden="1">'Statistics to Fig 5C'!$D$2</definedName>
    <definedName name="_xlchart.v1.14" hidden="1">'Statistics to Fig. 2C'!$B$45:$B$59</definedName>
    <definedName name="_xlchart.v1.140" hidden="1">'Statistics to Fig 5C'!$D$3:$D$18</definedName>
    <definedName name="_xlchart.v1.141" hidden="1">'Statistics to Fig 5C'!$E$2</definedName>
    <definedName name="_xlchart.v1.142" hidden="1">'Statistics to Fig 5C'!$E$3:$E$18</definedName>
    <definedName name="_xlchart.v1.143" hidden="1">'Statistics to Fig 5C'!$G$2</definedName>
    <definedName name="_xlchart.v1.144" hidden="1">'Statistics to Fig 5C'!$G$3:$G$20</definedName>
    <definedName name="_xlchart.v1.145" hidden="1">'Statistics to Fig 5C'!$H$2</definedName>
    <definedName name="_xlchart.v1.146" hidden="1">'Statistics to Fig 5C'!$H$3:$H$20</definedName>
    <definedName name="_xlchart.v1.147" hidden="1">'Statistics to Fig 5C'!$I$2</definedName>
    <definedName name="_xlchart.v1.148" hidden="1">'Statistics to Fig 5C'!$I$3:$I$21</definedName>
    <definedName name="_xlchart.v1.149" hidden="1">'Statistics to Fig 5C'!$J$2</definedName>
    <definedName name="_xlchart.v1.15" hidden="1">'Statistics to Fig. 2C'!$B$60:$B$73</definedName>
    <definedName name="_xlchart.v1.150" hidden="1">'Statistics to Fig 5C'!$J$3:$J$21</definedName>
    <definedName name="_xlchart.v1.151" hidden="1">'Statistics to Fig. 5D'!$B$2</definedName>
    <definedName name="_xlchart.v1.152" hidden="1">'Statistics to Fig. 5D'!$B$3:$B$9</definedName>
    <definedName name="_xlchart.v1.153" hidden="1">'Statistics to Fig. 5D'!$C$2</definedName>
    <definedName name="_xlchart.v1.154" hidden="1">'Statistics to Fig. 5D'!$C$3:$C$9</definedName>
    <definedName name="_xlchart.v1.155" hidden="1">'Statistics to Fig. 5D'!$D$2</definedName>
    <definedName name="_xlchart.v1.156" hidden="1">'Statistics to Fig. 5D'!$D$3:$D$9</definedName>
    <definedName name="_xlchart.v1.157" hidden="1">'Statistics to Fig. 5D'!$B$2</definedName>
    <definedName name="_xlchart.v1.158" hidden="1">'Statistics to Fig. 5D'!$C$2</definedName>
    <definedName name="_xlchart.v1.159" hidden="1">'Statistics to Fig. 5D'!$D$2</definedName>
    <definedName name="_xlchart.v1.16" hidden="1">'Statistics to Fig. 2D'!$A$19</definedName>
    <definedName name="_xlchart.v1.160" hidden="1">'Statistics to Fig. 5D'!$F$3:$F$9</definedName>
    <definedName name="_xlchart.v1.161" hidden="1">'Statistics to Fig. 5D'!$G$3:$G$9</definedName>
    <definedName name="_xlchart.v1.162" hidden="1">'Statistics to Fig. 5D'!$H$3:$H$9</definedName>
    <definedName name="_xlchart.v1.17" hidden="1">'Statistics to Fig. 2D'!$A$33</definedName>
    <definedName name="_xlchart.v1.18" hidden="1">'Statistics to Fig. 2D'!$A$7</definedName>
    <definedName name="_xlchart.v1.19" hidden="1">'Statistics to Fig. 2D'!$B$19:$B$32</definedName>
    <definedName name="_xlchart.v1.2" hidden="1">'Statistics to Fig. 2C'!$A$45</definedName>
    <definedName name="_xlchart.v1.20" hidden="1">'Statistics to Fig. 2D'!$B$2:$B$18</definedName>
    <definedName name="_xlchart.v1.21" hidden="1">'Statistics to Fig. 2D'!$B$33:$B$48</definedName>
    <definedName name="_xlchart.v1.22" hidden="1">'Statistics to Fig.3A and Fig.3B'!$A$17</definedName>
    <definedName name="_xlchart.v1.23" hidden="1">'Statistics to Fig.3A and Fig.3B'!$A$2</definedName>
    <definedName name="_xlchart.v1.24" hidden="1">'Statistics to Fig.3A and Fig.3B'!$A$34</definedName>
    <definedName name="_xlchart.v1.25" hidden="1">'Statistics to Fig.3A and Fig.3B'!$D$17:$D$33</definedName>
    <definedName name="_xlchart.v1.26" hidden="1">'Statistics to Fig.3A and Fig.3B'!$D$2:$D$16</definedName>
    <definedName name="_xlchart.v1.27" hidden="1">'Statistics to Fig.3A and Fig.3B'!$D$34:$D$47</definedName>
    <definedName name="_xlchart.v1.28" hidden="1">'Statistics to Fig.3A and Fig.3B'!$A$2</definedName>
    <definedName name="_xlchart.v1.29" hidden="1">'Statistics to Fig.3A and Fig.3B'!$A$23</definedName>
    <definedName name="_xlchart.v1.3" hidden="1">'Statistics to Fig. 2C'!$A$60</definedName>
    <definedName name="_xlchart.v1.30" hidden="1">'Statistics to Fig.3A and Fig.3B'!$A$34</definedName>
    <definedName name="_xlchart.v1.31" hidden="1">'Statistics to Fig.3A and Fig.3B'!$B$17:$B$33</definedName>
    <definedName name="_xlchart.v1.32" hidden="1">'Statistics to Fig.3A and Fig.3B'!$B$2:$B$16</definedName>
    <definedName name="_xlchart.v1.33" hidden="1">'Statistics to Fig.3A and Fig.3B'!$B$34:$B$47</definedName>
    <definedName name="_xlchart.v1.34" hidden="1">'Statistics to Fig. 3C and 3D'!$A$1</definedName>
    <definedName name="_xlchart.v1.35" hidden="1">'Statistics to Fig. 3C and 3D'!$A$2:$A$35</definedName>
    <definedName name="_xlchart.v1.36" hidden="1">'Statistics to Fig. 3C and 3D'!$B$1</definedName>
    <definedName name="_xlchart.v1.37" hidden="1">'Statistics to Fig. 3C and 3D'!$B$2:$B$32</definedName>
    <definedName name="_xlchart.v1.38" hidden="1">'Statistics to Fig. 3C and 3D'!$C$1</definedName>
    <definedName name="_xlchart.v1.39" hidden="1">'Statistics to Fig. 3C and 3D'!$C$2:$C$25</definedName>
    <definedName name="_xlchart.v1.4" hidden="1">'Statistics to Fig. 2C'!$E$22:$E$44</definedName>
    <definedName name="_xlchart.v1.40" hidden="1">'Statistics to Fig. 3C and 3D'!$D$1</definedName>
    <definedName name="_xlchart.v1.41" hidden="1">'Statistics to Fig. 3C and 3D'!$D$2:$D$27</definedName>
    <definedName name="_xlchart.v1.42" hidden="1">'Statistics to Fig. 3C and 3D'!$E$1</definedName>
    <definedName name="_xlchart.v1.43" hidden="1">'Statistics to Fig. 3C and 3D'!$E$2:$E$27</definedName>
    <definedName name="_xlchart.v1.44" hidden="1">'Statistics to Fig. 3C and 3D'!$F$1</definedName>
    <definedName name="_xlchart.v1.45" hidden="1">'Statistics to Fig. 3C and 3D'!$F$2:$F$24</definedName>
    <definedName name="_xlchart.v1.46" hidden="1">'Statistics to Fig. 3C and 3D'!$A$68:$A$101</definedName>
    <definedName name="_xlchart.v1.47" hidden="1">'Statistics to Fig. 3C and 3D'!$B$68:$B$101</definedName>
    <definedName name="_xlchart.v1.48" hidden="1">'Statistics to Fig. 3C and 3D'!$C$68:$C$101</definedName>
    <definedName name="_xlchart.v1.49" hidden="1">'Statistics to Fig. 3C and 3D'!$D$68:$D$101</definedName>
    <definedName name="_xlchart.v1.5" hidden="1">'Statistics to Fig. 2C'!$E$2:$E$21</definedName>
    <definedName name="_xlchart.v1.50" hidden="1">'Statistics to Fig. 3C and 3D'!$E$68:$E$101</definedName>
    <definedName name="_xlchart.v1.51" hidden="1">'Statistics to Fig. 3C and 3D'!$F$68:$F$101</definedName>
    <definedName name="_xlchart.v1.52" hidden="1">'Fig. 3E and Fig. 3F'!$AA$150:$AI$150</definedName>
    <definedName name="_xlchart.v1.53" hidden="1">'Fig. 3E and Fig. 3F'!$AX$183:$BG$183</definedName>
    <definedName name="_xlchart.v1.54" hidden="1">'Fig. 3E and Fig. 3F'!$B$272:$K$272</definedName>
    <definedName name="_xlchart.v1.55" hidden="1">'Statistics to Fig 4A'!$F$2</definedName>
    <definedName name="_xlchart.v1.56" hidden="1">'Statistics to Fig 4A'!$F$3:$F$18</definedName>
    <definedName name="_xlchart.v1.57" hidden="1">'Statistics to Fig 4A'!$G$2</definedName>
    <definedName name="_xlchart.v1.58" hidden="1">'Statistics to Fig 4A'!$G$3:$G$18</definedName>
    <definedName name="_xlchart.v1.59" hidden="1">'Statistics to Fig 4A'!$H$2</definedName>
    <definedName name="_xlchart.v1.6" hidden="1">'Statistics to Fig. 2C'!$E$45:$E$59</definedName>
    <definedName name="_xlchart.v1.60" hidden="1">'Statistics to Fig 4A'!$H$3:$H$18</definedName>
    <definedName name="_xlchart.v1.61" hidden="1">'Statistics to Fig 4A'!$I$2</definedName>
    <definedName name="_xlchart.v1.62" hidden="1">'Statistics to Fig 4A'!$I$3:$I$18</definedName>
    <definedName name="_xlchart.v1.63" hidden="1">'Statistics to Fig 4A'!$A$2</definedName>
    <definedName name="_xlchart.v1.64" hidden="1">'Statistics to Fig 4A'!$A$3:$A$18</definedName>
    <definedName name="_xlchart.v1.65" hidden="1">'Statistics to Fig 4A'!$B$2</definedName>
    <definedName name="_xlchart.v1.66" hidden="1">'Statistics to Fig 4A'!$B$3:$B$14</definedName>
    <definedName name="_xlchart.v1.67" hidden="1">'Statistics to Fig 4A'!$C$2</definedName>
    <definedName name="_xlchart.v1.68" hidden="1">'Statistics to Fig 4A'!$C$3:$C$14</definedName>
    <definedName name="_xlchart.v1.69" hidden="1">'Statistics to Fig 4A'!$D$2</definedName>
    <definedName name="_xlchart.v1.7" hidden="1">'Statistics to Fig. 2C'!$E$60:$E$73</definedName>
    <definedName name="_xlchart.v1.70" hidden="1">'Statistics to Fig 4A'!$D$3:$D$12</definedName>
    <definedName name="_xlchart.v1.71" hidden="1">'Statistics to Fig 4B'!$F$2</definedName>
    <definedName name="_xlchart.v1.72" hidden="1">'Statistics to Fig 4B'!$F$3:$F$15</definedName>
    <definedName name="_xlchart.v1.73" hidden="1">'Statistics to Fig 4B'!$G$2</definedName>
    <definedName name="_xlchart.v1.74" hidden="1">'Statistics to Fig 4B'!$G$3:$G$15</definedName>
    <definedName name="_xlchart.v1.75" hidden="1">'Statistics to Fig 4B'!$H$2</definedName>
    <definedName name="_xlchart.v1.76" hidden="1">'Statistics to Fig 4B'!$H$3:$H$15</definedName>
    <definedName name="_xlchart.v1.77" hidden="1">'Statistics to Fig 4B'!$I$2</definedName>
    <definedName name="_xlchart.v1.78" hidden="1">'Statistics to Fig 4B'!$I$3:$I$15</definedName>
    <definedName name="_xlchart.v1.79" hidden="1">'Statistics to Fig 4B'!$R$2</definedName>
    <definedName name="_xlchart.v1.8" hidden="1">'Statistics to Fig. 2C'!$A$2</definedName>
    <definedName name="_xlchart.v1.80" hidden="1">'Statistics to Fig 4B'!$R$3:$R$9</definedName>
    <definedName name="_xlchart.v1.81" hidden="1">'Statistics to Fig 4B'!$S$2</definedName>
    <definedName name="_xlchart.v1.82" hidden="1">'Statistics to Fig 4B'!$S$3:$S$9</definedName>
    <definedName name="_xlchart.v1.83" hidden="1">'Statistics to Fig 4B'!$T$2</definedName>
    <definedName name="_xlchart.v1.84" hidden="1">'Statistics to Fig 4B'!$T$3:$T$9</definedName>
    <definedName name="_xlchart.v1.85" hidden="1">'Statistics to Fig 4B'!$U$2</definedName>
    <definedName name="_xlchart.v1.86" hidden="1">'Statistics to Fig 4B'!$U$3:$U$9</definedName>
    <definedName name="_xlchart.v1.87" hidden="1">'Statistics to fig 4C'!$A$2</definedName>
    <definedName name="_xlchart.v1.88" hidden="1">'Statistics to fig 4C'!$A$3:$A$6</definedName>
    <definedName name="_xlchart.v1.89" hidden="1">'Statistics to fig 4C'!$B$2</definedName>
    <definedName name="_xlchart.v1.9" hidden="1">'Statistics to Fig. 2C'!$A$22</definedName>
    <definedName name="_xlchart.v1.90" hidden="1">'Statistics to fig 4C'!$B$3:$B$6</definedName>
    <definedName name="_xlchart.v1.91" hidden="1">'Statistics to fig 4C'!$C$2</definedName>
    <definedName name="_xlchart.v1.92" hidden="1">'Statistics to fig 4C'!$C$3:$C$6</definedName>
    <definedName name="_xlchart.v1.93" hidden="1">'Statistics to fig 4C'!$D$2</definedName>
    <definedName name="_xlchart.v1.94" hidden="1">'Statistics to fig 4C'!$D$3:$D$6</definedName>
    <definedName name="_xlchart.v1.95" hidden="1">'Statistics to fig 4C'!$F$2</definedName>
    <definedName name="_xlchart.v1.96" hidden="1">'Statistics to fig 4C'!$F$3:$F$6</definedName>
    <definedName name="_xlchart.v1.97" hidden="1">'Statistics to fig 4C'!$G$2</definedName>
    <definedName name="_xlchart.v1.98" hidden="1">'Statistics to fig 4C'!$G$3:$G$6</definedName>
    <definedName name="_xlchart.v1.99" hidden="1">'Statistics to fig 4C'!$H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7" i="10" l="1"/>
  <c r="L4" i="4" l="1"/>
  <c r="L5" i="4"/>
  <c r="L6" i="4"/>
  <c r="L7" i="4"/>
  <c r="L8" i="4"/>
  <c r="L9" i="4"/>
  <c r="L10" i="4"/>
  <c r="L11" i="4"/>
  <c r="L12" i="4"/>
  <c r="L13" i="4"/>
  <c r="L14" i="4"/>
  <c r="L15" i="4"/>
  <c r="L16" i="4"/>
  <c r="AM3" i="9"/>
  <c r="K17" i="12" l="1"/>
  <c r="L14" i="12"/>
  <c r="K14" i="12"/>
  <c r="J14" i="12"/>
  <c r="L13" i="12"/>
  <c r="K13" i="12"/>
  <c r="J13" i="12"/>
  <c r="L12" i="12"/>
  <c r="K12" i="12"/>
  <c r="J12" i="12"/>
  <c r="G17" i="12"/>
  <c r="H14" i="12"/>
  <c r="G14" i="12"/>
  <c r="F14" i="12"/>
  <c r="H13" i="12"/>
  <c r="G13" i="12"/>
  <c r="F13" i="12"/>
  <c r="H12" i="12"/>
  <c r="G12" i="12"/>
  <c r="F12" i="12"/>
  <c r="C14" i="12"/>
  <c r="D14" i="12"/>
  <c r="C13" i="12"/>
  <c r="D13" i="12"/>
  <c r="C17" i="12"/>
  <c r="B14" i="12"/>
  <c r="B13" i="12"/>
  <c r="C12" i="12"/>
  <c r="D12" i="12"/>
  <c r="B12" i="12"/>
  <c r="O28" i="11"/>
  <c r="P25" i="11"/>
  <c r="O25" i="11"/>
  <c r="N25" i="11"/>
  <c r="P24" i="11"/>
  <c r="O24" i="11"/>
  <c r="N24" i="11"/>
  <c r="P23" i="11"/>
  <c r="O23" i="11"/>
  <c r="N23" i="11"/>
  <c r="K28" i="11"/>
  <c r="L25" i="11"/>
  <c r="K25" i="11"/>
  <c r="J25" i="11"/>
  <c r="L24" i="11"/>
  <c r="K24" i="11"/>
  <c r="J24" i="11"/>
  <c r="L23" i="11"/>
  <c r="K23" i="11"/>
  <c r="J23" i="11"/>
  <c r="G28" i="11"/>
  <c r="H25" i="11"/>
  <c r="G25" i="11"/>
  <c r="F25" i="11"/>
  <c r="H24" i="11"/>
  <c r="G24" i="11"/>
  <c r="F24" i="11"/>
  <c r="H23" i="11"/>
  <c r="G23" i="11"/>
  <c r="F2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C25" i="11"/>
  <c r="D25" i="11"/>
  <c r="C24" i="11"/>
  <c r="D24" i="11"/>
  <c r="C23" i="11"/>
  <c r="D23" i="11"/>
  <c r="C28" i="11"/>
  <c r="B25" i="11"/>
  <c r="B24" i="11"/>
  <c r="B23" i="11"/>
  <c r="D21" i="11"/>
  <c r="D20" i="11"/>
  <c r="L19" i="11"/>
  <c r="D19" i="11"/>
  <c r="L18" i="11"/>
  <c r="D18" i="11"/>
  <c r="P17" i="11"/>
  <c r="L17" i="11"/>
  <c r="D17" i="11"/>
  <c r="P16" i="11"/>
  <c r="L16" i="11"/>
  <c r="D16" i="11"/>
  <c r="P15" i="11"/>
  <c r="L15" i="11"/>
  <c r="D15" i="11"/>
  <c r="P14" i="11"/>
  <c r="L14" i="11"/>
  <c r="D14" i="11"/>
  <c r="P13" i="11"/>
  <c r="L13" i="11"/>
  <c r="D13" i="11"/>
  <c r="P12" i="11"/>
  <c r="L12" i="11"/>
  <c r="D12" i="11"/>
  <c r="P11" i="11"/>
  <c r="L11" i="11"/>
  <c r="D11" i="11"/>
  <c r="P10" i="11"/>
  <c r="L10" i="11"/>
  <c r="D10" i="11"/>
  <c r="P9" i="11"/>
  <c r="L9" i="11"/>
  <c r="D9" i="11"/>
  <c r="P8" i="11"/>
  <c r="L8" i="11"/>
  <c r="D8" i="11"/>
  <c r="P7" i="11"/>
  <c r="L7" i="11"/>
  <c r="D7" i="11"/>
  <c r="P6" i="11"/>
  <c r="L6" i="11"/>
  <c r="D6" i="11"/>
  <c r="P5" i="11"/>
  <c r="L5" i="11"/>
  <c r="D5" i="11"/>
  <c r="P4" i="11"/>
  <c r="L4" i="11"/>
  <c r="D4" i="11"/>
  <c r="O16" i="7" l="1"/>
  <c r="K16" i="7"/>
  <c r="G16" i="7"/>
  <c r="C16" i="7"/>
  <c r="P13" i="7"/>
  <c r="O13" i="7"/>
  <c r="N13" i="7"/>
  <c r="L13" i="7"/>
  <c r="K13" i="7"/>
  <c r="J13" i="7"/>
  <c r="H13" i="7"/>
  <c r="G13" i="7"/>
  <c r="F13" i="7"/>
  <c r="C13" i="7"/>
  <c r="D13" i="7"/>
  <c r="B13" i="7"/>
  <c r="P12" i="7"/>
  <c r="O12" i="7"/>
  <c r="N12" i="7"/>
  <c r="L12" i="7"/>
  <c r="K12" i="7"/>
  <c r="J12" i="7"/>
  <c r="H12" i="7"/>
  <c r="G12" i="7"/>
  <c r="F12" i="7"/>
  <c r="C12" i="7"/>
  <c r="D12" i="7"/>
  <c r="B12" i="7"/>
  <c r="P11" i="7"/>
  <c r="O11" i="7"/>
  <c r="N11" i="7"/>
  <c r="L11" i="7"/>
  <c r="K11" i="7"/>
  <c r="J11" i="7"/>
  <c r="H11" i="7"/>
  <c r="G11" i="7"/>
  <c r="F11" i="7"/>
  <c r="C11" i="7"/>
  <c r="D11" i="7"/>
  <c r="B11" i="7"/>
  <c r="O26" i="6"/>
  <c r="K26" i="6"/>
  <c r="G26" i="6"/>
  <c r="C26" i="6"/>
  <c r="O23" i="6"/>
  <c r="P23" i="6"/>
  <c r="N23" i="6"/>
  <c r="K23" i="6"/>
  <c r="L23" i="6"/>
  <c r="J23" i="6"/>
  <c r="G23" i="6"/>
  <c r="H23" i="6"/>
  <c r="F23" i="6"/>
  <c r="C23" i="6"/>
  <c r="D23" i="6"/>
  <c r="B23" i="6"/>
  <c r="O22" i="6"/>
  <c r="P22" i="6"/>
  <c r="N22" i="6"/>
  <c r="K22" i="6"/>
  <c r="L22" i="6"/>
  <c r="J22" i="6"/>
  <c r="G22" i="6"/>
  <c r="H22" i="6"/>
  <c r="F22" i="6"/>
  <c r="C22" i="6"/>
  <c r="D22" i="6"/>
  <c r="B22" i="6"/>
  <c r="O21" i="6"/>
  <c r="P21" i="6"/>
  <c r="N21" i="6"/>
  <c r="K21" i="6"/>
  <c r="L21" i="6"/>
  <c r="J21" i="6"/>
  <c r="G21" i="6"/>
  <c r="H21" i="6"/>
  <c r="F21" i="6"/>
  <c r="C21" i="6"/>
  <c r="D21" i="6"/>
  <c r="B21" i="6"/>
  <c r="P11" i="5"/>
  <c r="O11" i="5"/>
  <c r="N11" i="5"/>
  <c r="L11" i="5"/>
  <c r="K11" i="5"/>
  <c r="J11" i="5"/>
  <c r="H11" i="5"/>
  <c r="G11" i="5"/>
  <c r="F11" i="5"/>
  <c r="C11" i="5"/>
  <c r="D11" i="5"/>
  <c r="B11" i="5"/>
  <c r="P10" i="5"/>
  <c r="O10" i="5"/>
  <c r="N10" i="5"/>
  <c r="L10" i="5"/>
  <c r="K10" i="5"/>
  <c r="J10" i="5"/>
  <c r="H10" i="5"/>
  <c r="G10" i="5"/>
  <c r="F10" i="5"/>
  <c r="C10" i="5"/>
  <c r="D10" i="5"/>
  <c r="B10" i="5"/>
  <c r="P9" i="5"/>
  <c r="O9" i="5"/>
  <c r="N9" i="5"/>
  <c r="L9" i="5"/>
  <c r="K9" i="5"/>
  <c r="J9" i="5"/>
  <c r="H9" i="5"/>
  <c r="G9" i="5"/>
  <c r="F9" i="5"/>
  <c r="C9" i="5"/>
  <c r="D9" i="5"/>
  <c r="B9" i="5"/>
  <c r="P25" i="3" l="1"/>
  <c r="L25" i="3"/>
  <c r="G25" i="3"/>
  <c r="C25" i="3"/>
  <c r="B23" i="3"/>
  <c r="O22" i="4" l="1"/>
  <c r="K22" i="4"/>
  <c r="K20" i="4" s="1"/>
  <c r="G22" i="4"/>
  <c r="C22" i="4"/>
  <c r="L20" i="4"/>
  <c r="K19" i="4"/>
  <c r="L19" i="4"/>
  <c r="J19" i="4"/>
  <c r="K18" i="4"/>
  <c r="L18" i="4"/>
  <c r="J18" i="4"/>
  <c r="P19" i="4"/>
  <c r="O19" i="4"/>
  <c r="N19" i="4"/>
  <c r="G19" i="4"/>
  <c r="F19" i="4"/>
  <c r="C19" i="4"/>
  <c r="D19" i="4"/>
  <c r="B19" i="4"/>
  <c r="O18" i="4"/>
  <c r="P18" i="4"/>
  <c r="N18" i="4"/>
  <c r="G18" i="4"/>
  <c r="F18" i="4"/>
  <c r="C18" i="4"/>
  <c r="D18" i="4"/>
  <c r="B18" i="4"/>
  <c r="P16" i="4"/>
  <c r="H16" i="4"/>
  <c r="D16" i="4"/>
  <c r="P15" i="4"/>
  <c r="H15" i="4"/>
  <c r="D15" i="4"/>
  <c r="P14" i="4"/>
  <c r="H14" i="4"/>
  <c r="D14" i="4"/>
  <c r="P13" i="4"/>
  <c r="H13" i="4"/>
  <c r="D13" i="4"/>
  <c r="P12" i="4"/>
  <c r="H12" i="4"/>
  <c r="D12" i="4"/>
  <c r="P11" i="4"/>
  <c r="H11" i="4"/>
  <c r="D11" i="4"/>
  <c r="P10" i="4"/>
  <c r="H10" i="4"/>
  <c r="D10" i="4"/>
  <c r="P9" i="4"/>
  <c r="H9" i="4"/>
  <c r="D9" i="4"/>
  <c r="P8" i="4"/>
  <c r="H8" i="4"/>
  <c r="D8" i="4"/>
  <c r="P7" i="4"/>
  <c r="H7" i="4"/>
  <c r="H18" i="4" s="1"/>
  <c r="D7" i="4"/>
  <c r="P6" i="4"/>
  <c r="H6" i="4"/>
  <c r="D6" i="4"/>
  <c r="P5" i="4"/>
  <c r="H5" i="4"/>
  <c r="D5" i="4"/>
  <c r="P4" i="4"/>
  <c r="H4" i="4"/>
  <c r="H19" i="4" s="1"/>
  <c r="D4" i="4"/>
  <c r="S12" i="4"/>
  <c r="AB17" i="4"/>
  <c r="AF17" i="4"/>
  <c r="X17" i="4"/>
  <c r="T17" i="4"/>
  <c r="AF13" i="4"/>
  <c r="AE13" i="4"/>
  <c r="AB13" i="4"/>
  <c r="AB14" i="4" s="1"/>
  <c r="AA13" i="4"/>
  <c r="AA14" i="4" s="1"/>
  <c r="W13" i="4"/>
  <c r="X13" i="4"/>
  <c r="T13" i="4"/>
  <c r="S13" i="4"/>
  <c r="AF12" i="4"/>
  <c r="AE12" i="4"/>
  <c r="AB12" i="4"/>
  <c r="AA12" i="4"/>
  <c r="X12" i="4"/>
  <c r="W12" i="4"/>
  <c r="T12" i="4"/>
  <c r="J20" i="4" l="1"/>
  <c r="I100" i="9"/>
  <c r="N101" i="9"/>
  <c r="N102" i="9" s="1"/>
  <c r="M101" i="9"/>
  <c r="M102" i="9" s="1"/>
  <c r="L101" i="9"/>
  <c r="L102" i="9" s="1"/>
  <c r="K101" i="9"/>
  <c r="K102" i="9" s="1"/>
  <c r="J101" i="9"/>
  <c r="J102" i="9" s="1"/>
  <c r="I101" i="9"/>
  <c r="I102" i="9" s="1"/>
  <c r="N100" i="9"/>
  <c r="M100" i="9"/>
  <c r="L100" i="9"/>
  <c r="K100" i="9"/>
  <c r="J100" i="9"/>
  <c r="BI186" i="10" l="1"/>
  <c r="BI184" i="10"/>
  <c r="BI183" i="10"/>
  <c r="AY186" i="10"/>
  <c r="AZ186" i="10"/>
  <c r="BA186" i="10"/>
  <c r="BB186" i="10"/>
  <c r="BC186" i="10"/>
  <c r="BD186" i="10"/>
  <c r="BE186" i="10"/>
  <c r="BF186" i="10"/>
  <c r="BG186" i="10"/>
  <c r="AX186" i="10"/>
  <c r="AY185" i="10"/>
  <c r="AZ185" i="10"/>
  <c r="BA185" i="10"/>
  <c r="BB185" i="10"/>
  <c r="BC185" i="10"/>
  <c r="BD185" i="10"/>
  <c r="BE185" i="10"/>
  <c r="BF185" i="10"/>
  <c r="BG185" i="10"/>
  <c r="AX185" i="10"/>
  <c r="AY184" i="10"/>
  <c r="AZ184" i="10"/>
  <c r="BA184" i="10"/>
  <c r="BB184" i="10"/>
  <c r="BC184" i="10"/>
  <c r="BD184" i="10"/>
  <c r="BE184" i="10"/>
  <c r="BF184" i="10"/>
  <c r="BG184" i="10"/>
  <c r="AX184" i="10"/>
  <c r="AY183" i="10"/>
  <c r="AZ183" i="10"/>
  <c r="BA183" i="10"/>
  <c r="BB183" i="10"/>
  <c r="BC183" i="10"/>
  <c r="BD183" i="10"/>
  <c r="BE183" i="10"/>
  <c r="BF183" i="10"/>
  <c r="BG183" i="10"/>
  <c r="AX183" i="10"/>
  <c r="AL150" i="10"/>
  <c r="AL153" i="10"/>
  <c r="AL151" i="10"/>
  <c r="AB153" i="10"/>
  <c r="AC153" i="10"/>
  <c r="AD153" i="10"/>
  <c r="AE153" i="10"/>
  <c r="AF153" i="10"/>
  <c r="AG153" i="10"/>
  <c r="AH153" i="10"/>
  <c r="AI153" i="10"/>
  <c r="AA153" i="10"/>
  <c r="AB152" i="10"/>
  <c r="AC152" i="10"/>
  <c r="AD152" i="10"/>
  <c r="AE152" i="10"/>
  <c r="AF152" i="10"/>
  <c r="AG152" i="10"/>
  <c r="AH152" i="10"/>
  <c r="AI152" i="10"/>
  <c r="AA152" i="10"/>
  <c r="AB151" i="10"/>
  <c r="AC151" i="10"/>
  <c r="AD151" i="10"/>
  <c r="AE151" i="10"/>
  <c r="AF151" i="10"/>
  <c r="AG151" i="10"/>
  <c r="AH151" i="10"/>
  <c r="AI151" i="10"/>
  <c r="AA151" i="10"/>
  <c r="AB150" i="10"/>
  <c r="AC150" i="10"/>
  <c r="AD150" i="10"/>
  <c r="AE150" i="10"/>
  <c r="AF150" i="10"/>
  <c r="AG150" i="10"/>
  <c r="AH150" i="10"/>
  <c r="AI150" i="10"/>
  <c r="AA150" i="10"/>
  <c r="M273" i="10"/>
  <c r="B272" i="10"/>
  <c r="M275" i="10"/>
  <c r="M272" i="10"/>
  <c r="B275" i="10"/>
  <c r="K272" i="10"/>
  <c r="C272" i="10"/>
  <c r="D272" i="10"/>
  <c r="E272" i="10"/>
  <c r="F272" i="10"/>
  <c r="G272" i="10"/>
  <c r="H272" i="10"/>
  <c r="I272" i="10"/>
  <c r="J272" i="10"/>
  <c r="BM8" i="10" l="1"/>
  <c r="BN15" i="10"/>
  <c r="BO15" i="10"/>
  <c r="BP9" i="10"/>
  <c r="AN5" i="10"/>
  <c r="C101" i="9"/>
  <c r="C102" i="9" s="1"/>
  <c r="D101" i="9"/>
  <c r="D102" i="9" s="1"/>
  <c r="E101" i="9"/>
  <c r="E102" i="9" s="1"/>
  <c r="F101" i="9"/>
  <c r="F102" i="9" s="1"/>
  <c r="G101" i="9"/>
  <c r="C100" i="9"/>
  <c r="D100" i="9"/>
  <c r="E100" i="9"/>
  <c r="F100" i="9"/>
  <c r="G100" i="9"/>
  <c r="B101" i="9"/>
  <c r="B102" i="9" s="1"/>
  <c r="B100" i="9"/>
  <c r="M23" i="8"/>
  <c r="M24" i="8" s="1"/>
  <c r="L23" i="8"/>
  <c r="L24" i="8" s="1"/>
  <c r="M22" i="8"/>
  <c r="L22" i="8"/>
  <c r="G24" i="8"/>
  <c r="G23" i="8"/>
  <c r="H23" i="8"/>
  <c r="H24" i="8" s="1"/>
  <c r="H22" i="8"/>
  <c r="G22" i="8"/>
  <c r="C24" i="8"/>
  <c r="C23" i="8"/>
  <c r="C22" i="8"/>
  <c r="B24" i="8"/>
  <c r="B23" i="8"/>
  <c r="B22" i="8"/>
  <c r="AF15" i="9"/>
  <c r="AE15" i="9"/>
  <c r="AD15" i="9"/>
  <c r="AC15" i="9"/>
  <c r="AB15" i="9"/>
  <c r="AA15" i="9"/>
  <c r="Z15" i="9"/>
  <c r="Y15" i="9"/>
  <c r="X15" i="9"/>
  <c r="W15" i="9"/>
  <c r="V15" i="9"/>
  <c r="U15" i="9"/>
  <c r="T15" i="9"/>
  <c r="S15" i="9"/>
  <c r="R15" i="9"/>
  <c r="Q15" i="9"/>
  <c r="L15" i="9"/>
  <c r="K15" i="9"/>
  <c r="J15" i="9"/>
  <c r="I15" i="9"/>
  <c r="H15" i="9"/>
  <c r="G15" i="9"/>
  <c r="F15" i="9"/>
  <c r="E15" i="9"/>
  <c r="D15" i="9"/>
  <c r="C15" i="9"/>
  <c r="B15" i="9"/>
  <c r="AJ13" i="9"/>
  <c r="AJ14" i="9" s="1"/>
  <c r="AJ15" i="9" s="1"/>
  <c r="AI13" i="9"/>
  <c r="AI14" i="9" s="1"/>
  <c r="AI15" i="9" s="1"/>
  <c r="AH13" i="9"/>
  <c r="AH14" i="9" s="1"/>
  <c r="AH15" i="9" s="1"/>
  <c r="AG13" i="9"/>
  <c r="AG14" i="9" s="1"/>
  <c r="AG15" i="9" s="1"/>
  <c r="AF49" i="9"/>
  <c r="AE49" i="9"/>
  <c r="AD49" i="9"/>
  <c r="AC49" i="9"/>
  <c r="AB49" i="9"/>
  <c r="Z49" i="9"/>
  <c r="Y49" i="9"/>
  <c r="X49" i="9"/>
  <c r="W49" i="9"/>
  <c r="V49" i="9"/>
  <c r="U49" i="9"/>
  <c r="T49" i="9"/>
  <c r="S49" i="9"/>
  <c r="R49" i="9"/>
  <c r="Q49" i="9"/>
  <c r="D49" i="9"/>
  <c r="C49" i="9"/>
  <c r="B49" i="9"/>
  <c r="AK47" i="9"/>
  <c r="AK48" i="9" s="1"/>
  <c r="AK49" i="9" s="1"/>
  <c r="AJ47" i="9"/>
  <c r="AJ48" i="9" s="1"/>
  <c r="AJ49" i="9" s="1"/>
  <c r="AI48" i="9"/>
  <c r="AI49" i="9" s="1"/>
  <c r="AH48" i="9"/>
  <c r="AH49" i="9" s="1"/>
  <c r="AG48" i="9"/>
  <c r="AG49" i="9" s="1"/>
  <c r="AJ32" i="9"/>
  <c r="AI32" i="9"/>
  <c r="AH32" i="9"/>
  <c r="AG32" i="9"/>
  <c r="AF32" i="9"/>
  <c r="AE32" i="9"/>
  <c r="AD32" i="9"/>
  <c r="AC32" i="9"/>
  <c r="AB32" i="9"/>
  <c r="Y32" i="9"/>
  <c r="X32" i="9"/>
  <c r="W32" i="9"/>
  <c r="V32" i="9"/>
  <c r="U32" i="9"/>
  <c r="T32" i="9"/>
  <c r="S32" i="9"/>
  <c r="R32" i="9"/>
  <c r="Q32" i="9"/>
  <c r="J32" i="9"/>
  <c r="I32" i="9"/>
  <c r="H32" i="9"/>
  <c r="G32" i="9"/>
  <c r="E32" i="9"/>
  <c r="D32" i="9"/>
  <c r="C32" i="9"/>
  <c r="B32" i="9"/>
  <c r="AI7" i="9"/>
  <c r="AH7" i="9"/>
  <c r="AG7" i="9"/>
  <c r="AF7" i="9"/>
  <c r="AE7" i="9"/>
  <c r="AD7" i="9"/>
  <c r="AC7" i="9"/>
  <c r="AB7" i="9"/>
  <c r="AA7" i="9"/>
  <c r="Z7" i="9"/>
  <c r="Y7" i="9"/>
  <c r="X7" i="9"/>
  <c r="W7" i="9"/>
  <c r="V7" i="9"/>
  <c r="U7" i="9"/>
  <c r="T7" i="9"/>
  <c r="S7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AK41" i="9"/>
  <c r="AJ41" i="9"/>
  <c r="AI41" i="9"/>
  <c r="AH41" i="9"/>
  <c r="AG41" i="9"/>
  <c r="AF41" i="9"/>
  <c r="AE41" i="9"/>
  <c r="AD41" i="9"/>
  <c r="AC41" i="9"/>
  <c r="AB41" i="9"/>
  <c r="Z41" i="9"/>
  <c r="Y41" i="9"/>
  <c r="X41" i="9"/>
  <c r="W41" i="9"/>
  <c r="V41" i="9"/>
  <c r="U41" i="9"/>
  <c r="T41" i="9"/>
  <c r="S41" i="9"/>
  <c r="R41" i="9"/>
  <c r="Q41" i="9"/>
  <c r="J41" i="9"/>
  <c r="I41" i="9"/>
  <c r="H41" i="9"/>
  <c r="G41" i="9"/>
  <c r="C41" i="9"/>
  <c r="B41" i="9"/>
  <c r="AI24" i="9"/>
  <c r="AH24" i="9"/>
  <c r="AG24" i="9"/>
  <c r="AF24" i="9"/>
  <c r="AE24" i="9"/>
  <c r="AD24" i="9"/>
  <c r="AC24" i="9"/>
  <c r="AB24" i="9"/>
  <c r="Z24" i="9"/>
  <c r="Y24" i="9"/>
  <c r="X24" i="9"/>
  <c r="W24" i="9"/>
  <c r="V24" i="9"/>
  <c r="U24" i="9"/>
  <c r="T24" i="9"/>
  <c r="S24" i="9"/>
  <c r="R24" i="9"/>
  <c r="Q24" i="9"/>
  <c r="J24" i="9"/>
  <c r="I24" i="9"/>
  <c r="H24" i="9"/>
  <c r="G24" i="9"/>
  <c r="C24" i="9"/>
  <c r="B24" i="9"/>
  <c r="L26" i="8"/>
  <c r="G26" i="8"/>
  <c r="B26" i="8"/>
  <c r="K274" i="10"/>
  <c r="J274" i="10"/>
  <c r="J275" i="10" s="1"/>
  <c r="I274" i="10"/>
  <c r="I275" i="10" s="1"/>
  <c r="H274" i="10"/>
  <c r="H275" i="10" s="1"/>
  <c r="G274" i="10"/>
  <c r="G275" i="10" s="1"/>
  <c r="F274" i="10"/>
  <c r="F275" i="10" s="1"/>
  <c r="E274" i="10"/>
  <c r="E275" i="10" s="1"/>
  <c r="D274" i="10"/>
  <c r="D275" i="10" s="1"/>
  <c r="C274" i="10"/>
  <c r="C275" i="10" s="1"/>
  <c r="B274" i="10"/>
  <c r="K273" i="10"/>
  <c r="J273" i="10"/>
  <c r="I273" i="10"/>
  <c r="H273" i="10"/>
  <c r="G273" i="10"/>
  <c r="F273" i="10"/>
  <c r="E273" i="10"/>
  <c r="D273" i="10"/>
  <c r="C273" i="10"/>
  <c r="B273" i="10"/>
  <c r="K275" i="10"/>
  <c r="W27" i="10"/>
  <c r="V27" i="10"/>
  <c r="U27" i="10"/>
  <c r="T27" i="10"/>
  <c r="N27" i="10"/>
  <c r="N25" i="10"/>
  <c r="T22" i="10"/>
  <c r="S22" i="10"/>
  <c r="P22" i="10"/>
  <c r="N22" i="10"/>
  <c r="N21" i="10"/>
  <c r="BS17" i="10"/>
  <c r="BR17" i="10"/>
  <c r="BQ17" i="10"/>
  <c r="BP17" i="10"/>
  <c r="BO17" i="10"/>
  <c r="BN17" i="10"/>
  <c r="BM17" i="10"/>
  <c r="BL17" i="10"/>
  <c r="BK17" i="10"/>
  <c r="BJ17" i="10"/>
  <c r="AU17" i="10"/>
  <c r="AT17" i="10"/>
  <c r="AS17" i="10"/>
  <c r="AR17" i="10"/>
  <c r="AQ17" i="10"/>
  <c r="AP17" i="10"/>
  <c r="AO17" i="10"/>
  <c r="AN17" i="10"/>
  <c r="AM17" i="10"/>
  <c r="W17" i="10"/>
  <c r="V17" i="10"/>
  <c r="U17" i="10"/>
  <c r="T17" i="10"/>
  <c r="S17" i="10"/>
  <c r="R17" i="10"/>
  <c r="R27" i="10" s="1"/>
  <c r="Q17" i="10"/>
  <c r="P17" i="10"/>
  <c r="O17" i="10"/>
  <c r="N17" i="10"/>
  <c r="BS16" i="10"/>
  <c r="BR16" i="10"/>
  <c r="BQ16" i="10"/>
  <c r="BO16" i="10"/>
  <c r="BN16" i="10"/>
  <c r="BM16" i="10"/>
  <c r="BL16" i="10"/>
  <c r="BK16" i="10"/>
  <c r="BJ16" i="10"/>
  <c r="AU16" i="10"/>
  <c r="AT16" i="10"/>
  <c r="AS16" i="10"/>
  <c r="AR16" i="10"/>
  <c r="AQ16" i="10"/>
  <c r="AP16" i="10"/>
  <c r="AO16" i="10"/>
  <c r="AN16" i="10"/>
  <c r="AM16" i="10"/>
  <c r="W16" i="10"/>
  <c r="V16" i="10"/>
  <c r="U16" i="10"/>
  <c r="T16" i="10"/>
  <c r="S16" i="10"/>
  <c r="R16" i="10"/>
  <c r="Q16" i="10"/>
  <c r="Q27" i="10" s="1"/>
  <c r="P16" i="10"/>
  <c r="P27" i="10" s="1"/>
  <c r="O16" i="10"/>
  <c r="O27" i="10" s="1"/>
  <c r="N16" i="10"/>
  <c r="BS15" i="10"/>
  <c r="BR15" i="10"/>
  <c r="BQ15" i="10"/>
  <c r="BP15" i="10"/>
  <c r="BM15" i="10"/>
  <c r="BL15" i="10"/>
  <c r="BK15" i="10"/>
  <c r="BJ15" i="10"/>
  <c r="AU15" i="10"/>
  <c r="AT15" i="10"/>
  <c r="AS15" i="10"/>
  <c r="AR15" i="10"/>
  <c r="AQ15" i="10"/>
  <c r="AP15" i="10"/>
  <c r="AO15" i="10"/>
  <c r="AN15" i="10"/>
  <c r="AM15" i="10"/>
  <c r="W15" i="10"/>
  <c r="V15" i="10"/>
  <c r="U15" i="10"/>
  <c r="T15" i="10"/>
  <c r="S15" i="10"/>
  <c r="R15" i="10"/>
  <c r="Q15" i="10"/>
  <c r="P15" i="10"/>
  <c r="O15" i="10"/>
  <c r="N15" i="10"/>
  <c r="BS14" i="10"/>
  <c r="BR14" i="10"/>
  <c r="BQ14" i="10"/>
  <c r="BP14" i="10"/>
  <c r="BO14" i="10"/>
  <c r="BN14" i="10"/>
  <c r="BM14" i="10"/>
  <c r="BL14" i="10"/>
  <c r="BK14" i="10"/>
  <c r="BJ14" i="10"/>
  <c r="AU14" i="10"/>
  <c r="AT14" i="10"/>
  <c r="AS14" i="10"/>
  <c r="AR14" i="10"/>
  <c r="AQ14" i="10"/>
  <c r="AP14" i="10"/>
  <c r="AO14" i="10"/>
  <c r="AO26" i="10" s="1"/>
  <c r="AN14" i="10"/>
  <c r="AM14" i="10"/>
  <c r="W14" i="10"/>
  <c r="W26" i="10" s="1"/>
  <c r="V14" i="10"/>
  <c r="V26" i="10" s="1"/>
  <c r="U14" i="10"/>
  <c r="U26" i="10" s="1"/>
  <c r="T14" i="10"/>
  <c r="T26" i="10" s="1"/>
  <c r="S14" i="10"/>
  <c r="S26" i="10" s="1"/>
  <c r="R14" i="10"/>
  <c r="R26" i="10" s="1"/>
  <c r="Q14" i="10"/>
  <c r="Q26" i="10" s="1"/>
  <c r="P14" i="10"/>
  <c r="O14" i="10"/>
  <c r="N14" i="10"/>
  <c r="N26" i="10" s="1"/>
  <c r="BS13" i="10"/>
  <c r="BR13" i="10"/>
  <c r="BQ13" i="10"/>
  <c r="BP13" i="10"/>
  <c r="BO13" i="10"/>
  <c r="BN13" i="10"/>
  <c r="BM13" i="10"/>
  <c r="BL13" i="10"/>
  <c r="BK13" i="10"/>
  <c r="BJ13" i="10"/>
  <c r="AU13" i="10"/>
  <c r="AT13" i="10"/>
  <c r="AS13" i="10"/>
  <c r="AR13" i="10"/>
  <c r="AQ13" i="10"/>
  <c r="AP13" i="10"/>
  <c r="AO13" i="10"/>
  <c r="AN13" i="10"/>
  <c r="AM13" i="10"/>
  <c r="W13" i="10"/>
  <c r="V13" i="10"/>
  <c r="U13" i="10"/>
  <c r="T13" i="10"/>
  <c r="S13" i="10"/>
  <c r="R13" i="10"/>
  <c r="Q13" i="10"/>
  <c r="P13" i="10"/>
  <c r="O13" i="10"/>
  <c r="N13" i="10"/>
  <c r="BS12" i="10"/>
  <c r="BR12" i="10"/>
  <c r="BQ12" i="10"/>
  <c r="BP12" i="10"/>
  <c r="BN12" i="10"/>
  <c r="BM12" i="10"/>
  <c r="BL12" i="10"/>
  <c r="BK12" i="10"/>
  <c r="BJ12" i="10"/>
  <c r="AU12" i="10"/>
  <c r="AT12" i="10"/>
  <c r="AS12" i="10"/>
  <c r="AR12" i="10"/>
  <c r="AQ12" i="10"/>
  <c r="AP12" i="10"/>
  <c r="AO12" i="10"/>
  <c r="AN12" i="10"/>
  <c r="AM12" i="10"/>
  <c r="W12" i="10"/>
  <c r="V12" i="10"/>
  <c r="V25" i="10" s="1"/>
  <c r="U12" i="10"/>
  <c r="U25" i="10" s="1"/>
  <c r="T12" i="10"/>
  <c r="T25" i="10" s="1"/>
  <c r="S12" i="10"/>
  <c r="S25" i="10" s="1"/>
  <c r="R12" i="10"/>
  <c r="R25" i="10" s="1"/>
  <c r="Q12" i="10"/>
  <c r="P12" i="10"/>
  <c r="O12" i="10"/>
  <c r="O25" i="10" s="1"/>
  <c r="N12" i="10"/>
  <c r="BS11" i="10"/>
  <c r="BR11" i="10"/>
  <c r="BQ11" i="10"/>
  <c r="BO11" i="10"/>
  <c r="BN11" i="10"/>
  <c r="BM11" i="10"/>
  <c r="BL11" i="10"/>
  <c r="BK11" i="10"/>
  <c r="BJ11" i="10"/>
  <c r="AU11" i="10"/>
  <c r="AT11" i="10"/>
  <c r="AS11" i="10"/>
  <c r="AR11" i="10"/>
  <c r="AQ11" i="10"/>
  <c r="AP11" i="10"/>
  <c r="AO11" i="10"/>
  <c r="AM11" i="10"/>
  <c r="W11" i="10"/>
  <c r="V11" i="10"/>
  <c r="U11" i="10"/>
  <c r="T11" i="10"/>
  <c r="S11" i="10"/>
  <c r="R11" i="10"/>
  <c r="R24" i="10" s="1"/>
  <c r="Q11" i="10"/>
  <c r="Q24" i="10" s="1"/>
  <c r="P11" i="10"/>
  <c r="O11" i="10"/>
  <c r="O24" i="10" s="1"/>
  <c r="N11" i="10"/>
  <c r="N24" i="10" s="1"/>
  <c r="BS10" i="10"/>
  <c r="BR10" i="10"/>
  <c r="BQ10" i="10"/>
  <c r="BP10" i="10"/>
  <c r="BO10" i="10"/>
  <c r="BN10" i="10"/>
  <c r="BM10" i="10"/>
  <c r="BL10" i="10"/>
  <c r="BK10" i="10"/>
  <c r="BJ10" i="10"/>
  <c r="AU10" i="10"/>
  <c r="AT10" i="10"/>
  <c r="AS10" i="10"/>
  <c r="AR10" i="10"/>
  <c r="AQ10" i="10"/>
  <c r="AP10" i="10"/>
  <c r="AO10" i="10"/>
  <c r="AN10" i="10"/>
  <c r="AM10" i="10"/>
  <c r="W10" i="10"/>
  <c r="V10" i="10"/>
  <c r="U10" i="10"/>
  <c r="T10" i="10"/>
  <c r="S10" i="10"/>
  <c r="R10" i="10"/>
  <c r="Q10" i="10"/>
  <c r="P10" i="10"/>
  <c r="O10" i="10"/>
  <c r="N10" i="10"/>
  <c r="BS9" i="10"/>
  <c r="BR9" i="10"/>
  <c r="BQ9" i="10"/>
  <c r="BO9" i="10"/>
  <c r="BN9" i="10"/>
  <c r="BM9" i="10"/>
  <c r="BL9" i="10"/>
  <c r="BK9" i="10"/>
  <c r="BJ9" i="10"/>
  <c r="AU9" i="10"/>
  <c r="AT9" i="10"/>
  <c r="AS9" i="10"/>
  <c r="AR9" i="10"/>
  <c r="AQ9" i="10"/>
  <c r="AP9" i="10"/>
  <c r="AO9" i="10"/>
  <c r="AN9" i="10"/>
  <c r="AM9" i="10"/>
  <c r="W9" i="10"/>
  <c r="W23" i="10" s="1"/>
  <c r="V9" i="10"/>
  <c r="U9" i="10"/>
  <c r="T9" i="10"/>
  <c r="S9" i="10"/>
  <c r="R9" i="10"/>
  <c r="Q9" i="10"/>
  <c r="P9" i="10"/>
  <c r="O9" i="10"/>
  <c r="N9" i="10"/>
  <c r="N23" i="10" s="1"/>
  <c r="BS8" i="10"/>
  <c r="BR8" i="10"/>
  <c r="BQ8" i="10"/>
  <c r="BP8" i="10"/>
  <c r="BO8" i="10"/>
  <c r="BL8" i="10"/>
  <c r="BK8" i="10"/>
  <c r="BJ8" i="10"/>
  <c r="AU8" i="10"/>
  <c r="AT8" i="10"/>
  <c r="AS8" i="10"/>
  <c r="AR8" i="10"/>
  <c r="AQ8" i="10"/>
  <c r="AP8" i="10"/>
  <c r="AO8" i="10"/>
  <c r="AN8" i="10"/>
  <c r="AM8" i="10"/>
  <c r="W8" i="10"/>
  <c r="V8" i="10"/>
  <c r="V23" i="10" s="1"/>
  <c r="U8" i="10"/>
  <c r="U23" i="10" s="1"/>
  <c r="T8" i="10"/>
  <c r="T23" i="10" s="1"/>
  <c r="S8" i="10"/>
  <c r="S23" i="10" s="1"/>
  <c r="R8" i="10"/>
  <c r="R23" i="10" s="1"/>
  <c r="Q8" i="10"/>
  <c r="Q23" i="10" s="1"/>
  <c r="P8" i="10"/>
  <c r="O8" i="10"/>
  <c r="O23" i="10" s="1"/>
  <c r="N8" i="10"/>
  <c r="BS7" i="10"/>
  <c r="BR7" i="10"/>
  <c r="BQ7" i="10"/>
  <c r="BP7" i="10"/>
  <c r="BO7" i="10"/>
  <c r="BN7" i="10"/>
  <c r="BM7" i="10"/>
  <c r="BL7" i="10"/>
  <c r="BK7" i="10"/>
  <c r="BJ7" i="10"/>
  <c r="AU7" i="10"/>
  <c r="AT7" i="10"/>
  <c r="AS7" i="10"/>
  <c r="AR7" i="10"/>
  <c r="AQ7" i="10"/>
  <c r="AP7" i="10"/>
  <c r="AO7" i="10"/>
  <c r="AN7" i="10"/>
  <c r="AM7" i="10"/>
  <c r="W7" i="10"/>
  <c r="V7" i="10"/>
  <c r="U7" i="10"/>
  <c r="T7" i="10"/>
  <c r="S7" i="10"/>
  <c r="R7" i="10"/>
  <c r="Q7" i="10"/>
  <c r="P7" i="10"/>
  <c r="O7" i="10"/>
  <c r="N7" i="10"/>
  <c r="BS6" i="10"/>
  <c r="BR6" i="10"/>
  <c r="BQ6" i="10"/>
  <c r="BP6" i="10"/>
  <c r="BO6" i="10"/>
  <c r="BN6" i="10"/>
  <c r="BM6" i="10"/>
  <c r="BL6" i="10"/>
  <c r="BK6" i="10"/>
  <c r="BJ6" i="10"/>
  <c r="AU6" i="10"/>
  <c r="AT6" i="10"/>
  <c r="AS6" i="10"/>
  <c r="AR6" i="10"/>
  <c r="AQ6" i="10"/>
  <c r="AP6" i="10"/>
  <c r="AO6" i="10"/>
  <c r="AN6" i="10"/>
  <c r="AM6" i="10"/>
  <c r="W6" i="10"/>
  <c r="V6" i="10"/>
  <c r="U6" i="10"/>
  <c r="T6" i="10"/>
  <c r="S6" i="10"/>
  <c r="R6" i="10"/>
  <c r="R22" i="10" s="1"/>
  <c r="Q6" i="10"/>
  <c r="Q22" i="10" s="1"/>
  <c r="P6" i="10"/>
  <c r="O6" i="10"/>
  <c r="O22" i="10" s="1"/>
  <c r="N6" i="10"/>
  <c r="BS5" i="10"/>
  <c r="BR5" i="10"/>
  <c r="BQ5" i="10"/>
  <c r="BP5" i="10"/>
  <c r="BN5" i="10"/>
  <c r="BM5" i="10"/>
  <c r="BL5" i="10"/>
  <c r="BK5" i="10"/>
  <c r="BJ5" i="10"/>
  <c r="AU5" i="10"/>
  <c r="AT5" i="10"/>
  <c r="AS5" i="10"/>
  <c r="AR5" i="10"/>
  <c r="AQ5" i="10"/>
  <c r="AP5" i="10"/>
  <c r="AO5" i="10"/>
  <c r="AM5" i="10"/>
  <c r="W5" i="10"/>
  <c r="V5" i="10"/>
  <c r="U5" i="10"/>
  <c r="T5" i="10"/>
  <c r="S5" i="10"/>
  <c r="R5" i="10"/>
  <c r="Q5" i="10"/>
  <c r="P5" i="10"/>
  <c r="O5" i="10"/>
  <c r="N5" i="10"/>
  <c r="BS4" i="10"/>
  <c r="BR4" i="10"/>
  <c r="BQ4" i="10"/>
  <c r="BP4" i="10"/>
  <c r="BO4" i="10"/>
  <c r="BN4" i="10"/>
  <c r="BN21" i="10" s="1"/>
  <c r="BM4" i="10"/>
  <c r="BL4" i="10"/>
  <c r="BK4" i="10"/>
  <c r="BJ4" i="10"/>
  <c r="AU4" i="10"/>
  <c r="AT4" i="10"/>
  <c r="AS4" i="10"/>
  <c r="AR4" i="10"/>
  <c r="AQ4" i="10"/>
  <c r="AP4" i="10"/>
  <c r="AO4" i="10"/>
  <c r="AN4" i="10"/>
  <c r="W4" i="10"/>
  <c r="V4" i="10"/>
  <c r="V21" i="10" s="1"/>
  <c r="U4" i="10"/>
  <c r="U21" i="10" s="1"/>
  <c r="T4" i="10"/>
  <c r="T21" i="10" s="1"/>
  <c r="S4" i="10"/>
  <c r="S21" i="10" s="1"/>
  <c r="R4" i="10"/>
  <c r="Q4" i="10"/>
  <c r="P4" i="10"/>
  <c r="O4" i="10"/>
  <c r="O21" i="10" s="1"/>
  <c r="N4" i="10"/>
  <c r="W25" i="10" l="1"/>
  <c r="P24" i="10"/>
  <c r="S24" i="10"/>
  <c r="T24" i="10"/>
  <c r="U24" i="10"/>
  <c r="V24" i="10"/>
  <c r="P23" i="10"/>
  <c r="W24" i="10"/>
  <c r="O26" i="10"/>
  <c r="P26" i="10"/>
  <c r="U22" i="10"/>
  <c r="V22" i="10"/>
  <c r="S27" i="10"/>
  <c r="W22" i="10"/>
  <c r="P25" i="10"/>
  <c r="W21" i="10"/>
  <c r="P21" i="10"/>
  <c r="Q25" i="10"/>
  <c r="Q21" i="10"/>
  <c r="R21" i="10"/>
  <c r="BL22" i="10"/>
  <c r="BK25" i="10"/>
  <c r="BQ25" i="10"/>
  <c r="BK23" i="10"/>
  <c r="BL27" i="10"/>
  <c r="BS26" i="10"/>
  <c r="BM21" i="10"/>
  <c r="BP21" i="10"/>
  <c r="BR23" i="10"/>
  <c r="BP16" i="10"/>
  <c r="BP27" i="10" s="1"/>
  <c r="BK22" i="10"/>
  <c r="BS23" i="10"/>
  <c r="BJ23" i="10"/>
  <c r="BQ22" i="10"/>
  <c r="BR25" i="10"/>
  <c r="BL24" i="10"/>
  <c r="BQ24" i="10"/>
  <c r="BK24" i="10"/>
  <c r="BL23" i="10"/>
  <c r="BM27" i="10"/>
  <c r="BN22" i="10"/>
  <c r="BN27" i="10"/>
  <c r="BQ23" i="10"/>
  <c r="BJ27" i="10"/>
  <c r="BQ21" i="10"/>
  <c r="BQ26" i="10"/>
  <c r="BS21" i="10"/>
  <c r="BN25" i="10"/>
  <c r="BR26" i="10"/>
  <c r="BO12" i="10"/>
  <c r="BO25" i="10" s="1"/>
  <c r="BN24" i="10"/>
  <c r="BO24" i="10"/>
  <c r="BP11" i="10"/>
  <c r="BP24" i="10" s="1"/>
  <c r="BS25" i="10"/>
  <c r="BR24" i="10"/>
  <c r="BR21" i="10"/>
  <c r="BN8" i="10"/>
  <c r="BN23" i="10" s="1"/>
  <c r="BM22" i="10"/>
  <c r="BO22" i="10"/>
  <c r="BK21" i="10"/>
  <c r="BO5" i="10"/>
  <c r="BO21" i="10" s="1"/>
  <c r="BR22" i="10"/>
  <c r="BP22" i="10"/>
  <c r="BL21" i="10"/>
  <c r="BS22" i="10"/>
  <c r="BJ24" i="10"/>
  <c r="BO27" i="10"/>
  <c r="BL26" i="10"/>
  <c r="BO26" i="10"/>
  <c r="BP26" i="10"/>
  <c r="BL25" i="10"/>
  <c r="BM25" i="10"/>
  <c r="BJ26" i="10"/>
  <c r="BN26" i="10"/>
  <c r="BS27" i="10"/>
  <c r="BJ25" i="10"/>
  <c r="BM24" i="10"/>
  <c r="BP25" i="10"/>
  <c r="BK26" i="10"/>
  <c r="BR27" i="10"/>
  <c r="BM26" i="10"/>
  <c r="BO23" i="10"/>
  <c r="BJ21" i="10"/>
  <c r="BQ27" i="10"/>
  <c r="BM23" i="10"/>
  <c r="BS24" i="10"/>
  <c r="BJ22" i="10"/>
  <c r="BP23" i="10"/>
  <c r="BK27" i="10"/>
  <c r="AN11" i="10"/>
  <c r="AN24" i="10" s="1"/>
  <c r="AP23" i="10"/>
  <c r="AM23" i="10"/>
  <c r="AT24" i="10"/>
  <c r="AN23" i="10"/>
  <c r="AO23" i="10"/>
  <c r="AN26" i="10"/>
  <c r="AT27" i="10"/>
  <c r="AO24" i="10"/>
  <c r="AR25" i="10"/>
  <c r="AP24" i="10"/>
  <c r="AS25" i="10"/>
  <c r="AQ24" i="10"/>
  <c r="AT25" i="10"/>
  <c r="AU24" i="10"/>
  <c r="AN27" i="10"/>
  <c r="AT23" i="10"/>
  <c r="AO27" i="10"/>
  <c r="AN21" i="10"/>
  <c r="AT22" i="10"/>
  <c r="AR27" i="10"/>
  <c r="AR22" i="10"/>
  <c r="AO21" i="10"/>
  <c r="AU22" i="10"/>
  <c r="AS27" i="10"/>
  <c r="AQ22" i="10"/>
  <c r="AP21" i="10"/>
  <c r="AU23" i="10"/>
  <c r="AP27" i="10"/>
  <c r="AM27" i="10"/>
  <c r="AM26" i="10"/>
  <c r="AU25" i="10"/>
  <c r="AR24" i="10"/>
  <c r="AS24" i="10"/>
  <c r="AQ23" i="10"/>
  <c r="AS23" i="10"/>
  <c r="AR23" i="10"/>
  <c r="AO22" i="10"/>
  <c r="AM22" i="10"/>
  <c r="AN22" i="10"/>
  <c r="AP22" i="10"/>
  <c r="AM21" i="10"/>
  <c r="AS22" i="10"/>
  <c r="AQ27" i="10"/>
  <c r="AS26" i="10"/>
  <c r="AT26" i="10"/>
  <c r="AQ21" i="10"/>
  <c r="AU27" i="10"/>
  <c r="AR21" i="10"/>
  <c r="AQ26" i="10"/>
  <c r="AT21" i="10"/>
  <c r="AM25" i="10"/>
  <c r="AN25" i="10"/>
  <c r="AO25" i="10"/>
  <c r="AU26" i="10"/>
  <c r="AP26" i="10"/>
  <c r="AS21" i="10"/>
  <c r="AR26" i="10"/>
  <c r="AU21" i="10"/>
  <c r="AM24" i="10"/>
  <c r="AP25" i="10"/>
  <c r="AQ25" i="10"/>
  <c r="AM20" i="9"/>
  <c r="AM19" i="9"/>
  <c r="AM46" i="9"/>
  <c r="AM45" i="9"/>
  <c r="AM29" i="9"/>
  <c r="AM28" i="9"/>
  <c r="AM12" i="9"/>
  <c r="AM11" i="9"/>
  <c r="AM10" i="9"/>
  <c r="AM2" i="9"/>
  <c r="AM4" i="9"/>
  <c r="G102" i="9"/>
  <c r="AM21" i="9"/>
  <c r="AM36" i="9"/>
  <c r="AM37" i="9"/>
  <c r="AM38" i="9"/>
  <c r="AM44" i="9"/>
  <c r="AM27" i="9"/>
  <c r="P9" i="7"/>
  <c r="L9" i="7"/>
  <c r="H9" i="7"/>
  <c r="D9" i="7"/>
  <c r="P8" i="7"/>
  <c r="L8" i="7"/>
  <c r="H8" i="7"/>
  <c r="D8" i="7"/>
  <c r="P7" i="7"/>
  <c r="L7" i="7"/>
  <c r="H7" i="7"/>
  <c r="D7" i="7"/>
  <c r="P6" i="7"/>
  <c r="L6" i="7"/>
  <c r="H6" i="7"/>
  <c r="D6" i="7"/>
  <c r="P5" i="7"/>
  <c r="L5" i="7"/>
  <c r="H5" i="7"/>
  <c r="D5" i="7"/>
  <c r="P4" i="7"/>
  <c r="L4" i="7"/>
  <c r="H4" i="7"/>
  <c r="D4" i="7"/>
  <c r="D19" i="6"/>
  <c r="D18" i="6"/>
  <c r="L17" i="6"/>
  <c r="D17" i="6"/>
  <c r="L16" i="6"/>
  <c r="D16" i="6"/>
  <c r="L15" i="6"/>
  <c r="D15" i="6"/>
  <c r="P14" i="6"/>
  <c r="L14" i="6"/>
  <c r="H14" i="6"/>
  <c r="D14" i="6"/>
  <c r="P13" i="6"/>
  <c r="L13" i="6"/>
  <c r="H13" i="6"/>
  <c r="D13" i="6"/>
  <c r="P12" i="6"/>
  <c r="L12" i="6"/>
  <c r="H12" i="6"/>
  <c r="D12" i="6"/>
  <c r="P11" i="6"/>
  <c r="L11" i="6"/>
  <c r="H11" i="6"/>
  <c r="D11" i="6"/>
  <c r="P10" i="6"/>
  <c r="L10" i="6"/>
  <c r="H10" i="6"/>
  <c r="D10" i="6"/>
  <c r="P9" i="6"/>
  <c r="L9" i="6"/>
  <c r="H9" i="6"/>
  <c r="D9" i="6"/>
  <c r="P8" i="6"/>
  <c r="L8" i="6"/>
  <c r="H8" i="6"/>
  <c r="D8" i="6"/>
  <c r="P7" i="6"/>
  <c r="L7" i="6"/>
  <c r="H7" i="6"/>
  <c r="D7" i="6"/>
  <c r="P6" i="6"/>
  <c r="L6" i="6"/>
  <c r="H6" i="6"/>
  <c r="D6" i="6"/>
  <c r="P5" i="6"/>
  <c r="L5" i="6"/>
  <c r="H5" i="6"/>
  <c r="D5" i="6"/>
  <c r="P4" i="6"/>
  <c r="L4" i="6"/>
  <c r="H4" i="6"/>
  <c r="D4" i="6"/>
  <c r="P3" i="6"/>
  <c r="L3" i="6"/>
  <c r="H3" i="6"/>
  <c r="D3" i="6"/>
  <c r="P7" i="5"/>
  <c r="L7" i="5"/>
  <c r="H7" i="5"/>
  <c r="D7" i="5"/>
  <c r="P6" i="5"/>
  <c r="L6" i="5"/>
  <c r="H6" i="5"/>
  <c r="D6" i="5"/>
  <c r="P5" i="5"/>
  <c r="L5" i="5"/>
  <c r="H5" i="5"/>
  <c r="D5" i="5"/>
  <c r="P4" i="5"/>
  <c r="L4" i="5"/>
  <c r="H4" i="5"/>
  <c r="D4" i="5"/>
  <c r="AG10" i="4"/>
  <c r="AC10" i="4"/>
  <c r="Y10" i="4"/>
  <c r="U10" i="4"/>
  <c r="AG9" i="4"/>
  <c r="AC9" i="4"/>
  <c r="Y9" i="4"/>
  <c r="U9" i="4"/>
  <c r="AG8" i="4"/>
  <c r="AC8" i="4"/>
  <c r="Y8" i="4"/>
  <c r="U8" i="4"/>
  <c r="AG7" i="4"/>
  <c r="AC7" i="4"/>
  <c r="Y7" i="4"/>
  <c r="U7" i="4"/>
  <c r="AG6" i="4"/>
  <c r="AC6" i="4"/>
  <c r="Y6" i="4"/>
  <c r="U6" i="4"/>
  <c r="AG5" i="4"/>
  <c r="AC5" i="4"/>
  <c r="Y5" i="4"/>
  <c r="U5" i="4"/>
  <c r="AG4" i="4"/>
  <c r="AC4" i="4"/>
  <c r="Y4" i="4"/>
  <c r="U4" i="4"/>
  <c r="G22" i="3"/>
  <c r="F22" i="3"/>
  <c r="C22" i="3"/>
  <c r="B22" i="3"/>
  <c r="P22" i="3"/>
  <c r="P23" i="3" s="1"/>
  <c r="O22" i="3"/>
  <c r="O23" i="3" s="1"/>
  <c r="L22" i="3"/>
  <c r="K22" i="3"/>
  <c r="G21" i="3"/>
  <c r="F21" i="3"/>
  <c r="C21" i="3"/>
  <c r="B21" i="3"/>
  <c r="P21" i="3"/>
  <c r="O21" i="3"/>
  <c r="L21" i="3"/>
  <c r="K21" i="3"/>
  <c r="D19" i="3"/>
  <c r="D18" i="3"/>
  <c r="D17" i="3"/>
  <c r="D16" i="3"/>
  <c r="H15" i="3"/>
  <c r="D15" i="3"/>
  <c r="M15" i="3"/>
  <c r="H14" i="3"/>
  <c r="D14" i="3"/>
  <c r="M14" i="3"/>
  <c r="H13" i="3"/>
  <c r="D13" i="3"/>
  <c r="Q13" i="3"/>
  <c r="M13" i="3"/>
  <c r="H12" i="3"/>
  <c r="D12" i="3"/>
  <c r="Q12" i="3"/>
  <c r="M12" i="3"/>
  <c r="H11" i="3"/>
  <c r="D11" i="3"/>
  <c r="Q11" i="3"/>
  <c r="M11" i="3"/>
  <c r="H10" i="3"/>
  <c r="D10" i="3"/>
  <c r="Q10" i="3"/>
  <c r="M10" i="3"/>
  <c r="H9" i="3"/>
  <c r="D9" i="3"/>
  <c r="Q9" i="3"/>
  <c r="M9" i="3"/>
  <c r="H8" i="3"/>
  <c r="D8" i="3"/>
  <c r="Q8" i="3"/>
  <c r="M8" i="3"/>
  <c r="H7" i="3"/>
  <c r="D7" i="3"/>
  <c r="Q7" i="3"/>
  <c r="M7" i="3"/>
  <c r="M22" i="3" s="1"/>
  <c r="H6" i="3"/>
  <c r="D6" i="3"/>
  <c r="Q6" i="3"/>
  <c r="M6" i="3"/>
  <c r="H5" i="3"/>
  <c r="D5" i="3"/>
  <c r="Q5" i="3"/>
  <c r="M5" i="3"/>
  <c r="H4" i="3"/>
  <c r="H22" i="3" s="1"/>
  <c r="D4" i="3"/>
  <c r="D22" i="3" s="1"/>
  <c r="Q4" i="3"/>
  <c r="M4" i="3"/>
  <c r="M21" i="3" l="1"/>
  <c r="Q22" i="3"/>
  <c r="Q23" i="3" s="1"/>
  <c r="D21" i="3"/>
  <c r="H21" i="3"/>
  <c r="Q21" i="3"/>
  <c r="U13" i="4"/>
  <c r="U12" i="4"/>
  <c r="Y13" i="4"/>
  <c r="Y12" i="4"/>
  <c r="AG13" i="4"/>
  <c r="AG12" i="4"/>
  <c r="AC12" i="4"/>
  <c r="AC13" i="4"/>
  <c r="AC14" i="4" s="1"/>
  <c r="L19" i="2"/>
  <c r="K34" i="2"/>
  <c r="G34" i="2"/>
  <c r="C34" i="2"/>
  <c r="K30" i="2"/>
  <c r="K31" i="2" s="1"/>
  <c r="J30" i="2"/>
  <c r="J31" i="2" s="1"/>
  <c r="G30" i="2"/>
  <c r="G31" i="2" s="1"/>
  <c r="F30" i="2"/>
  <c r="F31" i="2" s="1"/>
  <c r="C30" i="2"/>
  <c r="C31" i="2" s="1"/>
  <c r="B30" i="2"/>
  <c r="B31" i="2" s="1"/>
  <c r="K29" i="2"/>
  <c r="J29" i="2"/>
  <c r="G29" i="2"/>
  <c r="F29" i="2"/>
  <c r="C29" i="2"/>
  <c r="B29" i="2"/>
  <c r="D20" i="2"/>
  <c r="D19" i="2"/>
  <c r="L18" i="2"/>
  <c r="D18" i="2"/>
  <c r="L17" i="2"/>
  <c r="H17" i="2"/>
  <c r="D17" i="2"/>
  <c r="L16" i="2"/>
  <c r="H16" i="2"/>
  <c r="D16" i="2"/>
  <c r="L15" i="2"/>
  <c r="H15" i="2"/>
  <c r="D15" i="2"/>
  <c r="L14" i="2"/>
  <c r="H14" i="2"/>
  <c r="D14" i="2"/>
  <c r="L13" i="2"/>
  <c r="H13" i="2"/>
  <c r="D13" i="2"/>
  <c r="L12" i="2"/>
  <c r="H12" i="2"/>
  <c r="D12" i="2"/>
  <c r="L11" i="2"/>
  <c r="H11" i="2"/>
  <c r="D11" i="2"/>
  <c r="L10" i="2"/>
  <c r="H10" i="2"/>
  <c r="D10" i="2"/>
  <c r="L9" i="2"/>
  <c r="H9" i="2"/>
  <c r="D9" i="2"/>
  <c r="L8" i="2"/>
  <c r="H8" i="2"/>
  <c r="D8" i="2"/>
  <c r="D30" i="2" s="1"/>
  <c r="D31" i="2" s="1"/>
  <c r="L7" i="2"/>
  <c r="H7" i="2"/>
  <c r="D7" i="2"/>
  <c r="L6" i="2"/>
  <c r="H6" i="2"/>
  <c r="D6" i="2"/>
  <c r="L5" i="2"/>
  <c r="H5" i="2"/>
  <c r="D5" i="2"/>
  <c r="L4" i="2"/>
  <c r="H4" i="2"/>
  <c r="D4" i="2"/>
  <c r="O34" i="1"/>
  <c r="K34" i="1"/>
  <c r="G34" i="1"/>
  <c r="C34" i="1"/>
  <c r="O30" i="1"/>
  <c r="O31" i="1" s="1"/>
  <c r="N30" i="1"/>
  <c r="N31" i="1" s="1"/>
  <c r="K30" i="1"/>
  <c r="K31" i="1" s="1"/>
  <c r="J30" i="1"/>
  <c r="J31" i="1" s="1"/>
  <c r="G30" i="1"/>
  <c r="G31" i="1" s="1"/>
  <c r="F30" i="1"/>
  <c r="F31" i="1" s="1"/>
  <c r="C30" i="1"/>
  <c r="C31" i="1" s="1"/>
  <c r="B30" i="1"/>
  <c r="B31" i="1" s="1"/>
  <c r="O29" i="1"/>
  <c r="N29" i="1"/>
  <c r="K29" i="1"/>
  <c r="J29" i="1"/>
  <c r="G29" i="1"/>
  <c r="F29" i="1"/>
  <c r="C29" i="1"/>
  <c r="B29" i="1"/>
  <c r="H26" i="1"/>
  <c r="H25" i="1"/>
  <c r="H24" i="1"/>
  <c r="H23" i="1"/>
  <c r="D23" i="1"/>
  <c r="H22" i="1"/>
  <c r="D22" i="1"/>
  <c r="H21" i="1"/>
  <c r="D21" i="1"/>
  <c r="H20" i="1"/>
  <c r="D20" i="1"/>
  <c r="H19" i="1"/>
  <c r="D19" i="1"/>
  <c r="L18" i="1"/>
  <c r="H18" i="1"/>
  <c r="D18" i="1"/>
  <c r="P17" i="1"/>
  <c r="L17" i="1"/>
  <c r="H17" i="1"/>
  <c r="D17" i="1"/>
  <c r="P16" i="1"/>
  <c r="P29" i="1" s="1"/>
  <c r="L16" i="1"/>
  <c r="H16" i="1"/>
  <c r="D16" i="1"/>
  <c r="P15" i="1"/>
  <c r="L15" i="1"/>
  <c r="H15" i="1"/>
  <c r="D15" i="1"/>
  <c r="P14" i="1"/>
  <c r="L14" i="1"/>
  <c r="H14" i="1"/>
  <c r="D14" i="1"/>
  <c r="P13" i="1"/>
  <c r="L13" i="1"/>
  <c r="H13" i="1"/>
  <c r="D13" i="1"/>
  <c r="P12" i="1"/>
  <c r="L12" i="1"/>
  <c r="H12" i="1"/>
  <c r="D12" i="1"/>
  <c r="P11" i="1"/>
  <c r="L11" i="1"/>
  <c r="H11" i="1"/>
  <c r="D11" i="1"/>
  <c r="P10" i="1"/>
  <c r="L10" i="1"/>
  <c r="L29" i="1" s="1"/>
  <c r="H10" i="1"/>
  <c r="D10" i="1"/>
  <c r="P9" i="1"/>
  <c r="L9" i="1"/>
  <c r="H9" i="1"/>
  <c r="D9" i="1"/>
  <c r="P8" i="1"/>
  <c r="P30" i="1" s="1"/>
  <c r="P31" i="1" s="1"/>
  <c r="L8" i="1"/>
  <c r="L30" i="1" s="1"/>
  <c r="L31" i="1" s="1"/>
  <c r="H8" i="1"/>
  <c r="H30" i="1" s="1"/>
  <c r="H31" i="1" s="1"/>
  <c r="D8" i="1"/>
  <c r="D30" i="1" s="1"/>
  <c r="D31" i="1" s="1"/>
  <c r="P7" i="1"/>
  <c r="L7" i="1"/>
  <c r="H7" i="1"/>
  <c r="D7" i="1"/>
  <c r="P6" i="1"/>
  <c r="L6" i="1"/>
  <c r="H6" i="1"/>
  <c r="D6" i="1"/>
  <c r="P5" i="1"/>
  <c r="L5" i="1"/>
  <c r="H5" i="1"/>
  <c r="D5" i="1"/>
  <c r="P4" i="1"/>
  <c r="L4" i="1"/>
  <c r="H4" i="1"/>
  <c r="H29" i="1" s="1"/>
  <c r="D4" i="1"/>
  <c r="D29" i="1" s="1"/>
  <c r="L30" i="2" l="1"/>
  <c r="L31" i="2" s="1"/>
  <c r="H29" i="2"/>
  <c r="L29" i="2"/>
  <c r="H30" i="2"/>
  <c r="H31" i="2" s="1"/>
  <c r="D29" i="2"/>
  <c r="T14" i="4" l="1"/>
  <c r="AF14" i="4"/>
  <c r="S14" i="4"/>
  <c r="Y14" i="4"/>
  <c r="W14" i="4" l="1"/>
  <c r="AE14" i="4"/>
  <c r="AG14" i="4"/>
  <c r="U14" i="4"/>
  <c r="X14" i="4"/>
  <c r="G20" i="4" l="1"/>
  <c r="H20" i="4"/>
  <c r="F20" i="4"/>
  <c r="C20" i="4"/>
  <c r="D20" i="4"/>
  <c r="B20" i="4"/>
  <c r="P20" i="4"/>
  <c r="O20" i="4"/>
  <c r="N20" i="4"/>
  <c r="L23" i="3"/>
  <c r="K23" i="3" l="1"/>
  <c r="M23" i="3"/>
  <c r="D23" i="3"/>
  <c r="G23" i="3"/>
  <c r="F23" i="3" l="1"/>
  <c r="H23" i="3"/>
  <c r="C23" i="3"/>
  <c r="C14" i="5"/>
  <c r="G14" i="5"/>
  <c r="K14" i="5"/>
  <c r="O14" i="5"/>
</calcChain>
</file>

<file path=xl/sharedStrings.xml><?xml version="1.0" encoding="utf-8"?>
<sst xmlns="http://schemas.openxmlformats.org/spreadsheetml/2006/main" count="1906" uniqueCount="684">
  <si>
    <t>w1118</t>
  </si>
  <si>
    <t>MET1</t>
  </si>
  <si>
    <t>MET2</t>
  </si>
  <si>
    <t>Tolerance</t>
  </si>
  <si>
    <t>SEM</t>
  </si>
  <si>
    <t>n</t>
  </si>
  <si>
    <t>ANOVA</t>
  </si>
  <si>
    <t>d01344</t>
  </si>
  <si>
    <t>d10000</t>
  </si>
  <si>
    <t>TbhDel3</t>
  </si>
  <si>
    <t>STDEV</t>
  </si>
  <si>
    <t>MEAN</t>
  </si>
  <si>
    <t>n =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Tbh</t>
    </r>
    <r>
      <rPr>
        <b/>
        <i/>
        <vertAlign val="superscript"/>
        <sz val="12"/>
        <color theme="1"/>
        <rFont val="Calibri"/>
        <family val="2"/>
        <scheme val="minor"/>
      </rPr>
      <t>d01344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</t>
    </r>
    <r>
      <rPr>
        <b/>
        <i/>
        <vertAlign val="superscript"/>
        <sz val="12"/>
        <color theme="1"/>
        <rFont val="Calibri"/>
        <family val="2"/>
        <scheme val="minor"/>
      </rPr>
      <t>d10000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</t>
    </r>
    <r>
      <rPr>
        <b/>
        <i/>
        <vertAlign val="superscript"/>
        <sz val="12"/>
        <color theme="1"/>
        <rFont val="Calibri"/>
        <family val="2"/>
        <scheme val="minor"/>
      </rPr>
      <t>Del3</t>
    </r>
  </si>
  <si>
    <t xml:space="preserve">HS + MET 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</si>
  <si>
    <t>Mean</t>
  </si>
  <si>
    <t>Stdev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+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+</t>
    </r>
    <r>
      <rPr>
        <b/>
        <i/>
        <sz val="12"/>
        <color theme="1"/>
        <rFont val="Calibri"/>
        <family val="2"/>
        <scheme val="minor"/>
      </rPr>
      <t>, Tbh</t>
    </r>
    <r>
      <rPr>
        <b/>
        <i/>
        <vertAlign val="superscript"/>
        <sz val="12"/>
        <color theme="1"/>
        <rFont val="Calibri"/>
        <family val="2"/>
        <scheme val="minor"/>
      </rPr>
      <t xml:space="preserve">nM18 </t>
    </r>
  </si>
  <si>
    <t>NP7088-GAL4</t>
  </si>
  <si>
    <t>dTdc2-GAL4</t>
  </si>
  <si>
    <t>6.2-Tbh-GAL4</t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nM18</t>
    </r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Del3</t>
    </r>
  </si>
  <si>
    <t>Distance</t>
  </si>
  <si>
    <t>Velocity</t>
  </si>
  <si>
    <t>mean</t>
  </si>
  <si>
    <t>Day 1</t>
  </si>
  <si>
    <t>Day 2</t>
  </si>
  <si>
    <t>Day 3</t>
  </si>
  <si>
    <t>Day 4</t>
  </si>
  <si>
    <t>Day 5</t>
  </si>
  <si>
    <t>Day 6</t>
  </si>
  <si>
    <t>Larva 1</t>
  </si>
  <si>
    <t>Larva 2</t>
  </si>
  <si>
    <t>Larva 3</t>
  </si>
  <si>
    <t>Larva 4</t>
  </si>
  <si>
    <t>Larva 5</t>
  </si>
  <si>
    <t>Dist/pix</t>
  </si>
  <si>
    <t>Frames</t>
  </si>
  <si>
    <t>Scaling</t>
  </si>
  <si>
    <t>Dist in cm</t>
  </si>
  <si>
    <t>Larva 6</t>
  </si>
  <si>
    <t>Larva 7</t>
  </si>
  <si>
    <t>Larva 8</t>
  </si>
  <si>
    <t>Larva 9</t>
  </si>
  <si>
    <t>Larva 10</t>
  </si>
  <si>
    <t xml:space="preserve"> </t>
  </si>
  <si>
    <t>Scale / Pixel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mm</t>
  </si>
  <si>
    <t>count for vial 1</t>
  </si>
  <si>
    <t>count for vial 2</t>
  </si>
  <si>
    <t>count for vial 3</t>
  </si>
  <si>
    <t>count for vial 4</t>
  </si>
  <si>
    <t>count for vial 5</t>
  </si>
  <si>
    <t>count for vial 6</t>
  </si>
  <si>
    <t>count for vial 7</t>
  </si>
  <si>
    <t>count for vial 8</t>
  </si>
  <si>
    <t>count for vial 9</t>
  </si>
  <si>
    <t>count for vial 10</t>
  </si>
  <si>
    <t>[mm/min]</t>
  </si>
  <si>
    <t>[mm in 1 min]</t>
  </si>
  <si>
    <t xml:space="preserve">normal </t>
  </si>
  <si>
    <t>Bonferroni</t>
  </si>
  <si>
    <t>&lt; *P</t>
  </si>
  <si>
    <t>not normal</t>
  </si>
  <si>
    <t>Shapiro-Wilk-test</t>
  </si>
  <si>
    <t>Kruskal-Wallis</t>
  </si>
  <si>
    <t>0.000</t>
  </si>
  <si>
    <t>&lt; **P</t>
  </si>
  <si>
    <t>&lt; ***P</t>
  </si>
  <si>
    <t>2NaCl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 xml:space="preserve"> on NaCL</t>
    </r>
  </si>
  <si>
    <r>
      <rPr>
        <b/>
        <i/>
        <sz val="12"/>
        <color theme="1"/>
        <rFont val="Calibri"/>
        <family val="2"/>
        <scheme val="minor"/>
      </rP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</si>
  <si>
    <r>
      <rPr>
        <b/>
        <i/>
        <sz val="12"/>
        <color theme="1"/>
        <rFont val="Calibri"/>
        <family val="2"/>
        <scheme val="minor"/>
      </rPr>
      <t>Tbh</t>
    </r>
    <r>
      <rPr>
        <b/>
        <i/>
        <vertAlign val="superscript"/>
        <sz val="12"/>
        <color theme="1"/>
        <rFont val="Calibri"/>
        <family val="2"/>
        <scheme val="minor"/>
      </rPr>
      <t>Del3</t>
    </r>
  </si>
  <si>
    <r>
      <rPr>
        <b/>
        <i/>
        <sz val="12"/>
        <color theme="1"/>
        <rFont val="Calibri"/>
        <family val="2"/>
        <scheme val="minor"/>
      </rPr>
      <t>Tbh</t>
    </r>
    <r>
      <rPr>
        <b/>
        <i/>
        <vertAlign val="superscript"/>
        <sz val="12"/>
        <color theme="1"/>
        <rFont val="Calibri"/>
        <family val="2"/>
        <scheme val="minor"/>
      </rPr>
      <t>Del3</t>
    </r>
    <r>
      <rPr>
        <b/>
        <sz val="12"/>
        <color theme="1"/>
        <rFont val="Calibri"/>
        <family val="2"/>
        <scheme val="minor"/>
      </rPr>
      <t xml:space="preserve"> + NaCl</t>
    </r>
  </si>
  <si>
    <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+ NaCl</t>
    </r>
  </si>
  <si>
    <r>
      <t>w</t>
    </r>
    <r>
      <rPr>
        <b/>
        <i/>
        <vertAlign val="superscript"/>
        <sz val="14"/>
        <color theme="1"/>
        <rFont val="Calibri"/>
        <family val="2"/>
        <scheme val="minor"/>
      </rPr>
      <t>1118</t>
    </r>
  </si>
  <si>
    <t>average</t>
  </si>
  <si>
    <t>per vial</t>
  </si>
  <si>
    <t>vials</t>
  </si>
  <si>
    <r>
      <t>w</t>
    </r>
    <r>
      <rPr>
        <b/>
        <i/>
        <vertAlign val="superscript"/>
        <sz val="14"/>
        <color theme="1"/>
        <rFont val="Calibri"/>
        <family val="2"/>
        <scheme val="minor"/>
      </rPr>
      <t>1118</t>
    </r>
    <r>
      <rPr>
        <b/>
        <i/>
        <sz val="14"/>
        <color theme="1"/>
        <rFont val="Calibri"/>
        <family val="2"/>
        <scheme val="minor"/>
      </rPr>
      <t>, Tbh</t>
    </r>
    <r>
      <rPr>
        <b/>
        <i/>
        <vertAlign val="superscript"/>
        <sz val="14"/>
        <color theme="1"/>
        <rFont val="Calibri"/>
        <family val="2"/>
        <scheme val="minor"/>
      </rPr>
      <t>nM18</t>
    </r>
  </si>
  <si>
    <r>
      <t>w</t>
    </r>
    <r>
      <rPr>
        <b/>
        <i/>
        <vertAlign val="superscript"/>
        <sz val="14"/>
        <color theme="1"/>
        <rFont val="Calibri"/>
        <family val="2"/>
        <scheme val="minor"/>
      </rPr>
      <t>1118</t>
    </r>
    <r>
      <rPr>
        <b/>
        <i/>
        <sz val="14"/>
        <color theme="1"/>
        <rFont val="Calibri"/>
        <family val="2"/>
        <scheme val="minor"/>
      </rPr>
      <t>, Tbh</t>
    </r>
    <r>
      <rPr>
        <b/>
        <i/>
        <vertAlign val="superscript"/>
        <sz val="14"/>
        <color theme="1"/>
        <rFont val="Calibri"/>
        <family val="2"/>
        <scheme val="minor"/>
      </rPr>
      <t>Del3</t>
    </r>
  </si>
  <si>
    <t>distance</t>
  </si>
  <si>
    <t xml:space="preserve">TbhM18, hs-TbH 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 xml:space="preserve">1118, </t>
    </r>
    <r>
      <rPr>
        <b/>
        <i/>
        <sz val="12"/>
        <color theme="1"/>
        <rFont val="Calibri"/>
        <family val="2"/>
        <scheme val="minor"/>
      </rPr>
      <t>HS-Tbh</t>
    </r>
    <r>
      <rPr>
        <b/>
        <i/>
        <vertAlign val="superscript"/>
        <sz val="12"/>
        <color theme="1"/>
        <rFont val="Calibri"/>
        <family val="2"/>
        <scheme val="minor"/>
      </rPr>
      <t xml:space="preserve"> 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 xml:space="preserve">1118, </t>
    </r>
    <r>
      <rPr>
        <b/>
        <i/>
        <sz val="12"/>
        <color theme="1"/>
        <rFont val="Calibri"/>
        <family val="2"/>
        <scheme val="minor"/>
      </rPr>
      <t>HS-Tbh</t>
    </r>
    <r>
      <rPr>
        <b/>
        <i/>
        <vertAlign val="superscript"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+HS</t>
    </r>
  </si>
  <si>
    <t>TbhM18, hs-TbH + HS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+HS</t>
    </r>
  </si>
  <si>
    <t>TbhM18</t>
  </si>
  <si>
    <t>TbhM18+ HS</t>
  </si>
  <si>
    <r>
      <t>Tbh</t>
    </r>
    <r>
      <rPr>
        <b/>
        <i/>
        <vertAlign val="superscript"/>
        <sz val="11"/>
        <color theme="1"/>
        <rFont val="Calibri"/>
        <family val="2"/>
        <scheme val="minor"/>
      </rPr>
      <t>nM18</t>
    </r>
    <r>
      <rPr>
        <b/>
        <i/>
        <sz val="11"/>
        <color theme="1"/>
        <rFont val="Calibri"/>
        <family val="2"/>
        <scheme val="minor"/>
      </rPr>
      <t>; NP7088-GAL4</t>
    </r>
  </si>
  <si>
    <r>
      <t>Tbh</t>
    </r>
    <r>
      <rPr>
        <b/>
        <i/>
        <vertAlign val="superscript"/>
        <sz val="11"/>
        <color theme="1"/>
        <rFont val="Calibri"/>
        <family val="2"/>
        <scheme val="minor"/>
      </rPr>
      <t>nM18</t>
    </r>
    <r>
      <rPr>
        <b/>
        <i/>
        <sz val="11"/>
        <color theme="1"/>
        <rFont val="Calibri"/>
        <family val="2"/>
        <scheme val="minor"/>
      </rPr>
      <t>, UAS-Tbh</t>
    </r>
  </si>
  <si>
    <r>
      <t>Tbh</t>
    </r>
    <r>
      <rPr>
        <b/>
        <i/>
        <vertAlign val="superscript"/>
        <sz val="11"/>
        <color theme="1"/>
        <rFont val="Calibri"/>
        <family val="2"/>
        <scheme val="minor"/>
      </rPr>
      <t>nM18</t>
    </r>
    <r>
      <rPr>
        <b/>
        <i/>
        <sz val="11"/>
        <color theme="1"/>
        <rFont val="Calibri"/>
        <family val="2"/>
        <scheme val="minor"/>
      </rPr>
      <t>, UAS-Tbh; NP7088-GAL4</t>
    </r>
  </si>
  <si>
    <r>
      <rPr>
        <b/>
        <i/>
        <sz val="12"/>
        <color theme="1"/>
        <rFont val="Calibri"/>
        <family val="2"/>
        <scheme val="minor"/>
      </rP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>; dTdc2-GAL4</t>
    </r>
  </si>
  <si>
    <r>
      <rPr>
        <b/>
        <i/>
        <sz val="12"/>
        <color theme="1"/>
        <rFont val="Calibri"/>
        <family val="2"/>
        <scheme val="minor"/>
      </rP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>, UAS-Tbh</t>
    </r>
  </si>
  <si>
    <r>
      <rPr>
        <b/>
        <i/>
        <sz val="12"/>
        <color theme="1"/>
        <rFont val="Calibri"/>
        <family val="2"/>
        <scheme val="minor"/>
      </rP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>, UAS-Tbh; dTdc2-GAL4</t>
    </r>
  </si>
  <si>
    <t>4.6-Tbh-GAL4</t>
  </si>
  <si>
    <r>
      <t>Tbh</t>
    </r>
    <r>
      <rPr>
        <b/>
        <i/>
        <vertAlign val="superscript"/>
        <sz val="11"/>
        <color theme="1"/>
        <rFont val="Calibri"/>
        <family val="2"/>
        <scheme val="minor"/>
      </rPr>
      <t>nM18</t>
    </r>
    <r>
      <rPr>
        <b/>
        <i/>
        <sz val="11"/>
        <color theme="1"/>
        <rFont val="Calibri"/>
        <family val="2"/>
        <scheme val="minor"/>
      </rPr>
      <t>; 6.2-Tbh-GAL4</t>
    </r>
  </si>
  <si>
    <r>
      <t>Tbh</t>
    </r>
    <r>
      <rPr>
        <b/>
        <i/>
        <vertAlign val="superscript"/>
        <sz val="11"/>
        <color theme="1"/>
        <rFont val="Calibri"/>
        <family val="2"/>
        <scheme val="minor"/>
      </rPr>
      <t>nM18</t>
    </r>
    <r>
      <rPr>
        <b/>
        <i/>
        <sz val="11"/>
        <color theme="1"/>
        <rFont val="Calibri"/>
        <family val="2"/>
        <scheme val="minor"/>
      </rPr>
      <t>, UAS-Tbh; 6.2-Tbh-GAL4</t>
    </r>
  </si>
  <si>
    <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>; 4.6-Tbh-GAL4</t>
    </r>
  </si>
  <si>
    <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>, UAS-Tbh</t>
    </r>
  </si>
  <si>
    <r>
      <t>Tbh</t>
    </r>
    <r>
      <rPr>
        <b/>
        <i/>
        <vertAlign val="superscript"/>
        <sz val="12"/>
        <color theme="1"/>
        <rFont val="Calibri"/>
        <family val="2"/>
        <scheme val="minor"/>
      </rPr>
      <t>nM18</t>
    </r>
    <r>
      <rPr>
        <b/>
        <i/>
        <sz val="12"/>
        <color theme="1"/>
        <rFont val="Calibri"/>
        <family val="2"/>
        <scheme val="minor"/>
      </rPr>
      <t>, UAS-Tbh ; 4.6-Tbh-GAL4</t>
    </r>
  </si>
  <si>
    <t xml:space="preserve"> UAS-Tbh</t>
  </si>
  <si>
    <t>UAS-Tbh ; 4.6-Tbh-GAL4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sz val="11"/>
        <color theme="1"/>
        <rFont val="Calibri"/>
        <family val="2"/>
        <scheme val="minor"/>
      </rPr>
      <t/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Tbh</t>
    </r>
    <r>
      <rPr>
        <b/>
        <i/>
        <vertAlign val="superscript"/>
        <sz val="12"/>
        <color theme="1"/>
        <rFont val="Calibri"/>
        <family val="2"/>
        <scheme val="minor"/>
      </rPr>
      <t>d01344</t>
    </r>
    <r>
      <rPr>
        <sz val="11"/>
        <color theme="1"/>
        <rFont val="Calibri"/>
        <family val="2"/>
        <scheme val="minor"/>
      </rPr>
      <t/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</t>
    </r>
    <r>
      <rPr>
        <b/>
        <i/>
        <vertAlign val="superscript"/>
        <sz val="12"/>
        <color theme="1"/>
        <rFont val="Calibri"/>
        <family val="2"/>
        <scheme val="minor"/>
      </rPr>
      <t>d10000</t>
    </r>
    <r>
      <rPr>
        <sz val="11"/>
        <color theme="1"/>
        <rFont val="Calibri"/>
        <family val="2"/>
        <scheme val="minor"/>
      </rPr>
      <t/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</t>
    </r>
    <r>
      <rPr>
        <b/>
        <i/>
        <vertAlign val="superscript"/>
        <sz val="12"/>
        <color theme="1"/>
        <rFont val="Calibri"/>
        <family val="2"/>
        <scheme val="minor"/>
      </rPr>
      <t>Del3</t>
    </r>
    <r>
      <rPr>
        <sz val="11"/>
        <color theme="1"/>
        <rFont val="Calibri"/>
        <family val="2"/>
        <scheme val="minor"/>
      </rPr>
      <t/>
    </r>
  </si>
  <si>
    <t>22.37</t>
  </si>
  <si>
    <t>19.23</t>
  </si>
  <si>
    <t>27.53</t>
  </si>
  <si>
    <t>21.72</t>
  </si>
  <si>
    <t>19.96</t>
  </si>
  <si>
    <t>23.38</t>
  </si>
  <si>
    <t>18.43</t>
  </si>
  <si>
    <t>17.81</t>
  </si>
  <si>
    <t>21.61</t>
  </si>
  <si>
    <t>18.94</t>
  </si>
  <si>
    <t>27.45</t>
  </si>
  <si>
    <t>24.69</t>
  </si>
  <si>
    <t>21.91</t>
  </si>
  <si>
    <t>23.84</t>
  </si>
  <si>
    <t>22.64</t>
  </si>
  <si>
    <t>26.66</t>
  </si>
  <si>
    <t>26.13</t>
  </si>
  <si>
    <t>22.17</t>
  </si>
  <si>
    <t>23.89</t>
  </si>
  <si>
    <t>13.18</t>
  </si>
  <si>
    <t>22.82</t>
  </si>
  <si>
    <t>17.84</t>
  </si>
  <si>
    <t>23.56</t>
  </si>
  <si>
    <t>20.49</t>
  </si>
  <si>
    <t>17.27</t>
  </si>
  <si>
    <t>24.87</t>
  </si>
  <si>
    <t>22.14</t>
  </si>
  <si>
    <t>17.49</t>
  </si>
  <si>
    <t>20.76</t>
  </si>
  <si>
    <t>19.53</t>
  </si>
  <si>
    <t>24.18</t>
  </si>
  <si>
    <t>18.61</t>
  </si>
  <si>
    <t>20.23</t>
  </si>
  <si>
    <t>26.89</t>
  </si>
  <si>
    <t>22.39</t>
  </si>
  <si>
    <t>25.36</t>
  </si>
  <si>
    <t>23.68</t>
  </si>
  <si>
    <t>26.51</t>
  </si>
  <si>
    <t>22.89</t>
  </si>
  <si>
    <t>30.22</t>
  </si>
  <si>
    <t>26.92</t>
  </si>
  <si>
    <t>21.25</t>
  </si>
  <si>
    <t>22.44</t>
  </si>
  <si>
    <t>25.59</t>
  </si>
  <si>
    <t>26.97</t>
  </si>
  <si>
    <t>29.97</t>
  </si>
  <si>
    <t>23.28</t>
  </si>
  <si>
    <t>22.38</t>
  </si>
  <si>
    <t>23.47</t>
  </si>
  <si>
    <t>22.98</t>
  </si>
  <si>
    <t>25.35</t>
  </si>
  <si>
    <t>20.97</t>
  </si>
  <si>
    <t>27.76</t>
  </si>
  <si>
    <t>22.71</t>
  </si>
  <si>
    <t>24.86</t>
  </si>
  <si>
    <t>21.17</t>
  </si>
  <si>
    <t>19.00</t>
  </si>
  <si>
    <t>17.03</t>
  </si>
  <si>
    <t>17,12</t>
  </si>
  <si>
    <t>20.03</t>
  </si>
  <si>
    <t>19.06</t>
  </si>
  <si>
    <t>25.07</t>
  </si>
  <si>
    <t>19.3</t>
  </si>
  <si>
    <t>27.7</t>
  </si>
  <si>
    <t/>
  </si>
  <si>
    <t>21.30</t>
  </si>
  <si>
    <t>25.10</t>
  </si>
  <si>
    <t>DF</t>
  </si>
  <si>
    <t>F Statistic</t>
  </si>
  <si>
    <t>P-value</t>
  </si>
  <si>
    <r>
      <t>Groups</t>
    </r>
    <r>
      <rPr>
        <sz val="11"/>
        <color theme="1"/>
        <rFont val="Calibri"/>
        <family val="2"/>
        <scheme val="minor"/>
      </rPr>
      <t xml:space="preserve"> (between groups)</t>
    </r>
  </si>
  <si>
    <t>Source</t>
  </si>
  <si>
    <t>0.00001327</t>
  </si>
  <si>
    <t>The assumption was checked based on the Shapiro-Wilk Test. (α=0.05)</t>
  </si>
  <si>
    <t>Pair</t>
  </si>
  <si>
    <t>Difference</t>
  </si>
  <si>
    <t>SE</t>
  </si>
  <si>
    <t>p-value</t>
  </si>
  <si>
    <t>x1-x2</t>
  </si>
  <si>
    <t>x1-x3</t>
  </si>
  <si>
    <t>x1-x4</t>
  </si>
  <si>
    <t>2.06</t>
  </si>
  <si>
    <t>3,3</t>
  </si>
  <si>
    <t>1.6</t>
  </si>
  <si>
    <t>0.67</t>
  </si>
  <si>
    <t>0.75</t>
  </si>
  <si>
    <t>0.77</t>
  </si>
  <si>
    <t>0.14</t>
  </si>
  <si>
    <t>0.015</t>
  </si>
  <si>
    <t>X1=</t>
  </si>
  <si>
    <t>X2=</t>
  </si>
  <si>
    <t>X3=</t>
  </si>
  <si>
    <t>X4=</t>
  </si>
  <si>
    <t>10.11</t>
  </si>
  <si>
    <t>21.32</t>
  </si>
  <si>
    <t>13.48</t>
  </si>
  <si>
    <t>15.45</t>
  </si>
  <si>
    <t>29.24</t>
  </si>
  <si>
    <t>19.44</t>
  </si>
  <si>
    <t>29.73</t>
  </si>
  <si>
    <t>6.02</t>
  </si>
  <si>
    <t>44.97</t>
  </si>
  <si>
    <t>46.25</t>
  </si>
  <si>
    <t>8.52</t>
  </si>
  <si>
    <t>24.26</t>
  </si>
  <si>
    <t>24.83</t>
  </si>
  <si>
    <t>18.69</t>
  </si>
  <si>
    <t>19.34</t>
  </si>
  <si>
    <t>22.22</t>
  </si>
  <si>
    <t>38.52</t>
  </si>
  <si>
    <t>31.47</t>
  </si>
  <si>
    <t>25.68</t>
  </si>
  <si>
    <t>10.60</t>
  </si>
  <si>
    <t>50.23</t>
  </si>
  <si>
    <t>11.55</t>
  </si>
  <si>
    <t>28.31</t>
  </si>
  <si>
    <t>31.16</t>
  </si>
  <si>
    <t>33.16</t>
  </si>
  <si>
    <t>16.56</t>
  </si>
  <si>
    <t>41.50</t>
  </si>
  <si>
    <t>31.95</t>
  </si>
  <si>
    <t>21.39</t>
  </si>
  <si>
    <t>9.84</t>
  </si>
  <si>
    <t>27.12</t>
  </si>
  <si>
    <t>15.28</t>
  </si>
  <si>
    <t>16.39</t>
  </si>
  <si>
    <t>29.55</t>
  </si>
  <si>
    <t>15.84</t>
  </si>
  <si>
    <t>10.12</t>
  </si>
  <si>
    <t>16.98</t>
  </si>
  <si>
    <t>23.51</t>
  </si>
  <si>
    <t>24.43</t>
  </si>
  <si>
    <t>9.06</t>
  </si>
  <si>
    <t>33.46</t>
  </si>
  <si>
    <t>13.33</t>
  </si>
  <si>
    <t>37.62</t>
  </si>
  <si>
    <t>7.96</t>
  </si>
  <si>
    <t>26.75</t>
  </si>
  <si>
    <t>4.69</t>
  </si>
  <si>
    <t>26.69</t>
  </si>
  <si>
    <t>21.87</t>
  </si>
  <si>
    <t>-7.62</t>
  </si>
  <si>
    <t>14.37</t>
  </si>
  <si>
    <t>4.27</t>
  </si>
  <si>
    <t>15.19</t>
  </si>
  <si>
    <t>7.53</t>
  </si>
  <si>
    <t>-3.18</t>
  </si>
  <si>
    <t>7.40</t>
  </si>
  <si>
    <t>10.32</t>
  </si>
  <si>
    <t>3.97</t>
  </si>
  <si>
    <t>27.73</t>
  </si>
  <si>
    <t>14.73</t>
  </si>
  <si>
    <t>21.45</t>
  </si>
  <si>
    <t>3.45</t>
  </si>
  <si>
    <t>20.02</t>
  </si>
  <si>
    <t>-3.67</t>
  </si>
  <si>
    <t>16.60</t>
  </si>
  <si>
    <t>12.10</t>
  </si>
  <si>
    <t>8.14</t>
  </si>
  <si>
    <t>12.39</t>
  </si>
  <si>
    <t>8.84</t>
  </si>
  <si>
    <t>0.97</t>
  </si>
  <si>
    <t>4.34</t>
  </si>
  <si>
    <t>2.74</t>
  </si>
  <si>
    <t>3.99</t>
  </si>
  <si>
    <t>0.00001315</t>
  </si>
  <si>
    <t>10.15</t>
  </si>
  <si>
    <t>0.8564</t>
  </si>
  <si>
    <t>0.001241</t>
  </si>
  <si>
    <t>0.0002017</t>
  </si>
  <si>
    <t>The observed effect size f is large (0.67)</t>
  </si>
  <si>
    <r>
      <t>Error</t>
    </r>
    <r>
      <rPr>
        <sz val="11"/>
        <color theme="1"/>
        <rFont val="Calibri"/>
        <family val="2"/>
        <scheme val="minor"/>
      </rPr>
      <t xml:space="preserve"> (within groups)</t>
    </r>
  </si>
  <si>
    <t>Total</t>
  </si>
  <si>
    <t>x2-x3</t>
  </si>
  <si>
    <t>0.00861</t>
  </si>
  <si>
    <t>x2-x4</t>
  </si>
  <si>
    <t>0.001534</t>
  </si>
  <si>
    <t>x3-x4</t>
  </si>
  <si>
    <t>0.9412</t>
  </si>
  <si>
    <t>2.52</t>
  </si>
  <si>
    <t>12.82</t>
  </si>
  <si>
    <t>16.01</t>
  </si>
  <si>
    <t>11.30</t>
  </si>
  <si>
    <t>13.5</t>
  </si>
  <si>
    <t>2.19</t>
  </si>
  <si>
    <t>2.24</t>
  </si>
  <si>
    <t>2.5</t>
  </si>
  <si>
    <t>2.56</t>
  </si>
  <si>
    <t>2.43</t>
  </si>
  <si>
    <t>2.49</t>
  </si>
  <si>
    <t>2.72</t>
  </si>
  <si>
    <t>3.34</t>
  </si>
  <si>
    <t>0.45</t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nm18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nm18</t>
    </r>
    <r>
      <rPr>
        <sz val="11"/>
        <color theme="1"/>
        <rFont val="Calibri"/>
        <family val="2"/>
        <scheme val="minor"/>
      </rPr>
      <t/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Del3</t>
    </r>
  </si>
  <si>
    <r>
      <t>w</t>
    </r>
    <r>
      <rPr>
        <b/>
        <i/>
        <vertAlign val="superscript"/>
        <sz val="12"/>
        <color theme="1"/>
        <rFont val="Calibri"/>
        <family val="2"/>
        <scheme val="minor"/>
      </rPr>
      <t>1118</t>
    </r>
    <r>
      <rPr>
        <b/>
        <i/>
        <sz val="12"/>
        <color theme="1"/>
        <rFont val="Calibri"/>
        <family val="2"/>
        <scheme val="minor"/>
      </rPr>
      <t>, TbhDel3</t>
    </r>
    <r>
      <rPr>
        <sz val="11"/>
        <color theme="1"/>
        <rFont val="Calibri"/>
        <family val="2"/>
        <scheme val="minor"/>
      </rPr>
      <t/>
    </r>
  </si>
  <si>
    <t>19.87</t>
  </si>
  <si>
    <t>13.64</t>
  </si>
  <si>
    <t>19.15</t>
  </si>
  <si>
    <t>16.85</t>
  </si>
  <si>
    <t>29.18</t>
  </si>
  <si>
    <t>24.68</t>
  </si>
  <si>
    <t>18.62</t>
  </si>
  <si>
    <t>35.58</t>
  </si>
  <si>
    <t>14.27</t>
  </si>
  <si>
    <t>16.53</t>
  </si>
  <si>
    <t>13.47</t>
  </si>
  <si>
    <t>27.98</t>
  </si>
  <si>
    <t>24.77</t>
  </si>
  <si>
    <t>8.55</t>
  </si>
  <si>
    <t>24.07</t>
  </si>
  <si>
    <t>10.10</t>
  </si>
  <si>
    <t>18.54</t>
  </si>
  <si>
    <t>17.94</t>
  </si>
  <si>
    <t>26.36</t>
  </si>
  <si>
    <t>26.61</t>
  </si>
  <si>
    <t>21.54</t>
  </si>
  <si>
    <t>31.82</t>
  </si>
  <si>
    <t>21.13</t>
  </si>
  <si>
    <t>22.97</t>
  </si>
  <si>
    <t>25.25</t>
  </si>
  <si>
    <t>38.57</t>
  </si>
  <si>
    <t>21.08</t>
  </si>
  <si>
    <t>11.67</t>
  </si>
  <si>
    <t>8.62</t>
  </si>
  <si>
    <t>24.28</t>
  </si>
  <si>
    <t>17.38</t>
  </si>
  <si>
    <t>23.30</t>
  </si>
  <si>
    <t>13.16</t>
  </si>
  <si>
    <t>20.85</t>
  </si>
  <si>
    <t>18.30</t>
  </si>
  <si>
    <t>19.42</t>
  </si>
  <si>
    <t>17.65</t>
  </si>
  <si>
    <t>8.71</t>
  </si>
  <si>
    <t>3.46</t>
  </si>
  <si>
    <t>6.55</t>
  </si>
  <si>
    <t>11.22</t>
  </si>
  <si>
    <t>1.59</t>
  </si>
  <si>
    <t>8.66</t>
  </si>
  <si>
    <t>11.03</t>
  </si>
  <si>
    <t>0.002899</t>
  </si>
  <si>
    <t>6.6931</t>
  </si>
  <si>
    <t>0.6444</t>
  </si>
  <si>
    <t>0.02511</t>
  </si>
  <si>
    <t>0.003321</t>
  </si>
  <si>
    <t>2.3794</t>
  </si>
  <si>
    <t>6.9408</t>
  </si>
  <si>
    <t>9.3202</t>
  </si>
  <si>
    <t>1.87</t>
  </si>
  <si>
    <t>1.80</t>
  </si>
  <si>
    <t>1.9</t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sz val="11"/>
        <color theme="1"/>
        <rFont val="Calibri"/>
        <family val="2"/>
        <scheme val="minor"/>
      </rPr>
      <t/>
    </r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nM18</t>
    </r>
    <r>
      <rPr>
        <sz val="11"/>
        <color theme="1"/>
        <rFont val="Calibri"/>
        <family val="2"/>
        <scheme val="minor"/>
      </rPr>
      <t/>
    </r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Del3</t>
    </r>
    <r>
      <rPr>
        <sz val="11"/>
        <color theme="1"/>
        <rFont val="Calibri"/>
        <family val="2"/>
        <scheme val="minor"/>
      </rPr>
      <t/>
    </r>
  </si>
  <si>
    <t>0.00270</t>
  </si>
  <si>
    <t>0.00354</t>
  </si>
  <si>
    <t>0.00546</t>
  </si>
  <si>
    <t>0.00565</t>
  </si>
  <si>
    <t>0.00739</t>
  </si>
  <si>
    <t>0.00477</t>
  </si>
  <si>
    <t>0.00512</t>
  </si>
  <si>
    <t>0.00484</t>
  </si>
  <si>
    <t>0.00827</t>
  </si>
  <si>
    <t>0.00744</t>
  </si>
  <si>
    <t>0.00710</t>
  </si>
  <si>
    <t>0.00719</t>
  </si>
  <si>
    <t>0.00630</t>
  </si>
  <si>
    <t>0.00643</t>
  </si>
  <si>
    <t>0.00669</t>
  </si>
  <si>
    <t>0.00000368</t>
  </si>
  <si>
    <t>0.001664</t>
  </si>
  <si>
    <t>0.0002957</t>
  </si>
  <si>
    <t>0.0007506</t>
  </si>
  <si>
    <t>0.002495</t>
  </si>
  <si>
    <t>0.0003102</t>
  </si>
  <si>
    <t>0.000003097</t>
  </si>
  <si>
    <t>0.0008303</t>
  </si>
  <si>
    <t>0.0003013</t>
  </si>
  <si>
    <t>0.1376</t>
  </si>
  <si>
    <t>Tukey HSD</t>
  </si>
  <si>
    <t>0.00297</t>
  </si>
  <si>
    <t>0.00370</t>
  </si>
  <si>
    <t>0.00464</t>
  </si>
  <si>
    <t>0.00319</t>
  </si>
  <si>
    <t>0.00347</t>
  </si>
  <si>
    <t>0.00420</t>
  </si>
  <si>
    <t>0.00496</t>
  </si>
  <si>
    <t>0.00397</t>
  </si>
  <si>
    <t>0.00400</t>
  </si>
  <si>
    <t>0.00494</t>
  </si>
  <si>
    <t>0.00358</t>
  </si>
  <si>
    <t>0.00441</t>
  </si>
  <si>
    <t>0.00561</t>
  </si>
  <si>
    <t>0.00329</t>
  </si>
  <si>
    <t>0.00351</t>
  </si>
  <si>
    <t>0.00226</t>
  </si>
  <si>
    <t>0.00468</t>
  </si>
  <si>
    <t>0.00368</t>
  </si>
  <si>
    <t>0.00434</t>
  </si>
  <si>
    <t>0.00362</t>
  </si>
  <si>
    <t>0.00541</t>
  </si>
  <si>
    <t>0.00458</t>
  </si>
  <si>
    <t>0.00241</t>
  </si>
  <si>
    <t>0.00211</t>
  </si>
  <si>
    <t>0.00215</t>
  </si>
  <si>
    <t>0.00418</t>
  </si>
  <si>
    <t>0.00259</t>
  </si>
  <si>
    <t>0.00252</t>
  </si>
  <si>
    <t>0.00499</t>
  </si>
  <si>
    <t>0.00507</t>
  </si>
  <si>
    <t>29.85</t>
  </si>
  <si>
    <t>28.27</t>
  </si>
  <si>
    <t>38.61</t>
  </si>
  <si>
    <t>20.89</t>
  </si>
  <si>
    <t>17.18</t>
  </si>
  <si>
    <t>17.40</t>
  </si>
  <si>
    <t>26.19</t>
  </si>
  <si>
    <t>35.54</t>
  </si>
  <si>
    <t>32.47</t>
  </si>
  <si>
    <t>22.75</t>
  </si>
  <si>
    <t>22.32</t>
  </si>
  <si>
    <t>21.52</t>
  </si>
  <si>
    <t>2.39</t>
  </si>
  <si>
    <t>2.05</t>
  </si>
  <si>
    <t>26.39</t>
  </si>
  <si>
    <t>16.72</t>
  </si>
  <si>
    <t>17.53</t>
  </si>
  <si>
    <t>23.29</t>
  </si>
  <si>
    <t>30.68</t>
  </si>
  <si>
    <t>29.19</t>
  </si>
  <si>
    <t>17.70</t>
  </si>
  <si>
    <t>22.73</t>
  </si>
  <si>
    <t>29.45</t>
  </si>
  <si>
    <t>31.17</t>
  </si>
  <si>
    <t>15.66</t>
  </si>
  <si>
    <t>11.43</t>
  </si>
  <si>
    <t>8.21</t>
  </si>
  <si>
    <t>12.76</t>
  </si>
  <si>
    <t>10.16</t>
  </si>
  <si>
    <t>18.03</t>
  </si>
  <si>
    <t>24.85</t>
  </si>
  <si>
    <t>13.56</t>
  </si>
  <si>
    <t>17.92</t>
  </si>
  <si>
    <t>27.75</t>
  </si>
  <si>
    <t>0.82</t>
  </si>
  <si>
    <t>24.46</t>
  </si>
  <si>
    <t>10.76</t>
  </si>
  <si>
    <t>4.26</t>
  </si>
  <si>
    <t>11.57</t>
  </si>
  <si>
    <t>23.04</t>
  </si>
  <si>
    <t>3.35</t>
  </si>
  <si>
    <t>1.78</t>
  </si>
  <si>
    <t>1.92</t>
  </si>
  <si>
    <t>3.86</t>
  </si>
  <si>
    <t>0.01259</t>
  </si>
  <si>
    <t>0.5997</t>
  </si>
  <si>
    <t>0.01088</t>
  </si>
  <si>
    <t>0.08578</t>
  </si>
  <si>
    <t>3.2051</t>
  </si>
  <si>
    <t>10.5523</t>
  </si>
  <si>
    <t>7.3472</t>
  </si>
  <si>
    <t>2.4516</t>
  </si>
  <si>
    <t>3.3809</t>
  </si>
  <si>
    <t>Mean Rank difference</t>
  </si>
  <si>
    <r>
      <t>x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2</t>
    </r>
  </si>
  <si>
    <t>0.3234</t>
  </si>
  <si>
    <r>
      <t>x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3</t>
    </r>
  </si>
  <si>
    <r>
      <t>x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4</t>
    </r>
  </si>
  <si>
    <r>
      <t>x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5</t>
    </r>
  </si>
  <si>
    <r>
      <t>x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6</t>
    </r>
  </si>
  <si>
    <t>0.00009256</t>
  </si>
  <si>
    <r>
      <t>x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3</t>
    </r>
  </si>
  <si>
    <r>
      <t>x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4</t>
    </r>
  </si>
  <si>
    <t>0.00007009</t>
  </si>
  <si>
    <r>
      <t>x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5</t>
    </r>
  </si>
  <si>
    <r>
      <t>x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6</t>
    </r>
  </si>
  <si>
    <t>0.00324</t>
  </si>
  <si>
    <r>
      <t>x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4</t>
    </r>
  </si>
  <si>
    <t>0.0155</t>
  </si>
  <si>
    <r>
      <t>x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5</t>
    </r>
  </si>
  <si>
    <t>-0.9599</t>
  </si>
  <si>
    <t>0.9431</t>
  </si>
  <si>
    <r>
      <t>x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6</t>
    </r>
  </si>
  <si>
    <t>0.001398</t>
  </si>
  <si>
    <r>
      <t>x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5</t>
    </r>
  </si>
  <si>
    <t>0.0165</t>
  </si>
  <si>
    <r>
      <t>x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6</t>
    </r>
  </si>
  <si>
    <t>0.3879</t>
  </si>
  <si>
    <r>
      <t>x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-x</t>
    </r>
    <r>
      <rPr>
        <vertAlign val="subscript"/>
        <sz val="11"/>
        <color theme="1"/>
        <rFont val="Calibri"/>
        <family val="2"/>
        <scheme val="minor"/>
      </rPr>
      <t>6</t>
    </r>
  </si>
  <si>
    <t>0.00144</t>
  </si>
  <si>
    <t>11.6456</t>
  </si>
  <si>
    <t>94.3909</t>
  </si>
  <si>
    <t>61.8541</t>
  </si>
  <si>
    <t>93.431</t>
  </si>
  <si>
    <t>50.1183</t>
  </si>
  <si>
    <t>82.7453</t>
  </si>
  <si>
    <t>50.2084</t>
  </si>
  <si>
    <t>81.7854</t>
  </si>
  <si>
    <t>38.4727</t>
  </si>
  <si>
    <t>-32.5369</t>
  </si>
  <si>
    <t>-44.2726</t>
  </si>
  <si>
    <t>31.5769</t>
  </si>
  <si>
    <t>-11.7358</t>
  </si>
  <si>
    <t>-43.3127</t>
  </si>
  <si>
    <t>11.7923</t>
  </si>
  <si>
    <t>26.599</t>
  </si>
  <si>
    <t>12.3712</t>
  </si>
  <si>
    <t>12.8203</t>
  </si>
  <si>
    <t>12.9109</t>
  </si>
  <si>
    <t>12.6279</t>
  </si>
  <si>
    <t>13.0682</t>
  </si>
  <si>
    <t>13.4417</t>
  </si>
  <si>
    <t>13.8561</t>
  </si>
  <si>
    <t>13.1702</t>
  </si>
  <si>
    <t>13.5928</t>
  </si>
  <si>
    <t>x1=</t>
  </si>
  <si>
    <t>x2=</t>
  </si>
  <si>
    <t>x3=</t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 xml:space="preserve"> + NaCl</t>
    </r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nM18</t>
    </r>
    <r>
      <rPr>
        <b/>
        <sz val="12"/>
        <color theme="1"/>
        <rFont val="Calibri"/>
        <family val="2"/>
        <scheme val="minor"/>
      </rPr>
      <t>+ NaCl</t>
    </r>
  </si>
  <si>
    <t>x4=</t>
  </si>
  <si>
    <t>x5=</t>
  </si>
  <si>
    <t>x6=</t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Del3</t>
    </r>
    <r>
      <rPr>
        <b/>
        <sz val="12"/>
        <color theme="1"/>
        <rFont val="Calibri"/>
        <family val="2"/>
        <scheme val="minor"/>
      </rPr>
      <t>+ NaCl</t>
    </r>
  </si>
  <si>
    <t>[cm]</t>
  </si>
  <si>
    <t>air</t>
  </si>
  <si>
    <t>-12.5</t>
  </si>
  <si>
    <t>0.2773</t>
  </si>
  <si>
    <t>0.00008401</t>
  </si>
  <si>
    <t>0.771</t>
  </si>
  <si>
    <t>0.9542</t>
  </si>
  <si>
    <t>81.6136</t>
  </si>
  <si>
    <t>82.3846</t>
  </si>
  <si>
    <t>-53.7803</t>
  </si>
  <si>
    <t>-77.9498</t>
  </si>
  <si>
    <t>11.5057</t>
  </si>
  <si>
    <t>12.6771</t>
  </si>
  <si>
    <t>12.0705</t>
  </si>
  <si>
    <t>13.6753</t>
  </si>
  <si>
    <t>13.4214</t>
  </si>
  <si>
    <t>13.2624</t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+</t>
    </r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nM18</t>
    </r>
  </si>
  <si>
    <t>0.8113</t>
  </si>
  <si>
    <t>0.4942</t>
  </si>
  <si>
    <t>ource</t>
  </si>
  <si>
    <t>Groups (between groups)</t>
  </si>
  <si>
    <t>0.000001811</t>
  </si>
  <si>
    <t>Error (within groups)</t>
  </si>
  <si>
    <t>13.5581</t>
  </si>
  <si>
    <t>0.00000745</t>
  </si>
  <si>
    <t>0.4256</t>
  </si>
  <si>
    <t>0.0001799</t>
  </si>
  <si>
    <t>0.9247</t>
  </si>
  <si>
    <t>0.02315</t>
  </si>
  <si>
    <t>2.4893</t>
  </si>
  <si>
    <t>2.6277</t>
  </si>
  <si>
    <t>2.7911</t>
  </si>
  <si>
    <t>w</t>
  </si>
  <si>
    <t>w+HS</t>
  </si>
  <si>
    <r>
      <t>w</t>
    </r>
    <r>
      <rPr>
        <b/>
        <vertAlign val="superscript"/>
        <sz val="12"/>
        <color theme="1"/>
        <rFont val="Calibri"/>
        <family val="2"/>
        <scheme val="minor"/>
      </rPr>
      <t>1118</t>
    </r>
    <r>
      <rPr>
        <b/>
        <sz val="12"/>
        <color theme="1"/>
        <rFont val="Calibri"/>
        <family val="2"/>
        <scheme val="minor"/>
      </rPr>
      <t>, Tbh</t>
    </r>
    <r>
      <rPr>
        <b/>
        <vertAlign val="superscript"/>
        <sz val="12"/>
        <color theme="1"/>
        <rFont val="Calibri"/>
        <family val="2"/>
        <scheme val="minor"/>
      </rPr>
      <t>nM18</t>
    </r>
    <r>
      <rPr>
        <b/>
        <sz val="12"/>
        <color theme="1"/>
        <rFont val="Calibri"/>
        <family val="2"/>
        <scheme val="minor"/>
      </rPr>
      <t>+HS</t>
    </r>
  </si>
  <si>
    <t>w, hs-Tbh</t>
  </si>
  <si>
    <t>w, hs-Tbh+HS</t>
  </si>
  <si>
    <t>TbhM18; hs-Tbh</t>
  </si>
  <si>
    <t>TbhM18; hs-Tbh+HS</t>
  </si>
  <si>
    <t>MET</t>
  </si>
  <si>
    <t>0.005287</t>
  </si>
  <si>
    <t>4,7866</t>
  </si>
  <si>
    <t>0.9851</t>
  </si>
  <si>
    <t>0.4438</t>
  </si>
  <si>
    <t>0.9998</t>
  </si>
  <si>
    <t>3.6524</t>
  </si>
  <si>
    <t>3.7195</t>
  </si>
  <si>
    <t>0.003878</t>
  </si>
  <si>
    <t>5.8236</t>
  </si>
  <si>
    <t>0.6614</t>
  </si>
  <si>
    <t>0.9978</t>
  </si>
  <si>
    <t>0.003111</t>
  </si>
  <si>
    <t>2.5772</t>
  </si>
  <si>
    <t>14.4071</t>
  </si>
  <si>
    <t>TbhnM18; NP7088-GAL4</t>
  </si>
  <si>
    <t>0.1398</t>
  </si>
  <si>
    <t>2.2087</t>
  </si>
  <si>
    <t>0.003273</t>
  </si>
  <si>
    <t>8.0784</t>
  </si>
  <si>
    <t>19.67</t>
  </si>
  <si>
    <t>0.01981</t>
  </si>
  <si>
    <t>0.008535</t>
  </si>
  <si>
    <t>24.63</t>
  </si>
  <si>
    <t>0.004278</t>
  </si>
  <si>
    <t>0.9617</t>
  </si>
  <si>
    <t>0.8139</t>
  </si>
  <si>
    <t>0.9772</t>
  </si>
  <si>
    <t>22.3775</t>
  </si>
  <si>
    <t>2.7075</t>
  </si>
  <si>
    <t>4.96</t>
  </si>
  <si>
    <t>2.2525</t>
  </si>
  <si>
    <t>TbhnM18, UAS-Tbh; dTdc2-GAL4</t>
  </si>
  <si>
    <t>Critical value</t>
  </si>
  <si>
    <t>0.8119</t>
  </si>
  <si>
    <t>8.61e-7</t>
  </si>
  <si>
    <t>0.000733</t>
  </si>
  <si>
    <t>16.96</t>
  </si>
  <si>
    <t>0.0000252</t>
  </si>
  <si>
    <t>0.004164</t>
  </si>
  <si>
    <t>0.233</t>
  </si>
  <si>
    <t>x1</t>
  </si>
  <si>
    <t>x2</t>
  </si>
  <si>
    <t>x3</t>
  </si>
  <si>
    <t>x4</t>
  </si>
  <si>
    <t>Q</t>
  </si>
  <si>
    <t>Lower CI</t>
  </si>
  <si>
    <t>Upper CI</t>
  </si>
  <si>
    <t>Critical Mean</t>
  </si>
  <si>
    <t>0.0001247</t>
  </si>
  <si>
    <t>0.000004837</t>
  </si>
  <si>
    <t>0.939</t>
  </si>
  <si>
    <t>0.582</t>
  </si>
  <si>
    <t>0.8677</t>
  </si>
  <si>
    <t>TbhnM18; 6.2-Tbh-GAL4</t>
  </si>
  <si>
    <t>TbhnM18, UAS-Tbh</t>
  </si>
  <si>
    <t>TbhnM18, UAS-Tbh; 6.2-Tbh-GAL4</t>
  </si>
  <si>
    <t>0.00001814</t>
  </si>
  <si>
    <t>0.04546</t>
  </si>
  <si>
    <t>0.01137</t>
  </si>
  <si>
    <t>0.02224</t>
  </si>
  <si>
    <t>0.07918</t>
  </si>
  <si>
    <t>0.5956</t>
  </si>
  <si>
    <t>0.00001244</t>
  </si>
  <si>
    <t>0.0000592</t>
  </si>
  <si>
    <t>0.003723</t>
  </si>
  <si>
    <t>0.00001976</t>
  </si>
  <si>
    <t>0.2872</t>
  </si>
  <si>
    <t>0.9566</t>
  </si>
  <si>
    <t>0.1221</t>
  </si>
  <si>
    <t>0.0001593</t>
  </si>
  <si>
    <t>0.7526</t>
  </si>
  <si>
    <t>0.3779</t>
  </si>
  <si>
    <t>0.7396</t>
  </si>
  <si>
    <t>0.7575</t>
  </si>
  <si>
    <t>0.7671</t>
  </si>
  <si>
    <t>0.002496</t>
  </si>
  <si>
    <t>0.7737</t>
  </si>
  <si>
    <t>0.0679</t>
  </si>
  <si>
    <t>0.8</t>
  </si>
  <si>
    <t>0.1844</t>
  </si>
  <si>
    <t>0.7878</t>
  </si>
  <si>
    <t>0.0001605</t>
  </si>
  <si>
    <t>0.0001866</t>
  </si>
  <si>
    <t>0.0001619</t>
  </si>
  <si>
    <t>0.4046</t>
  </si>
  <si>
    <t>0.9773</t>
  </si>
  <si>
    <t>0.00661</t>
  </si>
  <si>
    <t>0.006336</t>
  </si>
  <si>
    <t>0.09059</t>
  </si>
  <si>
    <t>0.3072</t>
  </si>
  <si>
    <t>0.0003511</t>
  </si>
  <si>
    <t>0.009562</t>
  </si>
  <si>
    <t>0.000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0.000000"/>
    <numFmt numFmtId="166" formatCode="#,##0.000"/>
    <numFmt numFmtId="167" formatCode="0.0000"/>
    <numFmt numFmtId="168" formatCode="0.0"/>
    <numFmt numFmtId="169" formatCode="0.00000"/>
    <numFmt numFmtId="170" formatCode="#,##0.0000"/>
    <numFmt numFmtId="171" formatCode="#,##0.00000"/>
    <numFmt numFmtId="172" formatCode="#,##0.0000000"/>
  </numFmts>
  <fonts count="2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indexed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indexed="8"/>
      <name val="Arial"/>
      <family val="2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206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vertAlign val="superscript"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2">
    <xf numFmtId="0" fontId="0" fillId="0" borderId="0"/>
    <xf numFmtId="0" fontId="4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9" fillId="0" borderId="0" applyNumberFormat="0" applyFill="0" applyBorder="0" applyAlignment="0" applyProtection="0"/>
  </cellStyleXfs>
  <cellXfs count="25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/>
    <xf numFmtId="1" fontId="1" fillId="0" borderId="0" xfId="1" applyNumberFormat="1" applyFont="1" applyFill="1" applyBorder="1" applyAlignment="1" applyProtection="1">
      <alignment horizontal="center" wrapText="1"/>
    </xf>
    <xf numFmtId="0" fontId="2" fillId="0" borderId="0" xfId="0" applyFont="1" applyAlignment="1">
      <alignment horizontal="center"/>
    </xf>
    <xf numFmtId="1" fontId="6" fillId="0" borderId="0" xfId="2" applyNumberFormat="1" applyFont="1" applyFill="1" applyBorder="1" applyAlignment="1" applyProtection="1">
      <alignment horizontal="center" wrapText="1"/>
    </xf>
    <xf numFmtId="1" fontId="6" fillId="0" borderId="0" xfId="3" applyNumberFormat="1" applyFont="1" applyFill="1" applyBorder="1" applyAlignment="1" applyProtection="1">
      <alignment horizontal="center" wrapText="1"/>
    </xf>
    <xf numFmtId="164" fontId="1" fillId="0" borderId="0" xfId="2" applyNumberFormat="1" applyFont="1" applyFill="1" applyBorder="1" applyAlignment="1" applyProtection="1">
      <alignment horizontal="center" wrapText="1"/>
    </xf>
    <xf numFmtId="164" fontId="1" fillId="0" borderId="0" xfId="3" applyNumberFormat="1" applyFont="1" applyFill="1" applyBorder="1" applyAlignment="1" applyProtection="1">
      <alignment horizontal="center" wrapText="1"/>
    </xf>
    <xf numFmtId="1" fontId="6" fillId="0" borderId="0" xfId="1" applyNumberFormat="1" applyFont="1" applyFill="1" applyBorder="1" applyAlignment="1" applyProtection="1">
      <alignment horizontal="center" wrapText="1"/>
    </xf>
    <xf numFmtId="164" fontId="1" fillId="0" borderId="0" xfId="1" applyNumberFormat="1" applyFont="1" applyFill="1" applyBorder="1" applyAlignment="1" applyProtection="1">
      <alignment horizontal="center" wrapText="1"/>
    </xf>
    <xf numFmtId="165" fontId="6" fillId="0" borderId="0" xfId="1" applyNumberFormat="1" applyFont="1" applyFill="1" applyBorder="1" applyAlignment="1" applyProtection="1">
      <alignment horizontal="center" wrapText="1"/>
    </xf>
    <xf numFmtId="165" fontId="1" fillId="0" borderId="0" xfId="1" applyNumberFormat="1" applyFont="1" applyFill="1" applyBorder="1" applyAlignment="1" applyProtection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3" fillId="0" borderId="0" xfId="0" applyFont="1" applyFill="1" applyBorder="1"/>
    <xf numFmtId="0" fontId="1" fillId="0" borderId="0" xfId="0" applyFont="1" applyBorder="1" applyAlignment="1">
      <alignment horizontal="right"/>
    </xf>
    <xf numFmtId="2" fontId="1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/>
    <xf numFmtId="2" fontId="3" fillId="0" borderId="0" xfId="0" applyNumberFormat="1" applyFont="1" applyFill="1" applyBorder="1" applyAlignment="1"/>
    <xf numFmtId="0" fontId="1" fillId="0" borderId="0" xfId="0" applyFont="1" applyFill="1" applyBorder="1" applyAlignment="1"/>
    <xf numFmtId="2" fontId="1" fillId="0" borderId="0" xfId="0" applyNumberFormat="1" applyFont="1" applyFill="1" applyBorder="1" applyAlignment="1"/>
    <xf numFmtId="2" fontId="2" fillId="0" borderId="0" xfId="0" applyNumberFormat="1" applyFont="1" applyFill="1" applyBorder="1" applyAlignment="1"/>
    <xf numFmtId="0" fontId="0" fillId="0" borderId="0" xfId="0" applyBorder="1" applyAlignment="1">
      <alignment horizontal="center"/>
    </xf>
    <xf numFmtId="0" fontId="1" fillId="0" borderId="1" xfId="0" applyFont="1" applyFill="1" applyBorder="1"/>
    <xf numFmtId="2" fontId="3" fillId="0" borderId="0" xfId="0" applyNumberFormat="1" applyFont="1" applyFill="1" applyBorder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2" fillId="0" borderId="0" xfId="0" applyFont="1" applyBorder="1"/>
    <xf numFmtId="2" fontId="1" fillId="0" borderId="0" xfId="0" applyNumberFormat="1" applyFont="1" applyBorder="1"/>
    <xf numFmtId="2" fontId="2" fillId="0" borderId="0" xfId="0" applyNumberFormat="1" applyFont="1" applyFill="1" applyBorder="1"/>
    <xf numFmtId="1" fontId="6" fillId="0" borderId="0" xfId="0" applyNumberFormat="1" applyFont="1" applyAlignment="1">
      <alignment vertical="center"/>
    </xf>
    <xf numFmtId="1" fontId="6" fillId="0" borderId="0" xfId="0" applyNumberFormat="1" applyFont="1" applyAlignment="1">
      <alignment vertical="center" wrapText="1"/>
    </xf>
    <xf numFmtId="1" fontId="6" fillId="0" borderId="0" xfId="0" applyNumberFormat="1" applyFont="1" applyAlignment="1">
      <alignment horizontal="right" vertical="center"/>
    </xf>
    <xf numFmtId="164" fontId="6" fillId="0" borderId="0" xfId="1" applyNumberFormat="1" applyFont="1" applyFill="1" applyBorder="1" applyAlignment="1" applyProtection="1">
      <alignment horizontal="center" wrapText="1"/>
    </xf>
    <xf numFmtId="164" fontId="1" fillId="0" borderId="0" xfId="0" applyNumberFormat="1" applyFont="1" applyAlignment="1">
      <alignment horizontal="right" vertical="center"/>
    </xf>
    <xf numFmtId="1" fontId="1" fillId="0" borderId="0" xfId="1" applyNumberFormat="1" applyFont="1" applyFill="1" applyBorder="1" applyAlignment="1" applyProtection="1">
      <alignment horizontal="center" vertical="center" wrapText="1"/>
    </xf>
    <xf numFmtId="0" fontId="0" fillId="0" borderId="0" xfId="0" applyFill="1"/>
    <xf numFmtId="0" fontId="0" fillId="0" borderId="0" xfId="0" applyFill="1" applyBorder="1"/>
    <xf numFmtId="0" fontId="7" fillId="0" borderId="0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4" fontId="1" fillId="0" borderId="0" xfId="0" applyNumberFormat="1" applyFont="1" applyFill="1" applyBorder="1"/>
    <xf numFmtId="1" fontId="1" fillId="0" borderId="0" xfId="0" applyNumberFormat="1" applyFont="1" applyFill="1" applyBorder="1"/>
    <xf numFmtId="164" fontId="3" fillId="0" borderId="0" xfId="4" applyNumberFormat="1" applyFont="1" applyFill="1" applyBorder="1" applyAlignment="1" applyProtection="1">
      <alignment horizontal="center" wrapText="1"/>
    </xf>
    <xf numFmtId="164" fontId="6" fillId="0" borderId="0" xfId="5" applyNumberFormat="1" applyFont="1" applyFill="1" applyBorder="1" applyAlignment="1" applyProtection="1">
      <alignment horizontal="center" wrapText="1"/>
    </xf>
    <xf numFmtId="0" fontId="1" fillId="0" borderId="0" xfId="0" applyFont="1" applyFill="1"/>
    <xf numFmtId="0" fontId="1" fillId="0" borderId="5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3" fillId="0" borderId="1" xfId="0" applyFont="1" applyFill="1" applyBorder="1" applyAlignment="1" applyProtection="1"/>
    <xf numFmtId="0" fontId="3" fillId="0" borderId="0" xfId="0" applyFont="1" applyFill="1" applyBorder="1" applyAlignment="1" applyProtection="1"/>
    <xf numFmtId="0" fontId="3" fillId="0" borderId="0" xfId="6" applyFont="1" applyFill="1" applyBorder="1" applyAlignment="1" applyProtection="1"/>
    <xf numFmtId="2" fontId="1" fillId="0" borderId="1" xfId="0" applyNumberFormat="1" applyFont="1" applyFill="1" applyBorder="1"/>
    <xf numFmtId="0" fontId="14" fillId="0" borderId="0" xfId="0" applyFont="1" applyFill="1" applyBorder="1" applyAlignment="1" applyProtection="1"/>
    <xf numFmtId="0" fontId="1" fillId="0" borderId="3" xfId="0" applyFont="1" applyFill="1" applyBorder="1"/>
    <xf numFmtId="1" fontId="15" fillId="0" borderId="0" xfId="7" applyNumberFormat="1" applyFont="1" applyFill="1" applyBorder="1" applyAlignment="1" applyProtection="1">
      <alignment horizontal="center" wrapText="1"/>
    </xf>
    <xf numFmtId="165" fontId="15" fillId="0" borderId="0" xfId="7" applyNumberFormat="1" applyFont="1" applyFill="1" applyBorder="1" applyAlignment="1" applyProtection="1">
      <alignment horizontal="center" wrapText="1"/>
    </xf>
    <xf numFmtId="0" fontId="3" fillId="0" borderId="1" xfId="6" applyFont="1" applyFill="1" applyBorder="1" applyAlignment="1" applyProtection="1"/>
    <xf numFmtId="0" fontId="14" fillId="0" borderId="5" xfId="0" applyFont="1" applyFill="1" applyBorder="1" applyAlignment="1" applyProtection="1"/>
    <xf numFmtId="0" fontId="2" fillId="0" borderId="0" xfId="0" applyFont="1" applyFill="1"/>
    <xf numFmtId="167" fontId="1" fillId="0" borderId="0" xfId="0" applyNumberFormat="1" applyFont="1" applyFill="1" applyBorder="1"/>
    <xf numFmtId="167" fontId="1" fillId="0" borderId="0" xfId="0" applyNumberFormat="1" applyFont="1" applyBorder="1"/>
    <xf numFmtId="2" fontId="1" fillId="0" borderId="0" xfId="0" applyNumberFormat="1" applyFont="1" applyFill="1"/>
    <xf numFmtId="1" fontId="6" fillId="0" borderId="0" xfId="8" applyNumberFormat="1" applyFont="1" applyFill="1" applyBorder="1" applyAlignment="1" applyProtection="1">
      <alignment horizontal="center" vertical="center" wrapText="1"/>
    </xf>
    <xf numFmtId="1" fontId="6" fillId="0" borderId="0" xfId="9" applyNumberFormat="1" applyFont="1" applyFill="1" applyBorder="1" applyAlignment="1" applyProtection="1">
      <alignment horizontal="center" wrapText="1"/>
    </xf>
    <xf numFmtId="1" fontId="6" fillId="0" borderId="0" xfId="8" applyNumberFormat="1" applyFont="1" applyFill="1" applyBorder="1" applyAlignment="1" applyProtection="1">
      <alignment horizontal="center" wrapText="1"/>
    </xf>
    <xf numFmtId="164" fontId="6" fillId="0" borderId="0" xfId="9" applyNumberFormat="1" applyFont="1" applyFill="1" applyBorder="1" applyAlignment="1" applyProtection="1">
      <alignment horizontal="center" wrapText="1"/>
    </xf>
    <xf numFmtId="0" fontId="12" fillId="0" borderId="0" xfId="0" applyFont="1" applyFill="1" applyAlignment="1">
      <alignment horizontal="right"/>
    </xf>
    <xf numFmtId="0" fontId="12" fillId="0" borderId="0" xfId="0" applyFont="1"/>
    <xf numFmtId="0" fontId="17" fillId="0" borderId="0" xfId="0" applyFont="1"/>
    <xf numFmtId="0" fontId="18" fillId="0" borderId="0" xfId="10" applyFont="1" applyFill="1" applyBorder="1" applyAlignment="1" applyProtection="1">
      <alignment wrapText="1"/>
    </xf>
    <xf numFmtId="0" fontId="15" fillId="0" borderId="0" xfId="10" applyFont="1" applyFill="1" applyBorder="1" applyAlignment="1" applyProtection="1">
      <alignment wrapText="1"/>
    </xf>
    <xf numFmtId="2" fontId="0" fillId="0" borderId="0" xfId="0" applyNumberFormat="1"/>
    <xf numFmtId="2" fontId="0" fillId="0" borderId="0" xfId="0" applyNumberFormat="1" applyFill="1" applyBorder="1"/>
    <xf numFmtId="0" fontId="11" fillId="0" borderId="0" xfId="0" applyFont="1" applyFill="1"/>
    <xf numFmtId="168" fontId="0" fillId="0" borderId="0" xfId="0" applyNumberFormat="1"/>
    <xf numFmtId="168" fontId="0" fillId="0" borderId="0" xfId="0" applyNumberFormat="1" applyAlignment="1">
      <alignment horizontal="right"/>
    </xf>
    <xf numFmtId="164" fontId="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0" fillId="0" borderId="0" xfId="11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0" fontId="1" fillId="0" borderId="0" xfId="0" applyFont="1" applyFill="1" applyAlignment="1">
      <alignment horizontal="center"/>
    </xf>
    <xf numFmtId="0" fontId="3" fillId="0" borderId="0" xfId="6" applyFont="1" applyFill="1" applyBorder="1" applyAlignment="1" applyProtection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164" fontId="3" fillId="0" borderId="0" xfId="6" applyNumberFormat="1" applyFont="1" applyFill="1" applyBorder="1" applyAlignment="1" applyProtection="1">
      <alignment horizontal="center"/>
    </xf>
    <xf numFmtId="0" fontId="7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5" xfId="0" applyNumberFormat="1" applyFont="1" applyFill="1" applyBorder="1" applyAlignment="1" applyProtection="1">
      <alignment horizontal="center"/>
    </xf>
    <xf numFmtId="1" fontId="3" fillId="0" borderId="0" xfId="0" applyNumberFormat="1" applyFont="1" applyFill="1" applyBorder="1" applyAlignment="1" applyProtection="1">
      <alignment horizontal="center"/>
    </xf>
    <xf numFmtId="1" fontId="3" fillId="0" borderId="5" xfId="0" applyNumberFormat="1" applyFont="1" applyFill="1" applyBorder="1" applyAlignment="1" applyProtection="1">
      <alignment horizontal="center"/>
    </xf>
    <xf numFmtId="0" fontId="13" fillId="0" borderId="2" xfId="0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>
      <alignment horizontal="center"/>
    </xf>
    <xf numFmtId="166" fontId="1" fillId="0" borderId="0" xfId="0" applyNumberFormat="1" applyFont="1" applyFill="1" applyBorder="1"/>
    <xf numFmtId="0" fontId="14" fillId="0" borderId="0" xfId="0" applyFont="1" applyFill="1" applyBorder="1"/>
    <xf numFmtId="2" fontId="3" fillId="0" borderId="0" xfId="6" applyNumberFormat="1" applyFont="1" applyFill="1" applyBorder="1" applyAlignment="1" applyProtection="1"/>
    <xf numFmtId="2" fontId="3" fillId="0" borderId="1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/>
    <xf numFmtId="2" fontId="1" fillId="0" borderId="6" xfId="0" applyNumberFormat="1" applyFont="1" applyFill="1" applyBorder="1"/>
    <xf numFmtId="2" fontId="14" fillId="0" borderId="0" xfId="0" applyNumberFormat="1" applyFont="1" applyFill="1" applyBorder="1"/>
    <xf numFmtId="2" fontId="1" fillId="0" borderId="5" xfId="0" applyNumberFormat="1" applyFont="1" applyFill="1" applyBorder="1"/>
    <xf numFmtId="2" fontId="3" fillId="0" borderId="1" xfId="6" applyNumberFormat="1" applyFont="1" applyFill="1" applyBorder="1" applyAlignment="1" applyProtection="1"/>
    <xf numFmtId="2" fontId="1" fillId="0" borderId="7" xfId="0" applyNumberFormat="1" applyFont="1" applyFill="1" applyBorder="1"/>
    <xf numFmtId="0" fontId="13" fillId="0" borderId="3" xfId="0" applyFont="1" applyFill="1" applyBorder="1" applyAlignment="1" applyProtection="1">
      <alignment horizontal="center"/>
    </xf>
    <xf numFmtId="0" fontId="13" fillId="0" borderId="0" xfId="0" applyFont="1" applyFill="1" applyBorder="1" applyAlignment="1" applyProtection="1">
      <alignment horizontal="center"/>
    </xf>
    <xf numFmtId="0" fontId="13" fillId="0" borderId="2" xfId="6" applyFont="1" applyFill="1" applyBorder="1" applyAlignment="1" applyProtection="1">
      <alignment horizontal="center"/>
    </xf>
    <xf numFmtId="0" fontId="16" fillId="0" borderId="2" xfId="6" applyFont="1" applyFill="1" applyBorder="1" applyAlignment="1" applyProtection="1">
      <alignment horizontal="center"/>
    </xf>
    <xf numFmtId="2" fontId="3" fillId="0" borderId="5" xfId="0" applyNumberFormat="1" applyFont="1" applyFill="1" applyBorder="1" applyAlignment="1" applyProtection="1"/>
    <xf numFmtId="2" fontId="14" fillId="0" borderId="0" xfId="6" applyNumberFormat="1" applyFont="1" applyFill="1" applyBorder="1" applyAlignment="1" applyProtection="1"/>
    <xf numFmtId="1" fontId="3" fillId="0" borderId="1" xfId="0" applyNumberFormat="1" applyFont="1" applyFill="1" applyBorder="1" applyAlignment="1" applyProtection="1"/>
    <xf numFmtId="1" fontId="3" fillId="0" borderId="0" xfId="0" applyNumberFormat="1" applyFont="1" applyFill="1" applyBorder="1" applyAlignment="1" applyProtection="1"/>
    <xf numFmtId="1" fontId="3" fillId="0" borderId="5" xfId="0" applyNumberFormat="1" applyFont="1" applyFill="1" applyBorder="1" applyAlignment="1" applyProtection="1"/>
    <xf numFmtId="1" fontId="3" fillId="0" borderId="0" xfId="6" applyNumberFormat="1" applyFont="1" applyFill="1" applyBorder="1" applyAlignment="1" applyProtection="1"/>
    <xf numFmtId="1" fontId="14" fillId="0" borderId="0" xfId="6" applyNumberFormat="1" applyFont="1" applyFill="1" applyBorder="1" applyAlignment="1" applyProtection="1"/>
    <xf numFmtId="1" fontId="1" fillId="0" borderId="0" xfId="0" applyNumberFormat="1" applyFont="1" applyFill="1"/>
    <xf numFmtId="0" fontId="7" fillId="0" borderId="5" xfId="0" applyFont="1" applyFill="1" applyBorder="1"/>
    <xf numFmtId="0" fontId="3" fillId="0" borderId="5" xfId="6" applyFont="1" applyFill="1" applyBorder="1" applyAlignment="1" applyProtection="1"/>
    <xf numFmtId="0" fontId="2" fillId="0" borderId="5" xfId="0" applyFont="1" applyFill="1" applyBorder="1"/>
    <xf numFmtId="2" fontId="14" fillId="0" borderId="0" xfId="0" applyNumberFormat="1" applyFont="1" applyFill="1" applyBorder="1" applyAlignment="1" applyProtection="1"/>
    <xf numFmtId="2" fontId="14" fillId="0" borderId="5" xfId="0" applyNumberFormat="1" applyFont="1" applyFill="1" applyBorder="1" applyAlignment="1" applyProtection="1"/>
    <xf numFmtId="0" fontId="2" fillId="0" borderId="0" xfId="0" applyFont="1" applyBorder="1" applyAlignment="1">
      <alignment horizontal="center" wrapText="1"/>
    </xf>
    <xf numFmtId="167" fontId="3" fillId="0" borderId="0" xfId="0" applyNumberFormat="1" applyFont="1" applyFill="1" applyBorder="1"/>
    <xf numFmtId="0" fontId="21" fillId="0" borderId="0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2" fillId="0" borderId="0" xfId="0" applyFont="1"/>
    <xf numFmtId="168" fontId="0" fillId="0" borderId="0" xfId="0" applyNumberFormat="1" applyBorder="1"/>
    <xf numFmtId="168" fontId="0" fillId="0" borderId="0" xfId="0" applyNumberFormat="1" applyBorder="1" applyAlignment="1">
      <alignment horizontal="right"/>
    </xf>
    <xf numFmtId="0" fontId="0" fillId="2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68" fontId="12" fillId="0" borderId="0" xfId="0" applyNumberFormat="1" applyFont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8" fontId="0" fillId="0" borderId="0" xfId="0" applyNumberFormat="1" applyFill="1" applyAlignment="1">
      <alignment horizontal="center"/>
    </xf>
    <xf numFmtId="0" fontId="0" fillId="0" borderId="0" xfId="0" applyFont="1" applyFill="1"/>
    <xf numFmtId="0" fontId="0" fillId="3" borderId="0" xfId="0" applyFill="1" applyAlignment="1">
      <alignment horizontal="center"/>
    </xf>
    <xf numFmtId="0" fontId="0" fillId="0" borderId="0" xfId="0" applyFont="1"/>
    <xf numFmtId="0" fontId="0" fillId="4" borderId="0" xfId="0" applyFill="1" applyBorder="1" applyAlignment="1">
      <alignment horizontal="center"/>
    </xf>
    <xf numFmtId="168" fontId="0" fillId="0" borderId="0" xfId="0" applyNumberFormat="1" applyAlignment="1">
      <alignment horizontal="center"/>
    </xf>
    <xf numFmtId="2" fontId="18" fillId="0" borderId="0" xfId="10" applyNumberFormat="1" applyFont="1" applyFill="1" applyBorder="1" applyAlignment="1" applyProtection="1">
      <alignment wrapText="1"/>
    </xf>
    <xf numFmtId="2" fontId="0" fillId="0" borderId="0" xfId="0" applyNumberFormat="1" applyFill="1"/>
    <xf numFmtId="2" fontId="1" fillId="0" borderId="0" xfId="0" applyNumberFormat="1" applyFont="1" applyFill="1" applyBorder="1" applyAlignment="1">
      <alignment vertical="top"/>
    </xf>
    <xf numFmtId="0" fontId="1" fillId="0" borderId="0" xfId="0" applyFont="1" applyFill="1" applyAlignment="1"/>
    <xf numFmtId="0" fontId="7" fillId="0" borderId="0" xfId="0" applyFont="1" applyBorder="1"/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12" fillId="0" borderId="0" xfId="0" applyFont="1" applyFill="1" applyBorder="1" applyAlignment="1">
      <alignment vertical="top"/>
    </xf>
    <xf numFmtId="0" fontId="1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top"/>
    </xf>
    <xf numFmtId="2" fontId="3" fillId="0" borderId="0" xfId="0" applyNumberFormat="1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2" fontId="1" fillId="0" borderId="0" xfId="0" applyNumberFormat="1" applyFont="1" applyFill="1" applyBorder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24" fillId="0" borderId="0" xfId="0" applyFont="1" applyFill="1" applyBorder="1"/>
    <xf numFmtId="0" fontId="7" fillId="0" borderId="0" xfId="0" applyFont="1" applyFill="1" applyBorder="1"/>
    <xf numFmtId="2" fontId="0" fillId="0" borderId="0" xfId="0" applyNumberFormat="1" applyAlignment="1">
      <alignment horizontal="center"/>
    </xf>
    <xf numFmtId="0" fontId="7" fillId="0" borderId="0" xfId="0" applyFont="1" applyBorder="1" applyAlignment="1"/>
    <xf numFmtId="0" fontId="1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/>
    <xf numFmtId="2" fontId="1" fillId="0" borderId="0" xfId="0" quotePrefix="1" applyNumberFormat="1" applyFont="1" applyBorder="1" applyAlignment="1">
      <alignment horizontal="center"/>
    </xf>
    <xf numFmtId="16" fontId="0" fillId="0" borderId="0" xfId="0" quotePrefix="1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12" fillId="0" borderId="0" xfId="0" applyFont="1" applyAlignment="1">
      <alignment vertical="center" wrapText="1"/>
    </xf>
    <xf numFmtId="0" fontId="19" fillId="0" borderId="0" xfId="11"/>
    <xf numFmtId="16" fontId="0" fillId="0" borderId="0" xfId="0" quotePrefix="1" applyNumberFormat="1" applyAlignment="1">
      <alignment vertical="center" wrapText="1"/>
    </xf>
    <xf numFmtId="3" fontId="0" fillId="0" borderId="0" xfId="0" quotePrefix="1" applyNumberFormat="1" applyAlignment="1">
      <alignment vertical="center" wrapText="1"/>
    </xf>
    <xf numFmtId="0" fontId="0" fillId="0" borderId="0" xfId="0" quotePrefix="1" applyAlignment="1">
      <alignment vertical="center" wrapText="1"/>
    </xf>
    <xf numFmtId="0" fontId="7" fillId="5" borderId="0" xfId="0" applyFont="1" applyFill="1" applyBorder="1" applyAlignment="1"/>
    <xf numFmtId="2" fontId="1" fillId="5" borderId="0" xfId="0" applyNumberFormat="1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/>
    <xf numFmtId="2" fontId="0" fillId="6" borderId="0" xfId="0" applyNumberFormat="1" applyFill="1" applyAlignment="1">
      <alignment horizontal="center"/>
    </xf>
    <xf numFmtId="2" fontId="1" fillId="6" borderId="0" xfId="0" applyNumberFormat="1" applyFont="1" applyFill="1" applyBorder="1" applyAlignment="1">
      <alignment horizontal="center"/>
    </xf>
    <xf numFmtId="2" fontId="3" fillId="6" borderId="0" xfId="0" applyNumberFormat="1" applyFont="1" applyFill="1" applyBorder="1" applyAlignment="1">
      <alignment horizontal="center"/>
    </xf>
    <xf numFmtId="0" fontId="7" fillId="6" borderId="0" xfId="0" applyFont="1" applyFill="1" applyBorder="1" applyAlignment="1"/>
    <xf numFmtId="3" fontId="0" fillId="0" borderId="0" xfId="0" quotePrefix="1" applyNumberFormat="1" applyAlignment="1">
      <alignment horizontal="center" vertical="center" wrapText="1"/>
    </xf>
    <xf numFmtId="2" fontId="3" fillId="0" borderId="0" xfId="0" quotePrefix="1" applyNumberFormat="1" applyFont="1" applyFill="1" applyBorder="1" applyAlignment="1">
      <alignment horizontal="center"/>
    </xf>
    <xf numFmtId="2" fontId="3" fillId="6" borderId="0" xfId="0" quotePrefix="1" applyNumberFormat="1" applyFont="1" applyFill="1" applyBorder="1" applyAlignment="1">
      <alignment horizontal="center"/>
    </xf>
    <xf numFmtId="0" fontId="11" fillId="0" borderId="0" xfId="0" applyFont="1" applyAlignment="1">
      <alignment vertical="center" wrapText="1"/>
    </xf>
    <xf numFmtId="0" fontId="11" fillId="0" borderId="0" xfId="0" quotePrefix="1" applyFont="1" applyFill="1" applyAlignment="1">
      <alignment vertical="center" wrapText="1"/>
    </xf>
    <xf numFmtId="0" fontId="7" fillId="0" borderId="0" xfId="0" applyFont="1" applyBorder="1" applyAlignment="1">
      <alignment horizontal="center"/>
    </xf>
    <xf numFmtId="0" fontId="24" fillId="0" borderId="0" xfId="0" applyFont="1" applyFill="1" applyBorder="1" applyAlignment="1">
      <alignment horizontal="center" vertical="top"/>
    </xf>
    <xf numFmtId="0" fontId="12" fillId="0" borderId="0" xfId="0" applyFont="1" applyFill="1" applyBorder="1" applyAlignment="1">
      <alignment horizontal="center" vertical="top"/>
    </xf>
    <xf numFmtId="0" fontId="2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Fill="1" applyBorder="1" applyAlignment="1"/>
    <xf numFmtId="17" fontId="0" fillId="0" borderId="0" xfId="0" quotePrefix="1" applyNumberFormat="1"/>
    <xf numFmtId="16" fontId="0" fillId="0" borderId="0" xfId="0" quotePrefix="1" applyNumberFormat="1"/>
    <xf numFmtId="169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Border="1"/>
    <xf numFmtId="2" fontId="0" fillId="0" borderId="0" xfId="0" quotePrefix="1" applyNumberFormat="1" applyBorder="1"/>
    <xf numFmtId="11" fontId="0" fillId="0" borderId="0" xfId="0" applyNumberFormat="1" applyAlignment="1">
      <alignment vertical="center" wrapText="1"/>
    </xf>
    <xf numFmtId="0" fontId="0" fillId="0" borderId="0" xfId="0" quotePrefix="1" applyAlignment="1">
      <alignment horizontal="center" vertical="center" wrapText="1"/>
    </xf>
    <xf numFmtId="11" fontId="11" fillId="0" borderId="0" xfId="0" applyNumberFormat="1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11" fontId="11" fillId="0" borderId="0" xfId="0" applyNumberFormat="1" applyFont="1" applyFill="1" applyAlignment="1">
      <alignment horizontal="center" vertical="center" wrapText="1"/>
    </xf>
    <xf numFmtId="170" fontId="0" fillId="0" borderId="0" xfId="0" applyNumberFormat="1" applyAlignment="1">
      <alignment vertical="center" wrapText="1"/>
    </xf>
    <xf numFmtId="3" fontId="0" fillId="0" borderId="0" xfId="0" quotePrefix="1" applyNumberFormat="1"/>
    <xf numFmtId="166" fontId="0" fillId="0" borderId="0" xfId="0" applyNumberFormat="1" applyAlignment="1">
      <alignment horizontal="center" vertical="center" wrapText="1"/>
    </xf>
    <xf numFmtId="170" fontId="0" fillId="0" borderId="0" xfId="0" quotePrefix="1" applyNumberFormat="1" applyAlignment="1">
      <alignment horizontal="center" vertical="center" wrapText="1"/>
    </xf>
    <xf numFmtId="17" fontId="0" fillId="0" borderId="0" xfId="0" quotePrefix="1" applyNumberFormat="1" applyAlignment="1">
      <alignment horizontal="center" vertical="center" wrapText="1"/>
    </xf>
    <xf numFmtId="3" fontId="0" fillId="0" borderId="0" xfId="0" applyNumberFormat="1"/>
    <xf numFmtId="166" fontId="0" fillId="0" borderId="0" xfId="0" applyNumberFormat="1" applyAlignment="1">
      <alignment vertical="center" wrapText="1"/>
    </xf>
    <xf numFmtId="170" fontId="0" fillId="0" borderId="0" xfId="0" applyNumberFormat="1" applyAlignment="1">
      <alignment horizontal="center" vertical="center" wrapText="1"/>
    </xf>
    <xf numFmtId="172" fontId="0" fillId="0" borderId="0" xfId="0" applyNumberFormat="1" applyAlignment="1">
      <alignment horizontal="center" vertical="center" wrapText="1"/>
    </xf>
    <xf numFmtId="166" fontId="11" fillId="0" borderId="0" xfId="0" applyNumberFormat="1" applyFont="1" applyAlignment="1">
      <alignment horizontal="center" vertical="center" wrapText="1"/>
    </xf>
    <xf numFmtId="171" fontId="0" fillId="0" borderId="0" xfId="0" applyNumberFormat="1" applyAlignment="1">
      <alignment vertical="center" wrapText="1"/>
    </xf>
    <xf numFmtId="166" fontId="0" fillId="0" borderId="0" xfId="0" applyNumberFormat="1"/>
    <xf numFmtId="170" fontId="0" fillId="0" borderId="0" xfId="0" applyNumberFormat="1"/>
    <xf numFmtId="171" fontId="0" fillId="0" borderId="0" xfId="0" applyNumberFormat="1"/>
    <xf numFmtId="2" fontId="12" fillId="0" borderId="0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4" fillId="0" borderId="0" xfId="0" applyFont="1" applyFill="1" applyBorder="1" applyAlignment="1">
      <alignment horizontal="center" vertical="top"/>
    </xf>
    <xf numFmtId="0" fontId="12" fillId="0" borderId="0" xfId="0" applyFont="1" applyFill="1" applyBorder="1" applyAlignment="1">
      <alignment horizontal="center" vertical="top"/>
    </xf>
    <xf numFmtId="0" fontId="24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12">
    <cellStyle name="Link" xfId="11" builtinId="8"/>
    <cellStyle name="Standard" xfId="0" builtinId="0"/>
    <cellStyle name="Standard 2" xfId="6" xr:uid="{8684977F-6F28-419C-B3AD-F0107C16BCC8}"/>
    <cellStyle name="Standard_All_1" xfId="10" xr:uid="{BF8B6B5A-BF9B-4DB7-9B2B-84F11EA553E9}"/>
    <cellStyle name="Standard_ANOVA" xfId="2" xr:uid="{C0713640-3788-4BE1-8888-AD28BB60B9D9}"/>
    <cellStyle name="Standard_ANOVA (2)" xfId="1" xr:uid="{C10BB38A-9B8B-4E1D-B14D-35AC30A75417}"/>
    <cellStyle name="Standard_Anova_1" xfId="3" xr:uid="{214DA0A2-D797-40F1-A390-DC74F3DBD658}"/>
    <cellStyle name="Standard_Auswertung NaCl_1" xfId="9" xr:uid="{1300A795-3B12-486C-815E-71C3C50CBE24}"/>
    <cellStyle name="Standard_Auswertung Normal" xfId="8" xr:uid="{F1AFBD9E-19E0-47AA-8751-64366EA16AD1}"/>
    <cellStyle name="Standard_Fig 10 C+D" xfId="7" xr:uid="{22690D3E-0AD1-49F9-A579-9C7DDD4461EA}"/>
    <cellStyle name="Standard_Korr2" xfId="4" xr:uid="{361A1E55-AD91-4D04-83E2-AC1B1DAEBDDC}"/>
    <cellStyle name="Standard_Korr2_1" xfId="5" xr:uid="{078990D7-FDFB-4F77-80BD-E0978DBADE0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Ex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2</cx:f>
      </cx:numDim>
    </cx:data>
    <cx:data id="2">
      <cx:numDim type="val">
        <cx:f>_xlchart.v1.14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MET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ET1</a:t>
          </a:r>
        </a:p>
      </cx:txPr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boxWhisker" uniqueId="{00000000-262B-4B3B-BDF4-0E13EDF6FEE5}">
          <cx:tx>
            <cx:txData>
              <cx:f>_xlchart.v1.8</cx:f>
              <cx:v>w1118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262B-4B3B-BDF4-0E13EDF6FEE5}">
          <cx:tx>
            <cx:txData>
              <cx:f>_xlchart.v1.9</cx:f>
              <cx:v>w1118,Tbhd0134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262B-4B3B-BDF4-0E13EDF6FEE5}">
          <cx:tx>
            <cx:txData>
              <cx:f>_xlchart.v1.10</cx:f>
              <cx:v>w1118, Tbhd10000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262B-4B3B-BDF4-0E13EDF6FEE5}">
          <cx:tx>
            <cx:txData>
              <cx:f>_xlchart.v1.11</cx:f>
              <cx:v>w1118, TbhDel3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40"/>
        <cx:majorTickMarks type="out"/>
        <cx:tickLabels/>
        <cx:numFmt formatCode="#.##0" sourceLinked="0"/>
        <cx:spPr>
          <a:ln w="28575"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n>
                  <a:noFill/>
                </a:ln>
                <a:solidFill>
                  <a:schemeClr val="tx1"/>
                </a:solidFill>
              </a:defRPr>
            </a:pPr>
            <a:endParaRPr lang="de-DE" sz="900" b="0" i="0" u="none" strike="noStrike" baseline="0">
              <a:ln>
                <a:noFill/>
              </a:ln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6</cx:f>
      </cx:numDim>
    </cx:data>
    <cx:data id="1">
      <cx:numDim type="val">
        <cx:f>_xlchart.v1.58</cx:f>
      </cx:numDim>
    </cx:data>
    <cx:data id="2">
      <cx:numDim type="val">
        <cx:f>_xlchart.v1.60</cx:f>
      </cx:numDim>
    </cx:data>
    <cx:data id="3">
      <cx:numDim type="val">
        <cx:f>_xlchart.v1.62</cx:f>
      </cx:numDim>
    </cx:data>
  </cx:chartData>
  <cx:chart>
    <cx:title pos="t" align="ctr" overlay="0"/>
    <cx:plotArea>
      <cx:plotAreaRegion>
        <cx:plotSurface>
          <cx:spPr>
            <a:ln w="28575">
              <a:solidFill>
                <a:sysClr val="windowText" lastClr="000000"/>
              </a:solidFill>
            </a:ln>
          </cx:spPr>
        </cx:plotSurface>
        <cx:series layoutId="boxWhisker" uniqueId="{5D7223EB-AC75-42AF-8F5A-1EA19D705495}">
          <cx:tx>
            <cx:txData>
              <cx:f>_xlchart.v1.55</cx:f>
              <cx:v>w+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5EB1AE0-DA4B-412A-8933-7CE18C4E93DC}">
          <cx:tx>
            <cx:txData>
              <cx:f>_xlchart.v1.57</cx:f>
              <cx:v>w+, TbhnM18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AE4D7272-C151-4FD3-8637-FDB12ACC3BA3}">
          <cx:tx>
            <cx:txData>
              <cx:f>_xlchart.v1.59</cx:f>
              <cx:v>w1118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5245045D-4572-45B8-915C-369A952747DC}">
          <cx:tx>
            <cx:txData>
              <cx:f>_xlchart.v1.61</cx:f>
              <cx:v>w1118, TbhnM18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2</cx:f>
      </cx:numDim>
    </cx:data>
    <cx:data id="1">
      <cx:numDim type="val">
        <cx:f>_xlchart.v1.74</cx:f>
      </cx:numDim>
    </cx:data>
    <cx:data id="2">
      <cx:numDim type="val">
        <cx:f>_xlchart.v1.76</cx:f>
      </cx:numDim>
    </cx:data>
    <cx:data id="3">
      <cx:numDim type="val">
        <cx:f>_xlchart.v1.78</cx:f>
      </cx:numDim>
    </cx:data>
  </cx:chartData>
  <cx:chart>
    <cx:title pos="t" align="ctr" overlay="0"/>
    <cx:plotArea>
      <cx:plotAreaRegion>
        <cx:plotSurface>
          <cx:spPr>
            <a:ln w="28575">
              <a:solidFill>
                <a:schemeClr val="tx1"/>
              </a:solidFill>
            </a:ln>
          </cx:spPr>
        </cx:plotSurface>
        <cx:series layoutId="boxWhisker" uniqueId="{00000000-FE8E-4DC0-A0A9-FAFCDC3C3681}">
          <cx:tx>
            <cx:txData>
              <cx:f>_xlchart.v1.71</cx:f>
              <cx:v>w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  <cx:series layoutId="boxWhisker" uniqueId="{00000001-FE8E-4DC0-A0A9-FAFCDC3C3681}">
          <cx:tx>
            <cx:txData>
              <cx:f>_xlchart.v1.73</cx:f>
              <cx:v>w+HS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FE8E-4DC0-A0A9-FAFCDC3C3681}">
          <cx:tx>
            <cx:txData>
              <cx:f>_xlchart.v1.75</cx:f>
              <cx:v>w1118, TbhnM18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FE8E-4DC0-A0A9-FAFCDC3C3681}">
          <cx:tx>
            <cx:txData>
              <cx:f>_xlchart.v1.77</cx:f>
              <cx:v>w1118, TbhnM18+HS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 gapWidth="0.5"/>
        <cx:tickLabels/>
      </cx:axis>
      <cx:axis id="1">
        <cx:valScaling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0</cx:f>
      </cx:numDim>
    </cx:data>
    <cx:data id="1">
      <cx:numDim type="val">
        <cx:f>_xlchart.v1.82</cx:f>
      </cx:numDim>
    </cx:data>
    <cx:data id="2">
      <cx:numDim type="val">
        <cx:f>_xlchart.v1.84</cx:f>
      </cx:numDim>
    </cx:data>
    <cx:data id="3">
      <cx:numDim type="val">
        <cx:f>_xlchart.v1.86</cx:f>
      </cx:numDim>
    </cx:data>
  </cx:chartData>
  <cx:chart>
    <cx:title pos="t" align="ctr" overlay="0"/>
    <cx:plotArea>
      <cx:plotAreaRegion>
        <cx:plotSurface>
          <cx:spPr>
            <a:ln w="28575">
              <a:solidFill>
                <a:schemeClr val="tx1"/>
              </a:solidFill>
            </a:ln>
          </cx:spPr>
        </cx:plotSurface>
        <cx:series layoutId="boxWhisker" uniqueId="{00000000-19B3-4463-B4AA-DA62D9A01772}">
          <cx:tx>
            <cx:txData>
              <cx:f>_xlchart.v1.79</cx:f>
              <cx:v>w, hs-Tbh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19B3-4463-B4AA-DA62D9A01772}">
          <cx:tx>
            <cx:txData>
              <cx:f>_xlchart.v1.81</cx:f>
              <cx:v>w, hs-Tbh+HS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19B3-4463-B4AA-DA62D9A01772}">
          <cx:tx>
            <cx:txData>
              <cx:f>_xlchart.v1.83</cx:f>
              <cx:v>TbhM18; hs-Tbh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19B3-4463-B4AA-DA62D9A01772}">
          <cx:tx>
            <cx:txData>
              <cx:f>_xlchart.v1.85</cx:f>
              <cx:v>TbhM18; hs-Tbh+HS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50" min="-20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8</cx:f>
      </cx:numDim>
    </cx:data>
    <cx:data id="1">
      <cx:numDim type="val">
        <cx:f>_xlchart.v1.90</cx:f>
      </cx:numDim>
    </cx:data>
    <cx:data id="2">
      <cx:numDim type="val">
        <cx:f>_xlchart.v1.92</cx:f>
      </cx:numDim>
    </cx:data>
    <cx:data id="3">
      <cx:numDim type="val">
        <cx:f>_xlchart.v1.94</cx:f>
      </cx:numDim>
    </cx:data>
  </cx:chartData>
  <cx:chart>
    <cx:title pos="t" align="ctr" overlay="0"/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00000000-C6F3-4184-8ECF-68BD9DC096D0}">
          <cx:tx>
            <cx:txData>
              <cx:f>_xlchart.v1.87</cx:f>
              <cx:v>NP7088-GAL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C6F3-4184-8ECF-68BD9DC096D0}">
          <cx:tx>
            <cx:txData>
              <cx:f>_xlchart.v1.89</cx:f>
              <cx:v>TbhnM18; NP7088-GAL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C6F3-4184-8ECF-68BD9DC096D0}">
          <cx:tx>
            <cx:txData>
              <cx:f>_xlchart.v1.91</cx:f>
              <cx:v>TbhnM18, UAS-Tbh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C6F3-4184-8ECF-68BD9DC096D0}">
          <cx:tx>
            <cx:txData>
              <cx:f>_xlchart.v1.93</cx:f>
              <cx:v>TbhnM18, UAS-Tbh; NP7088-GAL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/>
        <cx:majorTickMarks type="out"/>
        <cx:tickLabels/>
        <cx:spPr>
          <a:ln w="31750">
            <a:solidFill>
              <a:schemeClr val="tx1"/>
            </a:solidFill>
          </a:ln>
        </cx:spPr>
      </cx:axis>
    </cx:plotArea>
  </cx:chart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6</cx:f>
      </cx:numDim>
    </cx:data>
    <cx:data id="1">
      <cx:numDim type="val">
        <cx:f>_xlchart.v1.98</cx:f>
      </cx:numDim>
    </cx:data>
    <cx:data id="2">
      <cx:numDim type="val">
        <cx:f>_xlchart.v1.100</cx:f>
      </cx:numDim>
    </cx:data>
    <cx:data id="3">
      <cx:numDim type="val">
        <cx:f>_xlchart.v1.102</cx:f>
      </cx:numDim>
    </cx:data>
  </cx:chartData>
  <cx:chart>
    <cx:title pos="t" align="ctr" overlay="0"/>
    <cx:plotArea>
      <cx:plotAreaRegion>
        <cx:series layoutId="boxWhisker" uniqueId="{00000000-F00D-498B-A8F9-04B2F1ABCB24}">
          <cx:tx>
            <cx:txData>
              <cx:f>_xlchart.v1.95</cx:f>
              <cx:v>NP7088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F00D-498B-A8F9-04B2F1ABCB24}">
          <cx:tx>
            <cx:txData>
              <cx:f>_xlchart.v1.97</cx:f>
              <cx:v>TbhnM18; NP7088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F00D-498B-A8F9-04B2F1ABCB24}">
          <cx:tx>
            <cx:txData>
              <cx:f>_xlchart.v1.99</cx:f>
              <cx:v>TbhnM18, UAS-Tbh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F00D-498B-A8F9-04B2F1ABCB24}">
          <cx:tx>
            <cx:txData>
              <cx:f>_xlchart.v1.101</cx:f>
              <cx:v>TbhnM18, UAS-Tbh; NP7088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50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</cx:axis>
    </cx:plotArea>
  </cx:chart>
  <cx:spPr>
    <a:ln>
      <a:solidFill>
        <a:schemeClr val="tx1"/>
      </a:solidFill>
    </a:ln>
  </cx:spPr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2</cx:f>
      </cx:numDim>
    </cx:data>
    <cx:data id="1">
      <cx:numDim type="val">
        <cx:f>_xlchart.v1.114</cx:f>
      </cx:numDim>
    </cx:data>
    <cx:data id="2">
      <cx:numDim type="val">
        <cx:f>_xlchart.v1.116</cx:f>
      </cx:numDim>
    </cx:data>
    <cx:data id="3">
      <cx:numDim type="val">
        <cx:f>_xlchart.v1.118</cx:f>
      </cx:numDim>
    </cx:data>
  </cx:chartData>
  <cx:chart>
    <cx:title pos="t" align="ctr" overlay="0"/>
    <cx:plotArea>
      <cx:plotAreaRegion>
        <cx:series layoutId="boxWhisker" uniqueId="{00000000-4AF4-4C94-BE19-262E15F033EF}">
          <cx:tx>
            <cx:txData>
              <cx:f>_xlchart.v1.111</cx:f>
              <cx:v>dTdc2-GAL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4AF4-4C94-BE19-262E15F033EF}">
          <cx:tx>
            <cx:txData>
              <cx:f>_xlchart.v1.113</cx:f>
              <cx:v>TbhnM18; dTdc2-GAL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4AF4-4C94-BE19-262E15F033EF}">
          <cx:tx>
            <cx:txData>
              <cx:f>_xlchart.v1.115</cx:f>
              <cx:v>TbhnM18, UAS-Tbh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4AF4-4C94-BE19-262E15F033EF}">
          <cx:tx>
            <cx:txData>
              <cx:f>_xlchart.v1.117</cx:f>
              <cx:v>TbhnM18, UAS-Tbh; dTdc2-GAL4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50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</cx:axis>
    </cx:plotArea>
  </cx:chart>
  <cx:spPr>
    <a:ln>
      <a:solidFill>
        <a:schemeClr val="tx1"/>
      </a:solidFill>
    </a:ln>
  </cx:spPr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04</cx:f>
      </cx:numDim>
    </cx:data>
    <cx:data id="1">
      <cx:numDim type="val">
        <cx:f>_xlchart.v1.106</cx:f>
      </cx:numDim>
    </cx:data>
    <cx:data id="2">
      <cx:numDim type="val">
        <cx:f>_xlchart.v1.108</cx:f>
      </cx:numDim>
    </cx:data>
    <cx:data id="3">
      <cx:numDim type="val">
        <cx:f>_xlchart.v1.110</cx:f>
      </cx:numDim>
    </cx:data>
  </cx:chartData>
  <cx:chart>
    <cx:title pos="t" align="ctr" overlay="0"/>
    <cx:plotArea>
      <cx:plotAreaRegion>
        <cx:series layoutId="boxWhisker" uniqueId="{00000000-4532-4C12-B9E8-045B9455DAB4}">
          <cx:tx>
            <cx:txData>
              <cx:f>_xlchart.v1.103</cx:f>
              <cx:v>dTdc2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4532-4C12-B9E8-045B9455DAB4}">
          <cx:tx>
            <cx:txData>
              <cx:f>_xlchart.v1.105</cx:f>
              <cx:v>TbhnM18; dTdc2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4532-4C12-B9E8-045B9455DAB4}">
          <cx:tx>
            <cx:txData>
              <cx:f>_xlchart.v1.107</cx:f>
              <cx:v>TbhnM18, UAS-Tbh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4532-4C12-B9E8-045B9455DAB4}">
          <cx:tx>
            <cx:txData>
              <cx:f>_xlchart.v1.109</cx:f>
              <cx:v>TbhnM18, UAS-Tbh; dTdc2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50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</cx:axis>
    </cx:plotArea>
  </cx:chart>
  <cx:spPr>
    <a:ln>
      <a:solidFill>
        <a:schemeClr val="tx1"/>
      </a:solidFill>
    </a:ln>
  </cx:spPr>
</cx:chartSpace>
</file>

<file path=xl/charts/chartEx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8</cx:f>
      </cx:numDim>
    </cx:data>
    <cx:data id="1">
      <cx:numDim type="val">
        <cx:f>_xlchart.v1.130</cx:f>
      </cx:numDim>
    </cx:data>
    <cx:data id="2">
      <cx:numDim type="val">
        <cx:f>_xlchart.v1.132</cx:f>
      </cx:numDim>
    </cx:data>
    <cx:data id="3">
      <cx:numDim type="val">
        <cx:f>_xlchart.v1.134</cx:f>
      </cx:numDim>
    </cx:data>
  </cx:chartData>
  <cx:chart>
    <cx:title pos="t" align="ctr" overlay="0"/>
    <cx:plotArea>
      <cx:plotAreaRegion>
        <cx:series layoutId="boxWhisker" uniqueId="{00000000-63D8-4C3E-9831-565E1E7CE98D}">
          <cx:tx>
            <cx:txData>
              <cx:f>_xlchart.v1.127</cx:f>
              <cx:v>6.2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63D8-4C3E-9831-565E1E7CE98D}">
          <cx:tx>
            <cx:txData>
              <cx:f>_xlchart.v1.129</cx:f>
              <cx:v>TbhnM18; 6.2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63D8-4C3E-9831-565E1E7CE98D}">
          <cx:tx>
            <cx:txData>
              <cx:f>_xlchart.v1.131</cx:f>
              <cx:v>TbhnM18, UAS-Tbh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63D8-4C3E-9831-565E1E7CE98D}">
          <cx:tx>
            <cx:txData>
              <cx:f>_xlchart.v1.133</cx:f>
              <cx:v>TbhnM18, UAS-Tbh; 6.2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/>
        <cx:tickLabels/>
      </cx:axis>
    </cx:plotArea>
  </cx:chart>
</cx:chartSpace>
</file>

<file path=xl/charts/chartEx1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0</cx:f>
      </cx:numDim>
    </cx:data>
    <cx:data id="1">
      <cx:numDim type="val">
        <cx:f>_xlchart.v1.122</cx:f>
      </cx:numDim>
    </cx:data>
    <cx:data id="2">
      <cx:numDim type="val">
        <cx:f>_xlchart.v1.124</cx:f>
      </cx:numDim>
    </cx:data>
    <cx:data id="3">
      <cx:numDim type="val">
        <cx:f>_xlchart.v1.126</cx:f>
      </cx:numDim>
    </cx:data>
  </cx:chartData>
  <cx:chart>
    <cx:title pos="t" align="ctr" overlay="0"/>
    <cx:plotArea>
      <cx:plotAreaRegion>
        <cx:plotSurface>
          <cx:spPr>
            <a:ln w="28575">
              <a:solidFill>
                <a:schemeClr val="tx1"/>
              </a:solidFill>
            </a:ln>
          </cx:spPr>
        </cx:plotSurface>
        <cx:series layoutId="boxWhisker" uniqueId="{00000000-B56F-4857-8339-DAD1061E1606}">
          <cx:tx>
            <cx:txData>
              <cx:f>_xlchart.v1.119</cx:f>
              <cx:v>6.2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B56F-4857-8339-DAD1061E1606}">
          <cx:tx>
            <cx:txData>
              <cx:f>_xlchart.v1.121</cx:f>
              <cx:v>TbhnM18; 6.2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B56F-4857-8339-DAD1061E1606}">
          <cx:tx>
            <cx:txData>
              <cx:f>_xlchart.v1.123</cx:f>
              <cx:v>TbhnM18, UAS-Tbh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B56F-4857-8339-DAD1061E1606}">
          <cx:tx>
            <cx:txData>
              <cx:f>_xlchart.v1.125</cx:f>
              <cx:v>TbhnM18, UAS-Tbh; 6.2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50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1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6</cx:f>
      </cx:numDim>
    </cx:data>
    <cx:data id="1">
      <cx:numDim type="val">
        <cx:f>_xlchart.v1.138</cx:f>
      </cx:numDim>
    </cx:data>
    <cx:data id="2">
      <cx:numDim type="val">
        <cx:f>_xlchart.v1.140</cx:f>
      </cx:numDim>
    </cx:data>
    <cx:data id="3">
      <cx:numDim type="val">
        <cx:f>_xlchart.v1.142</cx:f>
      </cx:numDim>
    </cx:data>
  </cx:chartData>
  <cx:chart>
    <cx:title pos="t" align="ctr" overlay="0">
      <cx:tx>
        <cx:txData>
          <cx:v>MET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r>
            <a:rPr lang="de-DE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rPr>
            <a:t>MET1</a:t>
          </a:r>
        </a:p>
      </cx:txPr>
    </cx:title>
    <cx:plotArea>
      <cx:plotAreaRegion>
        <cx:plotSurface>
          <cx:spPr>
            <a:ln w="28575">
              <a:solidFill>
                <a:sysClr val="windowText" lastClr="000000"/>
              </a:solidFill>
            </a:ln>
          </cx:spPr>
        </cx:plotSurface>
        <cx:series layoutId="boxWhisker" uniqueId="{00000000-63D8-4C3E-9831-565E1E7CE98D}">
          <cx:tx>
            <cx:txData>
              <cx:f>_xlchart.v1.135</cx:f>
              <cx:v>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63D8-4C3E-9831-565E1E7CE98D}">
          <cx:tx>
            <cx:txData>
              <cx:f>_xlchart.v1.137</cx:f>
              <cx:v>TbhnM18; 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63D8-4C3E-9831-565E1E7CE98D}">
          <cx:tx>
            <cx:txData>
              <cx:f>_xlchart.v1.139</cx:f>
              <cx:v>TbhnM18, UAS-Tbh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63D8-4C3E-9831-565E1E7CE98D}">
          <cx:tx>
            <cx:txData>
              <cx:f>_xlchart.v1.141</cx:f>
              <cx:v>TbhnM18, UAS-Tbh ; 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  <cx:txPr>
          <a:bodyPr vertOverflow="overflow" horzOverflow="overflow" wrap="square" lIns="0" tIns="0" rIns="0" bIns="0"/>
          <a:lstStyle/>
          <a:p>
            <a:pPr algn="ctr" rtl="0">
              <a:defRPr sz="1200" b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majorTickMarks type="out"/>
        <cx:tickLabels/>
        <cx:spPr>
          <a:ln w="28575"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1200" b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4</cx:f>
      </cx:numDim>
    </cx:data>
    <cx:data id="2">
      <cx:numDim type="val">
        <cx:f>_xlchart.v1.6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Toleranc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lerance</a:t>
          </a:r>
        </a:p>
      </cx:tx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00000000-262B-4B3B-BDF4-0E13EDF6FEE5}">
          <cx:tx>
            <cx:txData>
              <cx:f>_xlchart.v1.0</cx:f>
              <cx:v>w1118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262B-4B3B-BDF4-0E13EDF6FEE5}">
          <cx:tx>
            <cx:txData>
              <cx:f>_xlchart.v1.1</cx:f>
              <cx:v>w1118,Tbhd01344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262B-4B3B-BDF4-0E13EDF6FEE5}">
          <cx:tx>
            <cx:txData>
              <cx:f>_xlchart.v1.2</cx:f>
              <cx:v>w1118, Tbhd10000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262B-4B3B-BDF4-0E13EDF6FEE5}">
          <cx:tx>
            <cx:txData>
              <cx:f>_xlchart.v1.3</cx:f>
              <cx:v>w1118, TbhDel3</cx:v>
            </cx:txData>
          </cx:tx>
          <cx:spPr>
            <a:solidFill>
              <a:schemeClr val="bg1">
                <a:lumMod val="50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  <cx:spPr>
          <a:ln w="28575">
            <a:solidFill>
              <a:sysClr val="windowText" lastClr="000000"/>
            </a:solidFill>
          </a:ln>
        </cx:spPr>
      </cx:axis>
      <cx:axis id="1">
        <cx:valScaling max="60" min="-10"/>
        <cx:majorTickMarks type="out"/>
        <cx:tickLabels/>
        <cx:numFmt formatCode="#.##0" sourceLinked="0"/>
        <cx:spPr>
          <a:ln w="25400">
            <a:solidFill>
              <a:sysClr val="windowText" lastClr="000000"/>
            </a:solidFill>
          </a:ln>
        </cx:spPr>
      </cx:axis>
    </cx:plotArea>
  </cx:chart>
</cx:chartSpace>
</file>

<file path=xl/charts/chartEx2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4</cx:f>
      </cx:numDim>
    </cx:data>
    <cx:data id="1">
      <cx:numDim type="val">
        <cx:f>_xlchart.v1.146</cx:f>
      </cx:numDim>
    </cx:data>
    <cx:data id="2">
      <cx:numDim type="val">
        <cx:f>_xlchart.v1.148</cx:f>
      </cx:numDim>
    </cx:data>
    <cx:data id="3">
      <cx:numDim type="val">
        <cx:f>_xlchart.v1.150</cx:f>
      </cx:numDim>
    </cx:data>
  </cx:chartData>
  <cx:chart>
    <cx:title pos="t" align="ctr" overlay="0">
      <cx:tx>
        <cx:txData>
          <cx:v>toleranc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lerance</a:t>
          </a:r>
        </a:p>
      </cx:txPr>
    </cx:title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00000000-63D8-4C3E-9831-565E1E7CE98D}">
          <cx:tx>
            <cx:txData>
              <cx:f>_xlchart.v1.143</cx:f>
              <cx:v>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63D8-4C3E-9831-565E1E7CE98D}">
          <cx:tx>
            <cx:txData>
              <cx:f>_xlchart.v1.145</cx:f>
              <cx:v>TbhnM18; 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63D8-4C3E-9831-565E1E7CE98D}">
          <cx:tx>
            <cx:txData>
              <cx:f>_xlchart.v1.147</cx:f>
              <cx:v>TbhnM18, UAS-Tbh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63D8-4C3E-9831-565E1E7CE98D}">
          <cx:tx>
            <cx:txData>
              <cx:f>_xlchart.v1.149</cx:f>
              <cx:v>TbhnM18, UAS-Tbh ; 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60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2</cx:f>
      </cx:numDim>
    </cx:data>
    <cx:data id="1">
      <cx:numDim type="val">
        <cx:f>_xlchart.v1.154</cx:f>
      </cx:numDim>
    </cx:data>
    <cx:data id="2">
      <cx:numDim type="val">
        <cx:f>_xlchart.v1.156</cx:f>
      </cx:numDim>
    </cx:data>
  </cx:chartData>
  <cx:chart>
    <cx:title pos="t" align="ctr" overlay="0">
      <cx:tx>
        <cx:txData>
          <cx:v>MET1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ET1</a:t>
          </a:r>
        </a:p>
      </cx:txPr>
    </cx:title>
    <cx:plotArea>
      <cx:plotAreaRegion>
        <cx:series layoutId="boxWhisker" uniqueId="{00000000-63D8-4C3E-9831-565E1E7CE98D}" formatIdx="0">
          <cx:tx>
            <cx:txData>
              <cx:f>_xlchart.v1.151</cx:f>
              <cx:v>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63D8-4C3E-9831-565E1E7CE98D}" formatIdx="1">
          <cx:tx>
            <cx:txData>
              <cx:f>_xlchart.v1.153</cx:f>
              <cx:v> UAS-Tbh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63D8-4C3E-9831-565E1E7CE98D}" formatIdx="2">
          <cx:tx>
            <cx:txData>
              <cx:f>_xlchart.v1.155</cx:f>
              <cx:v>UAS-Tbh ; 4.6-Tbh-GAL4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/>
        <cx:tickLabels/>
        <cx:spPr>
          <a:ln w="28575" cmpd="sng">
            <a:solidFill>
              <a:schemeClr val="tx1"/>
            </a:solidFill>
          </a:ln>
        </cx:spPr>
      </cx:axis>
      <cx:axis id="1">
        <cx:valScaling/>
        <cx:majorTickMarks type="out"/>
        <cx:tickLabels/>
        <cx:spPr>
          <a:ln w="28575" cmpd="sng">
            <a:solidFill>
              <a:schemeClr val="tx1"/>
            </a:solidFill>
          </a:ln>
        </cx:spPr>
      </cx:axis>
    </cx:plotArea>
  </cx:chart>
</cx:chartSpace>
</file>

<file path=xl/charts/chartEx2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0</cx:f>
      </cx:numDim>
    </cx:data>
    <cx:data id="1">
      <cx:numDim type="val">
        <cx:f>_xlchart.v1.161</cx:f>
      </cx:numDim>
    </cx:data>
    <cx:data id="2">
      <cx:numDim type="val">
        <cx:f>_xlchart.v1.162</cx:f>
      </cx:numDim>
    </cx:data>
  </cx:chartData>
  <cx:chart>
    <cx:title pos="t" align="ctr" overlay="0">
      <cx:tx>
        <cx:txData>
          <cx:v>Toleranc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Tolerance</a:t>
          </a:r>
        </a:p>
      </cx:txPr>
    </cx:title>
    <cx:plotArea>
      <cx:plotAreaRegion>
        <cx:series layoutId="boxWhisker" uniqueId="{00000000-63D8-4C3E-9831-565E1E7CE98D}" formatIdx="0">
          <cx:tx>
            <cx:txData>
              <cx:f>_xlchart.v1.157</cx:f>
              <cx:v>4.6-Tbh-GAL4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63D8-4C3E-9831-565E1E7CE98D}" formatIdx="1">
          <cx:tx>
            <cx:txData>
              <cx:f>_xlchart.v1.158</cx:f>
              <cx:v> UAS-Tbh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63D8-4C3E-9831-565E1E7CE98D}" formatIdx="2">
          <cx:tx>
            <cx:txData>
              <cx:f>_xlchart.v1.159</cx:f>
              <cx:v>UAS-Tbh ; 4.6-Tbh-GAL4</cx:v>
            </cx:txData>
          </cx:tx>
          <cx:spPr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/>
        <cx:tickLabels/>
        <cx:spPr>
          <a:ln w="28575">
            <a:solidFill>
              <a:schemeClr val="tx1"/>
            </a:solidFill>
          </a:ln>
        </cx:spPr>
      </cx:axis>
      <cx:axis id="1">
        <cx:valScaling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19</cx:f>
      </cx:numDim>
    </cx:data>
    <cx:data id="2">
      <cx:numDim type="val">
        <cx:f>_xlchart.v1.21</cx:f>
      </cx:numDim>
    </cx:data>
  </cx:chartData>
  <cx:chart>
    <cx:title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14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title>
    <cx:plotArea>
      <cx:plotAreaRegion>
        <cx:plotSurface>
          <cx:spPr>
            <a:ln w="28575">
              <a:solidFill>
                <a:sysClr val="windowText" lastClr="000000"/>
              </a:solidFill>
            </a:ln>
          </cx:spPr>
        </cx:plotSurface>
        <cx:series layoutId="boxWhisker" uniqueId="{00000000-6E20-42F1-A708-6B30A80D4ED4}">
          <cx:tx>
            <cx:txData>
              <cx:f>_xlchart.v1.18</cx:f>
              <cx:v>w1118</cx:v>
            </cx:txData>
          </cx:tx>
          <cx:spPr>
            <a:solidFill>
              <a:schemeClr val="bg1">
                <a:lumMod val="75000"/>
              </a:schemeClr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6E20-42F1-A708-6B30A80D4ED4}">
          <cx:tx>
            <cx:txData>
              <cx:f>_xlchart.v1.16</cx:f>
              <cx:v>w1118, Tbhnm18</cx:v>
            </cx:txData>
          </cx:tx>
          <cx:spPr>
            <a:solidFill>
              <a:schemeClr val="bg1">
                <a:lumMod val="75000"/>
              </a:schemeClr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6E20-42F1-A708-6B30A80D4ED4}">
          <cx:tx>
            <cx:txData>
              <cx:f>_xlchart.v1.17</cx:f>
              <cx:v>w1118, TbhDel3</cx:v>
            </cx:txData>
          </cx:tx>
          <cx:spPr>
            <a:solidFill>
              <a:schemeClr val="bg1">
                <a:lumMod val="75000"/>
              </a:schemeClr>
            </a:solidFill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</cx:plotAreaRegion>
      <cx:axis id="0" hidden="1">
        <cx:catScaling/>
        <cx:tickLabels/>
      </cx:axis>
      <cx:axis id="1">
        <cx:valScaling max="50"/>
        <cx:majorTickMarks type="out"/>
        <cx:tickLabels/>
        <cx:numFmt formatCode="#.##0" sourceLinked="0"/>
        <cx:spPr>
          <a:ln w="19050">
            <a:solidFill>
              <a:schemeClr val="tx1"/>
            </a:solidFill>
          </a:ln>
        </cx:sp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2</cx:f>
      </cx:numDim>
    </cx:data>
    <cx:data id="1">
      <cx:numDim type="val">
        <cx:f>_xlchart.v1.31</cx:f>
      </cx:numDim>
    </cx:data>
    <cx:data id="2">
      <cx:numDim type="val">
        <cx:f>_xlchart.v1.33</cx:f>
      </cx:numDim>
    </cx:data>
  </cx:chartData>
  <cx:chart>
    <cx:title pos="t" align="ctr" overlay="0"/>
    <cx:plotArea>
      <cx:plotAreaRegion>
        <cx:series layoutId="boxWhisker" uniqueId="{00000000-C0A9-43A6-BAC6-4B00146D01E7}">
          <cx:tx>
            <cx:txData>
              <cx:f>_xlchart.v1.28</cx:f>
              <cx:v>w1118</cx:v>
            </cx:txData>
          </cx:tx>
          <cx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C0A9-43A6-BAC6-4B00146D01E7}">
          <cx:tx>
            <cx:txData>
              <cx:f>_xlchart.v1.29</cx:f>
              <cx:v>w1118, TbhnM18</cx:v>
            </cx:txData>
          </cx:tx>
          <cx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C0A9-43A6-BAC6-4B00146D01E7}">
          <cx:tx>
            <cx:txData>
              <cx:f>_xlchart.v1.30</cx:f>
              <cx:v>w1118, TbhDel3</cx:v>
            </cx:txData>
          </cx:tx>
          <cx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/>
        <cx:title/>
        <cx:tickLabels/>
      </cx:axis>
      <cx:axis id="1">
        <cx:valScaling/>
        <cx:title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6</cx:f>
      </cx:numDim>
    </cx:data>
    <cx:data id="1">
      <cx:numDim type="val">
        <cx:f>_xlchart.v1.25</cx:f>
      </cx:numDim>
    </cx:data>
    <cx:data id="2">
      <cx:numDim type="val">
        <cx:f>_xlchart.v1.27</cx:f>
      </cx:numDim>
    </cx:data>
  </cx:chartData>
  <cx:chart>
    <cx:title pos="t" align="ctr" overlay="0"/>
    <cx:plotArea>
      <cx:plotAreaRegion>
        <cx:series layoutId="boxWhisker" uniqueId="{00000000-E47F-4302-8847-C9DA2DE312FA}">
          <cx:tx>
            <cx:txData>
              <cx:f>_xlchart.v1.23</cx:f>
              <cx:v>w1118</cx:v>
            </cx:txData>
          </cx:tx>
          <cx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E47F-4302-8847-C9DA2DE312FA}">
          <cx:tx>
            <cx:txData>
              <cx:f>_xlchart.v1.22</cx:f>
              <cx:v>w1118, TbhnM18</cx:v>
            </cx:txData>
          </cx:tx>
          <cx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E47F-4302-8847-C9DA2DE312FA}">
          <cx:tx>
            <cx:txData>
              <cx:f>_xlchart.v1.24</cx:f>
              <cx:v>w1118, TbhDel3</cx:v>
            </cx:txData>
          </cx:tx>
          <cx:spPr>
            <a:solidFill>
              <a:sysClr val="window" lastClr="FFFFFF"/>
            </a:solidFill>
            <a:ln w="28575">
              <a:solidFill>
                <a:sysClr val="windowText" lastClr="000000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40"/>
        <cx:majorTickMarks type="out"/>
        <cx:tickLabels/>
        <cx:numFmt formatCode="0" sourceLinked="0"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5</cx:f>
      </cx:numDim>
    </cx:data>
    <cx:data id="1">
      <cx:numDim type="val">
        <cx:f>_xlchart.v1.37</cx:f>
      </cx:numDim>
    </cx:data>
    <cx:data id="2">
      <cx:numDim type="val">
        <cx:f>_xlchart.v1.39</cx:f>
      </cx:numDim>
    </cx:data>
    <cx:data id="3">
      <cx:numDim type="val">
        <cx:f>_xlchart.v1.41</cx:f>
      </cx:numDim>
    </cx:data>
    <cx:data id="4">
      <cx:numDim type="val">
        <cx:f>_xlchart.v1.43</cx:f>
      </cx:numDim>
    </cx:data>
    <cx:data id="5">
      <cx:numDim type="val">
        <cx:f>_xlchart.v1.4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de-DE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Distance</a:t>
            </a:r>
          </a:p>
          <a:p>
            <a:pPr algn="ctr" rtl="0">
              <a:defRPr/>
            </a:pPr>
            <a:endPara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endParaRPr>
          </a:p>
        </cx:rich>
      </cx:tx>
    </cx:title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00000000-AE16-4111-83EA-30FA1ACF2368}">
          <cx:tx>
            <cx:txData>
              <cx:f>_xlchart.v1.34</cx:f>
              <cx:v>w1118</cx:v>
            </cx:txData>
          </cx:tx>
          <cx:spPr>
            <a:noFill/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AE16-4111-83EA-30FA1ACF2368}">
          <cx:tx>
            <cx:txData>
              <cx:f>_xlchart.v1.36</cx:f>
              <cx:v>w1118 on NaCL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AE16-4111-83EA-30FA1ACF2368}">
          <cx:tx>
            <cx:txData>
              <cx:f>_xlchart.v1.38</cx:f>
              <cx:v>TbhnM18</cx:v>
            </cx:txData>
          </cx:tx>
          <cx:spPr>
            <a:noFill/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AE16-4111-83EA-30FA1ACF2368}">
          <cx:tx>
            <cx:txData>
              <cx:f>_xlchart.v1.40</cx:f>
              <cx:v>TbhnM18 + NaCl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00000004-AE16-4111-83EA-30FA1ACF2368}">
          <cx:tx>
            <cx:txData>
              <cx:f>_xlchart.v1.42</cx:f>
              <cx:v>TbhDel3</cx:v>
            </cx:txData>
          </cx:tx>
          <cx:spPr>
            <a:noFill/>
            <a:ln w="28575"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00000005-AE16-4111-83EA-30FA1ACF2368}">
          <cx:tx>
            <cx:txData>
              <cx:f>_xlchart.v1.44</cx:f>
              <cx:v>TbhDel3 + NaCl</cx:v>
            </cx:txData>
          </cx:tx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 max="15"/>
        <cx:majorTickMarks type="out"/>
        <cx:tickLabels/>
        <cx:numFmt formatCode="0" sourceLinked="0"/>
        <cx:spPr>
          <a:ln w="28575">
            <a:solidFill>
              <a:schemeClr val="tx1"/>
            </a:solidFill>
          </a:ln>
        </cx:sp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6</cx:f>
      </cx:numDim>
    </cx:data>
    <cx:data id="1">
      <cx:numDim type="val">
        <cx:f>_xlchart.v1.47</cx:f>
      </cx:numDim>
    </cx:data>
    <cx:data id="2">
      <cx:numDim type="val">
        <cx:f>_xlchart.v1.48</cx:f>
      </cx:numDim>
    </cx:data>
    <cx:data id="3">
      <cx:numDim type="val">
        <cx:f>_xlchart.v1.49</cx:f>
      </cx:numDim>
    </cx:data>
    <cx:data id="4">
      <cx:numDim type="val">
        <cx:f>_xlchart.v1.50</cx:f>
      </cx:numDim>
    </cx:data>
    <cx:data id="5">
      <cx:numDim type="val">
        <cx:f>_xlchart.v1.51</cx:f>
      </cx:numDim>
    </cx:data>
  </cx:chartData>
  <cx:chart>
    <cx:title pos="t" align="ctr" overlay="0"/>
    <cx:plotArea>
      <cx:plotAreaRegion>
        <cx:plotSurface>
          <cx:spPr>
            <a:ln w="28575">
              <a:solidFill>
                <a:sysClr val="windowText" lastClr="000000"/>
              </a:solidFill>
            </a:ln>
          </cx:spPr>
        </cx:plotSurface>
        <cx:series layoutId="boxWhisker" uniqueId="{244480CE-033D-4C83-8D7E-EA586CB57558}">
          <cx:spPr>
            <a:noFill/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9115C515-46C4-4A2D-920E-7FD6FECA2583}"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336584ED-29C5-4B14-A8BD-32B705A71081}">
          <cx:spPr>
            <a:noFill/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A2709CB6-451B-423C-B34E-122DAB45B45F}"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EB6F290F-95A7-4F85-A598-8E75FAE41196}">
          <cx:spPr>
            <a:noFill/>
            <a:ln w="28575">
              <a:solidFill>
                <a:schemeClr val="tx1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35D56B90-8C34-4DDC-A2A5-19571D63814A}">
          <cx:spPr>
            <a:solidFill>
              <a:schemeClr val="bg1">
                <a:lumMod val="65000"/>
              </a:schemeClr>
            </a:solidFill>
            <a:ln w="28575">
              <a:solidFill>
                <a:schemeClr val="tx1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/>
        <cx:majorTickMarks type="out"/>
        <cx:tickLabels/>
        <cx:numFmt formatCode="0,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ln>
                  <a:solidFill>
                    <a:sysClr val="windowText" lastClr="000000"/>
                  </a:solidFill>
                </a:ln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 b="0" i="0" u="none" strike="noStrike" baseline="0">
              <a:ln>
                <a:solidFill>
                  <a:sysClr val="windowText" lastClr="000000"/>
                </a:solidFill>
              </a:ln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54</cx:f>
      </cx:numDim>
    </cx:data>
    <cx:data id="1">
      <cx:numDim type="val">
        <cx:f dir="row">_xlchart.v1.52</cx:f>
      </cx:numDim>
    </cx:data>
    <cx:data id="2">
      <cx:numDim type="val">
        <cx:f dir="row">_xlchart.v1.53</cx:f>
      </cx:numDim>
    </cx:data>
  </cx:chartData>
  <cx:chart>
    <cx:title pos="t" align="ctr" overlay="0"/>
    <cx:plotArea>
      <cx:plotAreaRegion>
        <cx:plotSurface>
          <cx:spPr>
            <a:ln w="28575">
              <a:solidFill>
                <a:schemeClr val="tx1"/>
              </a:solidFill>
            </a:ln>
          </cx:spPr>
        </cx:plotSurface>
        <cx:series layoutId="boxWhisker" uniqueId="{00000000-A58A-4C2E-9302-D94F9FE989B0}">
          <cx:tx>
            <cx:txData>
              <cx:f/>
              <cx:v>w</cx:v>
            </cx:txData>
          </cx:tx>
          <cx:spPr>
            <a:solidFill>
              <a:schemeClr val="tx1">
                <a:lumMod val="50000"/>
                <a:lumOff val="50000"/>
              </a:schemeClr>
            </a:solidFill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A58A-4C2E-9302-D94F9FE989B0}">
          <cx:tx>
            <cx:txData>
              <cx:f/>
              <cx:v>Tbh</cx:v>
            </cx:txData>
          </cx:tx>
          <cx:spPr>
            <a:solidFill>
              <a:schemeClr val="bg2">
                <a:lumMod val="90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A58A-4C2E-9302-D94F9FE989B0}">
          <cx:tx>
            <cx:txData>
              <cx:f/>
              <cx:v>Tbd Del3</cx:v>
            </cx:txData>
          </cx:tx>
          <cx:spPr>
            <a:solidFill>
              <a:schemeClr val="bg1">
                <a:lumMod val="75000"/>
              </a:schemeClr>
            </a:solidFill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</cx:plotAreaRegion>
      <cx:axis id="0">
        <cx:catScaling gapWidth="0.460000008"/>
        <cx:majorTickMarks type="out"/>
        <cx:tickLabels/>
      </cx:axis>
      <cx:axis id="1">
        <cx:valScaling max="50"/>
        <cx:majorTickMarks type="out"/>
        <cx:tickLabels/>
        <cx:numFmt formatCode="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de-DE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solidFill>
      <a:schemeClr val="bg1"/>
    </a:solidFill>
    <a:ln w="28575">
      <a:solidFill>
        <a:schemeClr val="bg1"/>
      </a:solidFill>
    </a:ln>
  </cx:spPr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4</cx:f>
      </cx:numDim>
    </cx:data>
    <cx:data id="1">
      <cx:numDim type="val">
        <cx:f>_xlchart.v1.66</cx:f>
      </cx:numDim>
    </cx:data>
    <cx:data id="2">
      <cx:numDim type="val">
        <cx:f>_xlchart.v1.68</cx:f>
      </cx:numDim>
    </cx:data>
    <cx:data id="3">
      <cx:numDim type="val">
        <cx:f>_xlchart.v1.70</cx:f>
      </cx:numDim>
    </cx:data>
  </cx:chartData>
  <cx:chart>
    <cx:title pos="t" align="ctr" overlay="0"/>
    <cx:plotArea>
      <cx:plotAreaRegion>
        <cx:series layoutId="boxWhisker" uniqueId="{00000000-15AD-4745-99DB-70FD2244320C}">
          <cx:tx>
            <cx:txData>
              <cx:f>_xlchart.v1.63</cx:f>
              <cx:v>w+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00000001-15AD-4745-99DB-70FD2244320C}">
          <cx:tx>
            <cx:txData>
              <cx:f>_xlchart.v1.65</cx:f>
              <cx:v>w+, TbhnM18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00000002-15AD-4745-99DB-70FD2244320C}">
          <cx:tx>
            <cx:txData>
              <cx:f>_xlchart.v1.67</cx:f>
              <cx:v>w1118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00000003-15AD-4745-99DB-70FD2244320C}">
          <cx:tx>
            <cx:txData>
              <cx:f>_xlchart.v1.69</cx:f>
              <cx:v>w1118, TbhnM18</cx:v>
            </cx:txData>
          </cx:tx>
          <cx:spPr>
            <a:solidFill>
              <a:schemeClr val="bg1">
                <a:lumMod val="85000"/>
              </a:schemeClr>
            </a:solidFill>
            <a:ln w="28575">
              <a:solidFill>
                <a:schemeClr val="tx1"/>
              </a:solidFill>
            </a:ln>
          </cx:spPr>
          <cx:dataId val="3"/>
          <cx:layoutPr>
            <cx:statistics quartileMethod="exclusive"/>
          </cx:layoutPr>
        </cx:series>
      </cx:plotAreaRegion>
      <cx:axis id="0">
        <cx:catScaling/>
        <cx:tickLabels/>
      </cx:axis>
      <cx:axis id="1">
        <cx:valScaling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2" Type="http://schemas.microsoft.com/office/2014/relationships/chartEx" Target="../charts/chartEx18.xml"/><Relationship Id="rId1" Type="http://schemas.microsoft.com/office/2014/relationships/chartEx" Target="../charts/chartEx17.xml"/></Relationships>
</file>

<file path=xl/drawings/_rels/drawing11.xml.rels><?xml version="1.0" encoding="UTF-8" standalone="yes"?>
<Relationships xmlns="http://schemas.openxmlformats.org/package/2006/relationships"><Relationship Id="rId2" Type="http://schemas.microsoft.com/office/2014/relationships/chartEx" Target="../charts/chartEx20.xml"/><Relationship Id="rId1" Type="http://schemas.microsoft.com/office/2014/relationships/chartEx" Target="../charts/chartEx19.xml"/></Relationships>
</file>

<file path=xl/drawings/_rels/drawing12.xml.rels><?xml version="1.0" encoding="UTF-8" standalone="yes"?>
<Relationships xmlns="http://schemas.openxmlformats.org/package/2006/relationships"><Relationship Id="rId2" Type="http://schemas.microsoft.com/office/2014/relationships/chartEx" Target="../charts/chartEx22.xml"/><Relationship Id="rId1" Type="http://schemas.microsoft.com/office/2014/relationships/chartEx" Target="../charts/chartEx2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3.xml.rels><?xml version="1.0" encoding="UTF-8" standalone="yes"?>
<Relationships xmlns="http://schemas.openxmlformats.org/package/2006/relationships"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7.xml"/><Relationship Id="rId1" Type="http://schemas.microsoft.com/office/2014/relationships/chartEx" Target="../charts/chartEx6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6.xml.rels><?xml version="1.0" encoding="UTF-8" standalone="yes"?>
<Relationships xmlns="http://schemas.openxmlformats.org/package/2006/relationships"><Relationship Id="rId2" Type="http://schemas.microsoft.com/office/2014/relationships/chartEx" Target="../charts/chartEx10.xml"/><Relationship Id="rId1" Type="http://schemas.microsoft.com/office/2014/relationships/chartEx" Target="../charts/chartEx9.xml"/></Relationships>
</file>

<file path=xl/drawings/_rels/drawing7.xml.rels><?xml version="1.0" encoding="UTF-8" standalone="yes"?>
<Relationships xmlns="http://schemas.openxmlformats.org/package/2006/relationships"><Relationship Id="rId2" Type="http://schemas.microsoft.com/office/2014/relationships/chartEx" Target="../charts/chartEx12.xml"/><Relationship Id="rId1" Type="http://schemas.microsoft.com/office/2014/relationships/chartEx" Target="../charts/chartEx11.xml"/></Relationships>
</file>

<file path=xl/drawings/_rels/drawing8.xml.rels><?xml version="1.0" encoding="UTF-8" standalone="yes"?>
<Relationships xmlns="http://schemas.openxmlformats.org/package/2006/relationships"><Relationship Id="rId2" Type="http://schemas.microsoft.com/office/2014/relationships/chartEx" Target="../charts/chartEx14.xml"/><Relationship Id="rId1" Type="http://schemas.microsoft.com/office/2014/relationships/chartEx" Target="../charts/chartEx13.xml"/></Relationships>
</file>

<file path=xl/drawings/_rels/drawing9.xml.rels><?xml version="1.0" encoding="UTF-8" standalone="yes"?>
<Relationships xmlns="http://schemas.openxmlformats.org/package/2006/relationships"><Relationship Id="rId2" Type="http://schemas.microsoft.com/office/2014/relationships/chartEx" Target="../charts/chartEx16.xml"/><Relationship Id="rId1" Type="http://schemas.microsoft.com/office/2014/relationships/chartEx" Target="../charts/chartEx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7</xdr:row>
      <xdr:rowOff>152399</xdr:rowOff>
    </xdr:from>
    <xdr:to>
      <xdr:col>11</xdr:col>
      <xdr:colOff>409575</xdr:colOff>
      <xdr:row>23</xdr:row>
      <xdr:rowOff>2190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72A33542-EF81-481F-A9EF-C2D02F72766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19775" y="1714499"/>
              <a:ext cx="3867150" cy="372427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1</xdr:col>
      <xdr:colOff>333376</xdr:colOff>
      <xdr:row>7</xdr:row>
      <xdr:rowOff>171450</xdr:rowOff>
    </xdr:from>
    <xdr:to>
      <xdr:col>16</xdr:col>
      <xdr:colOff>485776</xdr:colOff>
      <xdr:row>23</xdr:row>
      <xdr:rowOff>2000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819D9FF7-D1EB-4C3D-89DF-F9ABE6E2AD7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10726" y="1733550"/>
              <a:ext cx="3962400" cy="36861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24</xdr:row>
      <xdr:rowOff>95249</xdr:rowOff>
    </xdr:from>
    <xdr:to>
      <xdr:col>3</xdr:col>
      <xdr:colOff>647700</xdr:colOff>
      <xdr:row>40</xdr:row>
      <xdr:rowOff>1619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6EBFA7B5-8526-4B06-82C7-7F170A1AD6A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2900" y="5429249"/>
              <a:ext cx="3819525" cy="31146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3</xdr:col>
      <xdr:colOff>1485900</xdr:colOff>
      <xdr:row>27</xdr:row>
      <xdr:rowOff>19050</xdr:rowOff>
    </xdr:from>
    <xdr:to>
      <xdr:col>7</xdr:col>
      <xdr:colOff>285750</xdr:colOff>
      <xdr:row>45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8B855125-7D8E-46AE-9587-88AA492C049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000625" y="5924550"/>
              <a:ext cx="3943350" cy="3581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33450</xdr:colOff>
      <xdr:row>36</xdr:row>
      <xdr:rowOff>57150</xdr:rowOff>
    </xdr:from>
    <xdr:to>
      <xdr:col>4</xdr:col>
      <xdr:colOff>542925</xdr:colOff>
      <xdr:row>53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01E03DBE-218A-422E-8004-4D0E3C83AE3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95450" y="7134225"/>
              <a:ext cx="3495675" cy="33432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5</xdr:col>
      <xdr:colOff>1</xdr:colOff>
      <xdr:row>37</xdr:row>
      <xdr:rowOff>0</xdr:rowOff>
    </xdr:from>
    <xdr:to>
      <xdr:col>8</xdr:col>
      <xdr:colOff>419101</xdr:colOff>
      <xdr:row>55</xdr:row>
      <xdr:rowOff>38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AF246C81-7397-402F-9166-4EB0C71D459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934201" y="7267575"/>
              <a:ext cx="3771900" cy="3467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</xdr:colOff>
      <xdr:row>28</xdr:row>
      <xdr:rowOff>190499</xdr:rowOff>
    </xdr:from>
    <xdr:to>
      <xdr:col>6</xdr:col>
      <xdr:colOff>409575</xdr:colOff>
      <xdr:row>48</xdr:row>
      <xdr:rowOff>857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6DD070B7-8A9E-4E0B-86E5-BB8FE6B15AC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209801" y="7048499"/>
              <a:ext cx="3486149" cy="37052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8</xdr:col>
      <xdr:colOff>114300</xdr:colOff>
      <xdr:row>28</xdr:row>
      <xdr:rowOff>180975</xdr:rowOff>
    </xdr:from>
    <xdr:to>
      <xdr:col>13</xdr:col>
      <xdr:colOff>133350</xdr:colOff>
      <xdr:row>49</xdr:row>
      <xdr:rowOff>666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4A4948B6-5548-4CCD-A113-4D5C9F7B6E1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667625" y="7038975"/>
              <a:ext cx="3829050" cy="3886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0525</xdr:colOff>
      <xdr:row>6</xdr:row>
      <xdr:rowOff>204784</xdr:rowOff>
    </xdr:from>
    <xdr:to>
      <xdr:col>11</xdr:col>
      <xdr:colOff>152400</xdr:colOff>
      <xdr:row>26</xdr:row>
      <xdr:rowOff>1333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212870B8-AD30-4498-BDE6-224B6500B0B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29150" y="1538284"/>
              <a:ext cx="4333875" cy="450056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2437</xdr:colOff>
      <xdr:row>5</xdr:row>
      <xdr:rowOff>219075</xdr:rowOff>
    </xdr:from>
    <xdr:to>
      <xdr:col>11</xdr:col>
      <xdr:colOff>304800</xdr:colOff>
      <xdr:row>20</xdr:row>
      <xdr:rowOff>1762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77C6ABE6-918C-46AC-96FD-8F6339E5701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500687" y="1333500"/>
              <a:ext cx="3662363" cy="338613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1</xdr:col>
      <xdr:colOff>504824</xdr:colOff>
      <xdr:row>5</xdr:row>
      <xdr:rowOff>223837</xdr:rowOff>
    </xdr:from>
    <xdr:to>
      <xdr:col>16</xdr:col>
      <xdr:colOff>219075</xdr:colOff>
      <xdr:row>20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9D354929-02E8-4A63-902B-FCBF0035C1C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363074" y="1338262"/>
              <a:ext cx="3524251" cy="338613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9086</xdr:colOff>
      <xdr:row>25</xdr:row>
      <xdr:rowOff>38100</xdr:rowOff>
    </xdr:from>
    <xdr:to>
      <xdr:col>13</xdr:col>
      <xdr:colOff>495299</xdr:colOff>
      <xdr:row>44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B086AD7D-B2EE-48D7-84C0-F54F2F8F154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910511" y="5067300"/>
              <a:ext cx="4748213" cy="42195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5</xdr:col>
      <xdr:colOff>590550</xdr:colOff>
      <xdr:row>100</xdr:row>
      <xdr:rowOff>180974</xdr:rowOff>
    </xdr:from>
    <xdr:to>
      <xdr:col>14</xdr:col>
      <xdr:colOff>0</xdr:colOff>
      <xdr:row>122</xdr:row>
      <xdr:rowOff>2857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660535FC-8E4E-4C97-88F0-CB08079C70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19850" y="20650199"/>
              <a:ext cx="6505575" cy="45053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14338</xdr:colOff>
      <xdr:row>246</xdr:row>
      <xdr:rowOff>57150</xdr:rowOff>
    </xdr:from>
    <xdr:to>
      <xdr:col>17</xdr:col>
      <xdr:colOff>380999</xdr:colOff>
      <xdr:row>269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1D92794F-1D83-4C41-9F0C-F4ADC9C0B36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329988" y="46996350"/>
              <a:ext cx="3700461" cy="44767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1962</xdr:colOff>
      <xdr:row>1</xdr:row>
      <xdr:rowOff>4762</xdr:rowOff>
    </xdr:from>
    <xdr:to>
      <xdr:col>14</xdr:col>
      <xdr:colOff>504825</xdr:colOff>
      <xdr:row>19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CA8960AF-BD83-4FE8-A088-F4881C69103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86737" y="195262"/>
              <a:ext cx="3090863" cy="346233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0</xdr:col>
      <xdr:colOff>333375</xdr:colOff>
      <xdr:row>20</xdr:row>
      <xdr:rowOff>138111</xdr:rowOff>
    </xdr:from>
    <xdr:to>
      <xdr:col>14</xdr:col>
      <xdr:colOff>581025</xdr:colOff>
      <xdr:row>31</xdr:row>
      <xdr:rowOff>857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493B6365-AB69-470C-930E-7BCB2B40CA2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058150" y="3986211"/>
              <a:ext cx="3295650" cy="299561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3824</xdr:colOff>
      <xdr:row>13</xdr:row>
      <xdr:rowOff>347661</xdr:rowOff>
    </xdr:from>
    <xdr:to>
      <xdr:col>14</xdr:col>
      <xdr:colOff>161924</xdr:colOff>
      <xdr:row>33</xdr:row>
      <xdr:rowOff>57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ACCB0726-24B7-479B-A974-9D4E1E1995E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724774" y="3252786"/>
              <a:ext cx="3819525" cy="390048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4</xdr:col>
      <xdr:colOff>371475</xdr:colOff>
      <xdr:row>13</xdr:row>
      <xdr:rowOff>357187</xdr:rowOff>
    </xdr:from>
    <xdr:to>
      <xdr:col>18</xdr:col>
      <xdr:colOff>123825</xdr:colOff>
      <xdr:row>33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788928C1-DAD3-4558-A62B-E2B8A0DCE11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753850" y="3262312"/>
              <a:ext cx="3781425" cy="388143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8150</xdr:colOff>
      <xdr:row>26</xdr:row>
      <xdr:rowOff>114300</xdr:rowOff>
    </xdr:from>
    <xdr:to>
      <xdr:col>3</xdr:col>
      <xdr:colOff>2000250</xdr:colOff>
      <xdr:row>45</xdr:row>
      <xdr:rowOff>809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543F91E7-D33F-4ABD-ABB8-2177E544EC3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85875" y="5667375"/>
              <a:ext cx="4219575" cy="364331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5</xdr:col>
      <xdr:colOff>19049</xdr:colOff>
      <xdr:row>27</xdr:row>
      <xdr:rowOff>161925</xdr:rowOff>
    </xdr:from>
    <xdr:to>
      <xdr:col>8</xdr:col>
      <xdr:colOff>523875</xdr:colOff>
      <xdr:row>45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C049BAFB-3C63-4C5E-BEC5-E4E0D8E7B6A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43649" y="5905500"/>
              <a:ext cx="4010026" cy="3429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2450</xdr:colOff>
      <xdr:row>39</xdr:row>
      <xdr:rowOff>161925</xdr:rowOff>
    </xdr:from>
    <xdr:to>
      <xdr:col>9</xdr:col>
      <xdr:colOff>104776</xdr:colOff>
      <xdr:row>57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52E4A151-6F49-4A40-87F0-A249325D410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115175" y="7886700"/>
              <a:ext cx="4010026" cy="3429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9</xdr:col>
      <xdr:colOff>0</xdr:colOff>
      <xdr:row>40</xdr:row>
      <xdr:rowOff>47625</xdr:rowOff>
    </xdr:from>
    <xdr:to>
      <xdr:col>12</xdr:col>
      <xdr:colOff>295276</xdr:colOff>
      <xdr:row>58</xdr:row>
      <xdr:rowOff>476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AA6E8132-99D9-4D86-83D3-F7A86298F7E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020425" y="7962900"/>
              <a:ext cx="4010026" cy="3429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statskingdom.com/320ShapiroWilk.html" TargetMode="Externa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statskingdom.com/320ShapiroWilk.html" TargetMode="External"/><Relationship Id="rId1" Type="http://schemas.openxmlformats.org/officeDocument/2006/relationships/hyperlink" Target="https://www.statskingdom.com/320ShapiroWilk.html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245F7-744A-42D6-A333-68F174502A3A}">
  <dimension ref="A1:Q51"/>
  <sheetViews>
    <sheetView topLeftCell="A28" workbookViewId="0">
      <selection activeCell="C32" sqref="C32"/>
    </sheetView>
  </sheetViews>
  <sheetFormatPr baseColWidth="10" defaultRowHeight="15" x14ac:dyDescent="0.25"/>
  <sheetData>
    <row r="1" spans="1:17" ht="15.75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ht="18" x14ac:dyDescent="0.25">
      <c r="A2" s="3"/>
      <c r="B2" s="245" t="s">
        <v>13</v>
      </c>
      <c r="C2" s="245"/>
      <c r="D2" s="245"/>
      <c r="E2" s="22"/>
      <c r="F2" s="245" t="s">
        <v>14</v>
      </c>
      <c r="G2" s="245"/>
      <c r="H2" s="245"/>
      <c r="I2" s="22"/>
      <c r="J2" s="245" t="s">
        <v>15</v>
      </c>
      <c r="K2" s="245"/>
      <c r="L2" s="245"/>
      <c r="M2" s="22"/>
      <c r="N2" s="245" t="s">
        <v>16</v>
      </c>
      <c r="O2" s="245"/>
      <c r="P2" s="245"/>
      <c r="Q2" s="17"/>
    </row>
    <row r="3" spans="1:17" ht="15.75" x14ac:dyDescent="0.25">
      <c r="A3" s="3"/>
      <c r="B3" s="21" t="s">
        <v>1</v>
      </c>
      <c r="C3" s="21" t="s">
        <v>2</v>
      </c>
      <c r="D3" s="21" t="s">
        <v>3</v>
      </c>
      <c r="E3" s="3"/>
      <c r="F3" s="21" t="s">
        <v>1</v>
      </c>
      <c r="G3" s="21" t="s">
        <v>2</v>
      </c>
      <c r="H3" s="21" t="s">
        <v>3</v>
      </c>
      <c r="I3" s="22"/>
      <c r="J3" s="21" t="s">
        <v>1</v>
      </c>
      <c r="K3" s="21" t="s">
        <v>2</v>
      </c>
      <c r="L3" s="21" t="s">
        <v>3</v>
      </c>
      <c r="M3" s="22"/>
      <c r="N3" s="21" t="s">
        <v>1</v>
      </c>
      <c r="O3" s="21" t="s">
        <v>2</v>
      </c>
      <c r="P3" s="21" t="s">
        <v>3</v>
      </c>
      <c r="Q3" s="17"/>
    </row>
    <row r="4" spans="1:17" ht="15.75" x14ac:dyDescent="0.25">
      <c r="A4" s="3"/>
      <c r="B4" s="27">
        <v>22.37</v>
      </c>
      <c r="C4" s="27">
        <v>27.14</v>
      </c>
      <c r="D4" s="28">
        <f>(C4-B4)/B4*100</f>
        <v>21.323200715243626</v>
      </c>
      <c r="E4" s="3"/>
      <c r="F4" s="20">
        <v>22.17</v>
      </c>
      <c r="G4" s="20">
        <v>24.52</v>
      </c>
      <c r="H4" s="16">
        <f>(G4-F4)/F4*100</f>
        <v>10.599909788001794</v>
      </c>
      <c r="I4" s="4"/>
      <c r="J4" s="20">
        <v>26.89</v>
      </c>
      <c r="K4" s="20">
        <v>29.03</v>
      </c>
      <c r="L4" s="16">
        <f>(K4-J4)/J4*100</f>
        <v>7.9583488285608057</v>
      </c>
      <c r="M4" s="4"/>
      <c r="N4" s="20">
        <v>23.28</v>
      </c>
      <c r="O4" s="20">
        <v>26.71</v>
      </c>
      <c r="P4" s="16">
        <f>(O4-N4)/N4*100</f>
        <v>14.733676975945015</v>
      </c>
      <c r="Q4" s="17"/>
    </row>
    <row r="5" spans="1:17" ht="15.75" x14ac:dyDescent="0.25">
      <c r="A5" s="3"/>
      <c r="B5" s="27">
        <v>19.23</v>
      </c>
      <c r="C5" s="27">
        <v>27.21</v>
      </c>
      <c r="D5" s="28">
        <f t="shared" ref="D5:D23" si="0">(C5-B5)/B5*100</f>
        <v>41.497659906396258</v>
      </c>
      <c r="E5" s="3"/>
      <c r="F5" s="20">
        <v>17.12</v>
      </c>
      <c r="G5" s="20">
        <v>25.72</v>
      </c>
      <c r="H5" s="16">
        <f t="shared" ref="H5:H26" si="1">(G5-F5)/F5*100</f>
        <v>50.233644859813062</v>
      </c>
      <c r="I5" s="4"/>
      <c r="J5" s="20">
        <v>22.39</v>
      </c>
      <c r="K5" s="20">
        <v>28.38</v>
      </c>
      <c r="L5" s="16">
        <f t="shared" ref="L5:L18" si="2">(K5-J5)/J5*100</f>
        <v>26.753014738722637</v>
      </c>
      <c r="M5" s="4"/>
      <c r="N5" s="20">
        <v>22.38</v>
      </c>
      <c r="O5" s="20">
        <v>27.18</v>
      </c>
      <c r="P5" s="16">
        <f t="shared" ref="P5:P17" si="3">(O5-N5)/N5*100</f>
        <v>21.447721179624669</v>
      </c>
      <c r="Q5" s="17"/>
    </row>
    <row r="6" spans="1:17" ht="15.75" x14ac:dyDescent="0.25">
      <c r="A6" s="3"/>
      <c r="B6" s="27">
        <v>27.53</v>
      </c>
      <c r="C6" s="27">
        <v>31.24</v>
      </c>
      <c r="D6" s="28">
        <f t="shared" si="0"/>
        <v>13.476207773338167</v>
      </c>
      <c r="E6" s="3"/>
      <c r="F6" s="20">
        <v>23.89</v>
      </c>
      <c r="G6" s="20">
        <v>26.65</v>
      </c>
      <c r="H6" s="16">
        <f t="shared" si="1"/>
        <v>11.552951025533687</v>
      </c>
      <c r="I6" s="4"/>
      <c r="J6" s="20">
        <v>25.36</v>
      </c>
      <c r="K6" s="20">
        <v>26.55</v>
      </c>
      <c r="L6" s="16">
        <f t="shared" si="2"/>
        <v>4.6924290220820239</v>
      </c>
      <c r="M6" s="4"/>
      <c r="N6" s="20">
        <v>23.47</v>
      </c>
      <c r="O6" s="20">
        <v>24.28</v>
      </c>
      <c r="P6" s="16">
        <f t="shared" si="3"/>
        <v>3.4512143161482842</v>
      </c>
      <c r="Q6" s="17"/>
    </row>
    <row r="7" spans="1:17" ht="15.75" x14ac:dyDescent="0.25">
      <c r="A7" s="3"/>
      <c r="B7" s="27">
        <v>27.06</v>
      </c>
      <c r="C7" s="27">
        <v>31.24</v>
      </c>
      <c r="D7" s="28">
        <f t="shared" si="0"/>
        <v>15.447154471544716</v>
      </c>
      <c r="E7" s="3"/>
      <c r="F7" s="20">
        <v>20.03</v>
      </c>
      <c r="G7" s="20">
        <v>25.7</v>
      </c>
      <c r="H7" s="16">
        <f t="shared" si="1"/>
        <v>28.307538691962048</v>
      </c>
      <c r="I7" s="4"/>
      <c r="J7" s="20">
        <v>23.68</v>
      </c>
      <c r="K7" s="20">
        <v>30</v>
      </c>
      <c r="L7" s="16">
        <f t="shared" si="2"/>
        <v>26.689189189189189</v>
      </c>
      <c r="M7" s="4"/>
      <c r="N7" s="20">
        <v>22.98</v>
      </c>
      <c r="O7" s="20">
        <v>27.58</v>
      </c>
      <c r="P7" s="16">
        <f t="shared" si="3"/>
        <v>20.017406440382931</v>
      </c>
      <c r="Q7" s="17"/>
    </row>
    <row r="8" spans="1:17" ht="15.75" x14ac:dyDescent="0.25">
      <c r="A8" s="3"/>
      <c r="B8" s="27">
        <v>21.72</v>
      </c>
      <c r="C8" s="27">
        <v>28.07</v>
      </c>
      <c r="D8" s="28">
        <f t="shared" si="0"/>
        <v>29.235727440147336</v>
      </c>
      <c r="E8" s="3"/>
      <c r="F8" s="20">
        <v>20.12</v>
      </c>
      <c r="G8" s="20">
        <v>26.39</v>
      </c>
      <c r="H8" s="16">
        <f t="shared" si="1"/>
        <v>31.163021868787272</v>
      </c>
      <c r="I8" s="4"/>
      <c r="J8" s="20">
        <v>19.3</v>
      </c>
      <c r="K8" s="20">
        <v>23.52</v>
      </c>
      <c r="L8" s="16">
        <f t="shared" si="2"/>
        <v>21.865284974093257</v>
      </c>
      <c r="M8" s="4"/>
      <c r="N8" s="20">
        <v>25.35</v>
      </c>
      <c r="O8" s="20">
        <v>24.42</v>
      </c>
      <c r="P8" s="16">
        <f t="shared" si="3"/>
        <v>-3.6686390532544362</v>
      </c>
      <c r="Q8" s="17"/>
    </row>
    <row r="9" spans="1:17" ht="15.75" x14ac:dyDescent="0.25">
      <c r="A9" s="3"/>
      <c r="B9" s="27">
        <v>19.96</v>
      </c>
      <c r="C9" s="27">
        <v>23.84</v>
      </c>
      <c r="D9" s="28">
        <f t="shared" si="0"/>
        <v>19.438877755511015</v>
      </c>
      <c r="E9" s="3"/>
      <c r="F9" s="20">
        <v>13.18</v>
      </c>
      <c r="G9" s="20">
        <v>17.55</v>
      </c>
      <c r="H9" s="16">
        <f t="shared" si="1"/>
        <v>33.15629742033385</v>
      </c>
      <c r="I9" s="4"/>
      <c r="J9" s="20">
        <v>26.51</v>
      </c>
      <c r="K9" s="20">
        <v>24.49</v>
      </c>
      <c r="L9" s="16">
        <f t="shared" si="2"/>
        <v>-7.6197661259902034</v>
      </c>
      <c r="M9" s="4"/>
      <c r="N9" s="20">
        <v>20.97</v>
      </c>
      <c r="O9" s="20">
        <v>24.45</v>
      </c>
      <c r="P9" s="16">
        <f t="shared" si="3"/>
        <v>16.595135908440632</v>
      </c>
      <c r="Q9" s="17"/>
    </row>
    <row r="10" spans="1:17" ht="15.75" x14ac:dyDescent="0.25">
      <c r="A10" s="3"/>
      <c r="B10" s="27">
        <v>23.38</v>
      </c>
      <c r="C10" s="27">
        <v>30.33</v>
      </c>
      <c r="D10" s="28">
        <f t="shared" si="0"/>
        <v>29.726261762189903</v>
      </c>
      <c r="E10" s="3"/>
      <c r="F10" s="20">
        <v>22.82</v>
      </c>
      <c r="G10" s="20">
        <v>26.6</v>
      </c>
      <c r="H10" s="16">
        <f t="shared" si="1"/>
        <v>16.564417177914116</v>
      </c>
      <c r="I10" s="4"/>
      <c r="J10" s="20">
        <v>22.89</v>
      </c>
      <c r="K10" s="20">
        <v>26.18</v>
      </c>
      <c r="L10" s="16">
        <f t="shared" si="2"/>
        <v>14.373088685015286</v>
      </c>
      <c r="M10" s="4"/>
      <c r="N10" s="20">
        <v>27.76</v>
      </c>
      <c r="O10" s="20">
        <v>31.12</v>
      </c>
      <c r="P10" s="16">
        <f t="shared" si="3"/>
        <v>12.103746397694522</v>
      </c>
      <c r="Q10" s="17"/>
    </row>
    <row r="11" spans="1:17" ht="15.75" x14ac:dyDescent="0.25">
      <c r="A11" s="3"/>
      <c r="B11" s="27">
        <v>18.43</v>
      </c>
      <c r="C11" s="27">
        <v>19.54</v>
      </c>
      <c r="D11" s="28">
        <f t="shared" si="0"/>
        <v>6.0227889310906102</v>
      </c>
      <c r="E11" s="3"/>
      <c r="F11" s="20">
        <v>17.84</v>
      </c>
      <c r="G11" s="20">
        <v>23.54</v>
      </c>
      <c r="H11" s="16">
        <f t="shared" si="1"/>
        <v>31.950672645739907</v>
      </c>
      <c r="I11" s="4"/>
      <c r="J11" s="20">
        <v>30.22</v>
      </c>
      <c r="K11" s="20">
        <v>31.51</v>
      </c>
      <c r="L11" s="16">
        <f t="shared" si="2"/>
        <v>4.2686962276638081</v>
      </c>
      <c r="M11" s="4"/>
      <c r="N11" s="20">
        <v>24.69</v>
      </c>
      <c r="O11" s="20">
        <v>26.7</v>
      </c>
      <c r="P11" s="16">
        <f t="shared" si="3"/>
        <v>8.1409477521263582</v>
      </c>
      <c r="Q11" s="17"/>
    </row>
    <row r="12" spans="1:17" ht="15.75" x14ac:dyDescent="0.25">
      <c r="A12" s="3"/>
      <c r="B12" s="27">
        <v>17.809999999999999</v>
      </c>
      <c r="C12" s="27">
        <v>25.82</v>
      </c>
      <c r="D12" s="28">
        <f t="shared" si="0"/>
        <v>44.974733295901196</v>
      </c>
      <c r="E12" s="3"/>
      <c r="F12" s="20">
        <v>23.56</v>
      </c>
      <c r="G12" s="20">
        <v>28.6</v>
      </c>
      <c r="H12" s="16">
        <f t="shared" si="1"/>
        <v>21.392190152801373</v>
      </c>
      <c r="I12" s="4"/>
      <c r="J12" s="20">
        <v>26.92</v>
      </c>
      <c r="K12" s="20">
        <v>31.01</v>
      </c>
      <c r="L12" s="16">
        <f t="shared" si="2"/>
        <v>15.193164933135215</v>
      </c>
      <c r="M12" s="4"/>
      <c r="N12" s="20">
        <v>21.3</v>
      </c>
      <c r="O12" s="20">
        <v>23.94</v>
      </c>
      <c r="P12" s="16">
        <f t="shared" si="3"/>
        <v>12.394366197183102</v>
      </c>
      <c r="Q12" s="17"/>
    </row>
    <row r="13" spans="1:17" ht="15.75" x14ac:dyDescent="0.25">
      <c r="A13" s="3"/>
      <c r="B13" s="27">
        <v>21.61</v>
      </c>
      <c r="C13" s="27">
        <v>25.81</v>
      </c>
      <c r="D13" s="28">
        <f t="shared" si="0"/>
        <v>19.435446552521977</v>
      </c>
      <c r="E13" s="3"/>
      <c r="F13" s="20">
        <v>17.079999999999998</v>
      </c>
      <c r="G13" s="20">
        <v>18.760000000000002</v>
      </c>
      <c r="H13" s="16">
        <f t="shared" si="1"/>
        <v>9.8360655737705116</v>
      </c>
      <c r="I13" s="4"/>
      <c r="J13" s="20">
        <v>21.25</v>
      </c>
      <c r="K13" s="20">
        <v>22.85</v>
      </c>
      <c r="L13" s="16">
        <f t="shared" si="2"/>
        <v>7.5294117647058885</v>
      </c>
      <c r="M13" s="4"/>
      <c r="N13" s="20">
        <v>25.1</v>
      </c>
      <c r="O13" s="20">
        <v>27.32</v>
      </c>
      <c r="P13" s="16">
        <f t="shared" si="3"/>
        <v>8.844621513944217</v>
      </c>
      <c r="Q13" s="17"/>
    </row>
    <row r="14" spans="1:17" ht="15.75" x14ac:dyDescent="0.25">
      <c r="A14" s="3"/>
      <c r="B14" s="27">
        <v>18.940000000000001</v>
      </c>
      <c r="C14" s="27">
        <v>27.7</v>
      </c>
      <c r="D14" s="28">
        <f t="shared" si="0"/>
        <v>46.251319957761339</v>
      </c>
      <c r="E14" s="18"/>
      <c r="F14" s="20">
        <v>19.059999999999999</v>
      </c>
      <c r="G14" s="20">
        <v>24.23</v>
      </c>
      <c r="H14" s="16">
        <f t="shared" si="1"/>
        <v>27.124868835257093</v>
      </c>
      <c r="I14" s="23"/>
      <c r="J14" s="20">
        <v>27.7</v>
      </c>
      <c r="K14" s="20">
        <v>26.82</v>
      </c>
      <c r="L14" s="16">
        <f t="shared" si="2"/>
        <v>-3.1768953068592025</v>
      </c>
      <c r="M14" s="23"/>
      <c r="N14" s="20">
        <v>22.71</v>
      </c>
      <c r="O14" s="20">
        <v>22.93</v>
      </c>
      <c r="P14" s="16">
        <f t="shared" si="3"/>
        <v>0.96873623954204691</v>
      </c>
      <c r="Q14" s="17"/>
    </row>
    <row r="15" spans="1:17" ht="15.75" x14ac:dyDescent="0.25">
      <c r="A15" s="3"/>
      <c r="B15" s="27">
        <v>27.45</v>
      </c>
      <c r="C15" s="27">
        <v>29.79</v>
      </c>
      <c r="D15" s="28">
        <f t="shared" si="0"/>
        <v>8.524590163934425</v>
      </c>
      <c r="E15" s="18"/>
      <c r="F15" s="20">
        <v>20.49</v>
      </c>
      <c r="G15" s="20">
        <v>23.62</v>
      </c>
      <c r="H15" s="16">
        <f t="shared" si="1"/>
        <v>15.275744265495378</v>
      </c>
      <c r="I15" s="23"/>
      <c r="J15" s="20">
        <v>22.44</v>
      </c>
      <c r="K15" s="20">
        <v>24.1</v>
      </c>
      <c r="L15" s="16">
        <f t="shared" si="2"/>
        <v>7.3975044563279857</v>
      </c>
      <c r="M15" s="23"/>
      <c r="N15" s="20">
        <v>24.86</v>
      </c>
      <c r="O15" s="20">
        <v>25.94</v>
      </c>
      <c r="P15" s="16">
        <f t="shared" si="3"/>
        <v>4.3443282381335555</v>
      </c>
      <c r="Q15" s="17"/>
    </row>
    <row r="16" spans="1:17" ht="15.75" x14ac:dyDescent="0.25">
      <c r="A16" s="3"/>
      <c r="B16" s="27">
        <v>24.69</v>
      </c>
      <c r="C16" s="27">
        <v>30.68</v>
      </c>
      <c r="D16" s="28">
        <f t="shared" si="0"/>
        <v>24.260834345889016</v>
      </c>
      <c r="E16" s="18"/>
      <c r="F16" s="20">
        <v>17.27</v>
      </c>
      <c r="G16" s="20">
        <v>20.100000000000001</v>
      </c>
      <c r="H16" s="16">
        <f t="shared" si="1"/>
        <v>16.386797915460345</v>
      </c>
      <c r="I16" s="23"/>
      <c r="J16" s="20">
        <v>25.59</v>
      </c>
      <c r="K16" s="20">
        <v>28.23</v>
      </c>
      <c r="L16" s="16">
        <f t="shared" si="2"/>
        <v>10.316529894490037</v>
      </c>
      <c r="M16" s="23"/>
      <c r="N16" s="20">
        <v>21.17</v>
      </c>
      <c r="O16" s="20">
        <v>21.75</v>
      </c>
      <c r="P16" s="16">
        <f t="shared" si="3"/>
        <v>2.7397260273972521</v>
      </c>
      <c r="Q16" s="17"/>
    </row>
    <row r="17" spans="1:17" ht="15.75" x14ac:dyDescent="0.25">
      <c r="A17" s="3"/>
      <c r="B17" s="27">
        <v>21.91</v>
      </c>
      <c r="C17" s="27">
        <v>27.35</v>
      </c>
      <c r="D17" s="28">
        <f t="shared" si="0"/>
        <v>24.828845276129627</v>
      </c>
      <c r="E17" s="18"/>
      <c r="F17" s="20">
        <v>24.87</v>
      </c>
      <c r="G17" s="20">
        <v>32.22</v>
      </c>
      <c r="H17" s="16">
        <f t="shared" si="1"/>
        <v>29.553679131483708</v>
      </c>
      <c r="I17" s="23"/>
      <c r="J17" s="20">
        <v>26.97</v>
      </c>
      <c r="K17" s="20">
        <v>28.04</v>
      </c>
      <c r="L17" s="16">
        <f t="shared" si="2"/>
        <v>3.9673711531331119</v>
      </c>
      <c r="M17" s="23"/>
      <c r="N17" s="20">
        <v>23.28</v>
      </c>
      <c r="O17" s="20">
        <v>24.21</v>
      </c>
      <c r="P17" s="16">
        <f t="shared" si="3"/>
        <v>3.9948453608247405</v>
      </c>
      <c r="Q17" s="17"/>
    </row>
    <row r="18" spans="1:17" ht="15.75" x14ac:dyDescent="0.25">
      <c r="A18" s="3"/>
      <c r="B18" s="27">
        <v>25.04</v>
      </c>
      <c r="C18" s="27">
        <v>29.72</v>
      </c>
      <c r="D18" s="28">
        <f t="shared" si="0"/>
        <v>18.690095846645367</v>
      </c>
      <c r="E18" s="18"/>
      <c r="F18" s="20">
        <v>25.07</v>
      </c>
      <c r="G18" s="20">
        <v>29.04</v>
      </c>
      <c r="H18" s="16">
        <f t="shared" si="1"/>
        <v>15.835660151575585</v>
      </c>
      <c r="I18" s="23"/>
      <c r="J18" s="20">
        <v>29.97</v>
      </c>
      <c r="K18" s="20">
        <v>38.28</v>
      </c>
      <c r="L18" s="16">
        <f t="shared" si="2"/>
        <v>27.727727727727736</v>
      </c>
      <c r="M18" s="23"/>
      <c r="N18" s="4"/>
      <c r="O18" s="4"/>
      <c r="P18" s="24"/>
      <c r="Q18" s="17"/>
    </row>
    <row r="19" spans="1:17" ht="15.75" x14ac:dyDescent="0.25">
      <c r="A19" s="3"/>
      <c r="B19" s="27">
        <v>23.84</v>
      </c>
      <c r="C19" s="27">
        <v>28.45</v>
      </c>
      <c r="D19" s="28">
        <f t="shared" si="0"/>
        <v>19.337248322147648</v>
      </c>
      <c r="E19" s="18"/>
      <c r="F19" s="20">
        <v>22.14</v>
      </c>
      <c r="G19" s="20">
        <v>24.38</v>
      </c>
      <c r="H19" s="16">
        <f t="shared" si="1"/>
        <v>10.117434507678402</v>
      </c>
      <c r="I19" s="23"/>
      <c r="J19" s="4"/>
      <c r="K19" s="4"/>
      <c r="L19" s="16"/>
      <c r="M19" s="23"/>
      <c r="N19" s="4"/>
      <c r="O19" s="4"/>
      <c r="P19" s="24"/>
      <c r="Q19" s="17"/>
    </row>
    <row r="20" spans="1:17" ht="15.75" x14ac:dyDescent="0.25">
      <c r="A20" s="3"/>
      <c r="B20" s="27">
        <v>22.64</v>
      </c>
      <c r="C20" s="27">
        <v>27.67</v>
      </c>
      <c r="D20" s="28">
        <f t="shared" si="0"/>
        <v>22.217314487632514</v>
      </c>
      <c r="E20" s="18"/>
      <c r="F20" s="20">
        <v>17.489999999999998</v>
      </c>
      <c r="G20" s="20">
        <v>20.46</v>
      </c>
      <c r="H20" s="16">
        <f t="shared" si="1"/>
        <v>16.981132075471713</v>
      </c>
      <c r="I20" s="23"/>
      <c r="J20" s="4"/>
      <c r="K20" s="4"/>
      <c r="L20" s="24"/>
      <c r="M20" s="23"/>
      <c r="N20" s="4"/>
      <c r="O20" s="4"/>
      <c r="P20" s="24"/>
      <c r="Q20" s="17"/>
    </row>
    <row r="21" spans="1:17" ht="15.75" x14ac:dyDescent="0.25">
      <c r="A21" s="3"/>
      <c r="B21" s="27">
        <v>26.66</v>
      </c>
      <c r="C21" s="27">
        <v>36.93</v>
      </c>
      <c r="D21" s="28">
        <f t="shared" si="0"/>
        <v>38.522130532633156</v>
      </c>
      <c r="E21" s="18"/>
      <c r="F21" s="20">
        <v>20.76</v>
      </c>
      <c r="G21" s="20">
        <v>25.64</v>
      </c>
      <c r="H21" s="16">
        <f t="shared" si="1"/>
        <v>23.506743737957606</v>
      </c>
      <c r="I21" s="23"/>
      <c r="J21" s="4"/>
      <c r="K21" s="24"/>
      <c r="L21" s="24"/>
      <c r="M21" s="23"/>
      <c r="N21" s="4"/>
      <c r="O21" s="4"/>
      <c r="P21" s="4"/>
      <c r="Q21" s="17"/>
    </row>
    <row r="22" spans="1:17" ht="15.75" x14ac:dyDescent="0.25">
      <c r="A22" s="3"/>
      <c r="B22" s="27">
        <v>19</v>
      </c>
      <c r="C22" s="27">
        <v>24.98</v>
      </c>
      <c r="D22" s="28">
        <f t="shared" si="0"/>
        <v>31.473684210526322</v>
      </c>
      <c r="E22" s="3"/>
      <c r="F22" s="20">
        <v>17.03</v>
      </c>
      <c r="G22" s="20">
        <v>21.19</v>
      </c>
      <c r="H22" s="16">
        <f t="shared" si="1"/>
        <v>24.427480916030532</v>
      </c>
      <c r="I22" s="4"/>
      <c r="J22" s="4"/>
      <c r="K22" s="4"/>
      <c r="L22" s="24"/>
      <c r="M22" s="4"/>
      <c r="N22" s="4"/>
      <c r="O22" s="4"/>
      <c r="P22" s="4"/>
      <c r="Q22" s="17"/>
    </row>
    <row r="23" spans="1:17" ht="15.75" x14ac:dyDescent="0.25">
      <c r="A23" s="3"/>
      <c r="B23" s="27">
        <v>26.13</v>
      </c>
      <c r="C23" s="27">
        <v>32.840000000000003</v>
      </c>
      <c r="D23" s="28">
        <f t="shared" si="0"/>
        <v>25.679295828549577</v>
      </c>
      <c r="E23" s="3"/>
      <c r="F23" s="20">
        <v>19.53</v>
      </c>
      <c r="G23" s="20">
        <v>21.3</v>
      </c>
      <c r="H23" s="16">
        <f t="shared" si="1"/>
        <v>9.0629800307219632</v>
      </c>
      <c r="I23" s="4"/>
      <c r="J23" s="4"/>
      <c r="K23" s="4"/>
      <c r="L23" s="24"/>
      <c r="M23" s="4"/>
      <c r="N23" s="4"/>
      <c r="O23" s="4"/>
      <c r="P23" s="4"/>
      <c r="Q23" s="17"/>
    </row>
    <row r="24" spans="1:17" ht="15.75" x14ac:dyDescent="0.25">
      <c r="A24" s="3"/>
      <c r="B24" s="29"/>
      <c r="C24" s="29"/>
      <c r="D24" s="30"/>
      <c r="E24" s="3"/>
      <c r="F24" s="20">
        <v>24.18</v>
      </c>
      <c r="G24" s="20">
        <v>32.270000000000003</v>
      </c>
      <c r="H24" s="16">
        <f t="shared" si="1"/>
        <v>33.45740281224154</v>
      </c>
      <c r="I24" s="4"/>
      <c r="J24" s="4"/>
      <c r="K24" s="4"/>
      <c r="L24" s="4"/>
      <c r="M24" s="4"/>
      <c r="N24" s="4"/>
      <c r="O24" s="4"/>
      <c r="P24" s="24"/>
      <c r="Q24" s="17"/>
    </row>
    <row r="25" spans="1:17" ht="15.75" x14ac:dyDescent="0.25">
      <c r="A25" s="3"/>
      <c r="B25" s="29"/>
      <c r="C25" s="29"/>
      <c r="D25" s="30"/>
      <c r="E25" s="3"/>
      <c r="F25" s="20">
        <v>18.61</v>
      </c>
      <c r="G25" s="20">
        <v>21.09</v>
      </c>
      <c r="H25" s="16">
        <f t="shared" si="1"/>
        <v>13.326168726491137</v>
      </c>
      <c r="I25" s="4"/>
      <c r="J25" s="4"/>
      <c r="K25" s="4"/>
      <c r="L25" s="24"/>
      <c r="M25" s="4"/>
      <c r="N25" s="4"/>
      <c r="O25" s="4"/>
      <c r="P25" s="4"/>
      <c r="Q25" s="17"/>
    </row>
    <row r="26" spans="1:17" ht="15.75" x14ac:dyDescent="0.25">
      <c r="A26" s="3"/>
      <c r="B26" s="29"/>
      <c r="C26" s="29"/>
      <c r="D26" s="30"/>
      <c r="E26" s="3"/>
      <c r="F26" s="20">
        <v>20.23</v>
      </c>
      <c r="G26" s="20">
        <v>27.84</v>
      </c>
      <c r="H26" s="16">
        <f t="shared" si="1"/>
        <v>37.61739990113692</v>
      </c>
      <c r="I26" s="4"/>
      <c r="J26" s="4"/>
      <c r="K26" s="4"/>
      <c r="L26" s="24"/>
      <c r="M26" s="4"/>
      <c r="N26" s="4"/>
      <c r="O26" s="4"/>
      <c r="P26" s="4"/>
      <c r="Q26" s="17"/>
    </row>
    <row r="27" spans="1:17" ht="15.75" x14ac:dyDescent="0.25">
      <c r="A27" s="3"/>
      <c r="B27" s="29"/>
      <c r="C27" s="29"/>
      <c r="D27" s="30"/>
      <c r="E27" s="3"/>
      <c r="F27" s="4"/>
      <c r="G27" s="4"/>
      <c r="H27" s="24"/>
      <c r="I27" s="4"/>
      <c r="J27" s="4"/>
      <c r="K27" s="4"/>
      <c r="L27" s="4"/>
      <c r="M27" s="4"/>
      <c r="N27" s="4"/>
      <c r="O27" s="4"/>
      <c r="P27" s="24"/>
      <c r="Q27" s="17"/>
    </row>
    <row r="28" spans="1:17" ht="15.75" x14ac:dyDescent="0.25">
      <c r="A28" s="3"/>
      <c r="B28" s="29"/>
      <c r="C28" s="29"/>
      <c r="D28" s="30"/>
      <c r="E28" s="3"/>
      <c r="F28" s="4"/>
      <c r="G28" s="4"/>
      <c r="H28" s="24"/>
      <c r="I28" s="4"/>
      <c r="J28" s="4"/>
      <c r="K28" s="4"/>
      <c r="L28" s="4"/>
      <c r="M28" s="4"/>
      <c r="N28" s="4"/>
      <c r="O28" s="4"/>
      <c r="P28" s="24"/>
      <c r="Q28" s="17"/>
    </row>
    <row r="29" spans="1:17" ht="15.75" x14ac:dyDescent="0.25">
      <c r="A29" s="19" t="s">
        <v>11</v>
      </c>
      <c r="B29" s="31">
        <f>AVERAGE(B4:B28)</f>
        <v>22.770000000000003</v>
      </c>
      <c r="C29" s="31">
        <f>AVERAGE(C4:C28)</f>
        <v>28.317500000000003</v>
      </c>
      <c r="D29" s="31">
        <f>AVERAGE(D4:D28)</f>
        <v>25.018170878786687</v>
      </c>
      <c r="E29" s="19" t="s">
        <v>11</v>
      </c>
      <c r="F29" s="25">
        <f>AVERAGE(F4:F28)</f>
        <v>20.197391304347828</v>
      </c>
      <c r="G29" s="25">
        <f>AVERAGE(G4:G28)</f>
        <v>24.670000000000005</v>
      </c>
      <c r="H29" s="25">
        <f>AVERAGE(H4:H28)</f>
        <v>22.496965313550415</v>
      </c>
      <c r="I29" s="26" t="s">
        <v>11</v>
      </c>
      <c r="J29" s="25">
        <f>AVERAGE(J4:J28)</f>
        <v>25.205333333333328</v>
      </c>
      <c r="K29" s="25">
        <f>AVERAGE(K4:K28)</f>
        <v>27.932666666666666</v>
      </c>
      <c r="L29" s="25">
        <f>AVERAGE(L4:L28)</f>
        <v>11.195673344133173</v>
      </c>
      <c r="M29" s="26" t="s">
        <v>11</v>
      </c>
      <c r="N29" s="25">
        <f>AVERAGE(N4:N28)</f>
        <v>23.521428571428576</v>
      </c>
      <c r="O29" s="25">
        <f>AVERAGE(O4:O28)</f>
        <v>25.609285714285711</v>
      </c>
      <c r="P29" s="25">
        <f>AVERAGE(P4:P28)</f>
        <v>9.0077023924380626</v>
      </c>
      <c r="Q29" s="17"/>
    </row>
    <row r="30" spans="1:17" ht="15.75" x14ac:dyDescent="0.25">
      <c r="A30" s="19" t="s">
        <v>10</v>
      </c>
      <c r="B30" s="30">
        <f>STDEV(B4:B28)</f>
        <v>3.2106188942648473</v>
      </c>
      <c r="C30" s="30">
        <f>STDEV(C4:C28)</f>
        <v>3.6321805470427457</v>
      </c>
      <c r="D30" s="30">
        <f>STDEV(D4:D28)</f>
        <v>11.237882078722556</v>
      </c>
      <c r="E30" s="19" t="s">
        <v>10</v>
      </c>
      <c r="F30" s="24">
        <f>STDEV(F4:F28)</f>
        <v>3.0565863570497611</v>
      </c>
      <c r="G30" s="24">
        <f>STDEV(G4:G28)</f>
        <v>3.9095221749420386</v>
      </c>
      <c r="H30" s="24">
        <f>STDEV(H4:H28)</f>
        <v>10.757728433316494</v>
      </c>
      <c r="I30" s="26" t="s">
        <v>10</v>
      </c>
      <c r="J30" s="24">
        <f>STDEV(J4:J28)</f>
        <v>3.1466169285819245</v>
      </c>
      <c r="K30" s="24">
        <f>STDEV(K4:K28)</f>
        <v>3.9022035288990597</v>
      </c>
      <c r="L30" s="24">
        <f>STDEV(L4:L28)</f>
        <v>10.815138245140949</v>
      </c>
      <c r="M30" s="26" t="s">
        <v>10</v>
      </c>
      <c r="N30" s="24">
        <f>STDEV(N4:N28)</f>
        <v>1.8873214929053344</v>
      </c>
      <c r="O30" s="24">
        <f>STDEV(O4:O28)</f>
        <v>2.3777573929609006</v>
      </c>
      <c r="P30" s="24">
        <f>STDEV(P4:P28)</f>
        <v>7.4961985902608976</v>
      </c>
      <c r="Q30" s="17"/>
    </row>
    <row r="31" spans="1:17" ht="15.75" x14ac:dyDescent="0.25">
      <c r="A31" s="19" t="s">
        <v>4</v>
      </c>
      <c r="B31" s="30">
        <f>B30/((SQRT(C34)))</f>
        <v>0.71791620974214077</v>
      </c>
      <c r="C31" s="30">
        <f>C30/((SQRT(C34)))</f>
        <v>0.81218026097399521</v>
      </c>
      <c r="D31" s="30">
        <f>D30/((SQRT(C34)))</f>
        <v>2.5128668251150277</v>
      </c>
      <c r="E31" s="19" t="s">
        <v>4</v>
      </c>
      <c r="F31" s="24">
        <f>F30/((SQRT(G34)))</f>
        <v>0.63734231325507973</v>
      </c>
      <c r="G31" s="24">
        <f>G30/((SQRT(G34)))</f>
        <v>0.8151917255511798</v>
      </c>
      <c r="H31" s="24">
        <f>H30/((SQRT(G34)))</f>
        <v>2.2431414408581216</v>
      </c>
      <c r="I31" s="26" t="s">
        <v>4</v>
      </c>
      <c r="J31" s="24">
        <f>J30/((SQRT(K34)))</f>
        <v>0.81245299741947508</v>
      </c>
      <c r="K31" s="24">
        <f>K30/((SQRT(K34)))</f>
        <v>1.0075446187291914</v>
      </c>
      <c r="L31" s="24">
        <f>L30/((SQRT(K34)))</f>
        <v>2.7924566873574532</v>
      </c>
      <c r="M31" s="26" t="s">
        <v>4</v>
      </c>
      <c r="N31" s="24">
        <f>N30/((SQRT(O34)))</f>
        <v>0.50440788608189047</v>
      </c>
      <c r="O31" s="24">
        <f>O30/((SQRT(O34)))</f>
        <v>0.63548239380917881</v>
      </c>
      <c r="P31" s="24">
        <f>P30/((SQRT(O34)))</f>
        <v>2.0034433448552926</v>
      </c>
      <c r="Q31" s="17"/>
    </row>
    <row r="32" spans="1:17" ht="15.75" x14ac:dyDescent="0.25">
      <c r="A32" s="3"/>
      <c r="B32" s="3"/>
      <c r="C32" s="3"/>
      <c r="D32" s="3"/>
      <c r="E32" s="3"/>
      <c r="F32" s="5"/>
      <c r="G32" s="5"/>
      <c r="H32" s="5"/>
      <c r="I32" s="3"/>
      <c r="J32" s="3"/>
      <c r="K32" s="3"/>
      <c r="L32" s="3"/>
      <c r="M32" s="3"/>
      <c r="N32" s="3"/>
      <c r="O32" s="3"/>
      <c r="P32" s="3"/>
      <c r="Q32" s="17"/>
    </row>
    <row r="33" spans="1:17" ht="15.7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17"/>
    </row>
    <row r="34" spans="1:17" ht="15.75" x14ac:dyDescent="0.25">
      <c r="A34" s="3"/>
      <c r="B34" s="4" t="s">
        <v>12</v>
      </c>
      <c r="C34" s="3">
        <f>COUNT(B4:B28)</f>
        <v>20</v>
      </c>
      <c r="D34" s="3"/>
      <c r="E34" s="3"/>
      <c r="F34" s="4" t="s">
        <v>12</v>
      </c>
      <c r="G34" s="3">
        <f>COUNT(F4:F28)</f>
        <v>23</v>
      </c>
      <c r="H34" s="3"/>
      <c r="I34" s="3"/>
      <c r="J34" s="4" t="s">
        <v>12</v>
      </c>
      <c r="K34" s="3">
        <f>COUNT(J4:J28)</f>
        <v>15</v>
      </c>
      <c r="L34" s="3"/>
      <c r="M34" s="3"/>
      <c r="N34" s="4" t="s">
        <v>12</v>
      </c>
      <c r="O34" s="3">
        <f>COUNT(N4:N28)</f>
        <v>14</v>
      </c>
      <c r="P34" s="3"/>
      <c r="Q34" s="17"/>
    </row>
    <row r="35" spans="1:17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17"/>
    </row>
    <row r="36" spans="1:17" ht="15.75" x14ac:dyDescent="0.25">
      <c r="A36" s="3"/>
      <c r="B36" s="3"/>
      <c r="C36" s="3"/>
      <c r="D36" s="5"/>
      <c r="E36" s="3"/>
      <c r="F36" s="3"/>
      <c r="G36" s="3"/>
      <c r="H36" s="5"/>
      <c r="I36" s="3"/>
      <c r="J36" s="3"/>
      <c r="K36" s="3"/>
      <c r="L36" s="5"/>
      <c r="M36" s="3"/>
      <c r="N36" s="3"/>
      <c r="O36" s="3"/>
      <c r="P36" s="5"/>
      <c r="Q36" s="17"/>
    </row>
    <row r="37" spans="1:17" ht="15.75" x14ac:dyDescent="0.25">
      <c r="A37" s="3"/>
      <c r="B37" s="4" t="s">
        <v>6</v>
      </c>
      <c r="C37" s="3"/>
      <c r="D37" s="6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1"/>
    </row>
    <row r="38" spans="1:17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1"/>
    </row>
    <row r="39" spans="1:17" ht="15.75" x14ac:dyDescent="0.25">
      <c r="A39" s="3"/>
      <c r="B39" s="7" t="s">
        <v>1</v>
      </c>
      <c r="C39" s="8" t="s">
        <v>0</v>
      </c>
      <c r="D39" s="8" t="s">
        <v>7</v>
      </c>
      <c r="E39" s="8" t="s">
        <v>8</v>
      </c>
      <c r="F39" s="9" t="s">
        <v>9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1"/>
    </row>
    <row r="40" spans="1:17" ht="15.75" x14ac:dyDescent="0.25">
      <c r="A40" s="3"/>
      <c r="B40" s="8" t="s">
        <v>0</v>
      </c>
      <c r="C40" s="10"/>
      <c r="D40" s="10">
        <v>2.77801298818392E-2</v>
      </c>
      <c r="E40" s="10">
        <v>8.1436871055679982E-2</v>
      </c>
      <c r="F40" s="10">
        <v>0.88300504784528056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1"/>
    </row>
    <row r="41" spans="1:17" ht="15.75" x14ac:dyDescent="0.25">
      <c r="A41" s="3"/>
      <c r="B41" s="8" t="s">
        <v>7</v>
      </c>
      <c r="C41" s="10">
        <v>2.77801298818392E-2</v>
      </c>
      <c r="D41" s="10"/>
      <c r="E41" s="10">
        <v>1.6259508593585714E-4</v>
      </c>
      <c r="F41" s="10">
        <v>7.3894891554699971E-3</v>
      </c>
      <c r="G41" s="3"/>
      <c r="H41" s="3"/>
      <c r="I41" s="3"/>
      <c r="J41" s="3"/>
      <c r="K41" s="3"/>
      <c r="L41" s="3"/>
      <c r="M41" s="3"/>
      <c r="N41" s="3"/>
      <c r="O41" s="3"/>
      <c r="P41" s="3"/>
      <c r="Q41" s="1"/>
    </row>
    <row r="42" spans="1:17" ht="15.75" x14ac:dyDescent="0.25">
      <c r="A42" s="3"/>
      <c r="B42" s="8" t="s">
        <v>8</v>
      </c>
      <c r="C42" s="10">
        <v>8.1436871055679982E-2</v>
      </c>
      <c r="D42" s="10">
        <v>1.6259508593585714E-4</v>
      </c>
      <c r="E42" s="10"/>
      <c r="F42" s="10">
        <v>0.41789965214384195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1"/>
    </row>
    <row r="43" spans="1:17" ht="15.75" x14ac:dyDescent="0.25">
      <c r="A43" s="3"/>
      <c r="B43" s="9" t="s">
        <v>9</v>
      </c>
      <c r="C43" s="10">
        <v>0.88300504784528056</v>
      </c>
      <c r="D43" s="10">
        <v>7.3894891554699971E-3</v>
      </c>
      <c r="E43" s="10">
        <v>0.41789965214384195</v>
      </c>
      <c r="F43" s="10"/>
      <c r="G43" s="3"/>
      <c r="H43" s="3"/>
      <c r="I43" s="3"/>
      <c r="J43" s="3"/>
      <c r="K43" s="3"/>
      <c r="L43" s="3"/>
      <c r="M43" s="3"/>
      <c r="N43" s="3"/>
      <c r="O43" s="3"/>
      <c r="P43" s="3"/>
      <c r="Q43" s="1"/>
    </row>
    <row r="44" spans="1:17" ht="15.75" x14ac:dyDescent="0.25">
      <c r="A44" s="3"/>
      <c r="B44" s="1"/>
      <c r="C44" s="1"/>
      <c r="D44" s="1"/>
      <c r="E44" s="1"/>
      <c r="F44" s="1"/>
      <c r="G44" s="3"/>
      <c r="H44" s="3"/>
      <c r="I44" s="3"/>
      <c r="J44" s="3"/>
      <c r="K44" s="3"/>
      <c r="L44" s="3"/>
      <c r="M44" s="3"/>
      <c r="N44" s="3"/>
      <c r="O44" s="3"/>
      <c r="P44" s="3"/>
      <c r="Q44" s="1"/>
    </row>
    <row r="45" spans="1:17" ht="15.75" x14ac:dyDescent="0.25">
      <c r="A45" s="3"/>
      <c r="B45" s="1"/>
      <c r="C45" s="1"/>
      <c r="D45" s="1"/>
      <c r="E45" s="1"/>
      <c r="F45" s="1"/>
      <c r="G45" s="3"/>
      <c r="H45" s="3"/>
      <c r="I45" s="3"/>
      <c r="J45" s="3"/>
      <c r="K45" s="3"/>
      <c r="L45" s="3"/>
      <c r="M45" s="3"/>
      <c r="N45" s="3"/>
      <c r="O45" s="3"/>
      <c r="P45" s="3"/>
      <c r="Q45" s="1"/>
    </row>
    <row r="46" spans="1:17" ht="15.75" x14ac:dyDescent="0.25">
      <c r="A46" s="3"/>
      <c r="B46" s="7" t="s">
        <v>3</v>
      </c>
      <c r="C46" s="8" t="s">
        <v>0</v>
      </c>
      <c r="D46" s="8" t="s">
        <v>7</v>
      </c>
      <c r="E46" s="8" t="s">
        <v>8</v>
      </c>
      <c r="F46" s="9" t="s">
        <v>9</v>
      </c>
      <c r="G46" s="3"/>
      <c r="H46" s="3"/>
      <c r="I46" s="3"/>
      <c r="J46" s="3"/>
      <c r="K46" s="3"/>
      <c r="L46" s="3"/>
      <c r="M46" s="3"/>
      <c r="N46" s="3"/>
      <c r="O46" s="3"/>
      <c r="P46" s="3"/>
      <c r="Q46" s="1"/>
    </row>
    <row r="47" spans="1:17" ht="15.75" x14ac:dyDescent="0.25">
      <c r="A47" s="3"/>
      <c r="B47" s="8" t="s">
        <v>0</v>
      </c>
      <c r="C47" s="11"/>
      <c r="D47" s="11">
        <v>0.85647560436160997</v>
      </c>
      <c r="E47" s="11">
        <v>1.3506106123684081E-3</v>
      </c>
      <c r="F47" s="11">
        <v>3.3544906752669412E-4</v>
      </c>
      <c r="G47" s="3"/>
      <c r="H47" s="3"/>
      <c r="I47" s="3"/>
      <c r="J47" s="1"/>
      <c r="K47" s="1"/>
      <c r="L47" s="1"/>
      <c r="M47" s="1"/>
      <c r="N47" s="3"/>
      <c r="O47" s="3"/>
      <c r="P47" s="3"/>
      <c r="Q47" s="1"/>
    </row>
    <row r="48" spans="1:17" ht="15.75" x14ac:dyDescent="0.25">
      <c r="A48" s="3"/>
      <c r="B48" s="8" t="s">
        <v>7</v>
      </c>
      <c r="C48" s="11">
        <v>0.85647560436160997</v>
      </c>
      <c r="D48" s="11"/>
      <c r="E48" s="11">
        <v>8.705743024384982E-3</v>
      </c>
      <c r="F48" s="11">
        <v>1.6431207032352457E-3</v>
      </c>
      <c r="G48" s="3"/>
      <c r="H48" s="3"/>
      <c r="I48" s="3"/>
      <c r="J48" s="6"/>
      <c r="K48" s="3"/>
      <c r="L48" s="3"/>
      <c r="M48" s="1"/>
      <c r="N48" s="3"/>
      <c r="O48" s="3"/>
      <c r="P48" s="3"/>
      <c r="Q48" s="1"/>
    </row>
    <row r="49" spans="1:17" ht="15.75" x14ac:dyDescent="0.25">
      <c r="A49" s="3"/>
      <c r="B49" s="8" t="s">
        <v>8</v>
      </c>
      <c r="C49" s="11">
        <v>1.3506106123684081E-3</v>
      </c>
      <c r="D49" s="11">
        <v>8.705743024384982E-3</v>
      </c>
      <c r="E49" s="11"/>
      <c r="F49" s="11">
        <v>0.94139343801623965</v>
      </c>
      <c r="G49" s="3"/>
      <c r="H49" s="3"/>
      <c r="I49" s="3"/>
      <c r="J49" s="3"/>
      <c r="K49" s="3"/>
      <c r="L49" s="3"/>
      <c r="M49" s="1"/>
      <c r="N49" s="3"/>
      <c r="O49" s="3"/>
      <c r="P49" s="3"/>
      <c r="Q49" s="1"/>
    </row>
    <row r="50" spans="1:17" ht="15.75" x14ac:dyDescent="0.25">
      <c r="A50" s="3"/>
      <c r="B50" s="9" t="s">
        <v>9</v>
      </c>
      <c r="C50" s="11">
        <v>3.3544906752669412E-4</v>
      </c>
      <c r="D50" s="11">
        <v>1.6431207032352457E-3</v>
      </c>
      <c r="E50" s="11">
        <v>0.94139343801623965</v>
      </c>
      <c r="F50" s="11"/>
      <c r="G50" s="3"/>
      <c r="H50" s="1"/>
      <c r="I50" s="6"/>
      <c r="J50" s="6"/>
      <c r="K50" s="6"/>
      <c r="L50" s="6"/>
      <c r="M50" s="1"/>
      <c r="N50" s="3"/>
      <c r="O50" s="3"/>
      <c r="P50" s="3"/>
      <c r="Q50" s="1"/>
    </row>
    <row r="51" spans="1:17" ht="15.75" x14ac:dyDescent="0.25">
      <c r="A51" s="3"/>
      <c r="B51" s="1"/>
      <c r="C51" s="1"/>
      <c r="D51" s="1"/>
      <c r="E51" s="1"/>
      <c r="F51" s="11"/>
      <c r="G51" s="3"/>
      <c r="H51" s="12"/>
      <c r="I51" s="13"/>
      <c r="J51" s="13"/>
      <c r="K51" s="13"/>
      <c r="L51" s="13"/>
      <c r="M51" s="1"/>
      <c r="N51" s="3"/>
      <c r="O51" s="3"/>
      <c r="P51" s="3"/>
      <c r="Q51" s="1"/>
    </row>
  </sheetData>
  <mergeCells count="4">
    <mergeCell ref="B2:D2"/>
    <mergeCell ref="F2:H2"/>
    <mergeCell ref="J2:L2"/>
    <mergeCell ref="N2:P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6E586-5328-44F7-AFAF-9FF7088526BA}">
  <dimension ref="A1:Q41"/>
  <sheetViews>
    <sheetView workbookViewId="0">
      <selection activeCell="L33" sqref="L33"/>
    </sheetView>
  </sheetViews>
  <sheetFormatPr baseColWidth="10" defaultRowHeight="15" x14ac:dyDescent="0.25"/>
  <sheetData>
    <row r="1" spans="1:17" ht="15.75" x14ac:dyDescent="0.25">
      <c r="A1" s="2"/>
      <c r="B1" s="1"/>
      <c r="C1" s="1"/>
      <c r="D1" s="1"/>
      <c r="E1" s="2"/>
      <c r="F1" s="1"/>
      <c r="G1" s="1"/>
      <c r="H1" s="1"/>
      <c r="J1" s="1"/>
      <c r="K1" s="1"/>
      <c r="L1" s="1"/>
      <c r="M1" s="1"/>
      <c r="N1" s="2"/>
      <c r="O1" s="1"/>
      <c r="P1" s="1"/>
      <c r="Q1" s="1"/>
    </row>
    <row r="2" spans="1:17" ht="18" x14ac:dyDescent="0.25">
      <c r="A2" s="37"/>
      <c r="B2" s="245" t="s">
        <v>21</v>
      </c>
      <c r="C2" s="245"/>
      <c r="D2" s="245"/>
      <c r="E2" s="37"/>
      <c r="F2" s="245" t="s">
        <v>22</v>
      </c>
      <c r="G2" s="245"/>
      <c r="H2" s="245"/>
      <c r="J2" s="37"/>
      <c r="K2" s="245" t="s">
        <v>13</v>
      </c>
      <c r="L2" s="245"/>
      <c r="M2" s="245"/>
      <c r="N2" s="37"/>
      <c r="O2" s="245" t="s">
        <v>18</v>
      </c>
      <c r="P2" s="245"/>
      <c r="Q2" s="245"/>
    </row>
    <row r="3" spans="1:17" ht="15.75" x14ac:dyDescent="0.25">
      <c r="A3" s="22"/>
      <c r="B3" s="21" t="s">
        <v>1</v>
      </c>
      <c r="C3" s="21" t="s">
        <v>2</v>
      </c>
      <c r="D3" s="21" t="s">
        <v>3</v>
      </c>
      <c r="E3" s="22"/>
      <c r="F3" s="21" t="s">
        <v>1</v>
      </c>
      <c r="G3" s="21" t="s">
        <v>2</v>
      </c>
      <c r="H3" s="21" t="s">
        <v>3</v>
      </c>
      <c r="J3" s="3"/>
      <c r="K3" s="21" t="s">
        <v>1</v>
      </c>
      <c r="L3" s="21" t="s">
        <v>2</v>
      </c>
      <c r="M3" s="21" t="s">
        <v>3</v>
      </c>
      <c r="N3" s="22"/>
      <c r="O3" s="21" t="s">
        <v>1</v>
      </c>
      <c r="P3" s="21" t="s">
        <v>2</v>
      </c>
      <c r="Q3" s="21" t="s">
        <v>3</v>
      </c>
    </row>
    <row r="4" spans="1:17" ht="15.75" x14ac:dyDescent="0.25">
      <c r="A4" s="4"/>
      <c r="B4" s="26">
        <v>15.74</v>
      </c>
      <c r="C4" s="26">
        <v>24.18</v>
      </c>
      <c r="D4" s="16">
        <f>(C4-B4)/B4*100</f>
        <v>53.621346886912328</v>
      </c>
      <c r="E4" s="4"/>
      <c r="F4" s="26">
        <v>18.489999999999998</v>
      </c>
      <c r="G4" s="26">
        <v>19.14</v>
      </c>
      <c r="H4" s="16">
        <f>(G4-F4)/F4*100</f>
        <v>3.5154137371552312</v>
      </c>
      <c r="J4" s="3"/>
      <c r="K4" s="26">
        <v>15.49</v>
      </c>
      <c r="L4" s="26">
        <v>21.17</v>
      </c>
      <c r="M4" s="16">
        <f>(L4-K4)/K4*100</f>
        <v>36.66881859264042</v>
      </c>
      <c r="N4" s="4"/>
      <c r="O4" s="26">
        <v>19.2</v>
      </c>
      <c r="P4" s="26">
        <v>22.82</v>
      </c>
      <c r="Q4" s="16">
        <f t="shared" ref="Q4:Q13" si="0">(P4-O4)/O4*100</f>
        <v>18.854166666666671</v>
      </c>
    </row>
    <row r="5" spans="1:17" ht="15.75" x14ac:dyDescent="0.25">
      <c r="A5" s="4"/>
      <c r="B5" s="26">
        <v>15.7</v>
      </c>
      <c r="C5" s="26">
        <v>22.21</v>
      </c>
      <c r="D5" s="16">
        <f t="shared" ref="D5:D19" si="1">(C5-B5)/B5*100</f>
        <v>41.464968152866255</v>
      </c>
      <c r="E5" s="4"/>
      <c r="F5" s="26">
        <v>17.2</v>
      </c>
      <c r="G5" s="26">
        <v>20.170000000000002</v>
      </c>
      <c r="H5" s="16">
        <f t="shared" ref="H5:H15" si="2">(G5-F5)/F5*100</f>
        <v>17.26744186046513</v>
      </c>
      <c r="J5" s="3"/>
      <c r="K5" s="26">
        <v>17.47</v>
      </c>
      <c r="L5" s="26">
        <v>22.24</v>
      </c>
      <c r="M5" s="16">
        <f t="shared" ref="M5:M15" si="3">(L5-K5)/K5*100</f>
        <v>27.303949627933598</v>
      </c>
      <c r="N5" s="4"/>
      <c r="O5" s="26">
        <v>21.03</v>
      </c>
      <c r="P5" s="26">
        <v>25.56</v>
      </c>
      <c r="Q5" s="16">
        <f t="shared" si="0"/>
        <v>21.540656205420813</v>
      </c>
    </row>
    <row r="6" spans="1:17" ht="15.75" x14ac:dyDescent="0.25">
      <c r="A6" s="4"/>
      <c r="B6" s="26">
        <v>19.29</v>
      </c>
      <c r="C6" s="26">
        <v>23.84</v>
      </c>
      <c r="D6" s="16">
        <f t="shared" si="1"/>
        <v>23.587350959046145</v>
      </c>
      <c r="E6" s="4"/>
      <c r="F6" s="26">
        <v>18.420000000000002</v>
      </c>
      <c r="G6" s="26">
        <v>20.059999999999999</v>
      </c>
      <c r="H6" s="16">
        <f t="shared" si="2"/>
        <v>8.9033659066232183</v>
      </c>
      <c r="J6" s="3"/>
      <c r="K6" s="26">
        <v>15.23</v>
      </c>
      <c r="L6" s="26">
        <v>19.66</v>
      </c>
      <c r="M6" s="16">
        <f t="shared" si="3"/>
        <v>29.087327642810241</v>
      </c>
      <c r="N6" s="4"/>
      <c r="O6" s="26">
        <v>17.95</v>
      </c>
      <c r="P6" s="26">
        <v>20.28</v>
      </c>
      <c r="Q6" s="16">
        <f t="shared" si="0"/>
        <v>12.98050139275767</v>
      </c>
    </row>
    <row r="7" spans="1:17" ht="15.75" x14ac:dyDescent="0.25">
      <c r="A7" s="4"/>
      <c r="B7" s="26">
        <v>17.05</v>
      </c>
      <c r="C7" s="26">
        <v>21.79</v>
      </c>
      <c r="D7" s="16">
        <f t="shared" si="1"/>
        <v>27.800586510263919</v>
      </c>
      <c r="E7" s="4"/>
      <c r="F7" s="26">
        <v>15.37</v>
      </c>
      <c r="G7" s="26">
        <v>17.77</v>
      </c>
      <c r="H7" s="16">
        <f t="shared" si="2"/>
        <v>15.614834092387772</v>
      </c>
      <c r="J7" s="3"/>
      <c r="K7" s="26">
        <v>22.24</v>
      </c>
      <c r="L7" s="26">
        <v>29.23</v>
      </c>
      <c r="M7" s="16">
        <f t="shared" si="3"/>
        <v>31.429856115107924</v>
      </c>
      <c r="N7" s="4"/>
      <c r="O7" s="26">
        <v>22.98</v>
      </c>
      <c r="P7" s="26">
        <v>25.38</v>
      </c>
      <c r="Q7" s="16">
        <f t="shared" si="0"/>
        <v>10.443864229765007</v>
      </c>
    </row>
    <row r="8" spans="1:17" ht="15.75" x14ac:dyDescent="0.25">
      <c r="A8" s="4"/>
      <c r="B8" s="26">
        <v>14.27</v>
      </c>
      <c r="C8" s="26">
        <v>20.8</v>
      </c>
      <c r="D8" s="16">
        <f t="shared" si="1"/>
        <v>45.760336370007018</v>
      </c>
      <c r="E8" s="4"/>
      <c r="F8" s="26">
        <v>22.28</v>
      </c>
      <c r="G8" s="26">
        <v>26.31</v>
      </c>
      <c r="H8" s="16">
        <f t="shared" si="2"/>
        <v>18.087971274685806</v>
      </c>
      <c r="J8" s="3"/>
      <c r="K8" s="26">
        <v>23.82</v>
      </c>
      <c r="L8" s="26">
        <v>26.98</v>
      </c>
      <c r="M8" s="16">
        <f t="shared" si="3"/>
        <v>13.266162888329136</v>
      </c>
      <c r="N8" s="4"/>
      <c r="O8" s="26">
        <v>22.05</v>
      </c>
      <c r="P8" s="26">
        <v>24.78</v>
      </c>
      <c r="Q8" s="16">
        <f t="shared" si="0"/>
        <v>12.380952380952383</v>
      </c>
    </row>
    <row r="9" spans="1:17" ht="15.75" x14ac:dyDescent="0.25">
      <c r="A9" s="4"/>
      <c r="B9" s="20">
        <v>21.5</v>
      </c>
      <c r="C9" s="26">
        <v>30.37</v>
      </c>
      <c r="D9" s="16">
        <f t="shared" si="1"/>
        <v>41.255813953488378</v>
      </c>
      <c r="E9" s="4"/>
      <c r="F9" s="26">
        <v>20.059999999999999</v>
      </c>
      <c r="G9" s="26">
        <v>24.69</v>
      </c>
      <c r="H9" s="16">
        <f t="shared" si="2"/>
        <v>23.080757726819556</v>
      </c>
      <c r="J9" s="3"/>
      <c r="K9" s="26">
        <v>18.07</v>
      </c>
      <c r="L9" s="26">
        <v>24.7</v>
      </c>
      <c r="M9" s="16">
        <f t="shared" si="3"/>
        <v>36.690647482014384</v>
      </c>
      <c r="N9" s="4"/>
      <c r="O9" s="26">
        <v>19.190000000000001</v>
      </c>
      <c r="P9" s="26">
        <v>22.98</v>
      </c>
      <c r="Q9" s="16">
        <f t="shared" si="0"/>
        <v>19.749869723814481</v>
      </c>
    </row>
    <row r="10" spans="1:17" ht="15.75" x14ac:dyDescent="0.25">
      <c r="A10" s="4"/>
      <c r="B10" s="26">
        <v>24.22</v>
      </c>
      <c r="C10" s="26">
        <v>30.75</v>
      </c>
      <c r="D10" s="16">
        <f t="shared" si="1"/>
        <v>26.961189099917434</v>
      </c>
      <c r="E10" s="4"/>
      <c r="F10" s="26">
        <v>23.3</v>
      </c>
      <c r="G10" s="26">
        <v>28.62</v>
      </c>
      <c r="H10" s="16">
        <f t="shared" si="2"/>
        <v>22.832618025751074</v>
      </c>
      <c r="J10" s="3"/>
      <c r="K10" s="26">
        <v>19.690000000000001</v>
      </c>
      <c r="L10" s="26">
        <v>24.47</v>
      </c>
      <c r="M10" s="16">
        <f t="shared" si="3"/>
        <v>24.276282376841021</v>
      </c>
      <c r="N10" s="4"/>
      <c r="O10" s="26">
        <v>20.170000000000002</v>
      </c>
      <c r="P10" s="26">
        <v>23.33</v>
      </c>
      <c r="Q10" s="16">
        <f t="shared" si="0"/>
        <v>15.666831928606822</v>
      </c>
    </row>
    <row r="11" spans="1:17" ht="15.75" x14ac:dyDescent="0.25">
      <c r="A11" s="4"/>
      <c r="B11" s="26">
        <v>24.27</v>
      </c>
      <c r="C11" s="26">
        <v>31.19</v>
      </c>
      <c r="D11" s="16">
        <f t="shared" si="1"/>
        <v>28.512566955088591</v>
      </c>
      <c r="E11" s="4"/>
      <c r="F11" s="26">
        <v>19.54</v>
      </c>
      <c r="G11" s="26">
        <v>20.94</v>
      </c>
      <c r="H11" s="16">
        <f t="shared" si="2"/>
        <v>7.164790174002059</v>
      </c>
      <c r="J11" s="3"/>
      <c r="K11" s="26">
        <v>21.16</v>
      </c>
      <c r="L11" s="26">
        <v>27.14</v>
      </c>
      <c r="M11" s="16">
        <f t="shared" si="3"/>
        <v>28.260869565217394</v>
      </c>
      <c r="N11" s="4"/>
      <c r="O11" s="26">
        <v>24.18</v>
      </c>
      <c r="P11" s="26">
        <v>25.94</v>
      </c>
      <c r="Q11" s="16">
        <f t="shared" si="0"/>
        <v>7.2787427626137369</v>
      </c>
    </row>
    <row r="12" spans="1:17" ht="15.75" x14ac:dyDescent="0.25">
      <c r="A12" s="4"/>
      <c r="B12" s="26">
        <v>19.87</v>
      </c>
      <c r="C12" s="26">
        <v>25.74</v>
      </c>
      <c r="D12" s="16">
        <f t="shared" si="1"/>
        <v>29.542023150478091</v>
      </c>
      <c r="E12" s="4"/>
      <c r="F12" s="26">
        <v>21.62</v>
      </c>
      <c r="G12" s="26">
        <v>22.59</v>
      </c>
      <c r="H12" s="16">
        <f t="shared" si="2"/>
        <v>4.4865864939870441</v>
      </c>
      <c r="J12" s="3"/>
      <c r="K12" s="26">
        <v>21.77</v>
      </c>
      <c r="L12" s="26">
        <v>26.37</v>
      </c>
      <c r="M12" s="16">
        <f t="shared" si="3"/>
        <v>21.129995406522745</v>
      </c>
      <c r="N12" s="4"/>
      <c r="O12" s="26">
        <v>19.190000000000001</v>
      </c>
      <c r="P12" s="26">
        <v>25.97</v>
      </c>
      <c r="Q12" s="16">
        <f t="shared" si="0"/>
        <v>35.330901511203741</v>
      </c>
    </row>
    <row r="13" spans="1:17" ht="15.75" x14ac:dyDescent="0.25">
      <c r="A13" s="4"/>
      <c r="B13" s="20">
        <v>18.34</v>
      </c>
      <c r="C13" s="20">
        <v>24.52</v>
      </c>
      <c r="D13" s="16">
        <f t="shared" si="1"/>
        <v>33.696837513631408</v>
      </c>
      <c r="E13" s="4"/>
      <c r="F13" s="26">
        <v>21.97</v>
      </c>
      <c r="G13" s="26">
        <v>28.38</v>
      </c>
      <c r="H13" s="16">
        <f t="shared" si="2"/>
        <v>29.176149294492493</v>
      </c>
      <c r="J13" s="3"/>
      <c r="K13" s="26">
        <v>18.05</v>
      </c>
      <c r="L13" s="26">
        <v>23.74</v>
      </c>
      <c r="M13" s="16">
        <f t="shared" si="3"/>
        <v>31.523545706371177</v>
      </c>
      <c r="N13" s="4"/>
      <c r="O13" s="26">
        <v>18.989999999999998</v>
      </c>
      <c r="P13" s="26">
        <v>24.58</v>
      </c>
      <c r="Q13" s="16">
        <f t="shared" si="0"/>
        <v>29.43654555028963</v>
      </c>
    </row>
    <row r="14" spans="1:17" ht="15.75" x14ac:dyDescent="0.25">
      <c r="A14" s="23"/>
      <c r="B14" s="20">
        <v>20.07</v>
      </c>
      <c r="C14" s="20">
        <v>30.81</v>
      </c>
      <c r="D14" s="16">
        <f t="shared" si="1"/>
        <v>53.512705530642748</v>
      </c>
      <c r="E14" s="23"/>
      <c r="F14" s="26">
        <v>24.91</v>
      </c>
      <c r="G14" s="26">
        <v>28.95</v>
      </c>
      <c r="H14" s="16">
        <f t="shared" si="2"/>
        <v>16.218386190285024</v>
      </c>
      <c r="J14" s="3"/>
      <c r="K14" s="26">
        <v>21.39</v>
      </c>
      <c r="L14" s="26">
        <v>31.6</v>
      </c>
      <c r="M14" s="16">
        <f t="shared" si="3"/>
        <v>47.732585320243111</v>
      </c>
      <c r="N14" s="23"/>
      <c r="O14" s="20"/>
      <c r="P14" s="20"/>
      <c r="Q14" s="16"/>
    </row>
    <row r="15" spans="1:17" ht="15.75" x14ac:dyDescent="0.25">
      <c r="A15" s="23"/>
      <c r="B15" s="20">
        <v>19.329999999999998</v>
      </c>
      <c r="C15" s="20">
        <v>25.32</v>
      </c>
      <c r="D15" s="16">
        <f t="shared" si="1"/>
        <v>30.988101396792562</v>
      </c>
      <c r="E15" s="23"/>
      <c r="F15" s="26">
        <v>19.95</v>
      </c>
      <c r="G15" s="26">
        <v>24.86</v>
      </c>
      <c r="H15" s="16">
        <f t="shared" si="2"/>
        <v>24.611528822055138</v>
      </c>
      <c r="J15" s="3"/>
      <c r="K15" s="26">
        <v>17.690000000000001</v>
      </c>
      <c r="L15" s="26">
        <v>23.71</v>
      </c>
      <c r="M15" s="16">
        <f t="shared" si="3"/>
        <v>34.030525720746176</v>
      </c>
      <c r="N15" s="23"/>
      <c r="O15" s="20"/>
      <c r="P15" s="20"/>
      <c r="Q15" s="16"/>
    </row>
    <row r="16" spans="1:17" ht="15.75" x14ac:dyDescent="0.25">
      <c r="A16" s="23"/>
      <c r="B16" s="20">
        <v>16.690000000000001</v>
      </c>
      <c r="C16" s="20">
        <v>24.45</v>
      </c>
      <c r="D16" s="16">
        <f t="shared" si="1"/>
        <v>46.494907130017957</v>
      </c>
      <c r="E16" s="23"/>
      <c r="F16" s="20"/>
      <c r="G16" s="20"/>
      <c r="H16" s="16"/>
      <c r="J16" s="3"/>
      <c r="K16" s="20"/>
      <c r="L16" s="20"/>
      <c r="M16" s="16"/>
      <c r="N16" s="23"/>
      <c r="O16" s="20"/>
      <c r="P16" s="20"/>
      <c r="Q16" s="16"/>
    </row>
    <row r="17" spans="1:17" ht="15.75" x14ac:dyDescent="0.25">
      <c r="A17" s="23"/>
      <c r="B17" s="20">
        <v>17.46</v>
      </c>
      <c r="C17" s="20">
        <v>21</v>
      </c>
      <c r="D17" s="16">
        <f t="shared" si="1"/>
        <v>20.274914089347075</v>
      </c>
      <c r="E17" s="23"/>
      <c r="F17" s="20"/>
      <c r="G17" s="20"/>
      <c r="H17" s="16"/>
      <c r="J17" s="3"/>
      <c r="K17" s="20"/>
      <c r="L17" s="20"/>
      <c r="M17" s="16"/>
      <c r="N17" s="23"/>
      <c r="O17" s="20"/>
      <c r="P17" s="20"/>
      <c r="Q17" s="16"/>
    </row>
    <row r="18" spans="1:17" ht="15.75" x14ac:dyDescent="0.25">
      <c r="A18" s="23"/>
      <c r="B18" s="26">
        <v>22.71</v>
      </c>
      <c r="C18" s="26">
        <v>28.89</v>
      </c>
      <c r="D18" s="16">
        <f t="shared" si="1"/>
        <v>27.212681638044913</v>
      </c>
      <c r="E18" s="23"/>
      <c r="F18" s="4"/>
      <c r="G18" s="4"/>
      <c r="H18" s="24"/>
      <c r="J18" s="3"/>
      <c r="K18" s="20"/>
      <c r="L18" s="20"/>
      <c r="M18" s="16"/>
      <c r="N18" s="23"/>
      <c r="O18" s="20"/>
      <c r="P18" s="20"/>
      <c r="Q18" s="16"/>
    </row>
    <row r="19" spans="1:17" ht="15.75" x14ac:dyDescent="0.25">
      <c r="A19" s="23"/>
      <c r="B19" s="26">
        <v>18.89</v>
      </c>
      <c r="C19" s="20">
        <v>26</v>
      </c>
      <c r="D19" s="16">
        <f t="shared" si="1"/>
        <v>37.638962413975648</v>
      </c>
      <c r="E19" s="23"/>
      <c r="F19" s="4"/>
      <c r="G19" s="4"/>
      <c r="H19" s="24"/>
      <c r="J19" s="3"/>
      <c r="K19" s="20"/>
      <c r="L19" s="20"/>
      <c r="M19" s="16"/>
      <c r="N19" s="23"/>
      <c r="O19" s="20"/>
      <c r="P19" s="20"/>
      <c r="Q19" s="16"/>
    </row>
    <row r="20" spans="1:17" ht="15.75" x14ac:dyDescent="0.25">
      <c r="A20" s="23"/>
      <c r="B20" s="4"/>
      <c r="C20" s="4"/>
      <c r="D20" s="24"/>
      <c r="E20" s="23"/>
      <c r="F20" s="4"/>
      <c r="G20" s="4"/>
      <c r="H20" s="24"/>
      <c r="J20" s="3"/>
      <c r="K20" s="20"/>
      <c r="L20" s="20"/>
      <c r="M20" s="16"/>
      <c r="N20" s="23"/>
      <c r="O20" s="20"/>
      <c r="P20" s="20"/>
      <c r="Q20" s="16"/>
    </row>
    <row r="21" spans="1:17" ht="15.75" x14ac:dyDescent="0.25">
      <c r="A21" s="19" t="s">
        <v>11</v>
      </c>
      <c r="B21" s="39">
        <f>AVERAGE(B4:B19)</f>
        <v>19.087499999999995</v>
      </c>
      <c r="C21" s="39">
        <f t="shared" ref="C21:D21" si="4">AVERAGE(C4:C19)</f>
        <v>25.741249999999997</v>
      </c>
      <c r="D21" s="39">
        <f t="shared" si="4"/>
        <v>35.520330734407523</v>
      </c>
      <c r="E21" s="19" t="s">
        <v>11</v>
      </c>
      <c r="F21" s="39">
        <f>AVERAGE(F4:F19)</f>
        <v>20.259166666666665</v>
      </c>
      <c r="G21" s="39">
        <f t="shared" ref="G21:H21" si="5">AVERAGE(G4:G19)</f>
        <v>23.540000000000003</v>
      </c>
      <c r="H21" s="39">
        <f t="shared" si="5"/>
        <v>15.913320299892463</v>
      </c>
      <c r="J21" s="19" t="s">
        <v>11</v>
      </c>
      <c r="K21" s="39">
        <f>AVERAGE(K4:K19)</f>
        <v>19.339166666666667</v>
      </c>
      <c r="L21" s="39">
        <f t="shared" ref="L21:M21" si="6">AVERAGE(L4:L19)</f>
        <v>25.084166666666665</v>
      </c>
      <c r="M21" s="39">
        <f t="shared" si="6"/>
        <v>30.116713870398112</v>
      </c>
      <c r="N21" s="19" t="s">
        <v>11</v>
      </c>
      <c r="O21" s="39">
        <f>AVERAGE(O4:O19)</f>
        <v>20.493000000000002</v>
      </c>
      <c r="P21" s="39">
        <f t="shared" ref="P21:Q21" si="7">AVERAGE(P4:P19)</f>
        <v>24.161999999999999</v>
      </c>
      <c r="Q21" s="39">
        <f t="shared" si="7"/>
        <v>18.366303235209095</v>
      </c>
    </row>
    <row r="22" spans="1:17" ht="15.75" x14ac:dyDescent="0.25">
      <c r="A22" s="19" t="s">
        <v>10</v>
      </c>
      <c r="B22" s="5">
        <f>STDEV(B4:B19)</f>
        <v>2.9760835561747108</v>
      </c>
      <c r="C22" s="5">
        <f t="shared" ref="C22:D22" si="8">STDEV(C4:C19)</f>
        <v>3.6170114275001826</v>
      </c>
      <c r="D22" s="5">
        <f t="shared" si="8"/>
        <v>10.439663886648189</v>
      </c>
      <c r="E22" s="19" t="s">
        <v>10</v>
      </c>
      <c r="F22" s="5">
        <f>STDEV(F4:F19)</f>
        <v>2.6996109427886545</v>
      </c>
      <c r="G22" s="5">
        <f t="shared" ref="G22:H22" si="9">STDEV(G4:G19)</f>
        <v>3.965998670517346</v>
      </c>
      <c r="H22" s="5">
        <f t="shared" si="9"/>
        <v>8.3530603459192427</v>
      </c>
      <c r="J22" s="19" t="s">
        <v>10</v>
      </c>
      <c r="K22" s="5">
        <f>STDEV(K4:K19)</f>
        <v>2.7507633926647155</v>
      </c>
      <c r="L22" s="5">
        <f t="shared" ref="L22:M22" si="10">STDEV(L4:L19)</f>
        <v>3.3867320218580712</v>
      </c>
      <c r="M22" s="5">
        <f t="shared" si="10"/>
        <v>8.6692523630755964</v>
      </c>
      <c r="N22" s="19" t="s">
        <v>10</v>
      </c>
      <c r="O22" s="5">
        <f>STDEV(O4:O19)</f>
        <v>2.010787850017445</v>
      </c>
      <c r="P22" s="5">
        <f t="shared" ref="P22:Q22" si="11">STDEV(P4:P19)</f>
        <v>1.8069298701265508</v>
      </c>
      <c r="Q22" s="5">
        <f t="shared" si="11"/>
        <v>8.6947884263725115</v>
      </c>
    </row>
    <row r="23" spans="1:17" ht="15.75" x14ac:dyDescent="0.25">
      <c r="A23" s="19" t="s">
        <v>4</v>
      </c>
      <c r="B23" s="5">
        <f>B22/((SQRT(C25)))</f>
        <v>0.74402088904367769</v>
      </c>
      <c r="C23" s="5">
        <f>C22/((SQRT(C25)))</f>
        <v>0.90425285687504564</v>
      </c>
      <c r="D23" s="5">
        <f>D22/((SQRT(C25)))</f>
        <v>2.6099159716620473</v>
      </c>
      <c r="E23" s="19" t="s">
        <v>4</v>
      </c>
      <c r="F23" s="5">
        <f>F22/((SQRT(G25)))</f>
        <v>0.77931055226314461</v>
      </c>
      <c r="G23" s="5">
        <f>G22/((SQRT(G25)))</f>
        <v>1.1448852000144438</v>
      </c>
      <c r="H23" s="5">
        <f>H22/((SQRT(G25)))</f>
        <v>2.4113208196368316</v>
      </c>
      <c r="J23" s="19" t="s">
        <v>4</v>
      </c>
      <c r="K23" s="5">
        <f>K22/((SQRT(L25)))</f>
        <v>0.79407699261597087</v>
      </c>
      <c r="L23" s="5">
        <f>L22/((SQRT(L25)))</f>
        <v>0.97766532224644154</v>
      </c>
      <c r="M23" s="5">
        <f>M22/((SQRT(L25)))</f>
        <v>2.5025975927472475</v>
      </c>
      <c r="N23" s="19" t="s">
        <v>4</v>
      </c>
      <c r="O23" s="5">
        <f>O22/((SQRT(P25)))</f>
        <v>0.63586694974481717</v>
      </c>
      <c r="P23" s="5">
        <f>P22/((SQRT(P25)))</f>
        <v>0.57140139617921426</v>
      </c>
      <c r="Q23" s="5">
        <f>Q22/((SQRT(P25)))</f>
        <v>2.7495335200608371</v>
      </c>
    </row>
    <row r="24" spans="1:17" ht="15.75" x14ac:dyDescent="0.25">
      <c r="A24" s="3"/>
      <c r="B24" s="3"/>
      <c r="C24" s="3"/>
      <c r="D24" s="3"/>
      <c r="E24" s="3"/>
      <c r="F24" s="3"/>
      <c r="G24" s="3"/>
      <c r="H24" s="5"/>
      <c r="J24" s="3"/>
      <c r="K24" s="3"/>
      <c r="L24" s="3"/>
      <c r="M24" s="5"/>
      <c r="N24" s="3"/>
      <c r="O24" s="38"/>
      <c r="P24" s="38"/>
      <c r="Q24" s="34"/>
    </row>
    <row r="25" spans="1:17" ht="15.75" x14ac:dyDescent="0.25">
      <c r="A25" s="3"/>
      <c r="B25" s="4" t="s">
        <v>5</v>
      </c>
      <c r="C25" s="3">
        <f>COUNT(B4:B19)</f>
        <v>16</v>
      </c>
      <c r="D25" s="5"/>
      <c r="E25" s="3"/>
      <c r="F25" s="4" t="s">
        <v>5</v>
      </c>
      <c r="G25" s="3">
        <f>COUNT(F4:F19)</f>
        <v>12</v>
      </c>
      <c r="H25" s="3"/>
      <c r="J25" s="3"/>
      <c r="K25" s="4" t="s">
        <v>5</v>
      </c>
      <c r="L25" s="3">
        <f>COUNT(K4:K19)</f>
        <v>12</v>
      </c>
      <c r="M25" s="5"/>
      <c r="N25" s="3"/>
      <c r="O25" s="4" t="s">
        <v>5</v>
      </c>
      <c r="P25" s="3">
        <f>COUNT(O4:O19)</f>
        <v>10</v>
      </c>
      <c r="Q25" s="34"/>
    </row>
    <row r="26" spans="1:17" ht="15.75" x14ac:dyDescent="0.25">
      <c r="A26" s="3"/>
      <c r="B26" s="3"/>
      <c r="C26" s="3"/>
      <c r="D26" s="5"/>
      <c r="E26" s="3"/>
      <c r="F26" s="38"/>
      <c r="G26" s="38"/>
      <c r="H26" s="34"/>
      <c r="I26" s="3"/>
      <c r="J26" s="3"/>
      <c r="K26" s="3"/>
      <c r="L26" s="5"/>
      <c r="M26" s="3"/>
      <c r="N26" s="3"/>
      <c r="O26" s="3"/>
      <c r="P26" s="3"/>
    </row>
    <row r="27" spans="1:17" ht="15.75" x14ac:dyDescent="0.25">
      <c r="A27" s="3"/>
      <c r="B27" s="3"/>
      <c r="C27" s="3"/>
      <c r="D27" s="5"/>
      <c r="E27" s="3"/>
      <c r="F27" s="3"/>
      <c r="G27" s="3"/>
      <c r="H27" s="5"/>
      <c r="I27" s="3"/>
      <c r="J27" s="3"/>
      <c r="K27" s="3"/>
      <c r="L27" s="3"/>
      <c r="M27" s="3"/>
      <c r="N27" s="3"/>
      <c r="O27" s="3"/>
      <c r="P27" s="5"/>
    </row>
    <row r="28" spans="1:17" ht="15.75" x14ac:dyDescent="0.25">
      <c r="A28" s="3"/>
      <c r="B28" s="246"/>
      <c r="C28" s="246"/>
      <c r="D28" s="5"/>
      <c r="E28" s="3"/>
      <c r="F28" s="3"/>
      <c r="G28" s="3"/>
      <c r="H28" s="5"/>
      <c r="I28" s="3"/>
      <c r="J28" s="246"/>
      <c r="K28" s="246"/>
      <c r="L28" s="3"/>
      <c r="M28" s="3"/>
      <c r="N28" s="3"/>
      <c r="O28" s="3"/>
      <c r="P28" s="5"/>
    </row>
    <row r="29" spans="1:17" ht="15.75" x14ac:dyDescent="0.25">
      <c r="B29" s="246"/>
      <c r="C29" s="246"/>
      <c r="J29" s="246"/>
      <c r="K29" s="246"/>
    </row>
    <row r="30" spans="1:17" ht="15.75" x14ac:dyDescent="0.25">
      <c r="B30" s="1"/>
      <c r="C30" s="35"/>
      <c r="J30" s="1"/>
      <c r="K30" s="35"/>
    </row>
    <row r="31" spans="1:17" ht="15.75" x14ac:dyDescent="0.25">
      <c r="B31" s="1"/>
      <c r="C31" s="36"/>
      <c r="J31" s="1"/>
      <c r="K31" s="36"/>
    </row>
    <row r="32" spans="1:17" ht="15.75" x14ac:dyDescent="0.25">
      <c r="A32" s="3"/>
      <c r="B32" s="1"/>
      <c r="C32" s="36"/>
      <c r="D32" s="3"/>
      <c r="E32" s="3"/>
      <c r="F32" s="5"/>
      <c r="G32" s="5"/>
      <c r="H32" s="5"/>
      <c r="I32" s="3"/>
      <c r="J32" s="1"/>
      <c r="K32" s="36"/>
      <c r="L32" s="3"/>
      <c r="M32" s="3"/>
      <c r="N32" s="3"/>
      <c r="O32" s="3"/>
      <c r="P32" s="3"/>
    </row>
    <row r="33" spans="1:16" ht="15.7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ht="15.75" x14ac:dyDescent="0.25">
      <c r="A34" s="3"/>
      <c r="D34" s="3"/>
      <c r="E34" s="3"/>
      <c r="H34" s="3"/>
      <c r="I34" s="3"/>
      <c r="L34" s="3"/>
      <c r="M34" s="3"/>
      <c r="P34" s="3"/>
    </row>
    <row r="35" spans="1:16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ht="15.75" x14ac:dyDescent="0.25">
      <c r="A36" s="3"/>
      <c r="B36" s="3"/>
      <c r="C36" s="3"/>
      <c r="D36" s="5"/>
      <c r="E36" s="3"/>
      <c r="F36" s="3"/>
      <c r="G36" s="3"/>
      <c r="H36" s="5"/>
      <c r="I36" s="3"/>
      <c r="J36" s="3"/>
      <c r="K36" s="3"/>
      <c r="L36" s="5"/>
      <c r="M36" s="3"/>
      <c r="N36" s="3"/>
      <c r="O36" s="3"/>
      <c r="P36" s="5"/>
    </row>
    <row r="37" spans="1:16" ht="15.75" x14ac:dyDescent="0.25">
      <c r="A37" s="3"/>
      <c r="D37" s="1"/>
      <c r="E37" s="1"/>
      <c r="F37" s="1"/>
      <c r="G37" s="1"/>
      <c r="H37" s="1"/>
      <c r="I37" s="1"/>
      <c r="L37" s="3"/>
      <c r="M37" s="3"/>
      <c r="N37" s="3"/>
      <c r="O37" s="3"/>
      <c r="P37" s="3"/>
    </row>
    <row r="38" spans="1:16" ht="15.75" x14ac:dyDescent="0.25">
      <c r="A38" s="3"/>
      <c r="D38" s="1"/>
      <c r="E38" s="1"/>
      <c r="F38" s="1"/>
      <c r="G38" s="1"/>
      <c r="H38" s="1"/>
      <c r="I38" s="1"/>
      <c r="L38" s="3"/>
      <c r="M38" s="3"/>
      <c r="N38" s="3"/>
      <c r="O38" s="3"/>
      <c r="P38" s="3"/>
    </row>
    <row r="39" spans="1:16" ht="15.75" x14ac:dyDescent="0.25">
      <c r="A39" s="3"/>
      <c r="D39" s="1"/>
      <c r="E39" s="1"/>
      <c r="F39" s="1"/>
      <c r="G39" s="1"/>
      <c r="H39" s="1"/>
      <c r="I39" s="1"/>
      <c r="L39" s="3"/>
      <c r="M39" s="3"/>
      <c r="N39" s="3"/>
      <c r="O39" s="3"/>
      <c r="P39" s="3"/>
    </row>
    <row r="40" spans="1:16" ht="15.75" x14ac:dyDescent="0.25">
      <c r="A40" s="3"/>
      <c r="D40" s="1"/>
      <c r="E40" s="1"/>
      <c r="F40" s="1"/>
      <c r="G40" s="1"/>
      <c r="H40" s="1"/>
      <c r="I40" s="1"/>
      <c r="L40" s="3"/>
      <c r="M40" s="3"/>
      <c r="N40" s="3"/>
      <c r="O40" s="3"/>
      <c r="P40" s="3"/>
    </row>
    <row r="41" spans="1:16" ht="15.75" x14ac:dyDescent="0.25">
      <c r="A41" s="3"/>
      <c r="D41" s="1"/>
      <c r="E41" s="1"/>
      <c r="F41" s="1"/>
      <c r="G41" s="1"/>
      <c r="H41" s="1"/>
      <c r="I41" s="1"/>
      <c r="L41" s="3"/>
      <c r="M41" s="3"/>
      <c r="N41" s="3"/>
      <c r="O41" s="3"/>
      <c r="P41" s="3"/>
    </row>
  </sheetData>
  <mergeCells count="8">
    <mergeCell ref="B29:C29"/>
    <mergeCell ref="J29:K29"/>
    <mergeCell ref="K2:M2"/>
    <mergeCell ref="O2:Q2"/>
    <mergeCell ref="B2:D2"/>
    <mergeCell ref="F2:H2"/>
    <mergeCell ref="B28:C28"/>
    <mergeCell ref="J28:K28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6F56F-CB9E-4170-BCF8-9894B8EBA3F8}">
  <dimension ref="A1:M31"/>
  <sheetViews>
    <sheetView topLeftCell="B7" workbookViewId="0">
      <selection activeCell="R19" sqref="R19"/>
    </sheetView>
  </sheetViews>
  <sheetFormatPr baseColWidth="10" defaultRowHeight="15" x14ac:dyDescent="0.25"/>
  <cols>
    <col min="1" max="1" width="9.7109375" bestFit="1" customWidth="1"/>
    <col min="2" max="2" width="12.28515625" bestFit="1" customWidth="1"/>
    <col min="3" max="3" width="9.42578125" bestFit="1" customWidth="1"/>
    <col min="4" max="4" width="15" bestFit="1" customWidth="1"/>
    <col min="6" max="6" width="9.7109375" bestFit="1" customWidth="1"/>
    <col min="7" max="7" width="12.28515625" bestFit="1" customWidth="1"/>
    <col min="8" max="8" width="9.5703125" bestFit="1" customWidth="1"/>
    <col min="9" max="9" width="15" bestFit="1" customWidth="1"/>
  </cols>
  <sheetData>
    <row r="1" spans="1:9" x14ac:dyDescent="0.25">
      <c r="B1" t="s">
        <v>1</v>
      </c>
      <c r="F1" t="s">
        <v>3</v>
      </c>
    </row>
    <row r="2" spans="1:9" ht="18" x14ac:dyDescent="0.25">
      <c r="A2" s="90" t="s">
        <v>566</v>
      </c>
      <c r="B2" s="37" t="s">
        <v>567</v>
      </c>
      <c r="C2" s="90" t="s">
        <v>376</v>
      </c>
      <c r="D2" s="37" t="s">
        <v>27</v>
      </c>
      <c r="F2" s="90" t="s">
        <v>566</v>
      </c>
      <c r="G2" s="37" t="s">
        <v>567</v>
      </c>
      <c r="H2" s="90" t="s">
        <v>376</v>
      </c>
      <c r="I2" s="37" t="s">
        <v>27</v>
      </c>
    </row>
    <row r="3" spans="1:9" x14ac:dyDescent="0.25">
      <c r="A3" s="91">
        <v>15.74</v>
      </c>
      <c r="B3" s="91">
        <v>18.489999999999998</v>
      </c>
      <c r="C3" s="91">
        <v>15.49</v>
      </c>
      <c r="D3" s="91">
        <v>19.2</v>
      </c>
      <c r="F3" s="183">
        <v>53.621346886912328</v>
      </c>
      <c r="G3" s="183">
        <v>3.5154137371552312</v>
      </c>
      <c r="H3" s="183">
        <v>36.66881859264042</v>
      </c>
      <c r="I3" s="183">
        <v>18.854166666666671</v>
      </c>
    </row>
    <row r="4" spans="1:9" x14ac:dyDescent="0.25">
      <c r="A4" s="91">
        <v>15.7</v>
      </c>
      <c r="B4" s="91">
        <v>17.2</v>
      </c>
      <c r="C4" s="91">
        <v>17.47</v>
      </c>
      <c r="D4" s="91">
        <v>21.03</v>
      </c>
      <c r="F4" s="183">
        <v>41.464968152866255</v>
      </c>
      <c r="G4" s="183">
        <v>17.26744186046513</v>
      </c>
      <c r="H4" s="183">
        <v>27.303949627933598</v>
      </c>
      <c r="I4" s="183">
        <v>21.540656205420813</v>
      </c>
    </row>
    <row r="5" spans="1:9" x14ac:dyDescent="0.25">
      <c r="A5" s="91">
        <v>19.29</v>
      </c>
      <c r="B5" s="91">
        <v>18.420000000000002</v>
      </c>
      <c r="C5" s="91">
        <v>15.23</v>
      </c>
      <c r="D5" s="91">
        <v>17.95</v>
      </c>
      <c r="F5" s="183">
        <v>23.587350959046145</v>
      </c>
      <c r="G5" s="183">
        <v>8.9033659066232183</v>
      </c>
      <c r="H5" s="183">
        <v>29.087327642810241</v>
      </c>
      <c r="I5" s="183">
        <v>12.98050139275767</v>
      </c>
    </row>
    <row r="6" spans="1:9" x14ac:dyDescent="0.25">
      <c r="A6" s="91">
        <v>17.05</v>
      </c>
      <c r="B6" s="91">
        <v>15.37</v>
      </c>
      <c r="C6" s="91">
        <v>22.24</v>
      </c>
      <c r="D6" s="91">
        <v>22.98</v>
      </c>
      <c r="F6" s="183">
        <v>27.800586510263919</v>
      </c>
      <c r="G6" s="183">
        <v>15.614834092387772</v>
      </c>
      <c r="H6" s="183">
        <v>31.429856115107924</v>
      </c>
      <c r="I6" s="183">
        <v>10.443864229765007</v>
      </c>
    </row>
    <row r="7" spans="1:9" x14ac:dyDescent="0.25">
      <c r="A7" s="91">
        <v>14.27</v>
      </c>
      <c r="B7" s="91">
        <v>22.28</v>
      </c>
      <c r="C7" s="91">
        <v>23.82</v>
      </c>
      <c r="D7" s="91">
        <v>22.05</v>
      </c>
      <c r="F7" s="183">
        <v>45.760336370007018</v>
      </c>
      <c r="G7" s="183">
        <v>18.087971274685806</v>
      </c>
      <c r="H7" s="183">
        <v>13.266162888329136</v>
      </c>
      <c r="I7" s="183">
        <v>12.380952380952383</v>
      </c>
    </row>
    <row r="8" spans="1:9" x14ac:dyDescent="0.25">
      <c r="A8" s="91">
        <v>21.5</v>
      </c>
      <c r="B8" s="91">
        <v>20.059999999999999</v>
      </c>
      <c r="C8" s="91">
        <v>18.07</v>
      </c>
      <c r="D8" s="91">
        <v>19.190000000000001</v>
      </c>
      <c r="F8" s="183">
        <v>41.255813953488378</v>
      </c>
      <c r="G8" s="183">
        <v>23.080757726819556</v>
      </c>
      <c r="H8" s="183">
        <v>36.690647482014384</v>
      </c>
      <c r="I8" s="183">
        <v>19.749869723814481</v>
      </c>
    </row>
    <row r="9" spans="1:9" x14ac:dyDescent="0.25">
      <c r="A9" s="91">
        <v>24.22</v>
      </c>
      <c r="B9" s="91">
        <v>23.3</v>
      </c>
      <c r="C9" s="91">
        <v>19.690000000000001</v>
      </c>
      <c r="D9" s="91">
        <v>20.170000000000002</v>
      </c>
      <c r="F9" s="183">
        <v>26.961189099917434</v>
      </c>
      <c r="G9" s="183">
        <v>22.832618025751074</v>
      </c>
      <c r="H9" s="183">
        <v>24.276282376841021</v>
      </c>
      <c r="I9" s="183">
        <v>15.666831928606822</v>
      </c>
    </row>
    <row r="10" spans="1:9" x14ac:dyDescent="0.25">
      <c r="A10" s="91">
        <v>24.27</v>
      </c>
      <c r="B10" s="91">
        <v>19.54</v>
      </c>
      <c r="C10" s="91">
        <v>21.16</v>
      </c>
      <c r="D10" s="91">
        <v>24.18</v>
      </c>
      <c r="F10" s="183">
        <v>28.512566955088591</v>
      </c>
      <c r="G10" s="183">
        <v>7.164790174002059</v>
      </c>
      <c r="H10" s="183">
        <v>28.260869565217394</v>
      </c>
      <c r="I10" s="183">
        <v>7.2787427626137369</v>
      </c>
    </row>
    <row r="11" spans="1:9" x14ac:dyDescent="0.25">
      <c r="A11" s="91">
        <v>19.87</v>
      </c>
      <c r="B11" s="91">
        <v>21.62</v>
      </c>
      <c r="C11" s="91">
        <v>21.77</v>
      </c>
      <c r="D11" s="91">
        <v>19.190000000000001</v>
      </c>
      <c r="F11" s="183">
        <v>29.542023150478091</v>
      </c>
      <c r="G11" s="183">
        <v>4.4865864939870441</v>
      </c>
      <c r="H11" s="183">
        <v>21.129995406522745</v>
      </c>
      <c r="I11" s="183">
        <v>35.330901511203741</v>
      </c>
    </row>
    <row r="12" spans="1:9" x14ac:dyDescent="0.25">
      <c r="A12" s="91">
        <v>18.34</v>
      </c>
      <c r="B12" s="91">
        <v>21.97</v>
      </c>
      <c r="C12" s="91">
        <v>18.05</v>
      </c>
      <c r="D12" s="91">
        <v>18.989999999999998</v>
      </c>
      <c r="F12" s="183">
        <v>33.696837513631408</v>
      </c>
      <c r="G12" s="183">
        <v>29.176149294492493</v>
      </c>
      <c r="H12" s="183">
        <v>31.523545706371177</v>
      </c>
      <c r="I12" s="183">
        <v>29.43654555028963</v>
      </c>
    </row>
    <row r="13" spans="1:9" x14ac:dyDescent="0.25">
      <c r="A13" s="91">
        <v>20.07</v>
      </c>
      <c r="B13" s="91">
        <v>24.91</v>
      </c>
      <c r="C13" s="91">
        <v>21.39</v>
      </c>
      <c r="D13" s="91"/>
      <c r="F13" s="183">
        <v>53.512705530642748</v>
      </c>
      <c r="G13" s="183">
        <v>16.218386190285024</v>
      </c>
      <c r="H13" s="183">
        <v>47.732585320243111</v>
      </c>
      <c r="I13" s="183"/>
    </row>
    <row r="14" spans="1:9" x14ac:dyDescent="0.25">
      <c r="A14" s="91">
        <v>19.329999999999998</v>
      </c>
      <c r="B14" s="91">
        <v>19.95</v>
      </c>
      <c r="C14" s="91">
        <v>17.690000000000001</v>
      </c>
      <c r="D14" s="91"/>
      <c r="F14" s="183">
        <v>30.988101396792562</v>
      </c>
      <c r="G14" s="183">
        <v>24.611528822055138</v>
      </c>
      <c r="H14" s="183">
        <v>34.030525720746176</v>
      </c>
      <c r="I14" s="183"/>
    </row>
    <row r="15" spans="1:9" x14ac:dyDescent="0.25">
      <c r="A15" s="91">
        <v>16.690000000000001</v>
      </c>
      <c r="B15" s="91"/>
      <c r="C15" s="91"/>
      <c r="D15" s="91"/>
      <c r="F15" s="183">
        <v>46.494907130017957</v>
      </c>
      <c r="G15" s="91"/>
      <c r="H15" s="91"/>
      <c r="I15" s="91"/>
    </row>
    <row r="16" spans="1:9" x14ac:dyDescent="0.25">
      <c r="A16" s="91">
        <v>17.46</v>
      </c>
      <c r="B16" s="91"/>
      <c r="C16" s="91"/>
      <c r="D16" s="91"/>
      <c r="F16" s="183">
        <v>20.274914089347075</v>
      </c>
      <c r="G16" s="91"/>
      <c r="H16" s="91"/>
      <c r="I16" s="91"/>
    </row>
    <row r="17" spans="1:13" x14ac:dyDescent="0.25">
      <c r="A17" s="91">
        <v>22.71</v>
      </c>
      <c r="B17" s="91"/>
      <c r="C17" s="91"/>
      <c r="D17" s="91"/>
      <c r="F17" s="183">
        <v>27.212681638044913</v>
      </c>
      <c r="G17" s="91"/>
      <c r="H17" s="91"/>
      <c r="I17" s="91"/>
    </row>
    <row r="18" spans="1:13" x14ac:dyDescent="0.25">
      <c r="A18" s="91">
        <v>18.89</v>
      </c>
      <c r="B18" s="91"/>
      <c r="C18" s="91"/>
      <c r="D18" s="91"/>
      <c r="F18" s="183">
        <v>37.638962413975648</v>
      </c>
      <c r="G18" s="91"/>
      <c r="H18" s="91"/>
      <c r="I18" s="91"/>
    </row>
    <row r="20" spans="1:13" x14ac:dyDescent="0.25">
      <c r="A20" t="s">
        <v>1</v>
      </c>
      <c r="F20" t="s">
        <v>3</v>
      </c>
    </row>
    <row r="21" spans="1:13" x14ac:dyDescent="0.25">
      <c r="A21" s="95" t="s">
        <v>195</v>
      </c>
      <c r="B21" s="95" t="s">
        <v>191</v>
      </c>
      <c r="C21" s="95" t="s">
        <v>192</v>
      </c>
      <c r="D21" s="95" t="s">
        <v>193</v>
      </c>
      <c r="F21" s="95" t="s">
        <v>195</v>
      </c>
      <c r="G21" s="95" t="s">
        <v>191</v>
      </c>
      <c r="H21" s="95" t="s">
        <v>192</v>
      </c>
      <c r="I21" s="95" t="s">
        <v>193</v>
      </c>
      <c r="L21" s="95"/>
      <c r="M21" s="95"/>
    </row>
    <row r="22" spans="1:13" ht="45" x14ac:dyDescent="0.25">
      <c r="A22" s="190" t="s">
        <v>194</v>
      </c>
      <c r="B22" s="96">
        <v>3</v>
      </c>
      <c r="C22" s="96" t="s">
        <v>568</v>
      </c>
      <c r="D22" s="96" t="s">
        <v>569</v>
      </c>
      <c r="F22" s="190" t="s">
        <v>194</v>
      </c>
      <c r="G22" s="96">
        <v>3</v>
      </c>
      <c r="H22" s="193" t="s">
        <v>574</v>
      </c>
      <c r="I22" s="96" t="s">
        <v>572</v>
      </c>
      <c r="L22" s="97"/>
      <c r="M22" s="96"/>
    </row>
    <row r="23" spans="1:13" ht="45" x14ac:dyDescent="0.25">
      <c r="A23" s="190" t="s">
        <v>295</v>
      </c>
      <c r="B23" s="96">
        <v>46</v>
      </c>
      <c r="C23" s="96"/>
      <c r="D23" s="96"/>
      <c r="F23" s="190" t="s">
        <v>295</v>
      </c>
      <c r="G23" s="96">
        <v>46</v>
      </c>
      <c r="H23" s="97"/>
      <c r="I23" s="97"/>
      <c r="L23" s="96"/>
      <c r="M23" s="96"/>
    </row>
    <row r="24" spans="1:13" x14ac:dyDescent="0.25">
      <c r="A24" s="190" t="s">
        <v>296</v>
      </c>
      <c r="B24" s="96">
        <v>49</v>
      </c>
      <c r="C24" s="96"/>
      <c r="D24" s="96"/>
      <c r="F24" s="190" t="s">
        <v>296</v>
      </c>
      <c r="G24" s="96">
        <v>49</v>
      </c>
    </row>
    <row r="26" spans="1:13" x14ac:dyDescent="0.25">
      <c r="F26" s="95" t="s">
        <v>198</v>
      </c>
      <c r="G26" s="95" t="s">
        <v>200</v>
      </c>
      <c r="H26" s="95" t="s">
        <v>201</v>
      </c>
      <c r="I26" s="95"/>
      <c r="L26" s="95"/>
      <c r="M26" s="95"/>
    </row>
    <row r="27" spans="1:13" ht="30" x14ac:dyDescent="0.25">
      <c r="F27" s="96" t="s">
        <v>202</v>
      </c>
      <c r="G27" s="193" t="s">
        <v>580</v>
      </c>
      <c r="H27" s="206" t="s">
        <v>575</v>
      </c>
      <c r="I27" s="97"/>
      <c r="L27" s="97"/>
      <c r="M27" s="206"/>
    </row>
    <row r="28" spans="1:13" x14ac:dyDescent="0.25">
      <c r="F28" s="96" t="s">
        <v>203</v>
      </c>
      <c r="G28" s="193" t="s">
        <v>580</v>
      </c>
      <c r="H28" s="96" t="s">
        <v>576</v>
      </c>
      <c r="I28" s="97"/>
      <c r="L28" s="97"/>
      <c r="M28" s="96"/>
    </row>
    <row r="29" spans="1:13" x14ac:dyDescent="0.25">
      <c r="F29" s="96" t="s">
        <v>204</v>
      </c>
      <c r="G29" s="193" t="s">
        <v>581</v>
      </c>
      <c r="H29" s="206" t="s">
        <v>577</v>
      </c>
      <c r="I29" s="97"/>
      <c r="L29" s="97"/>
      <c r="M29" s="206"/>
    </row>
    <row r="30" spans="1:13" x14ac:dyDescent="0.25">
      <c r="F30" s="96" t="s">
        <v>299</v>
      </c>
      <c r="G30" s="193" t="s">
        <v>582</v>
      </c>
      <c r="H30" s="96" t="s">
        <v>578</v>
      </c>
      <c r="I30" s="97"/>
      <c r="L30" s="97"/>
      <c r="M30" s="96"/>
    </row>
    <row r="31" spans="1:13" x14ac:dyDescent="0.25">
      <c r="F31" s="96" t="s">
        <v>301</v>
      </c>
      <c r="G31" s="193" t="s">
        <v>582</v>
      </c>
      <c r="H31" s="206" t="s">
        <v>579</v>
      </c>
      <c r="I31" s="97"/>
      <c r="L31" s="97"/>
      <c r="M31" s="206"/>
    </row>
  </sheetData>
  <conditionalFormatting sqref="C21:D22">
    <cfRule type="duplicateValues" dxfId="0" priority="1"/>
  </conditionalFormatting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37FEA-C907-4F50-833D-65E0A2707448}">
  <dimension ref="A1:AG50"/>
  <sheetViews>
    <sheetView topLeftCell="O1" workbookViewId="0">
      <selection activeCell="AG4" sqref="AG4:AG10"/>
    </sheetView>
  </sheetViews>
  <sheetFormatPr baseColWidth="10" defaultRowHeight="15" x14ac:dyDescent="0.25"/>
  <sheetData>
    <row r="1" spans="2:33" ht="15.75" x14ac:dyDescent="0.25"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2:33" ht="18" x14ac:dyDescent="0.25">
      <c r="B2" s="245" t="s">
        <v>13</v>
      </c>
      <c r="C2" s="245"/>
      <c r="D2" s="245"/>
      <c r="E2" s="167"/>
      <c r="F2" s="245" t="s">
        <v>103</v>
      </c>
      <c r="G2" s="245"/>
      <c r="H2" s="245"/>
      <c r="I2" s="167"/>
      <c r="J2" s="245" t="s">
        <v>104</v>
      </c>
      <c r="K2" s="245"/>
      <c r="L2" s="245"/>
      <c r="M2" s="167"/>
      <c r="N2" s="245" t="s">
        <v>105</v>
      </c>
      <c r="O2" s="245"/>
      <c r="P2" s="245"/>
      <c r="S2" s="245" t="s">
        <v>100</v>
      </c>
      <c r="T2" s="245"/>
      <c r="U2" s="245"/>
      <c r="V2" s="167"/>
      <c r="W2" s="245" t="s">
        <v>101</v>
      </c>
      <c r="X2" s="245"/>
      <c r="Y2" s="245"/>
      <c r="Z2" s="167"/>
      <c r="AA2" s="245" t="s">
        <v>99</v>
      </c>
      <c r="AB2" s="245"/>
      <c r="AC2" s="245"/>
      <c r="AD2" s="167"/>
      <c r="AE2" s="245" t="s">
        <v>102</v>
      </c>
      <c r="AF2" s="245"/>
      <c r="AG2" s="245"/>
    </row>
    <row r="3" spans="2:33" ht="15.75" x14ac:dyDescent="0.25">
      <c r="B3" s="21" t="s">
        <v>1</v>
      </c>
      <c r="C3" s="21" t="s">
        <v>2</v>
      </c>
      <c r="D3" s="21" t="s">
        <v>3</v>
      </c>
      <c r="E3" s="22"/>
      <c r="F3" s="21" t="s">
        <v>1</v>
      </c>
      <c r="G3" s="21" t="s">
        <v>2</v>
      </c>
      <c r="H3" s="21" t="s">
        <v>3</v>
      </c>
      <c r="I3" s="22"/>
      <c r="J3" s="21" t="s">
        <v>1</v>
      </c>
      <c r="K3" s="21" t="s">
        <v>2</v>
      </c>
      <c r="L3" s="21" t="s">
        <v>3</v>
      </c>
      <c r="M3" s="22"/>
      <c r="N3" s="21" t="s">
        <v>1</v>
      </c>
      <c r="O3" s="21" t="s">
        <v>2</v>
      </c>
      <c r="P3" s="21" t="s">
        <v>3</v>
      </c>
      <c r="S3" s="21" t="s">
        <v>1</v>
      </c>
      <c r="T3" s="21" t="s">
        <v>2</v>
      </c>
      <c r="U3" s="21" t="s">
        <v>3</v>
      </c>
      <c r="V3" s="22"/>
      <c r="W3" s="21" t="s">
        <v>1</v>
      </c>
      <c r="X3" s="21" t="s">
        <v>2</v>
      </c>
      <c r="Y3" s="21" t="s">
        <v>3</v>
      </c>
      <c r="Z3" s="22"/>
      <c r="AA3" s="21" t="s">
        <v>1</v>
      </c>
      <c r="AB3" s="21" t="s">
        <v>2</v>
      </c>
      <c r="AC3" s="21" t="s">
        <v>3</v>
      </c>
      <c r="AD3" s="22"/>
      <c r="AE3" s="21" t="s">
        <v>1</v>
      </c>
      <c r="AF3" s="21" t="s">
        <v>2</v>
      </c>
      <c r="AG3" s="21" t="s">
        <v>3</v>
      </c>
    </row>
    <row r="4" spans="2:33" ht="15.75" x14ac:dyDescent="0.25">
      <c r="B4" s="20">
        <v>23.23</v>
      </c>
      <c r="C4" s="20">
        <v>24.84</v>
      </c>
      <c r="D4" s="16">
        <f>(C4-B4)/B4*100</f>
        <v>6.9306930693069289</v>
      </c>
      <c r="E4" s="4"/>
      <c r="F4" s="20">
        <v>24.1</v>
      </c>
      <c r="G4" s="20">
        <v>32.880000000000003</v>
      </c>
      <c r="H4" s="16">
        <f>(G4-F4)/F4*100</f>
        <v>36.431535269709549</v>
      </c>
      <c r="I4" s="4"/>
      <c r="J4" s="20">
        <v>27.9</v>
      </c>
      <c r="K4" s="20">
        <v>29.8</v>
      </c>
      <c r="L4" s="16">
        <f>(K4-J4)/J4*100</f>
        <v>6.8100358422939138</v>
      </c>
      <c r="M4" s="4"/>
      <c r="N4" s="20">
        <v>26.78</v>
      </c>
      <c r="O4" s="20">
        <v>27.81</v>
      </c>
      <c r="P4" s="16">
        <f>(O4-N4)/N4*100</f>
        <v>3.8461538461538365</v>
      </c>
      <c r="S4" s="20">
        <v>23.74</v>
      </c>
      <c r="T4" s="20">
        <v>28.12</v>
      </c>
      <c r="U4" s="16">
        <f>(T4-S4)/S4*100</f>
        <v>18.449873631002539</v>
      </c>
      <c r="V4" s="3"/>
      <c r="W4" s="20">
        <v>30.05</v>
      </c>
      <c r="X4" s="20">
        <v>32.39</v>
      </c>
      <c r="Y4" s="16">
        <f>(X4-W4)/W4*100</f>
        <v>7.7870216306156399</v>
      </c>
      <c r="Z4" s="3"/>
      <c r="AA4" s="20">
        <v>29.06</v>
      </c>
      <c r="AB4" s="20">
        <v>31.18</v>
      </c>
      <c r="AC4" s="16">
        <f>(AB4-AA4)/AA4*100</f>
        <v>7.2952512044046829</v>
      </c>
      <c r="AD4" s="3"/>
      <c r="AE4" s="20">
        <v>27.7</v>
      </c>
      <c r="AF4" s="20">
        <v>32.880000000000003</v>
      </c>
      <c r="AG4" s="16">
        <f>(AF4-AE4)/AE4*100</f>
        <v>18.700361010830338</v>
      </c>
    </row>
    <row r="5" spans="2:33" ht="15.75" x14ac:dyDescent="0.25">
      <c r="B5" s="20">
        <v>26.07</v>
      </c>
      <c r="C5" s="20">
        <v>28.04</v>
      </c>
      <c r="D5" s="16">
        <f t="shared" ref="D5:D16" si="0">(C5-B5)/B5*100</f>
        <v>7.5565784426543878</v>
      </c>
      <c r="E5" s="4"/>
      <c r="F5" s="20">
        <v>28.28</v>
      </c>
      <c r="G5" s="20">
        <v>35.86</v>
      </c>
      <c r="H5" s="16">
        <f t="shared" ref="H5:H16" si="1">(G5-F5)/F5*100</f>
        <v>26.803394625176796</v>
      </c>
      <c r="I5" s="4"/>
      <c r="J5" s="20">
        <v>28.91</v>
      </c>
      <c r="K5" s="20">
        <v>29.19</v>
      </c>
      <c r="L5" s="16">
        <f t="shared" ref="L5:L16" si="2">(K5-J5)/J5*100</f>
        <v>0.9685230024213114</v>
      </c>
      <c r="M5" s="4"/>
      <c r="N5" s="20">
        <v>30.09</v>
      </c>
      <c r="O5" s="20">
        <v>30.43</v>
      </c>
      <c r="P5" s="16">
        <f t="shared" ref="P5:P16" si="3">(O5-N5)/N5*100</f>
        <v>1.1299435028248583</v>
      </c>
      <c r="S5" s="20">
        <v>23.94</v>
      </c>
      <c r="T5" s="20">
        <v>28.49</v>
      </c>
      <c r="U5" s="16">
        <f t="shared" ref="U5:U10" si="4">(T5-S5)/S5*100</f>
        <v>19.005847953216364</v>
      </c>
      <c r="V5" s="3"/>
      <c r="W5" s="20">
        <v>25.15</v>
      </c>
      <c r="X5" s="20">
        <v>32.049999999999997</v>
      </c>
      <c r="Y5" s="16">
        <f t="shared" ref="Y5:Y10" si="5">(X5-W5)/W5*100</f>
        <v>27.435387673956257</v>
      </c>
      <c r="Z5" s="3"/>
      <c r="AA5" s="20">
        <v>22.85</v>
      </c>
      <c r="AB5" s="20">
        <v>25.33</v>
      </c>
      <c r="AC5" s="16">
        <f t="shared" ref="AC5:AC10" si="6">(AB5-AA5)/AA5*100</f>
        <v>10.853391684901517</v>
      </c>
      <c r="AD5" s="3"/>
      <c r="AE5" s="20">
        <v>26.31</v>
      </c>
      <c r="AF5" s="20">
        <v>32.46</v>
      </c>
      <c r="AG5" s="16">
        <f t="shared" ref="AG5:AG10" si="7">(AF5-AE5)/AE5*100</f>
        <v>23.375142531356907</v>
      </c>
    </row>
    <row r="6" spans="2:33" ht="15.75" x14ac:dyDescent="0.25">
      <c r="B6" s="20">
        <v>19.100000000000001</v>
      </c>
      <c r="C6" s="20">
        <v>22.07</v>
      </c>
      <c r="D6" s="16">
        <f t="shared" si="0"/>
        <v>15.549738219895282</v>
      </c>
      <c r="E6" s="4"/>
      <c r="F6" s="20">
        <v>21.71</v>
      </c>
      <c r="G6" s="20">
        <v>23.79</v>
      </c>
      <c r="H6" s="16">
        <f t="shared" si="1"/>
        <v>9.5808383233532854</v>
      </c>
      <c r="I6" s="4"/>
      <c r="J6" s="20">
        <v>27.79</v>
      </c>
      <c r="K6" s="20">
        <v>24.61</v>
      </c>
      <c r="L6" s="16">
        <f t="shared" si="2"/>
        <v>-11.442965095358042</v>
      </c>
      <c r="M6" s="4"/>
      <c r="N6" s="20">
        <v>28.99</v>
      </c>
      <c r="O6" s="20">
        <v>29.64</v>
      </c>
      <c r="P6" s="16">
        <f t="shared" si="3"/>
        <v>2.2421524663677204</v>
      </c>
      <c r="S6" s="20">
        <v>23.83</v>
      </c>
      <c r="T6" s="20">
        <v>28.02</v>
      </c>
      <c r="U6" s="16">
        <f t="shared" si="4"/>
        <v>17.58287872429711</v>
      </c>
      <c r="V6" s="3"/>
      <c r="W6" s="20">
        <v>27.38</v>
      </c>
      <c r="X6" s="20">
        <v>36.159999999999997</v>
      </c>
      <c r="Y6" s="16">
        <f t="shared" si="5"/>
        <v>32.067202337472601</v>
      </c>
      <c r="Z6" s="3"/>
      <c r="AA6" s="20">
        <v>24.25</v>
      </c>
      <c r="AB6" s="20">
        <v>26.36</v>
      </c>
      <c r="AC6" s="16">
        <f t="shared" si="6"/>
        <v>8.7010309278350491</v>
      </c>
      <c r="AD6" s="3"/>
      <c r="AE6" s="20">
        <v>27</v>
      </c>
      <c r="AF6" s="20">
        <v>35.03</v>
      </c>
      <c r="AG6" s="16">
        <f t="shared" si="7"/>
        <v>29.740740740740744</v>
      </c>
    </row>
    <row r="7" spans="2:33" ht="15.75" x14ac:dyDescent="0.25">
      <c r="B7" s="20">
        <v>19.38</v>
      </c>
      <c r="C7" s="20">
        <v>25.53</v>
      </c>
      <c r="D7" s="16">
        <f t="shared" si="0"/>
        <v>31.733746130030973</v>
      </c>
      <c r="E7" s="4"/>
      <c r="F7" s="20">
        <v>19.600000000000001</v>
      </c>
      <c r="G7" s="20">
        <v>25.95</v>
      </c>
      <c r="H7" s="16">
        <f t="shared" si="1"/>
        <v>32.397959183673457</v>
      </c>
      <c r="I7" s="4"/>
      <c r="J7" s="20">
        <v>28.63</v>
      </c>
      <c r="K7" s="20">
        <v>27</v>
      </c>
      <c r="L7" s="16">
        <f t="shared" si="2"/>
        <v>-5.693328676213758</v>
      </c>
      <c r="M7" s="4"/>
      <c r="N7" s="20">
        <v>29.62</v>
      </c>
      <c r="O7" s="20">
        <v>33.700000000000003</v>
      </c>
      <c r="P7" s="16">
        <f t="shared" si="3"/>
        <v>13.774476704929109</v>
      </c>
      <c r="S7" s="20">
        <v>23.64</v>
      </c>
      <c r="T7" s="20">
        <v>28.09</v>
      </c>
      <c r="U7" s="16">
        <f t="shared" si="4"/>
        <v>18.824027072758035</v>
      </c>
      <c r="V7" s="3"/>
      <c r="W7" s="20">
        <v>26.11</v>
      </c>
      <c r="X7" s="20">
        <v>31.44</v>
      </c>
      <c r="Y7" s="16">
        <f t="shared" si="5"/>
        <v>20.413634622749914</v>
      </c>
      <c r="Z7" s="3"/>
      <c r="AA7" s="20">
        <v>23.03</v>
      </c>
      <c r="AB7" s="20">
        <v>25.44</v>
      </c>
      <c r="AC7" s="16">
        <f t="shared" si="6"/>
        <v>10.464611376465479</v>
      </c>
      <c r="AD7" s="3"/>
      <c r="AE7" s="20">
        <v>25.8</v>
      </c>
      <c r="AF7" s="20">
        <v>36.28</v>
      </c>
      <c r="AG7" s="16">
        <f t="shared" si="7"/>
        <v>40.620155038759691</v>
      </c>
    </row>
    <row r="8" spans="2:33" ht="15.75" x14ac:dyDescent="0.25">
      <c r="B8" s="20">
        <v>24.61</v>
      </c>
      <c r="C8" s="20">
        <v>29</v>
      </c>
      <c r="D8" s="16">
        <f t="shared" si="0"/>
        <v>17.838277123120687</v>
      </c>
      <c r="E8" s="4"/>
      <c r="F8" s="20">
        <v>26.45</v>
      </c>
      <c r="G8" s="20">
        <v>31.45</v>
      </c>
      <c r="H8" s="16">
        <f t="shared" si="1"/>
        <v>18.903591682419659</v>
      </c>
      <c r="I8" s="4"/>
      <c r="J8" s="20">
        <v>29.24</v>
      </c>
      <c r="K8" s="20">
        <v>36.58</v>
      </c>
      <c r="L8" s="16">
        <f t="shared" si="2"/>
        <v>25.102599179206571</v>
      </c>
      <c r="M8" s="4"/>
      <c r="N8" s="20">
        <v>31.2</v>
      </c>
      <c r="O8" s="20">
        <v>31.52</v>
      </c>
      <c r="P8" s="16">
        <f t="shared" si="3"/>
        <v>1.0256410256410264</v>
      </c>
      <c r="S8" s="20">
        <v>24.52</v>
      </c>
      <c r="T8" s="20">
        <v>28.79</v>
      </c>
      <c r="U8" s="16">
        <f t="shared" si="4"/>
        <v>17.414355628058726</v>
      </c>
      <c r="V8" s="3"/>
      <c r="W8" s="20">
        <v>30.26</v>
      </c>
      <c r="X8" s="20">
        <v>35.909999999999997</v>
      </c>
      <c r="Y8" s="16">
        <f t="shared" si="5"/>
        <v>18.671513549239904</v>
      </c>
      <c r="Z8" s="3"/>
      <c r="AA8" s="20">
        <v>21.84</v>
      </c>
      <c r="AB8" s="20">
        <v>25.21</v>
      </c>
      <c r="AC8" s="16">
        <f t="shared" si="6"/>
        <v>15.430402930402934</v>
      </c>
      <c r="AD8" s="3"/>
      <c r="AE8" s="20">
        <v>29.59</v>
      </c>
      <c r="AF8" s="20">
        <v>35.94</v>
      </c>
      <c r="AG8" s="16">
        <f t="shared" si="7"/>
        <v>21.459952686718477</v>
      </c>
    </row>
    <row r="9" spans="2:33" ht="15.75" x14ac:dyDescent="0.25">
      <c r="B9" s="20">
        <v>20.21</v>
      </c>
      <c r="C9" s="20">
        <v>26.58</v>
      </c>
      <c r="D9" s="16">
        <f t="shared" si="0"/>
        <v>31.519049975259762</v>
      </c>
      <c r="E9" s="4"/>
      <c r="F9" s="20">
        <v>23.04</v>
      </c>
      <c r="G9" s="20">
        <v>30.9</v>
      </c>
      <c r="H9" s="16">
        <f t="shared" si="1"/>
        <v>34.114583333333329</v>
      </c>
      <c r="I9" s="4"/>
      <c r="J9" s="20">
        <v>26.55</v>
      </c>
      <c r="K9" s="20">
        <v>34.369999999999997</v>
      </c>
      <c r="L9" s="16">
        <f t="shared" si="2"/>
        <v>29.453860640301304</v>
      </c>
      <c r="M9" s="4"/>
      <c r="N9" s="20">
        <v>32.090000000000003</v>
      </c>
      <c r="O9" s="20">
        <v>39.28</v>
      </c>
      <c r="P9" s="16">
        <f t="shared" si="3"/>
        <v>22.405733873480827</v>
      </c>
      <c r="S9" s="20">
        <v>25.14</v>
      </c>
      <c r="T9" s="20">
        <v>29.09</v>
      </c>
      <c r="U9" s="16">
        <f t="shared" si="4"/>
        <v>15.712012728719168</v>
      </c>
      <c r="V9" s="3"/>
      <c r="W9" s="20">
        <v>28.76</v>
      </c>
      <c r="X9" s="20">
        <v>32.85</v>
      </c>
      <c r="Y9" s="16">
        <f t="shared" si="5"/>
        <v>14.221140472878998</v>
      </c>
      <c r="Z9" s="3"/>
      <c r="AA9" s="20">
        <v>30.33</v>
      </c>
      <c r="AB9" s="20">
        <v>33.5</v>
      </c>
      <c r="AC9" s="16">
        <f t="shared" si="6"/>
        <v>10.451697988789983</v>
      </c>
      <c r="AD9" s="3"/>
      <c r="AE9" s="20">
        <v>29.44</v>
      </c>
      <c r="AF9" s="20">
        <v>34.6</v>
      </c>
      <c r="AG9" s="16">
        <f t="shared" si="7"/>
        <v>17.527173913043477</v>
      </c>
    </row>
    <row r="10" spans="2:33" ht="15.75" x14ac:dyDescent="0.25">
      <c r="B10" s="20">
        <v>20.92</v>
      </c>
      <c r="C10" s="20">
        <v>29.67</v>
      </c>
      <c r="D10" s="16">
        <f t="shared" si="0"/>
        <v>41.826003824091771</v>
      </c>
      <c r="E10" s="4"/>
      <c r="F10" s="20">
        <v>25.68</v>
      </c>
      <c r="G10" s="20">
        <v>29.79</v>
      </c>
      <c r="H10" s="16">
        <f t="shared" si="1"/>
        <v>16.004672897196258</v>
      </c>
      <c r="I10" s="4"/>
      <c r="J10" s="20">
        <v>31.08</v>
      </c>
      <c r="K10" s="20">
        <v>38.32</v>
      </c>
      <c r="L10" s="16">
        <f t="shared" si="2"/>
        <v>23.294723294723301</v>
      </c>
      <c r="M10" s="4"/>
      <c r="N10" s="20">
        <v>32.549999999999997</v>
      </c>
      <c r="O10" s="20">
        <v>43.6</v>
      </c>
      <c r="P10" s="16">
        <f t="shared" si="3"/>
        <v>33.947772657450095</v>
      </c>
      <c r="S10" s="20">
        <v>23.61</v>
      </c>
      <c r="T10" s="20">
        <v>30.68</v>
      </c>
      <c r="U10" s="16">
        <f t="shared" si="4"/>
        <v>29.944938585345191</v>
      </c>
      <c r="V10" s="3"/>
      <c r="W10" s="20">
        <v>29.36</v>
      </c>
      <c r="X10" s="20">
        <v>35.51</v>
      </c>
      <c r="Y10" s="16">
        <f t="shared" si="5"/>
        <v>20.946866485013619</v>
      </c>
      <c r="Z10" s="3"/>
      <c r="AA10" s="20">
        <v>28.51</v>
      </c>
      <c r="AB10" s="20">
        <v>28.89</v>
      </c>
      <c r="AC10" s="16">
        <f t="shared" si="6"/>
        <v>1.3328656611715153</v>
      </c>
      <c r="AD10" s="3"/>
      <c r="AE10" s="20">
        <v>31.13</v>
      </c>
      <c r="AF10" s="20">
        <v>35.47</v>
      </c>
      <c r="AG10" s="16">
        <f t="shared" si="7"/>
        <v>13.941535496305816</v>
      </c>
    </row>
    <row r="11" spans="2:33" ht="15.75" x14ac:dyDescent="0.25">
      <c r="B11" s="20">
        <v>21.63</v>
      </c>
      <c r="C11" s="20">
        <v>26.41</v>
      </c>
      <c r="D11" s="16">
        <f t="shared" si="0"/>
        <v>22.098936662043464</v>
      </c>
      <c r="E11" s="4"/>
      <c r="F11" s="20">
        <v>24.58</v>
      </c>
      <c r="G11" s="20">
        <v>29.05</v>
      </c>
      <c r="H11" s="16">
        <f t="shared" si="1"/>
        <v>18.185516680227838</v>
      </c>
      <c r="I11" s="4"/>
      <c r="J11" s="20">
        <v>27.06</v>
      </c>
      <c r="K11" s="20">
        <v>30.98</v>
      </c>
      <c r="L11" s="16">
        <f t="shared" si="2"/>
        <v>14.486326681448638</v>
      </c>
      <c r="M11" s="4"/>
      <c r="N11" s="20">
        <v>27.77</v>
      </c>
      <c r="O11" s="20">
        <v>29.17</v>
      </c>
      <c r="P11" s="16">
        <f t="shared" si="3"/>
        <v>5.0414115952466769</v>
      </c>
      <c r="S11" s="38"/>
      <c r="T11" s="38"/>
      <c r="U11" s="34"/>
      <c r="V11" s="3"/>
      <c r="W11" s="38"/>
      <c r="X11" s="38"/>
      <c r="Y11" s="34"/>
      <c r="Z11" s="3"/>
      <c r="AA11" s="38"/>
      <c r="AB11" s="38"/>
      <c r="AC11" s="34"/>
      <c r="AD11" s="3"/>
      <c r="AE11" s="38"/>
      <c r="AF11" s="38"/>
      <c r="AG11" s="34"/>
    </row>
    <row r="12" spans="2:33" ht="15.75" x14ac:dyDescent="0.25">
      <c r="B12" s="20">
        <v>18.77</v>
      </c>
      <c r="C12" s="20">
        <v>27.54</v>
      </c>
      <c r="D12" s="16">
        <f t="shared" si="0"/>
        <v>46.723494938732017</v>
      </c>
      <c r="E12" s="4"/>
      <c r="F12" s="20">
        <v>24.36</v>
      </c>
      <c r="G12" s="20">
        <v>28.82</v>
      </c>
      <c r="H12" s="16">
        <f t="shared" si="1"/>
        <v>18.308702791461414</v>
      </c>
      <c r="I12" s="4"/>
      <c r="J12" s="20">
        <v>28.66</v>
      </c>
      <c r="K12" s="20">
        <v>36.76</v>
      </c>
      <c r="L12" s="16">
        <f t="shared" si="2"/>
        <v>28.262386601535233</v>
      </c>
      <c r="M12" s="4"/>
      <c r="N12" s="20">
        <v>28.01</v>
      </c>
      <c r="O12" s="20">
        <v>38.47</v>
      </c>
      <c r="P12" s="16">
        <f t="shared" si="3"/>
        <v>37.343805783648691</v>
      </c>
      <c r="R12" s="19" t="s">
        <v>11</v>
      </c>
      <c r="S12" s="39">
        <f>AVERAGE(S4:S11)</f>
        <v>24.060000000000002</v>
      </c>
      <c r="T12" s="39">
        <f t="shared" ref="T12:U12" si="8">AVERAGE(T4:T11)</f>
        <v>28.754285714285714</v>
      </c>
      <c r="U12" s="39">
        <f t="shared" si="8"/>
        <v>19.561990617628165</v>
      </c>
      <c r="V12" s="19" t="s">
        <v>11</v>
      </c>
      <c r="W12" s="39">
        <f>AVERAGE(W4:W11)</f>
        <v>28.15285714285714</v>
      </c>
      <c r="X12" s="39">
        <f t="shared" ref="X12:Y12" si="9">AVERAGE(X4:X11)</f>
        <v>33.758571428571422</v>
      </c>
      <c r="Y12" s="39">
        <f t="shared" si="9"/>
        <v>20.220395253132416</v>
      </c>
      <c r="Z12" s="19" t="s">
        <v>11</v>
      </c>
      <c r="AA12" s="39">
        <f>AVERAGE(AA4:AA11)</f>
        <v>25.695714285714285</v>
      </c>
      <c r="AB12" s="39">
        <f t="shared" ref="AB12:AC12" si="10">AVERAGE(AB4:AB11)</f>
        <v>27.98714285714286</v>
      </c>
      <c r="AC12" s="39">
        <f t="shared" si="10"/>
        <v>9.2184645391387363</v>
      </c>
      <c r="AD12" s="19" t="s">
        <v>11</v>
      </c>
      <c r="AE12" s="39">
        <f>AVERAGE(AE4:AE11)</f>
        <v>28.138571428571424</v>
      </c>
      <c r="AF12" s="39">
        <f t="shared" ref="AF12:AG12" si="11">AVERAGE(AF4:AF11)</f>
        <v>34.665714285714287</v>
      </c>
      <c r="AG12" s="39">
        <f t="shared" si="11"/>
        <v>23.623580202536491</v>
      </c>
    </row>
    <row r="13" spans="2:33" ht="15.75" x14ac:dyDescent="0.25">
      <c r="B13" s="20">
        <v>24.95</v>
      </c>
      <c r="C13" s="20">
        <v>30.28</v>
      </c>
      <c r="D13" s="16">
        <f t="shared" si="0"/>
        <v>21.362725450901813</v>
      </c>
      <c r="E13" s="4"/>
      <c r="F13" s="20">
        <v>27.71</v>
      </c>
      <c r="G13" s="20">
        <v>33.14</v>
      </c>
      <c r="H13" s="16">
        <f t="shared" si="1"/>
        <v>19.595813785636953</v>
      </c>
      <c r="I13" s="4"/>
      <c r="J13" s="20">
        <v>30.6</v>
      </c>
      <c r="K13" s="20">
        <v>35.21</v>
      </c>
      <c r="L13" s="16">
        <f t="shared" si="2"/>
        <v>15.065359477124179</v>
      </c>
      <c r="M13" s="4"/>
      <c r="N13" s="20">
        <v>32.61</v>
      </c>
      <c r="O13" s="20">
        <v>36.21</v>
      </c>
      <c r="P13" s="16">
        <f t="shared" si="3"/>
        <v>11.039558417663297</v>
      </c>
      <c r="R13" s="19" t="s">
        <v>10</v>
      </c>
      <c r="S13" s="5">
        <f>STDEV(S4:S11)</f>
        <v>0.56665686266028792</v>
      </c>
      <c r="T13" s="5">
        <f t="shared" ref="T13:U13" si="12">STDEV(T4:T11)</f>
        <v>0.93763633929253443</v>
      </c>
      <c r="U13" s="5">
        <f t="shared" si="12"/>
        <v>4.7125337705037769</v>
      </c>
      <c r="V13" s="19" t="s">
        <v>10</v>
      </c>
      <c r="W13" s="5">
        <f>STDEV(W4:W11)</f>
        <v>1.9854782319440858</v>
      </c>
      <c r="X13" s="5">
        <f t="shared" ref="X13:Y13" si="13">STDEV(X4:X11)</f>
        <v>2.0189306457580325</v>
      </c>
      <c r="Y13" s="5">
        <f t="shared" si="13"/>
        <v>8.0202548558735742</v>
      </c>
      <c r="Z13" s="19" t="s">
        <v>10</v>
      </c>
      <c r="AA13" s="5">
        <f>STDEV(AA4:AA11)</f>
        <v>3.4851105058656695</v>
      </c>
      <c r="AB13" s="5">
        <f t="shared" ref="AB13:AC13" si="14">STDEV(AB4:AB11)</f>
        <v>3.299230790581885</v>
      </c>
      <c r="AC13" s="5">
        <f t="shared" si="14"/>
        <v>4.2911550264766687</v>
      </c>
      <c r="AD13" s="19" t="s">
        <v>10</v>
      </c>
      <c r="AE13" s="5">
        <f>STDEV(AE4:AE11)</f>
        <v>1.9600291543021204</v>
      </c>
      <c r="AF13" s="5">
        <f t="shared" ref="AF13:AG13" si="15">STDEV(AF4:AF11)</f>
        <v>1.475780665081559</v>
      </c>
      <c r="AG13" s="5">
        <f t="shared" si="15"/>
        <v>9.0017818705221657</v>
      </c>
    </row>
    <row r="14" spans="2:33" ht="15.75" x14ac:dyDescent="0.25">
      <c r="B14" s="20">
        <v>19.71</v>
      </c>
      <c r="C14" s="20">
        <v>28.62</v>
      </c>
      <c r="D14" s="16">
        <f t="shared" si="0"/>
        <v>45.205479452054789</v>
      </c>
      <c r="E14" s="23"/>
      <c r="F14" s="20">
        <v>23.42</v>
      </c>
      <c r="G14" s="20">
        <v>29.96</v>
      </c>
      <c r="H14" s="16">
        <f t="shared" si="1"/>
        <v>27.924850555081122</v>
      </c>
      <c r="I14" s="23"/>
      <c r="J14" s="20">
        <v>32.36</v>
      </c>
      <c r="K14" s="20">
        <v>31.89</v>
      </c>
      <c r="L14" s="16">
        <f t="shared" si="2"/>
        <v>-1.4524103831891189</v>
      </c>
      <c r="M14" s="23"/>
      <c r="N14" s="20">
        <v>31.89</v>
      </c>
      <c r="O14" s="20">
        <v>31.29</v>
      </c>
      <c r="P14" s="16">
        <f t="shared" si="3"/>
        <v>-1.8814675446848586</v>
      </c>
      <c r="R14" s="19" t="s">
        <v>4</v>
      </c>
      <c r="S14" s="5">
        <f>S13/((SQRT(T17)))</f>
        <v>0.21417616247245777</v>
      </c>
      <c r="T14" s="5">
        <f>T13/((SQRT(T17)))</f>
        <v>0.35439322485500374</v>
      </c>
      <c r="U14" s="5">
        <f>U13/((SQRT(T17)))</f>
        <v>1.7811703431066466</v>
      </c>
      <c r="V14" s="19" t="s">
        <v>4</v>
      </c>
      <c r="W14" s="5">
        <f>W13/((SQRT(X17)))</f>
        <v>0.75044023360803858</v>
      </c>
      <c r="X14" s="5">
        <f>X13/((SQRT(X17)))</f>
        <v>0.76308405756611353</v>
      </c>
      <c r="Y14" s="5">
        <f>Y13/((SQRT(X17)))</f>
        <v>3.031371399999951</v>
      </c>
      <c r="Z14" s="19" t="s">
        <v>4</v>
      </c>
      <c r="AA14" s="5">
        <f>AA13/((SQRT(AB17)))</f>
        <v>1.3172479557284391</v>
      </c>
      <c r="AB14" s="5">
        <f>AB13/((SQRT(AB17)))</f>
        <v>1.2469920270980983</v>
      </c>
      <c r="AC14" s="5">
        <f>AC13/((SQRT(AB17)))</f>
        <v>1.6219041481831504</v>
      </c>
      <c r="AD14" s="19" t="s">
        <v>4</v>
      </c>
      <c r="AE14" s="5">
        <f>AE13/((SQRT(AF17)))</f>
        <v>0.74082138638852224</v>
      </c>
      <c r="AF14" s="5">
        <f>AF13/((SQRT(AF17)))</f>
        <v>0.55779266135475825</v>
      </c>
      <c r="AG14" s="5">
        <f>AG13/((SQRT(AF17)))</f>
        <v>3.4023537408359261</v>
      </c>
    </row>
    <row r="15" spans="2:33" ht="15.75" x14ac:dyDescent="0.25">
      <c r="B15" s="20">
        <v>21.66</v>
      </c>
      <c r="C15" s="20">
        <v>28.7</v>
      </c>
      <c r="D15" s="16">
        <f t="shared" si="0"/>
        <v>32.502308402585406</v>
      </c>
      <c r="E15" s="23"/>
      <c r="F15" s="20">
        <v>25.7</v>
      </c>
      <c r="G15" s="20">
        <v>29.07</v>
      </c>
      <c r="H15" s="16">
        <f t="shared" si="1"/>
        <v>13.112840466926073</v>
      </c>
      <c r="I15" s="23"/>
      <c r="J15" s="20">
        <v>33.26</v>
      </c>
      <c r="K15" s="20">
        <v>30.86</v>
      </c>
      <c r="L15" s="16">
        <f t="shared" si="2"/>
        <v>-7.2158749248346323</v>
      </c>
      <c r="M15" s="23"/>
      <c r="N15" s="20">
        <v>34.96</v>
      </c>
      <c r="O15" s="20">
        <v>32.65</v>
      </c>
      <c r="P15" s="16">
        <f t="shared" si="3"/>
        <v>-6.6075514874141943</v>
      </c>
      <c r="S15" s="3"/>
      <c r="T15" s="3"/>
      <c r="U15" s="3"/>
      <c r="V15" s="3"/>
      <c r="W15" s="5"/>
      <c r="X15" s="5"/>
      <c r="Y15" s="5"/>
      <c r="AD15" s="3"/>
      <c r="AE15" s="3"/>
      <c r="AF15" s="3"/>
      <c r="AG15" s="3"/>
    </row>
    <row r="16" spans="2:33" ht="15.75" x14ac:dyDescent="0.25">
      <c r="B16" s="20">
        <v>20.239999999999998</v>
      </c>
      <c r="C16" s="20">
        <v>22.48</v>
      </c>
      <c r="D16" s="16">
        <f t="shared" si="0"/>
        <v>11.067193675889339</v>
      </c>
      <c r="E16" s="23"/>
      <c r="F16" s="20">
        <v>23.63</v>
      </c>
      <c r="G16" s="20">
        <v>26.79</v>
      </c>
      <c r="H16" s="16">
        <f t="shared" si="1"/>
        <v>13.372831146847231</v>
      </c>
      <c r="I16" s="23"/>
      <c r="J16" s="20">
        <v>29.08</v>
      </c>
      <c r="K16" s="20">
        <v>29.5</v>
      </c>
      <c r="L16" s="16">
        <f t="shared" si="2"/>
        <v>1.4442916093535134</v>
      </c>
      <c r="M16" s="23"/>
      <c r="N16" s="20">
        <v>30</v>
      </c>
      <c r="O16" s="20">
        <v>27</v>
      </c>
      <c r="P16" s="16">
        <f t="shared" si="3"/>
        <v>-10</v>
      </c>
      <c r="S16" s="3"/>
      <c r="T16" s="3"/>
      <c r="U16" s="3"/>
      <c r="V16" s="3"/>
      <c r="W16" s="3"/>
      <c r="X16" s="3"/>
      <c r="Y16" s="3"/>
      <c r="AD16" s="3"/>
      <c r="AE16" s="3"/>
      <c r="AF16" s="3"/>
      <c r="AG16" s="3"/>
    </row>
    <row r="17" spans="1:33" ht="15.75" x14ac:dyDescent="0.25">
      <c r="B17" s="20"/>
      <c r="C17" s="20"/>
      <c r="D17" s="16"/>
      <c r="E17" s="23"/>
      <c r="F17" s="20"/>
      <c r="G17" s="20"/>
      <c r="H17" s="16"/>
      <c r="I17" s="23"/>
      <c r="J17" s="20"/>
      <c r="K17" s="20"/>
      <c r="L17" s="16"/>
      <c r="M17" s="23"/>
      <c r="N17" s="20"/>
      <c r="O17" s="20"/>
      <c r="P17" s="16"/>
      <c r="S17" s="4" t="s">
        <v>5</v>
      </c>
      <c r="T17" s="3">
        <f>COUNT(S4:S10)</f>
        <v>7</v>
      </c>
      <c r="U17" s="3"/>
      <c r="V17" s="3"/>
      <c r="W17" s="4" t="s">
        <v>5</v>
      </c>
      <c r="X17" s="3">
        <f>COUNT(W4:W10)</f>
        <v>7</v>
      </c>
      <c r="Y17" s="3"/>
      <c r="AA17" s="4" t="s">
        <v>5</v>
      </c>
      <c r="AB17" s="3">
        <f>COUNT(AA4:AA10)</f>
        <v>7</v>
      </c>
      <c r="AD17" s="3"/>
      <c r="AE17" s="4" t="s">
        <v>5</v>
      </c>
      <c r="AF17" s="3">
        <f>COUNT(AE4:AE10)</f>
        <v>7</v>
      </c>
      <c r="AG17" s="3"/>
    </row>
    <row r="18" spans="1:33" ht="15.75" x14ac:dyDescent="0.25">
      <c r="A18" s="19" t="s">
        <v>11</v>
      </c>
      <c r="B18" s="25">
        <f>AVERAGE(B4:B17)</f>
        <v>21.575384615384618</v>
      </c>
      <c r="C18" s="25">
        <f t="shared" ref="C18:D18" si="16">AVERAGE(C4:C17)</f>
        <v>26.90461538461539</v>
      </c>
      <c r="D18" s="25">
        <f t="shared" si="16"/>
        <v>25.53186348973589</v>
      </c>
      <c r="E18" s="26" t="s">
        <v>19</v>
      </c>
      <c r="F18" s="25">
        <f>AVERAGE(F4:F17)</f>
        <v>24.481538461538459</v>
      </c>
      <c r="G18" s="25">
        <f t="shared" ref="G18:H18" si="17">AVERAGE(G4:G17)</f>
        <v>29.803846153846152</v>
      </c>
      <c r="H18" s="25">
        <f t="shared" si="17"/>
        <v>21.902856210849453</v>
      </c>
      <c r="I18" s="26" t="s">
        <v>19</v>
      </c>
      <c r="J18" s="25">
        <f>AVERAGE(J4:J17)</f>
        <v>29.316923076923079</v>
      </c>
      <c r="K18" s="25">
        <f t="shared" ref="K18:L18" si="18">AVERAGE(K4:K17)</f>
        <v>31.928461538461537</v>
      </c>
      <c r="L18" s="25">
        <f t="shared" si="18"/>
        <v>9.1602713268317224</v>
      </c>
      <c r="M18" s="26" t="s">
        <v>19</v>
      </c>
      <c r="N18" s="25">
        <f>AVERAGE(N4:N17)</f>
        <v>30.504615384615384</v>
      </c>
      <c r="O18" s="25">
        <f t="shared" ref="O18:P18" si="19">AVERAGE(O4:O17)</f>
        <v>33.136153846153846</v>
      </c>
      <c r="P18" s="25">
        <f t="shared" si="19"/>
        <v>8.7159716031774668</v>
      </c>
      <c r="Q18" s="5"/>
    </row>
    <row r="19" spans="1:33" ht="15.75" x14ac:dyDescent="0.25">
      <c r="A19" s="19" t="s">
        <v>10</v>
      </c>
      <c r="B19" s="24">
        <f>STDEV(B4:B16)</f>
        <v>2.4138579611091817</v>
      </c>
      <c r="C19" s="24">
        <f t="shared" ref="C19:D19" si="20">STDEV(C4:C16)</f>
        <v>2.5939500617931959</v>
      </c>
      <c r="D19" s="24">
        <f t="shared" si="20"/>
        <v>13.816880229601571</v>
      </c>
      <c r="E19" s="26" t="s">
        <v>20</v>
      </c>
      <c r="F19" s="24">
        <f>STDEV(F4:F16)</f>
        <v>2.3674523795064535</v>
      </c>
      <c r="G19" s="24">
        <f t="shared" ref="G19:H19" si="21">STDEV(G4:G16)</f>
        <v>3.2065311954964795</v>
      </c>
      <c r="H19" s="24">
        <f t="shared" si="21"/>
        <v>8.7002713252481119</v>
      </c>
      <c r="I19" s="26" t="s">
        <v>20</v>
      </c>
      <c r="J19" s="24">
        <f>STDEV(J4:J16)</f>
        <v>1.9954672995541027</v>
      </c>
      <c r="K19" s="24">
        <f t="shared" ref="K19:L19" si="22">STDEV(K4:K16)</f>
        <v>4.0863713449991943</v>
      </c>
      <c r="L19" s="24">
        <f t="shared" si="22"/>
        <v>14.294499846611545</v>
      </c>
      <c r="M19" s="26" t="s">
        <v>20</v>
      </c>
      <c r="N19" s="24">
        <f>STDEV(N4:N16)</f>
        <v>2.3176878398690626</v>
      </c>
      <c r="O19" s="24">
        <f t="shared" ref="O19:P19" si="23">STDEV(O4:O16)</f>
        <v>4.9413974718048337</v>
      </c>
      <c r="P19" s="24">
        <f t="shared" si="23"/>
        <v>14.628209965424453</v>
      </c>
      <c r="Q19" s="5"/>
    </row>
    <row r="20" spans="1:33" ht="15.75" x14ac:dyDescent="0.25">
      <c r="A20" s="19" t="s">
        <v>4</v>
      </c>
      <c r="B20" s="24">
        <f>B19/((SQRT(C22)))</f>
        <v>0.66948374234354735</v>
      </c>
      <c r="C20" s="24">
        <f>C19/((SQRT(C22)))</f>
        <v>0.71943230413756554</v>
      </c>
      <c r="D20" s="24">
        <f>D19/((SQRT(C22)))</f>
        <v>3.8321130872902405</v>
      </c>
      <c r="E20" s="26" t="s">
        <v>4</v>
      </c>
      <c r="F20" s="24">
        <f>F19/((SQRT(G22)))</f>
        <v>0.65661314973305773</v>
      </c>
      <c r="G20" s="24">
        <f>G19/((SQRT(G22)))</f>
        <v>0.88933174167210793</v>
      </c>
      <c r="H20" s="24">
        <f>H19/((SQRT(G22)))</f>
        <v>2.413021105663931</v>
      </c>
      <c r="I20" s="26" t="s">
        <v>4</v>
      </c>
      <c r="J20" s="24">
        <f>J19/((SQRT(K22)))</f>
        <v>0.55344305131184446</v>
      </c>
      <c r="K20" s="24">
        <f>K19/((SQRT(K22)))</f>
        <v>1.1333554934601033</v>
      </c>
      <c r="L20" s="24">
        <f>L19/((SQRT(K22)))</f>
        <v>3.964580934928466</v>
      </c>
      <c r="M20" s="26" t="s">
        <v>4</v>
      </c>
      <c r="N20" s="24">
        <f>N19/((SQRT(O22)))</f>
        <v>0.6428109497820983</v>
      </c>
      <c r="O20" s="24">
        <f>O19/((SQRT(O22)))</f>
        <v>1.3704970736184963</v>
      </c>
      <c r="P20" s="24">
        <f>P19/((SQRT(O22)))</f>
        <v>4.0571354691223984</v>
      </c>
      <c r="Q20" s="5"/>
    </row>
    <row r="21" spans="1:33" ht="15.75" x14ac:dyDescent="0.25">
      <c r="B21" s="20"/>
      <c r="C21" s="20"/>
      <c r="D21" s="16"/>
      <c r="E21" s="23"/>
      <c r="F21" s="4"/>
      <c r="G21" s="24"/>
      <c r="H21" s="24"/>
      <c r="I21" s="23"/>
      <c r="J21" s="20"/>
      <c r="K21" s="20"/>
      <c r="L21" s="16"/>
      <c r="M21" s="23"/>
      <c r="N21" s="4"/>
      <c r="O21" s="4"/>
      <c r="P21" s="4"/>
      <c r="Q21" s="3"/>
    </row>
    <row r="22" spans="1:33" ht="15.75" x14ac:dyDescent="0.25">
      <c r="B22" s="4" t="s">
        <v>5</v>
      </c>
      <c r="C22" s="3">
        <f>COUNT(B4:B16)</f>
        <v>13</v>
      </c>
      <c r="D22" s="3"/>
      <c r="E22" s="3"/>
      <c r="F22" s="4" t="s">
        <v>5</v>
      </c>
      <c r="G22" s="3">
        <f>COUNT(F4:F16)</f>
        <v>13</v>
      </c>
      <c r="H22" s="3"/>
      <c r="I22" s="3"/>
      <c r="J22" s="4" t="s">
        <v>5</v>
      </c>
      <c r="K22" s="3">
        <f>COUNT(J4:J16)</f>
        <v>13</v>
      </c>
      <c r="L22" s="3"/>
      <c r="M22" s="3"/>
      <c r="N22" s="4" t="s">
        <v>5</v>
      </c>
      <c r="O22" s="3">
        <f>COUNT(N4:N16)</f>
        <v>13</v>
      </c>
      <c r="P22" s="4"/>
      <c r="Q22" s="3"/>
    </row>
    <row r="23" spans="1:33" ht="15.75" x14ac:dyDescent="0.25">
      <c r="B23" s="3"/>
      <c r="C23" s="3"/>
      <c r="D23" s="3"/>
      <c r="E23" s="6"/>
      <c r="F23" s="3"/>
      <c r="G23" s="3"/>
      <c r="H23" s="3"/>
      <c r="I23" s="3"/>
      <c r="J23" s="3"/>
      <c r="K23" s="3"/>
      <c r="L23" s="3"/>
      <c r="M23" s="3"/>
      <c r="N23" s="3"/>
      <c r="O23" s="3"/>
      <c r="P23" s="4"/>
      <c r="Q23" s="3"/>
    </row>
    <row r="24" spans="1:33" ht="15.75" x14ac:dyDescent="0.25">
      <c r="B24" s="4"/>
      <c r="C24" s="4"/>
      <c r="D24" s="24"/>
      <c r="E24" s="4"/>
      <c r="F24" s="20"/>
      <c r="G24" s="20"/>
      <c r="H24" s="16"/>
      <c r="M24" s="4"/>
      <c r="N24" s="4"/>
      <c r="O24" s="4"/>
      <c r="P24" s="24"/>
      <c r="Q24" s="5"/>
    </row>
    <row r="25" spans="1:33" ht="15.75" x14ac:dyDescent="0.25">
      <c r="B25" s="4"/>
      <c r="C25" s="4"/>
      <c r="D25" s="24"/>
      <c r="E25" s="4"/>
      <c r="F25" s="20"/>
      <c r="G25" s="20"/>
      <c r="H25" s="16"/>
      <c r="M25" s="4"/>
      <c r="N25" s="4"/>
      <c r="O25" s="4"/>
      <c r="P25" s="4"/>
      <c r="Q25" s="3"/>
    </row>
    <row r="26" spans="1:33" ht="15.75" x14ac:dyDescent="0.25">
      <c r="B26" s="4"/>
      <c r="C26" s="4"/>
      <c r="D26" s="24"/>
      <c r="E26" s="4"/>
      <c r="F26" s="20"/>
      <c r="G26" s="20"/>
      <c r="H26" s="16"/>
      <c r="M26" s="4"/>
      <c r="N26" s="4"/>
      <c r="O26" s="4"/>
      <c r="P26" s="4"/>
      <c r="Q26" s="3"/>
    </row>
    <row r="27" spans="1:33" ht="15.75" x14ac:dyDescent="0.25">
      <c r="B27" s="4"/>
      <c r="C27" s="4"/>
      <c r="D27" s="24"/>
      <c r="E27" s="4"/>
      <c r="F27" s="4"/>
      <c r="G27" s="4"/>
      <c r="H27" s="24"/>
      <c r="M27" s="4"/>
      <c r="N27" s="4"/>
      <c r="O27" s="4"/>
      <c r="P27" s="24"/>
      <c r="Q27" s="5"/>
    </row>
    <row r="28" spans="1:33" ht="15.75" x14ac:dyDescent="0.25">
      <c r="B28" s="4"/>
      <c r="C28" s="4"/>
      <c r="D28" s="24"/>
      <c r="E28" s="4"/>
      <c r="F28" s="4"/>
      <c r="G28" s="4"/>
      <c r="H28" s="24"/>
      <c r="M28" s="4"/>
      <c r="N28" s="4"/>
      <c r="O28" s="4"/>
      <c r="P28" s="24"/>
      <c r="Q28" s="5"/>
    </row>
    <row r="32" spans="1:33" ht="15.75" x14ac:dyDescent="0.25">
      <c r="B32" s="4"/>
      <c r="C32" s="4"/>
      <c r="D32" s="4"/>
      <c r="E32" s="4"/>
      <c r="F32" s="24"/>
      <c r="G32" s="24"/>
      <c r="H32" s="24"/>
      <c r="M32" s="4"/>
      <c r="N32" s="4"/>
      <c r="O32" s="4"/>
      <c r="P32" s="4"/>
    </row>
    <row r="33" spans="2:17" ht="15.75" x14ac:dyDescent="0.25">
      <c r="B33" s="4"/>
      <c r="C33" s="4"/>
      <c r="D33" s="4"/>
      <c r="E33" s="4"/>
      <c r="F33" s="4"/>
      <c r="G33" s="4"/>
      <c r="H33" s="4"/>
      <c r="M33" s="4"/>
      <c r="N33" s="4"/>
      <c r="O33" s="4"/>
      <c r="P33" s="4"/>
    </row>
    <row r="34" spans="2:17" ht="15.75" x14ac:dyDescent="0.25">
      <c r="P34" s="3"/>
    </row>
    <row r="35" spans="2:17" ht="15.75" x14ac:dyDescent="0.25">
      <c r="P35" s="3"/>
      <c r="Q35" s="3"/>
    </row>
    <row r="36" spans="2:17" ht="15.75" x14ac:dyDescent="0.25">
      <c r="B36" s="3"/>
      <c r="C36" s="3"/>
      <c r="D36" s="3"/>
      <c r="E36" s="3"/>
      <c r="F36" s="3"/>
      <c r="G36" s="3"/>
      <c r="H36" s="3"/>
      <c r="M36" s="3"/>
      <c r="N36" s="3"/>
      <c r="O36" s="3"/>
      <c r="P36" s="3"/>
      <c r="Q36" s="5"/>
    </row>
    <row r="37" spans="2:17" ht="15.75" x14ac:dyDescent="0.25">
      <c r="B37" s="3"/>
      <c r="C37" s="7"/>
      <c r="D37" s="40"/>
      <c r="E37" s="41"/>
      <c r="F37" s="40"/>
      <c r="G37" s="41"/>
      <c r="H37" s="3"/>
      <c r="M37" s="3"/>
      <c r="N37" s="3"/>
      <c r="O37" s="3"/>
      <c r="P37" s="3"/>
      <c r="Q37" s="3"/>
    </row>
    <row r="38" spans="2:17" ht="15.75" x14ac:dyDescent="0.25">
      <c r="B38" s="3"/>
      <c r="C38" s="42"/>
      <c r="D38" s="43"/>
      <c r="E38" s="43"/>
      <c r="F38" s="43"/>
      <c r="G38" s="43"/>
      <c r="H38" s="3"/>
      <c r="M38" s="3"/>
      <c r="N38" s="3"/>
      <c r="O38" s="3"/>
      <c r="P38" s="3"/>
      <c r="Q38" s="3"/>
    </row>
    <row r="39" spans="2:17" ht="15.75" x14ac:dyDescent="0.25">
      <c r="B39" s="3"/>
      <c r="C39" s="42"/>
      <c r="D39" s="43"/>
      <c r="E39" s="43"/>
      <c r="F39" s="43"/>
      <c r="G39" s="43"/>
      <c r="H39" s="3"/>
      <c r="M39" s="3"/>
      <c r="N39" s="3"/>
      <c r="O39" s="3"/>
      <c r="P39" s="3"/>
      <c r="Q39" s="3"/>
    </row>
    <row r="40" spans="2:17" ht="15.75" x14ac:dyDescent="0.25">
      <c r="B40" s="3"/>
      <c r="C40" s="42"/>
      <c r="D40" s="43"/>
      <c r="E40" s="43"/>
      <c r="F40" s="43"/>
      <c r="G40" s="43"/>
      <c r="H40" s="3"/>
      <c r="M40" s="3"/>
      <c r="N40" s="3"/>
      <c r="O40" s="3"/>
      <c r="P40" s="3"/>
      <c r="Q40" s="3"/>
    </row>
    <row r="41" spans="2:17" ht="15.75" x14ac:dyDescent="0.25">
      <c r="B41" s="3"/>
      <c r="C41" s="42"/>
      <c r="D41" s="43"/>
      <c r="E41" s="43"/>
      <c r="F41" s="43"/>
      <c r="G41" s="43"/>
      <c r="H41" s="3"/>
      <c r="M41" s="3"/>
      <c r="N41" s="3"/>
      <c r="O41" s="3"/>
      <c r="P41" s="3"/>
      <c r="Q41" s="3"/>
    </row>
    <row r="42" spans="2:17" ht="15.75" x14ac:dyDescent="0.25">
      <c r="B42" s="3"/>
      <c r="C42" s="1"/>
      <c r="D42" s="1"/>
      <c r="E42" s="1"/>
      <c r="F42" s="1"/>
      <c r="G42" s="1"/>
      <c r="H42" s="3"/>
      <c r="M42" s="3"/>
      <c r="N42" s="3"/>
      <c r="O42" s="3"/>
      <c r="P42" s="3"/>
      <c r="Q42" s="3"/>
    </row>
    <row r="43" spans="2:17" ht="15.75" x14ac:dyDescent="0.25">
      <c r="B43" s="3"/>
      <c r="C43" s="1"/>
      <c r="D43" s="1"/>
      <c r="E43" s="1"/>
      <c r="F43" s="1"/>
      <c r="G43" s="1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2:17" ht="15.75" x14ac:dyDescent="0.25">
      <c r="B44" s="3"/>
      <c r="C44" s="7"/>
      <c r="D44" s="40"/>
      <c r="E44" s="41"/>
      <c r="F44" s="40"/>
      <c r="G44" s="41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2:17" ht="15.75" x14ac:dyDescent="0.25">
      <c r="B45" s="3"/>
      <c r="C45" s="42"/>
      <c r="D45" s="44"/>
      <c r="E45" s="44"/>
      <c r="F45" s="44"/>
      <c r="G45" s="44"/>
      <c r="H45" s="3"/>
      <c r="I45" s="3"/>
      <c r="J45" s="3"/>
      <c r="K45" s="1"/>
      <c r="L45" s="1"/>
      <c r="M45" s="1"/>
      <c r="N45" s="1"/>
      <c r="O45" s="3"/>
      <c r="P45" s="3"/>
      <c r="Q45" s="3"/>
    </row>
    <row r="46" spans="2:17" ht="15.75" x14ac:dyDescent="0.25">
      <c r="B46" s="3"/>
      <c r="C46" s="42"/>
      <c r="D46" s="44"/>
      <c r="E46" s="44"/>
      <c r="F46" s="44"/>
      <c r="G46" s="44"/>
      <c r="H46" s="3"/>
      <c r="I46" s="3"/>
      <c r="J46" s="3"/>
      <c r="K46" s="6"/>
      <c r="L46" s="3"/>
      <c r="M46" s="3"/>
      <c r="N46" s="1"/>
      <c r="O46" s="3"/>
      <c r="P46" s="3"/>
      <c r="Q46" s="3"/>
    </row>
    <row r="47" spans="2:17" ht="15.75" x14ac:dyDescent="0.25">
      <c r="B47" s="3"/>
      <c r="C47" s="42"/>
      <c r="D47" s="44"/>
      <c r="E47" s="44"/>
      <c r="F47" s="44"/>
      <c r="G47" s="44"/>
      <c r="H47" s="3"/>
      <c r="I47" s="3"/>
      <c r="J47" s="3"/>
      <c r="K47" s="3"/>
      <c r="L47" s="3"/>
      <c r="M47" s="3"/>
      <c r="N47" s="1"/>
      <c r="O47" s="3"/>
      <c r="P47" s="3"/>
      <c r="Q47" s="3"/>
    </row>
    <row r="48" spans="2:17" ht="15.75" x14ac:dyDescent="0.25">
      <c r="B48" s="3"/>
      <c r="C48" s="42"/>
      <c r="D48" s="44"/>
      <c r="E48" s="44"/>
      <c r="F48" s="44"/>
      <c r="G48" s="44"/>
      <c r="H48" s="3"/>
      <c r="I48" s="1"/>
      <c r="J48" s="6"/>
      <c r="K48" s="6"/>
      <c r="L48" s="6"/>
      <c r="M48" s="6"/>
      <c r="N48" s="1"/>
      <c r="O48" s="3"/>
      <c r="P48" s="3"/>
      <c r="Q48" s="3"/>
    </row>
    <row r="49" spans="17:17" ht="15.75" x14ac:dyDescent="0.25">
      <c r="Q49" s="3"/>
    </row>
    <row r="50" spans="17:17" ht="15.75" x14ac:dyDescent="0.25">
      <c r="Q50" s="3"/>
    </row>
  </sheetData>
  <mergeCells count="8">
    <mergeCell ref="W2:Y2"/>
    <mergeCell ref="AA2:AC2"/>
    <mergeCell ref="AE2:AG2"/>
    <mergeCell ref="B2:D2"/>
    <mergeCell ref="F2:H2"/>
    <mergeCell ref="J2:L2"/>
    <mergeCell ref="N2:P2"/>
    <mergeCell ref="S2:U2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0C49C-3F3D-4FC8-B952-319EDD842DCA}">
  <dimension ref="A1:W27"/>
  <sheetViews>
    <sheetView topLeftCell="C14" workbookViewId="0">
      <selection activeCell="S23" sqref="S23"/>
    </sheetView>
  </sheetViews>
  <sheetFormatPr baseColWidth="10" defaultRowHeight="15" x14ac:dyDescent="0.25"/>
  <cols>
    <col min="1" max="1" width="10.7109375" customWidth="1"/>
    <col min="2" max="2" width="12.28515625" bestFit="1" customWidth="1"/>
    <col min="3" max="3" width="15" bestFit="1" customWidth="1"/>
    <col min="4" max="4" width="18.85546875" bestFit="1" customWidth="1"/>
    <col min="13" max="13" width="9.5703125" bestFit="1" customWidth="1"/>
    <col min="14" max="14" width="12.85546875" bestFit="1" customWidth="1"/>
    <col min="15" max="15" width="17" bestFit="1" customWidth="1"/>
    <col min="16" max="16" width="20.5703125" bestFit="1" customWidth="1"/>
  </cols>
  <sheetData>
    <row r="1" spans="1:21" ht="15.75" x14ac:dyDescent="0.25">
      <c r="B1" t="s">
        <v>1</v>
      </c>
      <c r="G1" s="78" t="s">
        <v>3</v>
      </c>
      <c r="M1" s="245" t="s">
        <v>590</v>
      </c>
      <c r="N1" s="245"/>
      <c r="O1" s="245"/>
      <c r="R1" s="245" t="s">
        <v>3</v>
      </c>
      <c r="S1" s="245"/>
      <c r="T1" s="245"/>
    </row>
    <row r="2" spans="1:21" ht="18" x14ac:dyDescent="0.25">
      <c r="A2" s="90" t="s">
        <v>583</v>
      </c>
      <c r="B2" s="37" t="s">
        <v>584</v>
      </c>
      <c r="C2" s="37" t="s">
        <v>27</v>
      </c>
      <c r="D2" s="37" t="s">
        <v>585</v>
      </c>
      <c r="F2" s="90" t="s">
        <v>583</v>
      </c>
      <c r="G2" s="37" t="s">
        <v>584</v>
      </c>
      <c r="H2" s="37" t="s">
        <v>27</v>
      </c>
      <c r="I2" s="37" t="s">
        <v>585</v>
      </c>
      <c r="M2" s="78" t="s">
        <v>586</v>
      </c>
      <c r="N2" s="78" t="s">
        <v>587</v>
      </c>
      <c r="O2" s="184" t="s">
        <v>588</v>
      </c>
      <c r="P2" s="184" t="s">
        <v>589</v>
      </c>
      <c r="Q2" s="184"/>
      <c r="R2" s="78" t="s">
        <v>586</v>
      </c>
      <c r="S2" s="78" t="s">
        <v>587</v>
      </c>
      <c r="T2" s="184" t="s">
        <v>588</v>
      </c>
      <c r="U2" s="184" t="s">
        <v>589</v>
      </c>
    </row>
    <row r="3" spans="1:21" x14ac:dyDescent="0.25">
      <c r="A3">
        <v>23.23</v>
      </c>
      <c r="B3">
        <v>24.1</v>
      </c>
      <c r="C3">
        <v>27.9</v>
      </c>
      <c r="D3">
        <v>26.78</v>
      </c>
      <c r="F3" s="82">
        <v>6.9306930693069289</v>
      </c>
      <c r="G3" s="82">
        <v>36.431535269709549</v>
      </c>
      <c r="H3" s="82">
        <v>6.8100358422939138</v>
      </c>
      <c r="I3" s="82">
        <v>3.8461538461538365</v>
      </c>
      <c r="M3">
        <v>23.74</v>
      </c>
      <c r="N3">
        <v>30.05</v>
      </c>
      <c r="O3">
        <v>29.06</v>
      </c>
      <c r="P3">
        <v>27.7</v>
      </c>
      <c r="R3" s="82">
        <v>18.449873631002539</v>
      </c>
      <c r="S3" s="82">
        <v>7.7870216306156399</v>
      </c>
      <c r="T3" s="82">
        <v>7.2952512044046829</v>
      </c>
      <c r="U3" s="82">
        <v>18.700361010830338</v>
      </c>
    </row>
    <row r="4" spans="1:21" x14ac:dyDescent="0.25">
      <c r="A4">
        <v>26.07</v>
      </c>
      <c r="B4">
        <v>28.28</v>
      </c>
      <c r="C4">
        <v>28.91</v>
      </c>
      <c r="D4">
        <v>30.09</v>
      </c>
      <c r="F4" s="82">
        <v>7.5565784426543878</v>
      </c>
      <c r="G4" s="82">
        <v>26.803394625176796</v>
      </c>
      <c r="H4" s="82">
        <v>0.9685230024213114</v>
      </c>
      <c r="I4" s="82">
        <v>1.1299435028248583</v>
      </c>
      <c r="M4">
        <v>23.94</v>
      </c>
      <c r="N4">
        <v>25.15</v>
      </c>
      <c r="O4">
        <v>22.85</v>
      </c>
      <c r="P4">
        <v>26.31</v>
      </c>
      <c r="R4" s="82">
        <v>19.005847953216364</v>
      </c>
      <c r="S4" s="82">
        <v>27.435387673956257</v>
      </c>
      <c r="T4" s="82">
        <v>10.853391684901517</v>
      </c>
      <c r="U4" s="82">
        <v>23.375142531356907</v>
      </c>
    </row>
    <row r="5" spans="1:21" x14ac:dyDescent="0.25">
      <c r="A5">
        <v>19.100000000000001</v>
      </c>
      <c r="B5">
        <v>21.71</v>
      </c>
      <c r="C5">
        <v>27.79</v>
      </c>
      <c r="D5">
        <v>28.99</v>
      </c>
      <c r="F5" s="82">
        <v>15.549738219895282</v>
      </c>
      <c r="G5" s="82">
        <v>9.5808383233532854</v>
      </c>
      <c r="H5" s="82">
        <v>-11.442965095358042</v>
      </c>
      <c r="I5" s="82">
        <v>2.2421524663677204</v>
      </c>
      <c r="M5">
        <v>23.83</v>
      </c>
      <c r="N5">
        <v>27.38</v>
      </c>
      <c r="O5">
        <v>24.25</v>
      </c>
      <c r="P5">
        <v>27</v>
      </c>
      <c r="R5" s="82">
        <v>17.58287872429711</v>
      </c>
      <c r="S5" s="82">
        <v>32.067202337472601</v>
      </c>
      <c r="T5" s="82">
        <v>8.7010309278350491</v>
      </c>
      <c r="U5" s="82">
        <v>29.740740740740744</v>
      </c>
    </row>
    <row r="6" spans="1:21" x14ac:dyDescent="0.25">
      <c r="A6">
        <v>19.38</v>
      </c>
      <c r="B6">
        <v>19.600000000000001</v>
      </c>
      <c r="C6">
        <v>28.63</v>
      </c>
      <c r="D6">
        <v>29.62</v>
      </c>
      <c r="F6" s="82">
        <v>31.733746130030973</v>
      </c>
      <c r="G6" s="82">
        <v>32.397959183673457</v>
      </c>
      <c r="H6" s="82">
        <v>-5.693328676213758</v>
      </c>
      <c r="I6" s="82">
        <v>13.774476704929109</v>
      </c>
      <c r="M6">
        <v>23.64</v>
      </c>
      <c r="N6">
        <v>26.11</v>
      </c>
      <c r="O6">
        <v>23.03</v>
      </c>
      <c r="P6">
        <v>25.8</v>
      </c>
      <c r="R6" s="82">
        <v>18.824027072758035</v>
      </c>
      <c r="S6" s="82">
        <v>20.413634622749914</v>
      </c>
      <c r="T6" s="82">
        <v>10.464611376465479</v>
      </c>
      <c r="U6" s="82">
        <v>40.620155038759691</v>
      </c>
    </row>
    <row r="7" spans="1:21" x14ac:dyDescent="0.25">
      <c r="A7">
        <v>24.61</v>
      </c>
      <c r="B7">
        <v>26.45</v>
      </c>
      <c r="C7">
        <v>29.24</v>
      </c>
      <c r="D7">
        <v>31.2</v>
      </c>
      <c r="F7" s="82">
        <v>17.838277123120687</v>
      </c>
      <c r="G7" s="82">
        <v>18.903591682419659</v>
      </c>
      <c r="H7" s="82">
        <v>25.102599179206571</v>
      </c>
      <c r="I7" s="82">
        <v>1.0256410256410264</v>
      </c>
      <c r="M7">
        <v>24.52</v>
      </c>
      <c r="N7">
        <v>30.26</v>
      </c>
      <c r="O7">
        <v>21.84</v>
      </c>
      <c r="P7">
        <v>29.59</v>
      </c>
      <c r="R7" s="82">
        <v>17.414355628058726</v>
      </c>
      <c r="S7" s="82">
        <v>18.671513549239904</v>
      </c>
      <c r="T7" s="82">
        <v>15.430402930402934</v>
      </c>
      <c r="U7" s="82">
        <v>21.459952686718477</v>
      </c>
    </row>
    <row r="8" spans="1:21" x14ac:dyDescent="0.25">
      <c r="A8">
        <v>20.21</v>
      </c>
      <c r="B8">
        <v>23.04</v>
      </c>
      <c r="C8">
        <v>26.55</v>
      </c>
      <c r="D8">
        <v>32.090000000000003</v>
      </c>
      <c r="F8" s="82">
        <v>31.519049975259762</v>
      </c>
      <c r="G8" s="82">
        <v>34.114583333333329</v>
      </c>
      <c r="H8" s="82">
        <v>29.453860640301304</v>
      </c>
      <c r="I8" s="82">
        <v>22.405733873480827</v>
      </c>
      <c r="M8">
        <v>25.14</v>
      </c>
      <c r="N8">
        <v>28.76</v>
      </c>
      <c r="O8">
        <v>30.33</v>
      </c>
      <c r="P8">
        <v>29.44</v>
      </c>
      <c r="R8" s="82">
        <v>15.712012728719168</v>
      </c>
      <c r="S8" s="82">
        <v>14.221140472878998</v>
      </c>
      <c r="T8" s="82">
        <v>10.451697988789983</v>
      </c>
      <c r="U8" s="82">
        <v>17.527173913043477</v>
      </c>
    </row>
    <row r="9" spans="1:21" x14ac:dyDescent="0.25">
      <c r="A9">
        <v>20.92</v>
      </c>
      <c r="B9">
        <v>25.68</v>
      </c>
      <c r="C9">
        <v>31.08</v>
      </c>
      <c r="D9">
        <v>32.549999999999997</v>
      </c>
      <c r="F9" s="82">
        <v>41.826003824091771</v>
      </c>
      <c r="G9" s="82">
        <v>16.004672897196258</v>
      </c>
      <c r="H9" s="82">
        <v>23.294723294723301</v>
      </c>
      <c r="I9" s="82">
        <v>33.947772657450095</v>
      </c>
      <c r="M9">
        <v>23.61</v>
      </c>
      <c r="N9">
        <v>29.36</v>
      </c>
      <c r="O9">
        <v>28.51</v>
      </c>
      <c r="P9">
        <v>31.13</v>
      </c>
      <c r="R9" s="82">
        <v>29.944938585345191</v>
      </c>
      <c r="S9" s="82">
        <v>20.946866485013619</v>
      </c>
      <c r="T9" s="82">
        <v>1.3328656611715153</v>
      </c>
      <c r="U9" s="82">
        <v>13.941535496305816</v>
      </c>
    </row>
    <row r="10" spans="1:21" x14ac:dyDescent="0.25">
      <c r="A10">
        <v>21.63</v>
      </c>
      <c r="B10">
        <v>24.58</v>
      </c>
      <c r="C10">
        <v>27.06</v>
      </c>
      <c r="D10">
        <v>27.77</v>
      </c>
      <c r="F10" s="82">
        <v>22.098936662043464</v>
      </c>
      <c r="G10" s="82">
        <v>18.185516680227838</v>
      </c>
      <c r="H10" s="82">
        <v>14.486326681448638</v>
      </c>
      <c r="I10" s="82">
        <v>5.0414115952466769</v>
      </c>
    </row>
    <row r="11" spans="1:21" x14ac:dyDescent="0.25">
      <c r="A11">
        <v>18.77</v>
      </c>
      <c r="B11">
        <v>24.36</v>
      </c>
      <c r="C11">
        <v>28.66</v>
      </c>
      <c r="D11">
        <v>28.01</v>
      </c>
      <c r="F11" s="82">
        <v>46.723494938732017</v>
      </c>
      <c r="G11" s="82">
        <v>18.308702791461414</v>
      </c>
      <c r="H11" s="82">
        <v>28.262386601535233</v>
      </c>
      <c r="I11" s="82">
        <v>37.343805783648691</v>
      </c>
    </row>
    <row r="12" spans="1:21" x14ac:dyDescent="0.25">
      <c r="A12">
        <v>24.95</v>
      </c>
      <c r="B12">
        <v>27.71</v>
      </c>
      <c r="C12">
        <v>30.6</v>
      </c>
      <c r="D12">
        <v>32.61</v>
      </c>
      <c r="F12" s="82">
        <v>21.362725450901813</v>
      </c>
      <c r="G12" s="82">
        <v>19.595813785636953</v>
      </c>
      <c r="H12" s="82">
        <v>15.065359477124179</v>
      </c>
      <c r="I12" s="82">
        <v>11.039558417663297</v>
      </c>
      <c r="Q12" s="95" t="s">
        <v>570</v>
      </c>
      <c r="R12" s="95" t="s">
        <v>191</v>
      </c>
      <c r="S12" s="95" t="s">
        <v>192</v>
      </c>
      <c r="T12" s="95" t="s">
        <v>193</v>
      </c>
    </row>
    <row r="13" spans="1:21" ht="45" x14ac:dyDescent="0.25">
      <c r="A13">
        <v>19.71</v>
      </c>
      <c r="B13">
        <v>23.42</v>
      </c>
      <c r="C13">
        <v>32.36</v>
      </c>
      <c r="D13">
        <v>31.89</v>
      </c>
      <c r="F13" s="82">
        <v>45.205479452054789</v>
      </c>
      <c r="G13" s="82">
        <v>27.924850555081122</v>
      </c>
      <c r="H13" s="82">
        <v>-1.4524103831891189</v>
      </c>
      <c r="I13" s="82">
        <v>-1.8814675446848586</v>
      </c>
      <c r="Q13" s="190" t="s">
        <v>194</v>
      </c>
      <c r="R13" s="96">
        <v>3</v>
      </c>
      <c r="S13" s="193" t="s">
        <v>599</v>
      </c>
      <c r="T13" s="96" t="s">
        <v>598</v>
      </c>
    </row>
    <row r="14" spans="1:21" ht="45" x14ac:dyDescent="0.25">
      <c r="A14">
        <v>21.66</v>
      </c>
      <c r="B14">
        <v>25.7</v>
      </c>
      <c r="C14">
        <v>33.26</v>
      </c>
      <c r="D14">
        <v>34.96</v>
      </c>
      <c r="F14" s="82">
        <v>32.502308402585406</v>
      </c>
      <c r="G14" s="82">
        <v>13.112840466926073</v>
      </c>
      <c r="H14" s="82">
        <v>-7.2158749248346323</v>
      </c>
      <c r="I14" s="82">
        <v>-6.6075514874141943</v>
      </c>
      <c r="Q14" s="190" t="s">
        <v>295</v>
      </c>
      <c r="R14" s="96">
        <v>24</v>
      </c>
      <c r="S14" s="96"/>
      <c r="T14" s="96"/>
    </row>
    <row r="15" spans="1:21" x14ac:dyDescent="0.25">
      <c r="A15">
        <v>20.239999999999998</v>
      </c>
      <c r="B15">
        <v>23.63</v>
      </c>
      <c r="C15">
        <v>29.08</v>
      </c>
      <c r="D15">
        <v>30</v>
      </c>
      <c r="F15" s="82">
        <v>11.067193675889339</v>
      </c>
      <c r="G15" s="82">
        <v>13.372831146847231</v>
      </c>
      <c r="H15" s="82">
        <v>1.4442916093535134</v>
      </c>
      <c r="I15" s="82">
        <v>-10</v>
      </c>
      <c r="Q15" s="190" t="s">
        <v>296</v>
      </c>
      <c r="R15" s="96">
        <v>27</v>
      </c>
      <c r="S15" s="96"/>
      <c r="T15" s="96"/>
    </row>
    <row r="17" spans="1:23" x14ac:dyDescent="0.25">
      <c r="R17" s="95" t="s">
        <v>199</v>
      </c>
      <c r="S17" s="95" t="s">
        <v>200</v>
      </c>
      <c r="T17" s="95" t="s">
        <v>201</v>
      </c>
    </row>
    <row r="18" spans="1:23" x14ac:dyDescent="0.25">
      <c r="E18" s="78" t="s">
        <v>195</v>
      </c>
      <c r="F18" s="78" t="s">
        <v>191</v>
      </c>
      <c r="G18" s="78" t="s">
        <v>192</v>
      </c>
      <c r="H18" s="78" t="s">
        <v>193</v>
      </c>
      <c r="Q18" s="96" t="s">
        <v>202</v>
      </c>
      <c r="R18" s="96" t="s">
        <v>600</v>
      </c>
      <c r="S18" s="193" t="s">
        <v>603</v>
      </c>
      <c r="T18" s="96" t="s">
        <v>601</v>
      </c>
      <c r="U18" s="97"/>
      <c r="V18" s="97"/>
      <c r="W18" s="97"/>
    </row>
    <row r="19" spans="1:23" x14ac:dyDescent="0.25">
      <c r="E19" t="s">
        <v>571</v>
      </c>
      <c r="F19">
        <v>3</v>
      </c>
      <c r="G19" s="230" t="s">
        <v>592</v>
      </c>
      <c r="H19" t="s">
        <v>591</v>
      </c>
      <c r="Q19" s="96" t="s">
        <v>301</v>
      </c>
      <c r="R19" s="193" t="s">
        <v>604</v>
      </c>
      <c r="S19" s="193" t="s">
        <v>603</v>
      </c>
      <c r="T19" s="206" t="s">
        <v>602</v>
      </c>
      <c r="U19" s="96"/>
      <c r="V19" s="97"/>
      <c r="W19" s="97"/>
    </row>
    <row r="20" spans="1:23" x14ac:dyDescent="0.25">
      <c r="A20" s="95"/>
      <c r="B20" s="95"/>
      <c r="C20" s="95"/>
      <c r="D20" s="95"/>
      <c r="E20" t="s">
        <v>573</v>
      </c>
      <c r="F20">
        <v>49</v>
      </c>
      <c r="U20" s="97"/>
      <c r="V20" s="97"/>
      <c r="W20" s="97"/>
    </row>
    <row r="21" spans="1:23" x14ac:dyDescent="0.25">
      <c r="A21" s="190"/>
      <c r="B21" s="96"/>
      <c r="C21" s="97"/>
      <c r="D21" s="224"/>
      <c r="E21" t="s">
        <v>296</v>
      </c>
      <c r="F21">
        <v>52</v>
      </c>
      <c r="U21" s="96"/>
      <c r="V21" s="97"/>
      <c r="W21" s="97"/>
    </row>
    <row r="22" spans="1:23" x14ac:dyDescent="0.25">
      <c r="A22" s="190"/>
      <c r="B22" s="96"/>
      <c r="C22" s="96"/>
      <c r="D22" s="96"/>
      <c r="U22" s="97"/>
      <c r="V22" s="97"/>
      <c r="W22" s="97"/>
    </row>
    <row r="23" spans="1:23" x14ac:dyDescent="0.25">
      <c r="A23" s="190"/>
      <c r="B23" s="96"/>
      <c r="C23" s="96"/>
      <c r="U23" s="97"/>
      <c r="V23" s="97"/>
      <c r="W23" s="97"/>
    </row>
    <row r="24" spans="1:23" x14ac:dyDescent="0.25">
      <c r="E24" s="95" t="s">
        <v>198</v>
      </c>
      <c r="F24" s="95" t="s">
        <v>199</v>
      </c>
      <c r="G24" s="95" t="s">
        <v>200</v>
      </c>
      <c r="H24" s="95" t="s">
        <v>201</v>
      </c>
      <c r="I24" s="95"/>
      <c r="J24" s="95"/>
      <c r="K24" s="95"/>
    </row>
    <row r="25" spans="1:23" x14ac:dyDescent="0.25">
      <c r="A25" s="95"/>
      <c r="B25" s="95"/>
      <c r="C25" s="95"/>
      <c r="D25" s="95"/>
      <c r="E25" s="96" t="s">
        <v>202</v>
      </c>
      <c r="F25" s="97">
        <v>1807</v>
      </c>
      <c r="G25" s="193" t="s">
        <v>596</v>
      </c>
      <c r="H25" s="96" t="s">
        <v>593</v>
      </c>
      <c r="I25" s="97"/>
      <c r="J25" s="97"/>
      <c r="K25" s="97"/>
    </row>
    <row r="26" spans="1:23" x14ac:dyDescent="0.25">
      <c r="A26" s="96"/>
      <c r="B26" s="229"/>
      <c r="C26" s="229"/>
      <c r="D26" s="229"/>
      <c r="E26" s="96" t="s">
        <v>301</v>
      </c>
      <c r="F26" s="96" t="s">
        <v>594</v>
      </c>
      <c r="G26" s="193" t="s">
        <v>597</v>
      </c>
      <c r="H26" s="96" t="s">
        <v>595</v>
      </c>
      <c r="I26" s="97"/>
      <c r="J26" s="97"/>
      <c r="K26" s="97"/>
    </row>
    <row r="27" spans="1:23" x14ac:dyDescent="0.25">
      <c r="A27" s="96"/>
      <c r="B27" s="229"/>
      <c r="C27" s="229"/>
      <c r="D27" s="229"/>
    </row>
  </sheetData>
  <mergeCells count="2">
    <mergeCell ref="M1:O1"/>
    <mergeCell ref="R1:T1"/>
  </mergeCells>
  <pageMargins left="0.7" right="0.7" top="0.78740157499999996" bottom="0.78740157499999996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2A1ED-B73A-4C58-9C69-C965C0AC2400}">
  <dimension ref="A1:P52"/>
  <sheetViews>
    <sheetView workbookViewId="0">
      <selection activeCell="K33" sqref="K33"/>
    </sheetView>
  </sheetViews>
  <sheetFormatPr baseColWidth="10" defaultRowHeight="15" x14ac:dyDescent="0.25"/>
  <sheetData>
    <row r="1" spans="1:16" ht="15.75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17.25" x14ac:dyDescent="0.25">
      <c r="A2" s="170"/>
      <c r="B2" s="247" t="s">
        <v>23</v>
      </c>
      <c r="C2" s="248"/>
      <c r="D2" s="248"/>
      <c r="E2" s="171"/>
      <c r="F2" s="249" t="s">
        <v>106</v>
      </c>
      <c r="G2" s="250"/>
      <c r="H2" s="250"/>
      <c r="I2" s="171"/>
      <c r="J2" s="249" t="s">
        <v>107</v>
      </c>
      <c r="K2" s="250"/>
      <c r="L2" s="250"/>
      <c r="M2" s="171"/>
      <c r="N2" s="247" t="s">
        <v>108</v>
      </c>
      <c r="O2" s="248"/>
      <c r="P2" s="248"/>
    </row>
    <row r="3" spans="1:16" ht="15.75" x14ac:dyDescent="0.25">
      <c r="A3" s="3"/>
      <c r="B3" s="168" t="s">
        <v>1</v>
      </c>
      <c r="C3" s="168" t="s">
        <v>2</v>
      </c>
      <c r="D3" s="168" t="s">
        <v>3</v>
      </c>
      <c r="E3" s="169"/>
      <c r="F3" s="168" t="s">
        <v>1</v>
      </c>
      <c r="G3" s="168" t="s">
        <v>2</v>
      </c>
      <c r="H3" s="168" t="s">
        <v>3</v>
      </c>
      <c r="I3" s="169"/>
      <c r="J3" s="168" t="s">
        <v>1</v>
      </c>
      <c r="K3" s="168" t="s">
        <v>2</v>
      </c>
      <c r="L3" s="168" t="s">
        <v>3</v>
      </c>
      <c r="M3" s="169"/>
      <c r="N3" s="168" t="s">
        <v>1</v>
      </c>
      <c r="O3" s="168" t="s">
        <v>2</v>
      </c>
      <c r="P3" s="168" t="s">
        <v>3</v>
      </c>
    </row>
    <row r="4" spans="1:16" ht="15.75" x14ac:dyDescent="0.25">
      <c r="A4" s="3"/>
      <c r="B4" s="172">
        <v>19.04</v>
      </c>
      <c r="C4" s="172">
        <v>26.58</v>
      </c>
      <c r="D4" s="16">
        <f>(C4-B4)/B4*100</f>
        <v>39.600840336134453</v>
      </c>
      <c r="E4" s="4"/>
      <c r="F4" s="172">
        <v>20.48</v>
      </c>
      <c r="G4" s="172">
        <v>25.08</v>
      </c>
      <c r="H4" s="16">
        <f>(G4-F4)/F4*100</f>
        <v>22.460937499999989</v>
      </c>
      <c r="I4" s="4"/>
      <c r="J4" s="172">
        <v>25.47</v>
      </c>
      <c r="K4" s="172">
        <v>27.34</v>
      </c>
      <c r="L4" s="16">
        <f>(K4-J4)/J4*100</f>
        <v>7.3419709462112337</v>
      </c>
      <c r="M4" s="4"/>
      <c r="N4" s="172">
        <v>23.58</v>
      </c>
      <c r="O4" s="172">
        <v>24.54</v>
      </c>
      <c r="P4" s="16">
        <f>(O4-N4)/N4*100</f>
        <v>4.0712468193384259</v>
      </c>
    </row>
    <row r="5" spans="1:16" ht="15.75" x14ac:dyDescent="0.25">
      <c r="A5" s="3"/>
      <c r="B5" s="172">
        <v>20.149999999999999</v>
      </c>
      <c r="C5" s="172">
        <v>28.11</v>
      </c>
      <c r="D5" s="16">
        <f>(C5-B5)/B5*100</f>
        <v>39.503722084367254</v>
      </c>
      <c r="E5" s="4"/>
      <c r="F5" s="172">
        <v>19.34</v>
      </c>
      <c r="G5" s="172">
        <v>22.2</v>
      </c>
      <c r="H5" s="16">
        <f>(G5-F5)/F5*100</f>
        <v>14.78800413650465</v>
      </c>
      <c r="I5" s="4"/>
      <c r="J5" s="172">
        <v>26.16</v>
      </c>
      <c r="K5" s="172">
        <v>27.42</v>
      </c>
      <c r="L5" s="16">
        <f>(K5-J5)/J5*100</f>
        <v>4.8165137614678954</v>
      </c>
      <c r="M5" s="4"/>
      <c r="N5" s="172">
        <v>20.58</v>
      </c>
      <c r="O5" s="172">
        <v>22.87</v>
      </c>
      <c r="P5" s="16">
        <f>(O5-N5)/N5*100</f>
        <v>11.127308066083591</v>
      </c>
    </row>
    <row r="6" spans="1:16" ht="15.75" x14ac:dyDescent="0.25">
      <c r="A6" s="3"/>
      <c r="B6" s="172">
        <v>18.059999999999999</v>
      </c>
      <c r="C6" s="172">
        <v>22.08</v>
      </c>
      <c r="D6" s="16">
        <f>(C6-B6)/B6*100</f>
        <v>22.259136212624583</v>
      </c>
      <c r="E6" s="4"/>
      <c r="F6" s="172">
        <v>27.13</v>
      </c>
      <c r="G6" s="172">
        <v>26.55</v>
      </c>
      <c r="H6" s="16">
        <f>(G6-F6)/F6*100</f>
        <v>-2.137854773313669</v>
      </c>
      <c r="I6" s="4"/>
      <c r="J6" s="172">
        <v>24.25</v>
      </c>
      <c r="K6" s="172">
        <v>26.51</v>
      </c>
      <c r="L6" s="16">
        <f>(K6-J6)/J6*100</f>
        <v>9.3195876288659854</v>
      </c>
      <c r="M6" s="4"/>
      <c r="N6" s="172">
        <v>22.77</v>
      </c>
      <c r="O6" s="172">
        <v>23.65</v>
      </c>
      <c r="P6" s="16">
        <f>(O6-N6)/N6*100</f>
        <v>3.8647342995169041</v>
      </c>
    </row>
    <row r="7" spans="1:16" ht="15.75" x14ac:dyDescent="0.25">
      <c r="A7" s="3"/>
      <c r="B7" s="172">
        <v>25.45</v>
      </c>
      <c r="C7" s="172">
        <v>30.28</v>
      </c>
      <c r="D7" s="16">
        <f>(C7-B7)/B7*100</f>
        <v>18.978388998035374</v>
      </c>
      <c r="E7" s="4"/>
      <c r="F7" s="172">
        <v>25.63</v>
      </c>
      <c r="G7" s="172">
        <v>27.31</v>
      </c>
      <c r="H7" s="16">
        <f>(G7-F7)/F7*100</f>
        <v>6.5548185719859529</v>
      </c>
      <c r="I7" s="4"/>
      <c r="J7" s="172">
        <v>25.98</v>
      </c>
      <c r="K7" s="172">
        <v>28.41</v>
      </c>
      <c r="L7" s="16">
        <f>(K7-J7)/J7*100</f>
        <v>9.3533487297921472</v>
      </c>
      <c r="M7" s="4"/>
      <c r="N7" s="172">
        <v>23.53</v>
      </c>
      <c r="O7" s="172">
        <v>24.18</v>
      </c>
      <c r="P7" s="16">
        <f>(O7-N7)/N7*100</f>
        <v>2.7624309392265132</v>
      </c>
    </row>
    <row r="8" spans="1:16" ht="15.75" x14ac:dyDescent="0.25">
      <c r="A8" s="3"/>
      <c r="B8" s="23"/>
      <c r="C8" s="23"/>
      <c r="D8" s="16"/>
      <c r="E8" s="4"/>
      <c r="F8" s="4"/>
      <c r="G8" s="4"/>
      <c r="H8" s="16"/>
      <c r="I8" s="4"/>
      <c r="J8" s="4"/>
      <c r="K8" s="4"/>
      <c r="L8" s="16"/>
      <c r="M8" s="4"/>
      <c r="N8" s="4"/>
      <c r="O8" s="4"/>
      <c r="P8" s="16"/>
    </row>
    <row r="9" spans="1:16" ht="15.75" x14ac:dyDescent="0.25">
      <c r="A9" s="19" t="s">
        <v>11</v>
      </c>
      <c r="B9" s="25">
        <f>AVERAGE(B4:B7)</f>
        <v>20.675000000000001</v>
      </c>
      <c r="C9" s="25">
        <f t="shared" ref="C9:D9" si="0">AVERAGE(C4:C7)</f>
        <v>26.762499999999999</v>
      </c>
      <c r="D9" s="25">
        <f t="shared" si="0"/>
        <v>30.085521907790415</v>
      </c>
      <c r="E9" s="26" t="s">
        <v>11</v>
      </c>
      <c r="F9" s="25">
        <f>AVERAGE(F4:F7)</f>
        <v>23.145</v>
      </c>
      <c r="G9" s="25">
        <f t="shared" ref="G9:H9" si="1">AVERAGE(G4:G7)</f>
        <v>25.285</v>
      </c>
      <c r="H9" s="25">
        <f t="shared" si="1"/>
        <v>10.416476358794231</v>
      </c>
      <c r="I9" s="26" t="s">
        <v>11</v>
      </c>
      <c r="J9" s="25">
        <f>AVERAGE(J4:J7)</f>
        <v>25.465</v>
      </c>
      <c r="K9" s="25">
        <f t="shared" ref="K9:L9" si="2">AVERAGE(K4:K7)</f>
        <v>27.42</v>
      </c>
      <c r="L9" s="25">
        <f t="shared" si="2"/>
        <v>7.7078552665843159</v>
      </c>
      <c r="M9" s="26" t="s">
        <v>11</v>
      </c>
      <c r="N9" s="25">
        <f>AVERAGE(N4:N7)</f>
        <v>22.614999999999998</v>
      </c>
      <c r="O9" s="25">
        <f t="shared" ref="O9:P9" si="3">AVERAGE(O4:O7)</f>
        <v>23.810000000000002</v>
      </c>
      <c r="P9" s="25">
        <f t="shared" si="3"/>
        <v>5.456430031041358</v>
      </c>
    </row>
    <row r="10" spans="1:16" ht="15.75" x14ac:dyDescent="0.25">
      <c r="A10" s="19" t="s">
        <v>10</v>
      </c>
      <c r="B10" s="24">
        <f>STDEV(B4:B7)</f>
        <v>3.2958408133079682</v>
      </c>
      <c r="C10" s="24">
        <f t="shared" ref="C10:D10" si="4">STDEV(C4:C7)</f>
        <v>3.4711993604516658</v>
      </c>
      <c r="D10" s="24">
        <f t="shared" si="4"/>
        <v>11.013090602903972</v>
      </c>
      <c r="E10" s="26" t="s">
        <v>10</v>
      </c>
      <c r="F10" s="24">
        <f>STDEV(F4:F7)</f>
        <v>3.8138213557183591</v>
      </c>
      <c r="G10" s="24">
        <f t="shared" ref="G10:H10" si="5">STDEV(G4:G7)</f>
        <v>2.255371366316421</v>
      </c>
      <c r="H10" s="24">
        <f t="shared" si="5"/>
        <v>10.594069572648337</v>
      </c>
      <c r="I10" s="26" t="s">
        <v>10</v>
      </c>
      <c r="J10" s="24">
        <f>STDEV(J4:J7)</f>
        <v>0.86110394262249212</v>
      </c>
      <c r="K10" s="24">
        <f t="shared" ref="K10:L10" si="6">STDEV(K4:K7)</f>
        <v>0.7777317446695009</v>
      </c>
      <c r="L10" s="24">
        <f t="shared" si="6"/>
        <v>2.1446877768251396</v>
      </c>
      <c r="M10" s="26" t="s">
        <v>10</v>
      </c>
      <c r="N10" s="24">
        <f>STDEV(N4:N7)</f>
        <v>1.4063783274780659</v>
      </c>
      <c r="O10" s="24">
        <f t="shared" ref="O10:P10" si="7">STDEV(O4:O7)</f>
        <v>0.72548834128008721</v>
      </c>
      <c r="P10" s="24">
        <f t="shared" si="7"/>
        <v>3.8239907874174461</v>
      </c>
    </row>
    <row r="11" spans="1:16" ht="15.75" x14ac:dyDescent="0.25">
      <c r="A11" s="19" t="s">
        <v>4</v>
      </c>
      <c r="B11" s="24">
        <f>B10/((SQRT(COUNT(B4:B7))))</f>
        <v>1.6479204066539841</v>
      </c>
      <c r="C11" s="24">
        <f t="shared" ref="C11:D11" si="8">C10/((SQRT(COUNT(C4:C7))))</f>
        <v>1.7355996802258329</v>
      </c>
      <c r="D11" s="24">
        <f t="shared" si="8"/>
        <v>5.5065453014519861</v>
      </c>
      <c r="E11" s="26" t="s">
        <v>4</v>
      </c>
      <c r="F11" s="24">
        <f>F10/((SQRT(COUNT(F4:F7))))</f>
        <v>1.9069106778591796</v>
      </c>
      <c r="G11" s="24">
        <f t="shared" ref="G11" si="9">G10/((SQRT(COUNT(G4:G7))))</f>
        <v>1.1276856831582105</v>
      </c>
      <c r="H11" s="24">
        <f t="shared" ref="H11" si="10">H10/((SQRT(COUNT(H4:H7))))</f>
        <v>5.2970347863241685</v>
      </c>
      <c r="I11" s="26" t="s">
        <v>4</v>
      </c>
      <c r="J11" s="24">
        <f>J10/((SQRT(COUNT(J4:J7))))</f>
        <v>0.43055197131124606</v>
      </c>
      <c r="K11" s="24">
        <f t="shared" ref="K11" si="11">K10/((SQRT(COUNT(K4:K7))))</f>
        <v>0.38886587233475045</v>
      </c>
      <c r="L11" s="24">
        <f t="shared" ref="L11" si="12">L10/((SQRT(COUNT(L4:L7))))</f>
        <v>1.0723438884125698</v>
      </c>
      <c r="M11" s="26" t="s">
        <v>4</v>
      </c>
      <c r="N11" s="24">
        <f>N10/((SQRT(COUNT(N4:N7))))</f>
        <v>0.70318916373903295</v>
      </c>
      <c r="O11" s="24">
        <f t="shared" ref="O11" si="13">O10/((SQRT(COUNT(O4:O7))))</f>
        <v>0.36274417064004361</v>
      </c>
      <c r="P11" s="24">
        <f t="shared" ref="P11" si="14">P10/((SQRT(COUNT(P4:P7))))</f>
        <v>1.9119953937087231</v>
      </c>
    </row>
    <row r="12" spans="1:16" ht="15.75" x14ac:dyDescent="0.25">
      <c r="A12" s="3"/>
      <c r="B12" s="3"/>
      <c r="C12" s="3"/>
      <c r="D12" s="3"/>
      <c r="E12" s="3"/>
      <c r="F12" s="5"/>
      <c r="G12" s="5"/>
      <c r="H12" s="5"/>
      <c r="I12" s="3"/>
      <c r="J12" s="3"/>
      <c r="K12" s="3"/>
      <c r="L12" s="3"/>
      <c r="M12" s="3"/>
      <c r="N12" s="3"/>
      <c r="O12" s="3"/>
      <c r="P12" s="3"/>
    </row>
    <row r="13" spans="1:16" ht="15.7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ht="15.75" x14ac:dyDescent="0.25">
      <c r="A14" s="3"/>
      <c r="B14" s="4" t="s">
        <v>5</v>
      </c>
      <c r="C14" s="4">
        <f>COUNT(B4:B28)</f>
        <v>7</v>
      </c>
      <c r="D14" s="4"/>
      <c r="E14" s="4"/>
      <c r="F14" s="4" t="s">
        <v>5</v>
      </c>
      <c r="G14" s="4">
        <f>COUNT(F4:F28)</f>
        <v>7</v>
      </c>
      <c r="H14" s="4"/>
      <c r="I14" s="4"/>
      <c r="J14" s="4" t="s">
        <v>5</v>
      </c>
      <c r="K14" s="4">
        <f>COUNT(J4:J28)</f>
        <v>7</v>
      </c>
      <c r="L14" s="4"/>
      <c r="M14" s="4"/>
      <c r="N14" s="4" t="s">
        <v>5</v>
      </c>
      <c r="O14" s="4">
        <f>COUNT(N4:N28)</f>
        <v>7</v>
      </c>
      <c r="P14" s="3"/>
    </row>
    <row r="15" spans="1:16" ht="15.75" x14ac:dyDescent="0.25">
      <c r="A15" s="3"/>
      <c r="B15" s="3"/>
      <c r="C15" s="3"/>
      <c r="D15" s="34"/>
      <c r="E15" s="18"/>
      <c r="F15" s="3"/>
      <c r="G15" s="3"/>
      <c r="H15" s="34"/>
      <c r="I15" s="18"/>
      <c r="J15" s="3"/>
      <c r="K15" s="3"/>
      <c r="L15" s="34"/>
      <c r="M15" s="18"/>
      <c r="N15" s="3"/>
      <c r="O15" s="3"/>
      <c r="P15" s="34"/>
    </row>
    <row r="16" spans="1:16" ht="15.75" x14ac:dyDescent="0.25">
      <c r="A16" s="3"/>
      <c r="B16" s="3"/>
      <c r="C16" s="3"/>
      <c r="D16" s="34"/>
      <c r="E16" s="18"/>
      <c r="F16" s="3"/>
      <c r="G16" s="5"/>
      <c r="H16" s="34"/>
      <c r="I16" s="18"/>
      <c r="J16" s="3"/>
      <c r="K16" s="5"/>
      <c r="L16" s="34"/>
      <c r="M16" s="18"/>
      <c r="N16" s="3"/>
      <c r="O16" s="3"/>
      <c r="P16" s="34"/>
    </row>
    <row r="17" spans="1:16" ht="15.75" x14ac:dyDescent="0.25">
      <c r="A17" s="3"/>
      <c r="B17" s="3"/>
      <c r="C17" s="3"/>
      <c r="D17" s="34"/>
      <c r="E17" s="18"/>
      <c r="F17" s="3"/>
      <c r="G17" s="3"/>
      <c r="H17" s="34"/>
      <c r="I17" s="18"/>
      <c r="J17" s="3"/>
      <c r="K17" s="3"/>
      <c r="L17" s="34"/>
      <c r="M17" s="18"/>
      <c r="N17" s="3"/>
      <c r="O17" s="3"/>
      <c r="P17" s="34"/>
    </row>
    <row r="18" spans="1:16" ht="15.75" x14ac:dyDescent="0.25">
      <c r="A18" s="3"/>
      <c r="B18" s="3"/>
      <c r="C18" s="3"/>
      <c r="D18" s="34"/>
      <c r="E18" s="18"/>
      <c r="F18" s="3"/>
      <c r="G18" s="3"/>
      <c r="H18" s="34"/>
      <c r="I18" s="18"/>
      <c r="J18" s="3"/>
      <c r="K18" s="3"/>
      <c r="L18" s="34"/>
      <c r="M18" s="18"/>
      <c r="N18" s="3"/>
      <c r="O18" s="3"/>
      <c r="P18" s="5"/>
    </row>
    <row r="19" spans="1:16" ht="15.75" x14ac:dyDescent="0.25">
      <c r="A19" s="3"/>
      <c r="B19" s="3"/>
      <c r="C19" s="3"/>
      <c r="D19" s="34"/>
      <c r="E19" s="18"/>
      <c r="F19" s="3"/>
      <c r="G19" s="3"/>
      <c r="H19" s="34"/>
      <c r="I19" s="18"/>
      <c r="J19" s="3"/>
      <c r="K19" s="3"/>
      <c r="L19" s="5"/>
      <c r="M19" s="18"/>
      <c r="N19" s="3"/>
      <c r="O19" s="3"/>
      <c r="P19" s="5"/>
    </row>
    <row r="20" spans="1:16" ht="15.75" x14ac:dyDescent="0.25">
      <c r="A20" s="3"/>
      <c r="B20" s="3"/>
      <c r="C20" s="3"/>
      <c r="D20" s="34"/>
      <c r="E20" s="18"/>
      <c r="F20" s="3"/>
      <c r="G20" s="3"/>
      <c r="H20" s="34"/>
      <c r="I20" s="18"/>
      <c r="J20" s="3"/>
      <c r="K20" s="3"/>
      <c r="L20" s="5"/>
      <c r="M20" s="18"/>
      <c r="N20" s="3"/>
      <c r="O20" s="3"/>
      <c r="P20" s="5"/>
    </row>
    <row r="21" spans="1:16" ht="15.75" x14ac:dyDescent="0.25">
      <c r="A21" s="3"/>
      <c r="B21" s="3"/>
      <c r="C21" s="3"/>
      <c r="D21" s="34"/>
      <c r="E21" s="18"/>
      <c r="F21" s="3"/>
      <c r="G21" s="3"/>
      <c r="H21" s="34"/>
      <c r="I21" s="18"/>
      <c r="J21" s="3"/>
      <c r="K21" s="5"/>
      <c r="L21" s="5"/>
      <c r="M21" s="18"/>
      <c r="N21" s="3"/>
      <c r="O21" s="3"/>
      <c r="P21" s="3"/>
    </row>
    <row r="22" spans="1:16" ht="15.75" x14ac:dyDescent="0.25">
      <c r="A22" s="3"/>
      <c r="B22" s="3"/>
      <c r="C22" s="3"/>
      <c r="D22" s="5"/>
      <c r="E22" s="3"/>
      <c r="F22" s="3"/>
      <c r="G22" s="3"/>
      <c r="H22" s="3"/>
      <c r="I22" s="3"/>
      <c r="J22" s="3"/>
      <c r="K22" s="3"/>
      <c r="L22" s="5"/>
      <c r="M22" s="3"/>
      <c r="N22" s="3"/>
      <c r="O22" s="3"/>
      <c r="P22" s="3"/>
    </row>
    <row r="23" spans="1:16" ht="15.75" x14ac:dyDescent="0.25">
      <c r="A23" s="3"/>
      <c r="B23" s="3"/>
      <c r="C23" s="3"/>
      <c r="D23" s="5"/>
      <c r="E23" s="3"/>
      <c r="F23" s="3"/>
      <c r="G23" s="3"/>
      <c r="H23" s="3"/>
      <c r="I23" s="3"/>
      <c r="J23" s="3"/>
      <c r="K23" s="3"/>
      <c r="L23" s="5"/>
      <c r="M23" s="3"/>
      <c r="N23" s="3"/>
      <c r="O23" s="3"/>
      <c r="P23" s="3"/>
    </row>
    <row r="24" spans="1:16" ht="15.75" x14ac:dyDescent="0.25">
      <c r="A24" s="3"/>
      <c r="B24" s="3"/>
      <c r="C24" s="3"/>
      <c r="D24" s="5"/>
      <c r="E24" s="3"/>
      <c r="F24" s="3"/>
      <c r="G24" s="3"/>
      <c r="H24" s="5"/>
      <c r="I24" s="3"/>
      <c r="J24" s="3"/>
      <c r="K24" s="3"/>
      <c r="L24" s="3"/>
      <c r="M24" s="3"/>
      <c r="N24" s="3"/>
      <c r="O24" s="3"/>
      <c r="P24" s="5"/>
    </row>
    <row r="25" spans="1:16" ht="15.75" x14ac:dyDescent="0.25">
      <c r="A25" s="3"/>
      <c r="B25" s="3"/>
      <c r="C25" s="3"/>
      <c r="D25" s="5"/>
      <c r="E25" s="3"/>
      <c r="F25" s="3"/>
      <c r="G25" s="3"/>
      <c r="H25" s="3"/>
      <c r="I25" s="3"/>
      <c r="J25" s="3"/>
      <c r="K25" s="3"/>
      <c r="L25" s="5"/>
      <c r="M25" s="3"/>
      <c r="N25" s="3"/>
      <c r="O25" s="3"/>
      <c r="P25" s="3"/>
    </row>
    <row r="26" spans="1:16" ht="15.75" x14ac:dyDescent="0.25">
      <c r="A26" s="3"/>
      <c r="B26" s="3"/>
      <c r="C26" s="3"/>
      <c r="D26" s="5"/>
      <c r="E26" s="3"/>
      <c r="F26" s="3"/>
      <c r="G26" s="3"/>
      <c r="H26" s="3"/>
      <c r="I26" s="3"/>
      <c r="J26" s="3"/>
      <c r="K26" s="3"/>
      <c r="L26" s="5"/>
      <c r="M26" s="3"/>
      <c r="N26" s="3"/>
      <c r="O26" s="3"/>
      <c r="P26" s="3"/>
    </row>
    <row r="27" spans="1:16" ht="15.75" x14ac:dyDescent="0.25">
      <c r="A27" s="3"/>
      <c r="B27" s="3"/>
      <c r="C27" s="3"/>
      <c r="D27" s="5"/>
      <c r="E27" s="3"/>
      <c r="F27" s="3"/>
      <c r="G27" s="3"/>
      <c r="H27" s="5"/>
      <c r="I27" s="3"/>
      <c r="J27" s="3"/>
      <c r="K27" s="3"/>
      <c r="L27" s="3"/>
      <c r="M27" s="3"/>
      <c r="N27" s="3"/>
      <c r="O27" s="3"/>
      <c r="P27" s="5"/>
    </row>
    <row r="28" spans="1:16" ht="15.75" x14ac:dyDescent="0.25">
      <c r="A28" s="3"/>
      <c r="B28" s="3"/>
      <c r="C28" s="3"/>
      <c r="D28" s="5"/>
      <c r="E28" s="3"/>
      <c r="F28" s="3"/>
      <c r="G28" s="3"/>
      <c r="H28" s="5"/>
      <c r="I28" s="3"/>
      <c r="J28" s="3"/>
      <c r="K28" s="3"/>
      <c r="L28" s="3"/>
      <c r="M28" s="3"/>
      <c r="N28" s="3"/>
      <c r="O28" s="3"/>
      <c r="P28" s="5"/>
    </row>
    <row r="35" spans="1:16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ht="15.75" x14ac:dyDescent="0.25">
      <c r="A36" s="3"/>
      <c r="B36" s="3"/>
      <c r="C36" s="3"/>
      <c r="D36" s="5"/>
      <c r="E36" s="3"/>
      <c r="F36" s="3"/>
      <c r="G36" s="3"/>
      <c r="H36" s="5"/>
      <c r="I36" s="3"/>
      <c r="J36" s="3"/>
      <c r="K36" s="3"/>
      <c r="L36" s="5"/>
      <c r="M36" s="3"/>
      <c r="N36" s="3"/>
      <c r="O36" s="3"/>
      <c r="P36" s="5"/>
    </row>
    <row r="37" spans="1:16" ht="15.75" x14ac:dyDescent="0.25">
      <c r="A37" s="3"/>
      <c r="B37" s="3"/>
      <c r="C37" s="3"/>
      <c r="D37" s="6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ht="15.75" x14ac:dyDescent="0.25">
      <c r="A39" s="3"/>
      <c r="B39" s="7"/>
      <c r="C39" s="45"/>
      <c r="D39" s="45"/>
      <c r="E39" s="45"/>
      <c r="F39" s="45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ht="15.75" x14ac:dyDescent="0.25">
      <c r="A40" s="3"/>
      <c r="B40" s="12"/>
      <c r="C40" s="13"/>
      <c r="D40" s="13"/>
      <c r="E40" s="13"/>
      <c r="F40" s="1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 ht="15.75" x14ac:dyDescent="0.25">
      <c r="A41" s="3"/>
      <c r="B41" s="12"/>
      <c r="C41" s="13"/>
      <c r="D41" s="13"/>
      <c r="E41" s="13"/>
      <c r="F41" s="1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16" ht="15.75" x14ac:dyDescent="0.25">
      <c r="A42" s="3"/>
      <c r="B42" s="12"/>
      <c r="C42" s="13"/>
      <c r="D42" s="13"/>
      <c r="E42" s="13"/>
      <c r="F42" s="1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16" ht="15.75" x14ac:dyDescent="0.25">
      <c r="A43" s="3"/>
      <c r="B43" s="12"/>
      <c r="C43" s="13"/>
      <c r="D43" s="13"/>
      <c r="E43" s="13"/>
      <c r="F43" s="1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16" ht="15.75" x14ac:dyDescent="0.25">
      <c r="A44" s="3"/>
      <c r="B44" s="1"/>
      <c r="C44" s="1"/>
      <c r="D44" s="1"/>
      <c r="E44" s="1"/>
      <c r="F44" s="1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 ht="15.75" x14ac:dyDescent="0.25">
      <c r="A45" s="3"/>
      <c r="B45" s="1"/>
      <c r="C45" s="1"/>
      <c r="D45" s="1"/>
      <c r="E45" s="1"/>
      <c r="F45" s="1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 ht="15.75" x14ac:dyDescent="0.25">
      <c r="A46" s="3"/>
      <c r="B46" s="1"/>
      <c r="C46" s="1"/>
      <c r="D46" s="1"/>
      <c r="E46" s="1"/>
      <c r="F46" s="1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 ht="15.75" x14ac:dyDescent="0.25">
      <c r="A47" s="3"/>
      <c r="B47" s="1"/>
      <c r="C47" s="1"/>
      <c r="D47" s="1"/>
      <c r="E47" s="1"/>
      <c r="F47" s="1"/>
      <c r="G47" s="3"/>
      <c r="H47" s="3"/>
      <c r="I47" s="3"/>
      <c r="J47" s="1"/>
      <c r="K47" s="1"/>
      <c r="L47" s="1"/>
      <c r="M47" s="1"/>
      <c r="N47" s="3"/>
      <c r="O47" s="3"/>
      <c r="P47" s="3"/>
    </row>
    <row r="48" spans="1:16" ht="15.75" x14ac:dyDescent="0.25">
      <c r="A48" s="3"/>
      <c r="B48" s="7"/>
      <c r="C48" s="45"/>
      <c r="D48" s="45"/>
      <c r="E48" s="45"/>
      <c r="F48" s="45"/>
      <c r="G48" s="3"/>
      <c r="H48" s="3"/>
      <c r="I48" s="3"/>
      <c r="J48" s="1"/>
      <c r="K48" s="1"/>
      <c r="L48" s="1"/>
      <c r="M48" s="1"/>
      <c r="N48" s="3"/>
      <c r="O48" s="3"/>
      <c r="P48" s="3"/>
    </row>
    <row r="49" spans="1:16" ht="15.75" x14ac:dyDescent="0.25">
      <c r="A49" s="3"/>
      <c r="B49" s="12"/>
      <c r="C49" s="36"/>
      <c r="D49" s="11"/>
      <c r="E49" s="11"/>
      <c r="F49" s="11"/>
      <c r="G49" s="3"/>
      <c r="H49" s="3"/>
      <c r="I49" s="3"/>
      <c r="J49" s="1"/>
      <c r="K49" s="1"/>
      <c r="L49" s="1"/>
      <c r="M49" s="1"/>
      <c r="N49" s="3"/>
      <c r="O49" s="3"/>
      <c r="P49" s="3"/>
    </row>
    <row r="50" spans="1:16" ht="15.75" x14ac:dyDescent="0.25">
      <c r="A50" s="3"/>
      <c r="B50" s="12"/>
      <c r="C50" s="11"/>
      <c r="D50" s="11"/>
      <c r="E50" s="11"/>
      <c r="F50" s="11"/>
      <c r="G50" s="3"/>
      <c r="H50" s="3"/>
      <c r="I50" s="3"/>
      <c r="J50" s="1"/>
      <c r="K50" s="1"/>
      <c r="L50" s="1"/>
      <c r="M50" s="1"/>
      <c r="N50" s="3"/>
      <c r="O50" s="3"/>
      <c r="P50" s="3"/>
    </row>
    <row r="51" spans="1:16" ht="15.75" x14ac:dyDescent="0.25">
      <c r="A51" s="3"/>
      <c r="B51" s="12"/>
      <c r="C51" s="11"/>
      <c r="D51" s="11"/>
      <c r="E51" s="11"/>
      <c r="F51" s="11"/>
      <c r="G51" s="3"/>
      <c r="H51" s="3"/>
      <c r="I51" s="3"/>
      <c r="J51" s="1"/>
      <c r="K51" s="1"/>
      <c r="L51" s="1"/>
      <c r="M51" s="1"/>
      <c r="N51" s="3"/>
      <c r="O51" s="3"/>
      <c r="P51" s="3"/>
    </row>
    <row r="52" spans="1:16" ht="15.75" x14ac:dyDescent="0.25">
      <c r="A52" s="3"/>
      <c r="B52" s="12"/>
      <c r="C52" s="11"/>
      <c r="D52" s="11"/>
      <c r="E52" s="11"/>
      <c r="F52" s="11"/>
      <c r="G52" s="3"/>
      <c r="H52" s="3"/>
      <c r="I52" s="3"/>
      <c r="J52" s="1"/>
      <c r="K52" s="1"/>
      <c r="L52" s="1"/>
      <c r="M52" s="1"/>
      <c r="N52" s="3"/>
      <c r="O52" s="3"/>
      <c r="P52" s="3"/>
    </row>
  </sheetData>
  <mergeCells count="4">
    <mergeCell ref="B2:D2"/>
    <mergeCell ref="F2:H2"/>
    <mergeCell ref="J2:L2"/>
    <mergeCell ref="N2:P2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6C11-32CD-4F9D-BECC-2DED3306661A}">
  <dimension ref="A1:L29"/>
  <sheetViews>
    <sheetView topLeftCell="A19" workbookViewId="0">
      <selection activeCell="I38" sqref="I38"/>
    </sheetView>
  </sheetViews>
  <sheetFormatPr baseColWidth="10" defaultRowHeight="15" x14ac:dyDescent="0.25"/>
  <cols>
    <col min="1" max="1" width="12.7109375" bestFit="1" customWidth="1"/>
    <col min="2" max="2" width="22.140625" bestFit="1" customWidth="1"/>
    <col min="3" max="3" width="17.7109375" bestFit="1" customWidth="1"/>
    <col min="4" max="4" width="30.85546875" bestFit="1" customWidth="1"/>
    <col min="6" max="6" width="12.7109375" bestFit="1" customWidth="1"/>
    <col min="7" max="7" width="22.140625" bestFit="1" customWidth="1"/>
    <col min="8" max="8" width="17.7109375" bestFit="1" customWidth="1"/>
    <col min="9" max="9" width="30.85546875" bestFit="1" customWidth="1"/>
  </cols>
  <sheetData>
    <row r="1" spans="1:9" x14ac:dyDescent="0.25">
      <c r="A1" s="209" t="s">
        <v>590</v>
      </c>
      <c r="B1" s="210"/>
      <c r="C1" s="210"/>
      <c r="D1" s="91"/>
      <c r="F1" s="209" t="s">
        <v>3</v>
      </c>
      <c r="G1" s="210"/>
      <c r="H1" s="210"/>
      <c r="I1" s="91"/>
    </row>
    <row r="2" spans="1:9" s="78" customFormat="1" ht="17.25" x14ac:dyDescent="0.25">
      <c r="A2" s="94" t="s">
        <v>23</v>
      </c>
      <c r="B2" s="94" t="s">
        <v>605</v>
      </c>
      <c r="C2" s="211" t="s">
        <v>107</v>
      </c>
      <c r="D2" s="209" t="s">
        <v>108</v>
      </c>
      <c r="E2" s="171"/>
      <c r="F2" s="94" t="s">
        <v>23</v>
      </c>
      <c r="G2" s="94" t="s">
        <v>605</v>
      </c>
      <c r="H2" s="211" t="s">
        <v>107</v>
      </c>
      <c r="I2" s="209" t="s">
        <v>108</v>
      </c>
    </row>
    <row r="3" spans="1:9" x14ac:dyDescent="0.25">
      <c r="A3" s="91">
        <v>19.04</v>
      </c>
      <c r="B3" s="91">
        <v>20.48</v>
      </c>
      <c r="C3" s="91">
        <v>25.47</v>
      </c>
      <c r="D3" s="91">
        <v>23.58</v>
      </c>
      <c r="F3" s="183">
        <v>39.600840336134453</v>
      </c>
      <c r="G3" s="183">
        <v>22.460937499999989</v>
      </c>
      <c r="H3" s="183">
        <v>7.3419709462112337</v>
      </c>
      <c r="I3" s="183">
        <v>4.0712468193384259</v>
      </c>
    </row>
    <row r="4" spans="1:9" x14ac:dyDescent="0.25">
      <c r="A4" s="91">
        <v>20.149999999999999</v>
      </c>
      <c r="B4" s="91">
        <v>19.34</v>
      </c>
      <c r="C4" s="91">
        <v>26.16</v>
      </c>
      <c r="D4" s="91">
        <v>20.58</v>
      </c>
      <c r="F4" s="183">
        <v>39.503722084367254</v>
      </c>
      <c r="G4" s="183">
        <v>14.78800413650465</v>
      </c>
      <c r="H4" s="183">
        <v>4.8165137614678954</v>
      </c>
      <c r="I4" s="183">
        <v>11.127308066083591</v>
      </c>
    </row>
    <row r="5" spans="1:9" x14ac:dyDescent="0.25">
      <c r="A5" s="91">
        <v>18.059999999999999</v>
      </c>
      <c r="B5" s="91">
        <v>27.13</v>
      </c>
      <c r="C5" s="91">
        <v>24.25</v>
      </c>
      <c r="D5" s="91">
        <v>22.77</v>
      </c>
      <c r="F5" s="183">
        <v>22.259136212624583</v>
      </c>
      <c r="G5" s="183">
        <v>-2.137854773313669</v>
      </c>
      <c r="H5" s="183">
        <v>9.3195876288659854</v>
      </c>
      <c r="I5" s="183">
        <v>3.8647342995169041</v>
      </c>
    </row>
    <row r="6" spans="1:9" x14ac:dyDescent="0.25">
      <c r="A6" s="91">
        <v>25.45</v>
      </c>
      <c r="B6" s="91">
        <v>25.63</v>
      </c>
      <c r="C6" s="91">
        <v>25.98</v>
      </c>
      <c r="D6" s="91">
        <v>23.53</v>
      </c>
      <c r="F6" s="183">
        <v>18.978388998035374</v>
      </c>
      <c r="G6" s="183">
        <v>6.5548185719859529</v>
      </c>
      <c r="H6" s="183">
        <v>9.3533487297921472</v>
      </c>
      <c r="I6" s="183">
        <v>2.7624309392265132</v>
      </c>
    </row>
    <row r="11" spans="1:9" x14ac:dyDescent="0.25">
      <c r="A11" s="78" t="s">
        <v>570</v>
      </c>
      <c r="B11" s="78" t="s">
        <v>191</v>
      </c>
      <c r="C11" s="78" t="s">
        <v>192</v>
      </c>
      <c r="D11" s="78" t="s">
        <v>193</v>
      </c>
      <c r="F11" s="95" t="s">
        <v>570</v>
      </c>
      <c r="G11" s="95" t="s">
        <v>191</v>
      </c>
      <c r="H11" s="95" t="s">
        <v>192</v>
      </c>
      <c r="I11" s="95" t="s">
        <v>193</v>
      </c>
    </row>
    <row r="12" spans="1:9" ht="45" x14ac:dyDescent="0.25">
      <c r="A12" t="s">
        <v>571</v>
      </c>
      <c r="B12">
        <v>3</v>
      </c>
      <c r="C12" s="230" t="s">
        <v>607</v>
      </c>
      <c r="D12" t="s">
        <v>606</v>
      </c>
      <c r="F12" s="190" t="s">
        <v>194</v>
      </c>
      <c r="G12" s="96">
        <v>3</v>
      </c>
      <c r="H12" s="193" t="s">
        <v>609</v>
      </c>
      <c r="I12" s="96" t="s">
        <v>608</v>
      </c>
    </row>
    <row r="13" spans="1:9" ht="30" x14ac:dyDescent="0.25">
      <c r="A13" t="s">
        <v>573</v>
      </c>
      <c r="B13">
        <v>12</v>
      </c>
      <c r="F13" s="190" t="s">
        <v>295</v>
      </c>
      <c r="G13" s="96">
        <v>12</v>
      </c>
      <c r="H13" s="96"/>
      <c r="I13" s="96"/>
    </row>
    <row r="14" spans="1:9" x14ac:dyDescent="0.25">
      <c r="A14" t="s">
        <v>296</v>
      </c>
      <c r="B14">
        <v>15</v>
      </c>
      <c r="F14" s="190" t="s">
        <v>296</v>
      </c>
      <c r="G14" s="96">
        <v>15</v>
      </c>
      <c r="H14" s="96"/>
      <c r="I14" s="96"/>
    </row>
    <row r="17" spans="6:12" x14ac:dyDescent="0.25">
      <c r="F17" s="95" t="s">
        <v>198</v>
      </c>
      <c r="G17" s="95" t="s">
        <v>199</v>
      </c>
      <c r="H17" s="95" t="s">
        <v>200</v>
      </c>
      <c r="I17" s="95" t="s">
        <v>201</v>
      </c>
      <c r="J17" s="95"/>
      <c r="K17" s="95"/>
      <c r="L17" s="95"/>
    </row>
    <row r="18" spans="6:12" x14ac:dyDescent="0.25">
      <c r="F18" s="214" t="s">
        <v>202</v>
      </c>
      <c r="G18" s="214" t="s">
        <v>610</v>
      </c>
      <c r="H18" s="231">
        <v>3.9744000000000002</v>
      </c>
      <c r="I18" s="220" t="s">
        <v>611</v>
      </c>
      <c r="J18" s="97"/>
      <c r="K18" s="97"/>
      <c r="L18" s="97"/>
    </row>
    <row r="19" spans="6:12" x14ac:dyDescent="0.25">
      <c r="F19" s="214" t="s">
        <v>203</v>
      </c>
      <c r="G19" s="232" t="s">
        <v>618</v>
      </c>
      <c r="H19" s="231">
        <v>3.9744000000000002</v>
      </c>
      <c r="I19" s="220" t="s">
        <v>612</v>
      </c>
      <c r="J19" s="97"/>
      <c r="K19" s="97"/>
      <c r="L19" s="97"/>
    </row>
    <row r="20" spans="6:12" x14ac:dyDescent="0.25">
      <c r="F20" s="214" t="s">
        <v>204</v>
      </c>
      <c r="G20" s="214" t="s">
        <v>613</v>
      </c>
      <c r="H20" s="231">
        <v>3.9744000000000002</v>
      </c>
      <c r="I20" s="220" t="s">
        <v>614</v>
      </c>
      <c r="J20" s="97"/>
      <c r="K20" s="97"/>
      <c r="L20" s="97"/>
    </row>
    <row r="21" spans="6:12" x14ac:dyDescent="0.25">
      <c r="F21" s="214" t="s">
        <v>297</v>
      </c>
      <c r="G21" s="232" t="s">
        <v>619</v>
      </c>
      <c r="H21" s="231">
        <v>3.9744000000000002</v>
      </c>
      <c r="I21" s="214" t="s">
        <v>615</v>
      </c>
      <c r="J21" s="97"/>
      <c r="K21" s="97"/>
      <c r="L21" s="97"/>
    </row>
    <row r="22" spans="6:12" x14ac:dyDescent="0.25">
      <c r="F22" s="214" t="s">
        <v>299</v>
      </c>
      <c r="G22" s="233" t="s">
        <v>620</v>
      </c>
      <c r="H22" s="231">
        <v>3.9744000000000002</v>
      </c>
      <c r="I22" s="214" t="s">
        <v>616</v>
      </c>
      <c r="J22" s="97"/>
      <c r="K22" s="97"/>
      <c r="L22" s="97"/>
    </row>
    <row r="23" spans="6:12" x14ac:dyDescent="0.25">
      <c r="F23" s="214" t="s">
        <v>301</v>
      </c>
      <c r="G23" s="203" t="s">
        <v>621</v>
      </c>
      <c r="H23" s="231">
        <v>3.9744000000000002</v>
      </c>
      <c r="I23" s="214" t="s">
        <v>617</v>
      </c>
      <c r="J23" s="97"/>
      <c r="K23" s="97"/>
      <c r="L23" s="97"/>
    </row>
    <row r="26" spans="6:12" x14ac:dyDescent="0.25">
      <c r="F26" s="214" t="s">
        <v>540</v>
      </c>
      <c r="G26" s="94" t="s">
        <v>23</v>
      </c>
    </row>
    <row r="27" spans="6:12" x14ac:dyDescent="0.25">
      <c r="F27" s="214" t="s">
        <v>541</v>
      </c>
      <c r="G27" s="94" t="s">
        <v>605</v>
      </c>
    </row>
    <row r="28" spans="6:12" ht="17.25" x14ac:dyDescent="0.25">
      <c r="F28" s="214" t="s">
        <v>542</v>
      </c>
      <c r="G28" s="211" t="s">
        <v>107</v>
      </c>
    </row>
    <row r="29" spans="6:12" ht="17.25" x14ac:dyDescent="0.25">
      <c r="F29" s="214" t="s">
        <v>545</v>
      </c>
      <c r="G29" s="209" t="s">
        <v>108</v>
      </c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5E2B-6D45-4A3A-AB15-87DE22D2B8E1}">
  <dimension ref="A1:P51"/>
  <sheetViews>
    <sheetView topLeftCell="A10" workbookViewId="0">
      <selection activeCell="H33" sqref="H33"/>
    </sheetView>
  </sheetViews>
  <sheetFormatPr baseColWidth="10" defaultRowHeight="15" x14ac:dyDescent="0.25"/>
  <sheetData>
    <row r="1" spans="1:16" ht="18" x14ac:dyDescent="0.25">
      <c r="A1" s="3"/>
      <c r="B1" s="251" t="s">
        <v>24</v>
      </c>
      <c r="C1" s="251"/>
      <c r="D1" s="251"/>
      <c r="E1" s="3"/>
      <c r="F1" s="251" t="s">
        <v>109</v>
      </c>
      <c r="G1" s="252"/>
      <c r="H1" s="252"/>
      <c r="I1" s="3"/>
      <c r="J1" s="251" t="s">
        <v>110</v>
      </c>
      <c r="K1" s="252"/>
      <c r="L1" s="252"/>
      <c r="M1" s="3"/>
      <c r="N1" s="251" t="s">
        <v>111</v>
      </c>
      <c r="O1" s="252"/>
      <c r="P1" s="252"/>
    </row>
    <row r="2" spans="1:16" ht="15.75" x14ac:dyDescent="0.25">
      <c r="A2" s="3"/>
      <c r="B2" s="168" t="s">
        <v>1</v>
      </c>
      <c r="C2" s="168" t="s">
        <v>2</v>
      </c>
      <c r="D2" s="168" t="s">
        <v>3</v>
      </c>
      <c r="E2" s="169"/>
      <c r="F2" s="168" t="s">
        <v>1</v>
      </c>
      <c r="G2" s="168" t="s">
        <v>2</v>
      </c>
      <c r="H2" s="168" t="s">
        <v>3</v>
      </c>
      <c r="I2" s="169"/>
      <c r="J2" s="168" t="s">
        <v>1</v>
      </c>
      <c r="K2" s="168" t="s">
        <v>2</v>
      </c>
      <c r="L2" s="168" t="s">
        <v>3</v>
      </c>
      <c r="M2" s="169"/>
      <c r="N2" s="168" t="s">
        <v>1</v>
      </c>
      <c r="O2" s="168" t="s">
        <v>2</v>
      </c>
      <c r="P2" s="168" t="s">
        <v>3</v>
      </c>
    </row>
    <row r="3" spans="1:16" ht="15.75" x14ac:dyDescent="0.25">
      <c r="A3" s="3"/>
      <c r="B3" s="23">
        <v>16.690000000000001</v>
      </c>
      <c r="C3" s="23">
        <v>21</v>
      </c>
      <c r="D3" s="16">
        <f>(C3-B3)/B3*100</f>
        <v>25.823846614739352</v>
      </c>
      <c r="E3" s="4"/>
      <c r="F3" s="23">
        <v>22.05</v>
      </c>
      <c r="G3" s="23">
        <v>21.91</v>
      </c>
      <c r="H3" s="16">
        <f>(G3-F3)/F3*100</f>
        <v>-0.63492063492063744</v>
      </c>
      <c r="I3" s="4"/>
      <c r="J3" s="23">
        <v>27.74</v>
      </c>
      <c r="K3" s="23">
        <v>29.81</v>
      </c>
      <c r="L3" s="16">
        <f>(K3-J3)/J3*100</f>
        <v>7.4621485219899073</v>
      </c>
      <c r="M3" s="4"/>
      <c r="N3" s="23">
        <v>26.53</v>
      </c>
      <c r="O3" s="23">
        <v>27.36</v>
      </c>
      <c r="P3" s="16">
        <f>(O3-N3)/N3*100</f>
        <v>3.1285337353938876</v>
      </c>
    </row>
    <row r="4" spans="1:16" ht="15.75" x14ac:dyDescent="0.25">
      <c r="A4" s="3"/>
      <c r="B4" s="23">
        <v>16.48</v>
      </c>
      <c r="C4" s="23">
        <v>21.9</v>
      </c>
      <c r="D4" s="16">
        <f>(C4-B4)/B4*100</f>
        <v>32.888349514563089</v>
      </c>
      <c r="E4" s="4"/>
      <c r="F4" s="23">
        <v>21.19</v>
      </c>
      <c r="G4" s="23">
        <v>22.16</v>
      </c>
      <c r="H4" s="16">
        <f t="shared" ref="H4:H14" si="0">(G4-F4)/F4*100</f>
        <v>4.5776309579990508</v>
      </c>
      <c r="I4" s="4"/>
      <c r="J4" s="23">
        <v>29.49</v>
      </c>
      <c r="K4" s="23">
        <v>32.46</v>
      </c>
      <c r="L4" s="16">
        <f t="shared" ref="L4:L17" si="1">(K4-J4)/J4*100</f>
        <v>10.071210579857588</v>
      </c>
      <c r="M4" s="4"/>
      <c r="N4" s="23">
        <v>24.19</v>
      </c>
      <c r="O4" s="23">
        <v>26.07</v>
      </c>
      <c r="P4" s="16">
        <f t="shared" ref="P4:P14" si="2">(O4-N4)/N4*100</f>
        <v>7.7718065316246339</v>
      </c>
    </row>
    <row r="5" spans="1:16" ht="15.75" x14ac:dyDescent="0.25">
      <c r="A5" s="3"/>
      <c r="B5" s="23">
        <v>19.27</v>
      </c>
      <c r="C5" s="23">
        <v>23.94</v>
      </c>
      <c r="D5" s="16">
        <f t="shared" ref="D5:D19" si="3">(C5-B5)/B5*100</f>
        <v>24.234561494551123</v>
      </c>
      <c r="E5" s="4"/>
      <c r="F5" s="23">
        <v>19.73</v>
      </c>
      <c r="G5" s="23">
        <v>21.98</v>
      </c>
      <c r="H5" s="16">
        <f t="shared" si="0"/>
        <v>11.403953370501775</v>
      </c>
      <c r="I5" s="4"/>
      <c r="J5" s="23">
        <v>27.15</v>
      </c>
      <c r="K5" s="23">
        <v>29.26</v>
      </c>
      <c r="L5" s="16">
        <f t="shared" si="1"/>
        <v>7.7716390423572852</v>
      </c>
      <c r="M5" s="4"/>
      <c r="N5" s="23">
        <v>22.41</v>
      </c>
      <c r="O5" s="23">
        <v>23.58</v>
      </c>
      <c r="P5" s="16">
        <f t="shared" si="2"/>
        <v>5.2208835341365383</v>
      </c>
    </row>
    <row r="6" spans="1:16" ht="15.75" x14ac:dyDescent="0.25">
      <c r="A6" s="3"/>
      <c r="B6" s="23">
        <v>17.88</v>
      </c>
      <c r="C6" s="23">
        <v>26.77</v>
      </c>
      <c r="D6" s="16">
        <f t="shared" si="3"/>
        <v>49.720357941834457</v>
      </c>
      <c r="E6" s="4"/>
      <c r="F6" s="23">
        <v>20.46</v>
      </c>
      <c r="G6" s="23">
        <v>21.69</v>
      </c>
      <c r="H6" s="16">
        <f t="shared" si="0"/>
        <v>6.0117302052785941</v>
      </c>
      <c r="I6" s="4"/>
      <c r="J6" s="23">
        <v>31.54</v>
      </c>
      <c r="K6" s="23">
        <v>40.29</v>
      </c>
      <c r="L6" s="16">
        <f t="shared" si="1"/>
        <v>27.742549143944199</v>
      </c>
      <c r="M6" s="4"/>
      <c r="N6" s="23">
        <v>26.19</v>
      </c>
      <c r="O6" s="23">
        <v>30.55</v>
      </c>
      <c r="P6" s="16">
        <f t="shared" si="2"/>
        <v>16.647575410462007</v>
      </c>
    </row>
    <row r="7" spans="1:16" ht="15.75" x14ac:dyDescent="0.25">
      <c r="A7" s="3"/>
      <c r="B7" s="23">
        <v>20.309999999999999</v>
      </c>
      <c r="C7" s="23">
        <v>27.63</v>
      </c>
      <c r="D7" s="16">
        <f t="shared" si="3"/>
        <v>36.0413589364845</v>
      </c>
      <c r="E7" s="4"/>
      <c r="F7" s="4">
        <v>28.13</v>
      </c>
      <c r="G7" s="4">
        <v>28.75</v>
      </c>
      <c r="H7" s="16">
        <f t="shared" si="0"/>
        <v>2.2040526128688271</v>
      </c>
      <c r="I7" s="4"/>
      <c r="J7" s="4">
        <v>34.08</v>
      </c>
      <c r="K7" s="4">
        <v>32.39</v>
      </c>
      <c r="L7" s="16">
        <f t="shared" si="1"/>
        <v>-4.9589201877934208</v>
      </c>
      <c r="M7" s="4"/>
      <c r="N7" s="4">
        <v>36.58</v>
      </c>
      <c r="O7" s="4">
        <v>37.86</v>
      </c>
      <c r="P7" s="16">
        <f t="shared" si="2"/>
        <v>3.4991798797156948</v>
      </c>
    </row>
    <row r="8" spans="1:16" ht="15.75" x14ac:dyDescent="0.25">
      <c r="A8" s="3"/>
      <c r="B8" s="23">
        <v>19.97</v>
      </c>
      <c r="C8" s="23">
        <v>27.47</v>
      </c>
      <c r="D8" s="16">
        <f t="shared" si="3"/>
        <v>37.55633450175263</v>
      </c>
      <c r="E8" s="4"/>
      <c r="F8" s="4">
        <v>27.98</v>
      </c>
      <c r="G8" s="4">
        <v>30.63</v>
      </c>
      <c r="H8" s="16">
        <f t="shared" si="0"/>
        <v>9.4710507505360919</v>
      </c>
      <c r="I8" s="4"/>
      <c r="J8" s="4">
        <v>32.630000000000003</v>
      </c>
      <c r="K8" s="4">
        <v>33.869999999999997</v>
      </c>
      <c r="L8" s="16">
        <f t="shared" si="1"/>
        <v>3.8001838798651391</v>
      </c>
      <c r="M8" s="4"/>
      <c r="N8" s="4">
        <v>34.880000000000003</v>
      </c>
      <c r="O8" s="4">
        <v>40.159999999999997</v>
      </c>
      <c r="P8" s="16">
        <f t="shared" si="2"/>
        <v>15.137614678899064</v>
      </c>
    </row>
    <row r="9" spans="1:16" ht="15.75" x14ac:dyDescent="0.25">
      <c r="A9" s="3"/>
      <c r="B9" s="4">
        <v>25.75</v>
      </c>
      <c r="C9" s="4">
        <v>32.11</v>
      </c>
      <c r="D9" s="16">
        <f t="shared" si="3"/>
        <v>24.699029126213588</v>
      </c>
      <c r="E9" s="4"/>
      <c r="F9" s="4">
        <v>26.26</v>
      </c>
      <c r="G9" s="24">
        <v>27</v>
      </c>
      <c r="H9" s="16">
        <f t="shared" si="0"/>
        <v>2.8179741051028118</v>
      </c>
      <c r="I9" s="4"/>
      <c r="J9" s="4">
        <v>32.03</v>
      </c>
      <c r="K9" s="4">
        <v>35.44</v>
      </c>
      <c r="L9" s="16">
        <f t="shared" si="1"/>
        <v>10.646269122697461</v>
      </c>
      <c r="M9" s="4"/>
      <c r="N9" s="4">
        <v>30.63</v>
      </c>
      <c r="O9" s="4">
        <v>34.25</v>
      </c>
      <c r="P9" s="16">
        <f t="shared" si="2"/>
        <v>11.818478615736209</v>
      </c>
    </row>
    <row r="10" spans="1:16" ht="15.75" x14ac:dyDescent="0.25">
      <c r="A10" s="3"/>
      <c r="B10" s="4">
        <v>26.16</v>
      </c>
      <c r="C10" s="4">
        <v>30.03</v>
      </c>
      <c r="D10" s="16">
        <f t="shared" si="3"/>
        <v>14.79357798165138</v>
      </c>
      <c r="E10" s="4"/>
      <c r="F10" s="4">
        <v>25.65</v>
      </c>
      <c r="G10" s="24">
        <v>27.6</v>
      </c>
      <c r="H10" s="16">
        <f t="shared" si="0"/>
        <v>7.6023391812865615</v>
      </c>
      <c r="I10" s="4"/>
      <c r="J10" s="4">
        <v>32.92</v>
      </c>
      <c r="K10" s="4">
        <v>44.75</v>
      </c>
      <c r="L10" s="16">
        <f t="shared" si="1"/>
        <v>35.935601458080185</v>
      </c>
      <c r="M10" s="4"/>
      <c r="N10" s="4">
        <v>33.06</v>
      </c>
      <c r="O10" s="4">
        <v>34.729999999999997</v>
      </c>
      <c r="P10" s="16">
        <f t="shared" si="2"/>
        <v>5.0514216575922397</v>
      </c>
    </row>
    <row r="11" spans="1:16" ht="15.75" x14ac:dyDescent="0.25">
      <c r="A11" s="3"/>
      <c r="B11" s="4">
        <v>25.85</v>
      </c>
      <c r="C11" s="4">
        <v>31.67</v>
      </c>
      <c r="D11" s="16">
        <f t="shared" si="3"/>
        <v>22.514506769825918</v>
      </c>
      <c r="E11" s="4"/>
      <c r="F11" s="4">
        <v>25.89</v>
      </c>
      <c r="G11" s="4">
        <v>27.74</v>
      </c>
      <c r="H11" s="16">
        <f t="shared" si="0"/>
        <v>7.1456160679799066</v>
      </c>
      <c r="I11" s="4"/>
      <c r="J11" s="4">
        <v>35.78</v>
      </c>
      <c r="K11" s="4">
        <v>36.89</v>
      </c>
      <c r="L11" s="16">
        <f t="shared" si="1"/>
        <v>3.1022917831190591</v>
      </c>
      <c r="M11" s="4"/>
      <c r="N11" s="4">
        <v>35.700000000000003</v>
      </c>
      <c r="O11" s="4">
        <v>37.14</v>
      </c>
      <c r="P11" s="16">
        <f t="shared" si="2"/>
        <v>4.0336134453781449</v>
      </c>
    </row>
    <row r="12" spans="1:16" ht="15.75" x14ac:dyDescent="0.25">
      <c r="A12" s="3"/>
      <c r="B12" s="4">
        <v>27.59</v>
      </c>
      <c r="C12" s="4">
        <v>37.630000000000003</v>
      </c>
      <c r="D12" s="16">
        <f t="shared" si="3"/>
        <v>36.389996375498377</v>
      </c>
      <c r="E12" s="4"/>
      <c r="F12" s="4">
        <v>22.72</v>
      </c>
      <c r="G12" s="4">
        <v>27.98</v>
      </c>
      <c r="H12" s="16">
        <f t="shared" si="0"/>
        <v>23.151408450704235</v>
      </c>
      <c r="I12" s="4"/>
      <c r="J12" s="4">
        <v>35.92</v>
      </c>
      <c r="K12" s="4">
        <v>36.39</v>
      </c>
      <c r="L12" s="16">
        <f t="shared" si="1"/>
        <v>1.3084632516703754</v>
      </c>
      <c r="M12" s="4"/>
      <c r="N12" s="4">
        <v>36.19</v>
      </c>
      <c r="O12" s="4">
        <v>31.29</v>
      </c>
      <c r="P12" s="16">
        <f t="shared" si="2"/>
        <v>-13.539651837524175</v>
      </c>
    </row>
    <row r="13" spans="1:16" ht="15.75" x14ac:dyDescent="0.25">
      <c r="A13" s="3"/>
      <c r="B13" s="4">
        <v>25.51</v>
      </c>
      <c r="C13" s="4">
        <v>31.08</v>
      </c>
      <c r="D13" s="16">
        <f t="shared" si="3"/>
        <v>21.834574676597398</v>
      </c>
      <c r="E13" s="23"/>
      <c r="F13" s="4">
        <v>23.41</v>
      </c>
      <c r="G13" s="4">
        <v>25.72</v>
      </c>
      <c r="H13" s="16">
        <f t="shared" si="0"/>
        <v>9.8675779581375433</v>
      </c>
      <c r="I13" s="23"/>
      <c r="J13" s="4">
        <v>35.47</v>
      </c>
      <c r="K13" s="4">
        <v>39.86</v>
      </c>
      <c r="L13" s="16">
        <f t="shared" si="1"/>
        <v>12.376656329292361</v>
      </c>
      <c r="M13" s="23"/>
      <c r="N13" s="4">
        <v>31.74</v>
      </c>
      <c r="O13" s="4">
        <v>27.72</v>
      </c>
      <c r="P13" s="16">
        <f t="shared" si="2"/>
        <v>-12.665406427221171</v>
      </c>
    </row>
    <row r="14" spans="1:16" ht="15.75" x14ac:dyDescent="0.25">
      <c r="A14" s="3"/>
      <c r="B14" s="4">
        <v>26.83</v>
      </c>
      <c r="C14" s="4">
        <v>32.11</v>
      </c>
      <c r="D14" s="16">
        <f t="shared" si="3"/>
        <v>19.679463287364896</v>
      </c>
      <c r="E14" s="23"/>
      <c r="F14" s="4">
        <v>22.3</v>
      </c>
      <c r="G14" s="4">
        <v>26.83</v>
      </c>
      <c r="H14" s="16">
        <f t="shared" si="0"/>
        <v>20.31390134529147</v>
      </c>
      <c r="I14" s="23"/>
      <c r="J14" s="4">
        <v>39.880000000000003</v>
      </c>
      <c r="K14" s="4">
        <v>47.68</v>
      </c>
      <c r="L14" s="16">
        <f t="shared" si="1"/>
        <v>19.558676028084243</v>
      </c>
      <c r="M14" s="23"/>
      <c r="N14" s="4">
        <v>33.340000000000003</v>
      </c>
      <c r="O14" s="4">
        <v>30.39</v>
      </c>
      <c r="P14" s="16">
        <f t="shared" si="2"/>
        <v>-8.8482303539292229</v>
      </c>
    </row>
    <row r="15" spans="1:16" ht="15.75" x14ac:dyDescent="0.25">
      <c r="A15" s="3"/>
      <c r="B15" s="4">
        <v>29.2</v>
      </c>
      <c r="C15" s="4">
        <v>34.67</v>
      </c>
      <c r="D15" s="16">
        <f t="shared" si="3"/>
        <v>18.732876712328775</v>
      </c>
      <c r="E15" s="23"/>
      <c r="F15" s="4"/>
      <c r="G15" s="24"/>
      <c r="H15" s="16"/>
      <c r="I15" s="23"/>
      <c r="J15" s="4">
        <v>39.590000000000003</v>
      </c>
      <c r="K15" s="24">
        <v>33</v>
      </c>
      <c r="L15" s="16">
        <f t="shared" si="1"/>
        <v>-16.64561758019703</v>
      </c>
      <c r="M15" s="23"/>
      <c r="N15" s="4"/>
      <c r="O15" s="4"/>
      <c r="P15" s="16"/>
    </row>
    <row r="16" spans="1:16" ht="15.75" x14ac:dyDescent="0.25">
      <c r="A16" s="3"/>
      <c r="B16" s="4">
        <v>31.29</v>
      </c>
      <c r="C16" s="4">
        <v>39.020000000000003</v>
      </c>
      <c r="D16" s="16">
        <f t="shared" si="3"/>
        <v>24.704378395653574</v>
      </c>
      <c r="E16" s="23"/>
      <c r="F16" s="4"/>
      <c r="G16" s="4"/>
      <c r="H16" s="16"/>
      <c r="I16" s="23"/>
      <c r="J16" s="4">
        <v>40.4</v>
      </c>
      <c r="K16" s="4">
        <v>34.67</v>
      </c>
      <c r="L16" s="16">
        <f t="shared" si="1"/>
        <v>-14.183168316831676</v>
      </c>
      <c r="M16" s="23"/>
      <c r="N16" s="4"/>
      <c r="O16" s="4"/>
      <c r="P16" s="16"/>
    </row>
    <row r="17" spans="1:16" ht="15.75" x14ac:dyDescent="0.25">
      <c r="A17" s="3"/>
      <c r="B17" s="4">
        <v>22.08</v>
      </c>
      <c r="C17" s="4">
        <v>29.82</v>
      </c>
      <c r="D17" s="16">
        <f t="shared" si="3"/>
        <v>35.054347826086968</v>
      </c>
      <c r="E17" s="23"/>
      <c r="F17" s="4"/>
      <c r="G17" s="4"/>
      <c r="H17" s="16"/>
      <c r="I17" s="23"/>
      <c r="J17" s="4">
        <v>42.03</v>
      </c>
      <c r="K17" s="4">
        <v>37.94</v>
      </c>
      <c r="L17" s="16">
        <f t="shared" si="1"/>
        <v>-9.7311444206519226</v>
      </c>
      <c r="M17" s="23"/>
      <c r="N17" s="4"/>
      <c r="O17" s="4"/>
      <c r="P17" s="24"/>
    </row>
    <row r="18" spans="1:16" ht="15.75" x14ac:dyDescent="0.25">
      <c r="A18" s="3"/>
      <c r="B18" s="4">
        <v>24.74</v>
      </c>
      <c r="C18" s="4">
        <v>30.09</v>
      </c>
      <c r="D18" s="16">
        <f t="shared" si="3"/>
        <v>21.624898949070339</v>
      </c>
      <c r="E18" s="23"/>
      <c r="F18" s="4"/>
      <c r="G18" s="4"/>
      <c r="H18" s="16"/>
      <c r="I18" s="23"/>
      <c r="J18" s="4"/>
      <c r="K18" s="4"/>
      <c r="L18" s="24"/>
      <c r="M18" s="23"/>
      <c r="N18" s="4"/>
      <c r="O18" s="4"/>
      <c r="P18" s="24"/>
    </row>
    <row r="19" spans="1:16" ht="15.75" x14ac:dyDescent="0.25">
      <c r="A19" s="3"/>
      <c r="B19" s="4">
        <v>24.78</v>
      </c>
      <c r="C19" s="4">
        <v>29.77</v>
      </c>
      <c r="D19" s="16">
        <f t="shared" si="3"/>
        <v>20.137207425343011</v>
      </c>
      <c r="E19" s="23"/>
      <c r="F19" s="4"/>
      <c r="G19" s="4"/>
      <c r="H19" s="16"/>
      <c r="I19" s="23"/>
      <c r="J19" s="4"/>
      <c r="K19" s="4"/>
      <c r="L19" s="24"/>
      <c r="M19" s="23"/>
      <c r="N19" s="4"/>
      <c r="O19" s="4"/>
      <c r="P19" s="24"/>
    </row>
    <row r="20" spans="1:16" ht="15.75" x14ac:dyDescent="0.25">
      <c r="A20" s="3"/>
      <c r="B20" s="3"/>
      <c r="C20" s="3"/>
      <c r="D20" s="34"/>
      <c r="E20" s="18"/>
      <c r="F20" s="3"/>
      <c r="G20" s="3"/>
      <c r="H20" s="34"/>
      <c r="I20" s="18"/>
      <c r="J20" s="3"/>
      <c r="K20" s="5"/>
      <c r="L20" s="5"/>
      <c r="M20" s="18"/>
      <c r="N20" s="3"/>
      <c r="O20" s="3"/>
      <c r="P20" s="3"/>
    </row>
    <row r="21" spans="1:16" ht="15.75" x14ac:dyDescent="0.25">
      <c r="A21" s="19" t="s">
        <v>11</v>
      </c>
      <c r="B21" s="25">
        <f>AVERAGE(B3:B19)</f>
        <v>23.551764705882352</v>
      </c>
      <c r="C21" s="25">
        <f t="shared" ref="C21:D21" si="4">AVERAGE(C3:C19)</f>
        <v>29.806470588235289</v>
      </c>
      <c r="D21" s="25">
        <f t="shared" si="4"/>
        <v>27.43703920762114</v>
      </c>
      <c r="E21" s="26" t="s">
        <v>11</v>
      </c>
      <c r="F21" s="25">
        <f>AVERAGE(F3:F19)</f>
        <v>23.814166666666665</v>
      </c>
      <c r="G21" s="25">
        <f t="shared" ref="G21:H21" si="5">AVERAGE(G3:G19)</f>
        <v>25.832499999999996</v>
      </c>
      <c r="H21" s="25">
        <f t="shared" si="5"/>
        <v>8.6610261975638529</v>
      </c>
      <c r="I21" s="26" t="s">
        <v>11</v>
      </c>
      <c r="J21" s="25">
        <f>AVERAGE(J3:J19)</f>
        <v>34.443333333333335</v>
      </c>
      <c r="K21" s="25">
        <f t="shared" ref="K21:L21" si="6">AVERAGE(K3:K19)</f>
        <v>36.31333333333334</v>
      </c>
      <c r="L21" s="25">
        <f t="shared" si="6"/>
        <v>6.2837892423655832</v>
      </c>
      <c r="M21" s="26" t="s">
        <v>11</v>
      </c>
      <c r="N21" s="25">
        <f>AVERAGE(N3:N19)</f>
        <v>30.95333333333333</v>
      </c>
      <c r="O21" s="25">
        <f t="shared" ref="O21:P21" si="7">AVERAGE(O3:O19)</f>
        <v>31.758333333333336</v>
      </c>
      <c r="P21" s="25">
        <f t="shared" si="7"/>
        <v>3.1046515725219876</v>
      </c>
    </row>
    <row r="22" spans="1:16" ht="15.75" x14ac:dyDescent="0.25">
      <c r="A22" s="19" t="s">
        <v>10</v>
      </c>
      <c r="B22" s="24">
        <f>STDEV(B3:B19)</f>
        <v>4.4413500696496069</v>
      </c>
      <c r="C22" s="24">
        <f t="shared" ref="C22:D22" si="8">STDEV(C3:C19)</f>
        <v>4.8701102928687776</v>
      </c>
      <c r="D22" s="24">
        <f t="shared" si="8"/>
        <v>9.03875595510309</v>
      </c>
      <c r="E22" s="26" t="s">
        <v>10</v>
      </c>
      <c r="F22" s="24">
        <f>STDEV(F3:F19)</f>
        <v>2.8797836356016266</v>
      </c>
      <c r="G22" s="24">
        <f t="shared" ref="G22:H22" si="9">STDEV(G3:G19)</f>
        <v>3.1064189408970382</v>
      </c>
      <c r="H22" s="24">
        <f t="shared" si="9"/>
        <v>7.0372696060566504</v>
      </c>
      <c r="I22" s="26" t="s">
        <v>10</v>
      </c>
      <c r="J22" s="24">
        <f>STDEV(J3:J19)</f>
        <v>4.604061354106924</v>
      </c>
      <c r="K22" s="24">
        <f t="shared" ref="K22:L22" si="10">STDEV(K3:K19)</f>
        <v>5.1716986248878003</v>
      </c>
      <c r="L22" s="24">
        <f t="shared" si="10"/>
        <v>14.537161165036231</v>
      </c>
      <c r="M22" s="26" t="s">
        <v>10</v>
      </c>
      <c r="N22" s="24">
        <f>STDEV(N3:N19)</f>
        <v>4.9440107629578032</v>
      </c>
      <c r="O22" s="24">
        <f t="shared" ref="O22:P22" si="11">STDEV(O3:O19)</f>
        <v>5.1369195462107715</v>
      </c>
      <c r="P22" s="24">
        <f t="shared" si="11"/>
        <v>10.017269636179719</v>
      </c>
    </row>
    <row r="23" spans="1:16" ht="15.75" x14ac:dyDescent="0.25">
      <c r="A23" s="19" t="s">
        <v>4</v>
      </c>
      <c r="B23" s="24">
        <f>B22/((SQRT(COUNT(B3:B19))))</f>
        <v>1.0771856151476285</v>
      </c>
      <c r="C23" s="24">
        <f t="shared" ref="C23:D23" si="12">C22/((SQRT(COUNT(C3:C19))))</f>
        <v>1.1811752438768075</v>
      </c>
      <c r="D23" s="24">
        <f t="shared" si="12"/>
        <v>2.1922203251218049</v>
      </c>
      <c r="E23" s="26" t="s">
        <v>4</v>
      </c>
      <c r="F23" s="24">
        <f>F22/((SQRT(COUNT(F3:F19))))</f>
        <v>0.83132192861123921</v>
      </c>
      <c r="G23" s="24">
        <f t="shared" ref="G23:H23" si="13">G22/((SQRT(COUNT(G3:G19))))</f>
        <v>0.89674590587132863</v>
      </c>
      <c r="H23" s="24">
        <f t="shared" si="13"/>
        <v>2.0314847507083895</v>
      </c>
      <c r="I23" s="26" t="s">
        <v>4</v>
      </c>
      <c r="J23" s="24">
        <f>J22/((SQRT(COUNT(J3:J19))))</f>
        <v>1.1887635299582189</v>
      </c>
      <c r="K23" s="24">
        <f t="shared" ref="K23:L23" si="14">K22/((SQRT(COUNT(K3:K19))))</f>
        <v>1.3353268430529499</v>
      </c>
      <c r="L23" s="24">
        <f t="shared" si="14"/>
        <v>3.7534788728879023</v>
      </c>
      <c r="M23" s="26" t="s">
        <v>4</v>
      </c>
      <c r="N23" s="24">
        <f>N22/((SQRT(COUNT(N3:N19))))</f>
        <v>1.4272129724350475</v>
      </c>
      <c r="O23" s="24">
        <f t="shared" ref="O23:P23" si="15">O22/((SQRT(COUNT(O3:O19))))</f>
        <v>1.4829009414051197</v>
      </c>
      <c r="P23" s="24">
        <f t="shared" si="15"/>
        <v>2.8917366604967127</v>
      </c>
    </row>
    <row r="24" spans="1:16" ht="15.75" x14ac:dyDescent="0.25">
      <c r="A24" s="3"/>
      <c r="B24" s="3"/>
      <c r="C24" s="3"/>
      <c r="D24" s="3"/>
      <c r="E24" s="3"/>
      <c r="F24" s="5"/>
      <c r="G24" s="5"/>
      <c r="H24" s="5"/>
      <c r="I24" s="3"/>
      <c r="J24" s="3"/>
      <c r="K24" s="3"/>
      <c r="L24" s="3"/>
      <c r="M24" s="3"/>
      <c r="N24" s="3"/>
      <c r="O24" s="3"/>
      <c r="P24" s="3"/>
    </row>
    <row r="25" spans="1:16" ht="15.75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ht="15.75" x14ac:dyDescent="0.25">
      <c r="A26" s="3"/>
      <c r="B26" s="4" t="s">
        <v>5</v>
      </c>
      <c r="C26" s="3">
        <f>COUNT(B3:B19)</f>
        <v>17</v>
      </c>
      <c r="D26" s="3"/>
      <c r="E26" s="3"/>
      <c r="F26" s="4" t="s">
        <v>5</v>
      </c>
      <c r="G26" s="3">
        <f>COUNT(F3:F19)</f>
        <v>12</v>
      </c>
      <c r="H26" s="3"/>
      <c r="I26" s="3"/>
      <c r="J26" s="4" t="s">
        <v>5</v>
      </c>
      <c r="K26" s="3">
        <f>COUNT(J3:J19)</f>
        <v>15</v>
      </c>
      <c r="L26" s="3"/>
      <c r="M26" s="3"/>
      <c r="N26" s="4" t="s">
        <v>5</v>
      </c>
      <c r="O26" s="3">
        <f>COUNT(N3:N19)</f>
        <v>12</v>
      </c>
      <c r="P26" s="3"/>
    </row>
    <row r="27" spans="1:16" ht="15.75" x14ac:dyDescent="0.25">
      <c r="A27" s="3"/>
      <c r="B27" s="3"/>
      <c r="C27" s="3"/>
      <c r="D27" s="5"/>
      <c r="E27" s="3"/>
      <c r="F27" s="3"/>
      <c r="G27" s="3"/>
      <c r="H27" s="5"/>
      <c r="I27" s="3"/>
      <c r="J27" s="3"/>
      <c r="K27" s="3"/>
      <c r="L27" s="3"/>
      <c r="M27" s="3"/>
      <c r="N27" s="3"/>
      <c r="O27" s="3"/>
      <c r="P27" s="5"/>
    </row>
    <row r="34" spans="1:16" ht="15.75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ht="15.75" x14ac:dyDescent="0.25">
      <c r="A35" s="3"/>
      <c r="B35" s="3"/>
      <c r="C35" s="3"/>
      <c r="D35" s="5"/>
      <c r="E35" s="3"/>
      <c r="F35" s="3"/>
      <c r="G35" s="3"/>
      <c r="H35" s="5"/>
      <c r="I35" s="3"/>
      <c r="J35" s="3"/>
      <c r="K35" s="3"/>
      <c r="L35" s="5"/>
      <c r="M35" s="3"/>
      <c r="N35" s="3"/>
      <c r="O35" s="3"/>
      <c r="P35" s="5"/>
    </row>
    <row r="36" spans="1:16" ht="15.75" x14ac:dyDescent="0.25">
      <c r="A36" s="3"/>
      <c r="B36" s="3"/>
      <c r="C36" s="3"/>
      <c r="D36" s="6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ht="15.7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ht="15.75" x14ac:dyDescent="0.25">
      <c r="A38" s="3"/>
      <c r="B38" s="7"/>
      <c r="C38" s="45"/>
      <c r="D38" s="45"/>
      <c r="E38" s="45"/>
      <c r="F38" s="45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ht="15.75" x14ac:dyDescent="0.25">
      <c r="A39" s="3"/>
      <c r="B39" s="12"/>
      <c r="C39" s="13"/>
      <c r="D39" s="13"/>
      <c r="E39" s="13"/>
      <c r="F39" s="1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ht="15.75" x14ac:dyDescent="0.25">
      <c r="A40" s="3"/>
      <c r="B40" s="12"/>
      <c r="C40" s="13"/>
      <c r="D40" s="13"/>
      <c r="E40" s="13"/>
      <c r="F40" s="1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 ht="15.75" x14ac:dyDescent="0.25">
      <c r="A41" s="3"/>
      <c r="B41" s="12"/>
      <c r="C41" s="13"/>
      <c r="D41" s="13"/>
      <c r="E41" s="13"/>
      <c r="F41" s="1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16" ht="15.75" x14ac:dyDescent="0.25">
      <c r="A42" s="3"/>
      <c r="B42" s="12"/>
      <c r="C42" s="13"/>
      <c r="D42" s="13"/>
      <c r="E42" s="13"/>
      <c r="F42" s="1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16" ht="15.75" x14ac:dyDescent="0.25">
      <c r="A43" s="3"/>
      <c r="B43" s="1"/>
      <c r="C43" s="1"/>
      <c r="D43" s="1"/>
      <c r="E43" s="1"/>
      <c r="F43" s="1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16" ht="15.75" x14ac:dyDescent="0.25">
      <c r="A44" s="3"/>
      <c r="B44" s="1"/>
      <c r="C44" s="1"/>
      <c r="D44" s="1"/>
      <c r="E44" s="1"/>
      <c r="F44" s="1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 ht="15.75" x14ac:dyDescent="0.25">
      <c r="A45" s="3"/>
      <c r="B45" s="1"/>
      <c r="C45" s="1"/>
      <c r="D45" s="1"/>
      <c r="E45" s="1"/>
      <c r="F45" s="1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 ht="15.75" x14ac:dyDescent="0.25">
      <c r="A46" s="3"/>
      <c r="B46" s="1"/>
      <c r="C46" s="1"/>
      <c r="D46" s="1"/>
      <c r="E46" s="1"/>
      <c r="F46" s="1"/>
      <c r="G46" s="3"/>
      <c r="H46" s="3"/>
      <c r="I46" s="3"/>
      <c r="J46" s="1"/>
      <c r="K46" s="1"/>
      <c r="L46" s="1"/>
      <c r="M46" s="1"/>
      <c r="N46" s="3"/>
      <c r="O46" s="3"/>
      <c r="P46" s="3"/>
    </row>
    <row r="47" spans="1:16" ht="15.75" x14ac:dyDescent="0.25">
      <c r="A47" s="3"/>
      <c r="B47" s="7"/>
      <c r="C47" s="45"/>
      <c r="D47" s="45"/>
      <c r="E47" s="45"/>
      <c r="F47" s="45"/>
      <c r="G47" s="3"/>
      <c r="H47" s="3"/>
      <c r="I47" s="3"/>
      <c r="J47" s="1"/>
      <c r="K47" s="1"/>
      <c r="L47" s="1"/>
      <c r="M47" s="1"/>
      <c r="N47" s="3"/>
      <c r="O47" s="3"/>
      <c r="P47" s="3"/>
    </row>
    <row r="48" spans="1:16" ht="15.75" x14ac:dyDescent="0.25">
      <c r="A48" s="3"/>
      <c r="B48" s="12"/>
      <c r="C48" s="36"/>
      <c r="D48" s="11"/>
      <c r="E48" s="11"/>
      <c r="F48" s="11"/>
      <c r="G48" s="3"/>
      <c r="H48" s="3"/>
      <c r="I48" s="3"/>
      <c r="J48" s="1"/>
      <c r="K48" s="1"/>
      <c r="L48" s="1"/>
      <c r="M48" s="1"/>
      <c r="N48" s="3"/>
      <c r="O48" s="3"/>
      <c r="P48" s="3"/>
    </row>
    <row r="49" spans="1:16" ht="15.75" x14ac:dyDescent="0.25">
      <c r="A49" s="3"/>
      <c r="B49" s="12"/>
      <c r="C49" s="11"/>
      <c r="D49" s="11"/>
      <c r="E49" s="11"/>
      <c r="F49" s="11"/>
      <c r="G49" s="3"/>
      <c r="H49" s="3"/>
      <c r="I49" s="3"/>
      <c r="J49" s="1"/>
      <c r="K49" s="1"/>
      <c r="L49" s="1"/>
      <c r="M49" s="1"/>
      <c r="N49" s="3"/>
      <c r="O49" s="3"/>
      <c r="P49" s="3"/>
    </row>
    <row r="50" spans="1:16" ht="15.75" x14ac:dyDescent="0.25">
      <c r="A50" s="3"/>
      <c r="B50" s="12"/>
      <c r="C50" s="11"/>
      <c r="D50" s="11"/>
      <c r="E50" s="11"/>
      <c r="F50" s="11"/>
      <c r="G50" s="3"/>
      <c r="H50" s="3"/>
      <c r="I50" s="3"/>
      <c r="J50" s="1"/>
      <c r="K50" s="1"/>
      <c r="L50" s="1"/>
      <c r="M50" s="1"/>
      <c r="N50" s="3"/>
      <c r="O50" s="3"/>
      <c r="P50" s="3"/>
    </row>
    <row r="51" spans="1:16" ht="15.75" x14ac:dyDescent="0.25">
      <c r="A51" s="3"/>
      <c r="B51" s="12"/>
      <c r="C51" s="11"/>
      <c r="D51" s="11"/>
      <c r="E51" s="11"/>
      <c r="F51" s="11"/>
      <c r="G51" s="3"/>
      <c r="H51" s="3"/>
      <c r="I51" s="3"/>
      <c r="J51" s="1"/>
      <c r="K51" s="1"/>
      <c r="L51" s="1"/>
      <c r="M51" s="1"/>
      <c r="N51" s="3"/>
      <c r="O51" s="3"/>
      <c r="P51" s="3"/>
    </row>
  </sheetData>
  <mergeCells count="4">
    <mergeCell ref="B1:D1"/>
    <mergeCell ref="F1:H1"/>
    <mergeCell ref="J1:L1"/>
    <mergeCell ref="N1:P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49EEB-1160-4F6A-8339-95662FFACDC9}">
  <dimension ref="A1:N36"/>
  <sheetViews>
    <sheetView topLeftCell="A28" workbookViewId="0">
      <selection activeCell="K62" sqref="K62"/>
    </sheetView>
  </sheetViews>
  <sheetFormatPr baseColWidth="10" defaultRowHeight="15" x14ac:dyDescent="0.25"/>
  <cols>
    <col min="1" max="1" width="13.140625" bestFit="1" customWidth="1"/>
    <col min="2" max="2" width="22.85546875" bestFit="1" customWidth="1"/>
    <col min="3" max="3" width="19.42578125" bestFit="1" customWidth="1"/>
    <col min="4" max="4" width="31.5703125" bestFit="1" customWidth="1"/>
    <col min="7" max="7" width="13.140625" bestFit="1" customWidth="1"/>
    <col min="8" max="8" width="22.85546875" bestFit="1" customWidth="1"/>
    <col min="9" max="9" width="19.42578125" bestFit="1" customWidth="1"/>
    <col min="10" max="10" width="32.85546875" bestFit="1" customWidth="1"/>
  </cols>
  <sheetData>
    <row r="1" spans="1:10" x14ac:dyDescent="0.25">
      <c r="A1" s="78" t="s">
        <v>590</v>
      </c>
      <c r="G1" s="78" t="s">
        <v>3</v>
      </c>
    </row>
    <row r="2" spans="1:10" ht="18" x14ac:dyDescent="0.25">
      <c r="A2" s="215" t="s">
        <v>24</v>
      </c>
      <c r="B2" s="215" t="s">
        <v>109</v>
      </c>
      <c r="C2" s="215" t="s">
        <v>110</v>
      </c>
      <c r="D2" s="215" t="s">
        <v>622</v>
      </c>
      <c r="E2" s="29"/>
      <c r="F2" s="29"/>
      <c r="G2" s="215" t="s">
        <v>24</v>
      </c>
      <c r="H2" s="215" t="s">
        <v>109</v>
      </c>
      <c r="I2" s="215" t="s">
        <v>110</v>
      </c>
      <c r="J2" s="215" t="s">
        <v>622</v>
      </c>
    </row>
    <row r="3" spans="1:10" ht="15.75" x14ac:dyDescent="0.25">
      <c r="A3" s="23">
        <v>16.690000000000001</v>
      </c>
      <c r="B3" s="23">
        <v>22.05</v>
      </c>
      <c r="C3" s="23">
        <v>27.74</v>
      </c>
      <c r="D3" s="23">
        <v>26.53</v>
      </c>
      <c r="G3" s="16">
        <v>25.823846614739352</v>
      </c>
      <c r="H3" s="16">
        <v>-0.63492063492063744</v>
      </c>
      <c r="I3" s="82">
        <v>7.4621485219899073</v>
      </c>
      <c r="J3" s="16">
        <v>3.1285337353938876</v>
      </c>
    </row>
    <row r="4" spans="1:10" ht="15.75" x14ac:dyDescent="0.25">
      <c r="A4" s="23">
        <v>16.48</v>
      </c>
      <c r="B4" s="23">
        <v>21.19</v>
      </c>
      <c r="C4" s="23">
        <v>29.49</v>
      </c>
      <c r="D4" s="23">
        <v>24.19</v>
      </c>
      <c r="G4" s="16">
        <v>32.888349514563089</v>
      </c>
      <c r="H4" s="16">
        <v>4.5776309579990508</v>
      </c>
      <c r="I4" s="82">
        <v>10.071210579857588</v>
      </c>
      <c r="J4" s="16">
        <v>7.7718065316246339</v>
      </c>
    </row>
    <row r="5" spans="1:10" ht="15.75" x14ac:dyDescent="0.25">
      <c r="A5" s="23">
        <v>19.27</v>
      </c>
      <c r="B5" s="23">
        <v>19.73</v>
      </c>
      <c r="C5" s="23">
        <v>27.15</v>
      </c>
      <c r="D5" s="23">
        <v>22.41</v>
      </c>
      <c r="G5" s="16">
        <v>24.234561494551123</v>
      </c>
      <c r="H5" s="16">
        <v>11.403953370501775</v>
      </c>
      <c r="I5" s="82">
        <v>7.7716390423572852</v>
      </c>
      <c r="J5" s="16">
        <v>5.2208835341365383</v>
      </c>
    </row>
    <row r="6" spans="1:10" ht="15.75" x14ac:dyDescent="0.25">
      <c r="A6" s="23">
        <v>17.88</v>
      </c>
      <c r="B6" s="23">
        <v>20.46</v>
      </c>
      <c r="C6" s="23">
        <v>31.54</v>
      </c>
      <c r="D6" s="23">
        <v>26.19</v>
      </c>
      <c r="G6" s="16">
        <v>49.720357941834457</v>
      </c>
      <c r="H6" s="16">
        <v>6.0117302052785941</v>
      </c>
      <c r="I6" s="82">
        <v>27.742549143944199</v>
      </c>
      <c r="J6" s="16">
        <v>16.647575410462007</v>
      </c>
    </row>
    <row r="7" spans="1:10" ht="15.75" x14ac:dyDescent="0.25">
      <c r="A7" s="23">
        <v>20.309999999999999</v>
      </c>
      <c r="B7" s="221">
        <v>28.13</v>
      </c>
      <c r="C7" s="221">
        <v>34.08</v>
      </c>
      <c r="D7" s="221">
        <v>36.58</v>
      </c>
      <c r="G7" s="16">
        <v>36.0413589364845</v>
      </c>
      <c r="H7" s="16">
        <v>2.2040526128688271</v>
      </c>
      <c r="I7" s="82">
        <v>-4.9589201877934208</v>
      </c>
      <c r="J7" s="16">
        <v>3.4991798797156948</v>
      </c>
    </row>
    <row r="8" spans="1:10" ht="15.75" x14ac:dyDescent="0.25">
      <c r="A8" s="23">
        <v>19.97</v>
      </c>
      <c r="B8" s="221">
        <v>27.98</v>
      </c>
      <c r="C8" s="221">
        <v>32.630000000000003</v>
      </c>
      <c r="D8" s="221">
        <v>34.880000000000003</v>
      </c>
      <c r="G8" s="16">
        <v>37.55633450175263</v>
      </c>
      <c r="H8" s="16">
        <v>9.4710507505360919</v>
      </c>
      <c r="I8" s="82">
        <v>3.8001838798651391</v>
      </c>
      <c r="J8" s="16">
        <v>15.137614678899064</v>
      </c>
    </row>
    <row r="9" spans="1:10" ht="15.75" x14ac:dyDescent="0.25">
      <c r="A9" s="221">
        <v>25.75</v>
      </c>
      <c r="B9" s="221">
        <v>26.26</v>
      </c>
      <c r="C9" s="221">
        <v>32.03</v>
      </c>
      <c r="D9" s="221">
        <v>30.63</v>
      </c>
      <c r="G9" s="16">
        <v>24.699029126213588</v>
      </c>
      <c r="H9" s="16">
        <v>2.8179741051028118</v>
      </c>
      <c r="I9" s="82">
        <v>10.646269122697461</v>
      </c>
      <c r="J9" s="16">
        <v>11.818478615736209</v>
      </c>
    </row>
    <row r="10" spans="1:10" ht="15.75" x14ac:dyDescent="0.25">
      <c r="A10" s="221">
        <v>26.16</v>
      </c>
      <c r="B10" s="221">
        <v>25.65</v>
      </c>
      <c r="C10" s="221">
        <v>32.92</v>
      </c>
      <c r="D10" s="221">
        <v>33.06</v>
      </c>
      <c r="G10" s="16">
        <v>14.79357798165138</v>
      </c>
      <c r="H10" s="16">
        <v>7.6023391812865615</v>
      </c>
      <c r="I10" s="82">
        <v>35.935601458080185</v>
      </c>
      <c r="J10" s="16">
        <v>5.0514216575922397</v>
      </c>
    </row>
    <row r="11" spans="1:10" ht="15.75" x14ac:dyDescent="0.25">
      <c r="A11" s="221">
        <v>25.85</v>
      </c>
      <c r="B11" s="221">
        <v>25.89</v>
      </c>
      <c r="C11" s="221">
        <v>35.78</v>
      </c>
      <c r="D11" s="221">
        <v>35.700000000000003</v>
      </c>
      <c r="G11" s="16">
        <v>22.514506769825918</v>
      </c>
      <c r="H11" s="16">
        <v>7.1456160679799066</v>
      </c>
      <c r="I11" s="82">
        <v>3.1022917831190591</v>
      </c>
      <c r="J11" s="16">
        <v>4.0336134453781449</v>
      </c>
    </row>
    <row r="12" spans="1:10" ht="15.75" x14ac:dyDescent="0.25">
      <c r="A12" s="221">
        <v>27.59</v>
      </c>
      <c r="B12" s="221">
        <v>22.72</v>
      </c>
      <c r="C12" s="221">
        <v>35.92</v>
      </c>
      <c r="D12" s="221">
        <v>36.19</v>
      </c>
      <c r="G12" s="16">
        <v>36.389996375498377</v>
      </c>
      <c r="H12" s="16">
        <v>23.151408450704235</v>
      </c>
      <c r="I12" s="82">
        <v>1.3084632516703754</v>
      </c>
      <c r="J12" s="16">
        <v>-13.539651837524175</v>
      </c>
    </row>
    <row r="13" spans="1:10" ht="15.75" x14ac:dyDescent="0.25">
      <c r="A13" s="221">
        <v>25.51</v>
      </c>
      <c r="B13" s="221">
        <v>23.41</v>
      </c>
      <c r="C13" s="221">
        <v>35.47</v>
      </c>
      <c r="D13" s="221">
        <v>31.74</v>
      </c>
      <c r="G13" s="16">
        <v>21.834574676597398</v>
      </c>
      <c r="H13" s="16">
        <v>9.8675779581375433</v>
      </c>
      <c r="I13" s="82">
        <v>12.376656329292361</v>
      </c>
      <c r="J13" s="16">
        <v>-12.665406427221171</v>
      </c>
    </row>
    <row r="14" spans="1:10" ht="15.75" x14ac:dyDescent="0.25">
      <c r="A14" s="221">
        <v>26.83</v>
      </c>
      <c r="B14" s="221">
        <v>22.3</v>
      </c>
      <c r="C14" s="221">
        <v>39.880000000000003</v>
      </c>
      <c r="D14" s="221">
        <v>33.340000000000003</v>
      </c>
      <c r="G14" s="16">
        <v>19.679463287364896</v>
      </c>
      <c r="H14" s="16">
        <v>20.31390134529147</v>
      </c>
      <c r="I14" s="82">
        <v>19.558676028084243</v>
      </c>
      <c r="J14" s="16">
        <v>-8.8482303539292229</v>
      </c>
    </row>
    <row r="15" spans="1:10" ht="15.75" x14ac:dyDescent="0.25">
      <c r="A15" s="221">
        <v>29.2</v>
      </c>
      <c r="C15" s="221">
        <v>39.590000000000003</v>
      </c>
      <c r="G15" s="16">
        <v>18.732876712328775</v>
      </c>
      <c r="I15" s="82">
        <v>-16.64561758019703</v>
      </c>
    </row>
    <row r="16" spans="1:10" ht="15.75" x14ac:dyDescent="0.25">
      <c r="A16" s="221">
        <v>31.29</v>
      </c>
      <c r="C16" s="221">
        <v>40.4</v>
      </c>
      <c r="G16" s="16">
        <v>24.704378395653574</v>
      </c>
      <c r="I16" s="82">
        <v>-14.183168316831676</v>
      </c>
    </row>
    <row r="17" spans="1:14" ht="15.75" x14ac:dyDescent="0.25">
      <c r="A17" s="221">
        <v>22.08</v>
      </c>
      <c r="C17" s="221">
        <v>42.03</v>
      </c>
      <c r="G17" s="16">
        <v>35.054347826086968</v>
      </c>
      <c r="I17" s="82">
        <v>-9.7311444206519226</v>
      </c>
    </row>
    <row r="18" spans="1:14" ht="15.75" x14ac:dyDescent="0.25">
      <c r="A18" s="221">
        <v>24.74</v>
      </c>
      <c r="G18" s="16">
        <v>21.624898949070339</v>
      </c>
    </row>
    <row r="19" spans="1:14" ht="15.75" x14ac:dyDescent="0.25">
      <c r="A19" s="221">
        <v>24.78</v>
      </c>
      <c r="G19" s="16">
        <v>20.137207425343011</v>
      </c>
    </row>
    <row r="22" spans="1:14" x14ac:dyDescent="0.25">
      <c r="G22" s="95" t="s">
        <v>195</v>
      </c>
      <c r="H22" s="95" t="s">
        <v>191</v>
      </c>
      <c r="I22" s="95" t="s">
        <v>192</v>
      </c>
      <c r="J22" s="95" t="s">
        <v>193</v>
      </c>
    </row>
    <row r="23" spans="1:14" ht="15" customHeight="1" x14ac:dyDescent="0.25">
      <c r="A23" s="95" t="s">
        <v>198</v>
      </c>
      <c r="B23" s="95" t="s">
        <v>488</v>
      </c>
      <c r="C23" s="95" t="s">
        <v>200</v>
      </c>
      <c r="D23" s="95" t="s">
        <v>623</v>
      </c>
      <c r="E23" s="95" t="s">
        <v>201</v>
      </c>
      <c r="G23" s="190" t="s">
        <v>571</v>
      </c>
      <c r="H23" s="96">
        <v>3</v>
      </c>
      <c r="I23" s="235">
        <v>16.433199999999999</v>
      </c>
      <c r="J23" s="224">
        <v>1.225E-4</v>
      </c>
    </row>
    <row r="24" spans="1:14" ht="15" customHeight="1" x14ac:dyDescent="0.25">
      <c r="A24" s="96" t="s">
        <v>202</v>
      </c>
      <c r="B24" s="236">
        <v>-1.4722</v>
      </c>
      <c r="C24" s="231">
        <v>6.1858000000000004</v>
      </c>
      <c r="D24" s="231">
        <v>16.319800000000001</v>
      </c>
      <c r="E24" s="231" t="s">
        <v>624</v>
      </c>
      <c r="G24" s="190" t="s">
        <v>573</v>
      </c>
      <c r="H24" s="96">
        <v>52</v>
      </c>
      <c r="I24" s="96"/>
      <c r="J24" s="96"/>
    </row>
    <row r="25" spans="1:14" x14ac:dyDescent="0.25">
      <c r="A25" s="96" t="s">
        <v>203</v>
      </c>
      <c r="B25" s="236">
        <v>-28.555599999999998</v>
      </c>
      <c r="C25" s="231">
        <v>5.8028000000000004</v>
      </c>
      <c r="D25" s="231">
        <v>15.3093</v>
      </c>
      <c r="E25" s="238" t="s">
        <v>625</v>
      </c>
      <c r="G25" s="190" t="s">
        <v>296</v>
      </c>
      <c r="H25" s="96">
        <v>55</v>
      </c>
      <c r="I25" s="96"/>
      <c r="J25" s="96"/>
    </row>
    <row r="26" spans="1:14" x14ac:dyDescent="0.25">
      <c r="A26" s="96" t="s">
        <v>204</v>
      </c>
      <c r="B26" s="236">
        <v>-20.8889</v>
      </c>
      <c r="C26" s="231">
        <v>6.1858000000000004</v>
      </c>
      <c r="D26" s="231">
        <v>16.319800000000001</v>
      </c>
      <c r="E26" s="238" t="s">
        <v>626</v>
      </c>
      <c r="G26" s="237"/>
    </row>
    <row r="27" spans="1:14" x14ac:dyDescent="0.25">
      <c r="A27" s="96" t="s">
        <v>297</v>
      </c>
      <c r="B27" s="236">
        <v>-27.083300000000001</v>
      </c>
      <c r="C27" s="231">
        <v>6.4284999999999997</v>
      </c>
      <c r="D27" s="231" t="s">
        <v>627</v>
      </c>
      <c r="E27" s="231" t="s">
        <v>628</v>
      </c>
      <c r="G27" s="237"/>
    </row>
    <row r="28" spans="1:14" x14ac:dyDescent="0.25">
      <c r="A28" s="96" t="s">
        <v>299</v>
      </c>
      <c r="B28" s="236">
        <v>-19.416699999999999</v>
      </c>
      <c r="C28" s="231">
        <v>6.7762000000000002</v>
      </c>
      <c r="D28" s="231">
        <v>17.877400000000002</v>
      </c>
      <c r="E28" s="231" t="s">
        <v>629</v>
      </c>
      <c r="G28" s="237"/>
    </row>
    <row r="29" spans="1:14" x14ac:dyDescent="0.25">
      <c r="A29" s="96" t="s">
        <v>301</v>
      </c>
      <c r="B29" s="236">
        <v>7.6666999999999996</v>
      </c>
      <c r="C29" s="231">
        <v>6.4284999999999997</v>
      </c>
      <c r="D29" s="231" t="s">
        <v>627</v>
      </c>
      <c r="E29" s="231" t="s">
        <v>630</v>
      </c>
      <c r="G29" s="237"/>
    </row>
    <row r="30" spans="1:14" x14ac:dyDescent="0.25">
      <c r="G30" s="95" t="s">
        <v>198</v>
      </c>
      <c r="H30" s="95" t="s">
        <v>200</v>
      </c>
      <c r="I30" s="95" t="s">
        <v>201</v>
      </c>
      <c r="J30" s="95"/>
      <c r="K30" s="95"/>
      <c r="L30" s="95"/>
      <c r="M30" s="95"/>
      <c r="N30" s="95"/>
    </row>
    <row r="31" spans="1:14" ht="15.75" x14ac:dyDescent="0.25">
      <c r="A31" s="96" t="s">
        <v>631</v>
      </c>
      <c r="B31" s="215" t="s">
        <v>24</v>
      </c>
      <c r="G31" s="96" t="s">
        <v>202</v>
      </c>
      <c r="H31" s="236">
        <v>2.8435000000000001</v>
      </c>
      <c r="I31" s="220" t="s">
        <v>639</v>
      </c>
      <c r="J31" s="97"/>
      <c r="K31" s="97"/>
      <c r="L31" s="97"/>
      <c r="M31" s="97"/>
      <c r="N31" s="96"/>
    </row>
    <row r="32" spans="1:14" ht="18" x14ac:dyDescent="0.25">
      <c r="A32" s="96" t="s">
        <v>632</v>
      </c>
      <c r="B32" s="215" t="s">
        <v>109</v>
      </c>
      <c r="G32" s="96" t="s">
        <v>203</v>
      </c>
      <c r="H32" s="236">
        <v>2.6716000000000002</v>
      </c>
      <c r="I32" s="220" t="s">
        <v>640</v>
      </c>
      <c r="J32" s="97"/>
      <c r="K32" s="97"/>
      <c r="L32" s="97"/>
      <c r="M32" s="97"/>
      <c r="N32" s="96"/>
    </row>
    <row r="33" spans="1:14" ht="18" x14ac:dyDescent="0.25">
      <c r="A33" s="96" t="s">
        <v>633</v>
      </c>
      <c r="B33" s="215" t="s">
        <v>110</v>
      </c>
      <c r="G33" s="96" t="s">
        <v>204</v>
      </c>
      <c r="H33" s="236">
        <v>2.8435000000000001</v>
      </c>
      <c r="I33" s="226">
        <v>9.4620000000000001E-4</v>
      </c>
      <c r="J33" s="97"/>
      <c r="K33" s="97"/>
      <c r="L33" s="97"/>
      <c r="M33" s="97"/>
      <c r="N33" s="224"/>
    </row>
    <row r="34" spans="1:14" ht="15.75" x14ac:dyDescent="0.25">
      <c r="A34" s="96" t="s">
        <v>634</v>
      </c>
      <c r="B34" s="215" t="s">
        <v>622</v>
      </c>
      <c r="G34" s="96" t="s">
        <v>297</v>
      </c>
      <c r="H34" s="236">
        <v>2.9207999999999998</v>
      </c>
      <c r="I34" s="214" t="s">
        <v>641</v>
      </c>
      <c r="J34" s="96"/>
      <c r="K34" s="97"/>
      <c r="L34" s="97"/>
      <c r="M34" s="97"/>
      <c r="N34" s="96"/>
    </row>
    <row r="35" spans="1:14" x14ac:dyDescent="0.25">
      <c r="G35" s="96" t="s">
        <v>299</v>
      </c>
      <c r="H35" s="236">
        <v>3.0788000000000002</v>
      </c>
      <c r="I35" s="214" t="s">
        <v>642</v>
      </c>
      <c r="J35" s="97"/>
      <c r="K35" s="97"/>
      <c r="L35" s="97"/>
      <c r="M35" s="97"/>
      <c r="N35" s="96"/>
    </row>
    <row r="36" spans="1:14" x14ac:dyDescent="0.25">
      <c r="G36" s="96" t="s">
        <v>301</v>
      </c>
      <c r="H36" s="236">
        <v>2.9207999999999998</v>
      </c>
      <c r="I36" s="214" t="s">
        <v>643</v>
      </c>
      <c r="J36" s="97"/>
      <c r="K36" s="97"/>
      <c r="L36" s="97"/>
      <c r="M36" s="97"/>
      <c r="N36" s="96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05FF1-7C70-4C17-A392-CFE28AAAE3E8}">
  <dimension ref="A1:P43"/>
  <sheetViews>
    <sheetView workbookViewId="0">
      <selection activeCell="B2" sqref="B2:P9"/>
    </sheetView>
  </sheetViews>
  <sheetFormatPr baseColWidth="10" defaultRowHeight="15" x14ac:dyDescent="0.25"/>
  <sheetData>
    <row r="1" spans="1:16" ht="15.75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ht="17.25" x14ac:dyDescent="0.25">
      <c r="A2" s="3"/>
      <c r="B2" s="249" t="s">
        <v>25</v>
      </c>
      <c r="C2" s="249"/>
      <c r="D2" s="249"/>
      <c r="E2" s="181"/>
      <c r="F2" s="249" t="s">
        <v>113</v>
      </c>
      <c r="G2" s="249"/>
      <c r="H2" s="249"/>
      <c r="I2" s="181"/>
      <c r="J2" s="249" t="s">
        <v>107</v>
      </c>
      <c r="K2" s="249"/>
      <c r="L2" s="249"/>
      <c r="M2" s="181"/>
      <c r="N2" s="249" t="s">
        <v>114</v>
      </c>
      <c r="O2" s="249"/>
      <c r="P2" s="249"/>
    </row>
    <row r="3" spans="1:16" ht="15.75" x14ac:dyDescent="0.25">
      <c r="A3" s="3"/>
      <c r="B3" s="168" t="s">
        <v>1</v>
      </c>
      <c r="C3" s="168" t="s">
        <v>2</v>
      </c>
      <c r="D3" s="168" t="s">
        <v>3</v>
      </c>
      <c r="E3" s="168"/>
      <c r="F3" s="168" t="s">
        <v>1</v>
      </c>
      <c r="G3" s="168" t="s">
        <v>2</v>
      </c>
      <c r="H3" s="168" t="s">
        <v>3</v>
      </c>
      <c r="I3" s="168"/>
      <c r="J3" s="168" t="s">
        <v>1</v>
      </c>
      <c r="K3" s="168" t="s">
        <v>2</v>
      </c>
      <c r="L3" s="168" t="s">
        <v>3</v>
      </c>
      <c r="M3" s="168"/>
      <c r="N3" s="168" t="s">
        <v>1</v>
      </c>
      <c r="O3" s="168" t="s">
        <v>2</v>
      </c>
      <c r="P3" s="168" t="s">
        <v>3</v>
      </c>
    </row>
    <row r="4" spans="1:16" ht="15.75" x14ac:dyDescent="0.25">
      <c r="A4" s="3"/>
      <c r="B4" s="174">
        <v>23.74</v>
      </c>
      <c r="C4" s="174">
        <v>29.97</v>
      </c>
      <c r="D4" s="175">
        <f t="shared" ref="D4:D9" si="0">(C4-B4)/B4*100</f>
        <v>26.242628475147434</v>
      </c>
      <c r="E4" s="176"/>
      <c r="F4" s="174">
        <v>31.11</v>
      </c>
      <c r="G4" s="174">
        <v>31.42</v>
      </c>
      <c r="H4" s="175">
        <f>(G4-F4)/F4*100</f>
        <v>0.9964641594342728</v>
      </c>
      <c r="I4" s="176"/>
      <c r="J4" s="177">
        <v>28.45</v>
      </c>
      <c r="K4" s="177">
        <v>28.52</v>
      </c>
      <c r="L4" s="175">
        <f t="shared" ref="L4:L9" si="1">(K4-J4)/J4*100</f>
        <v>0.24604569420035249</v>
      </c>
      <c r="M4" s="176"/>
      <c r="N4" s="174">
        <v>25.72</v>
      </c>
      <c r="O4" s="174">
        <v>25.79</v>
      </c>
      <c r="P4" s="175">
        <f>(O4-N4)/N4*100</f>
        <v>0.27216174183514891</v>
      </c>
    </row>
    <row r="5" spans="1:16" ht="15.75" x14ac:dyDescent="0.25">
      <c r="A5" s="3"/>
      <c r="B5" s="174">
        <v>19.170000000000002</v>
      </c>
      <c r="C5" s="174">
        <v>23.7</v>
      </c>
      <c r="D5" s="175">
        <f t="shared" si="0"/>
        <v>23.630672926447559</v>
      </c>
      <c r="E5" s="176"/>
      <c r="F5" s="174">
        <v>31.15</v>
      </c>
      <c r="G5" s="174">
        <v>33.46</v>
      </c>
      <c r="H5" s="175">
        <f t="shared" ref="H5:H9" si="2">(G5-F5)/F5*100</f>
        <v>7.4157303370786591</v>
      </c>
      <c r="I5" s="176"/>
      <c r="J5" s="177">
        <v>26.5</v>
      </c>
      <c r="K5" s="177">
        <v>30.24</v>
      </c>
      <c r="L5" s="175">
        <f t="shared" si="1"/>
        <v>14.113207547169807</v>
      </c>
      <c r="M5" s="176"/>
      <c r="N5" s="174">
        <v>27.87</v>
      </c>
      <c r="O5" s="174">
        <v>29.7</v>
      </c>
      <c r="P5" s="175">
        <f t="shared" ref="P5:P9" si="3">(O5-N5)/N5*100</f>
        <v>6.5662002152852468</v>
      </c>
    </row>
    <row r="6" spans="1:16" ht="15.75" x14ac:dyDescent="0.25">
      <c r="A6" s="3"/>
      <c r="B6" s="174">
        <v>22.99</v>
      </c>
      <c r="C6" s="174">
        <v>30.97</v>
      </c>
      <c r="D6" s="175">
        <f t="shared" si="0"/>
        <v>34.710743801652896</v>
      </c>
      <c r="E6" s="176"/>
      <c r="F6" s="174">
        <v>35.630000000000003</v>
      </c>
      <c r="G6" s="174">
        <v>37.479999999999997</v>
      </c>
      <c r="H6" s="175">
        <f t="shared" si="2"/>
        <v>5.1922537187762954</v>
      </c>
      <c r="I6" s="176"/>
      <c r="J6" s="177">
        <v>29.89</v>
      </c>
      <c r="K6" s="177">
        <v>29.58</v>
      </c>
      <c r="L6" s="175">
        <f t="shared" si="1"/>
        <v>-1.0371361659417941</v>
      </c>
      <c r="M6" s="176"/>
      <c r="N6" s="174">
        <v>30.88</v>
      </c>
      <c r="O6" s="174">
        <v>31.84</v>
      </c>
      <c r="P6" s="175">
        <f t="shared" si="3"/>
        <v>3.108808290155443</v>
      </c>
    </row>
    <row r="7" spans="1:16" ht="15.75" x14ac:dyDescent="0.25">
      <c r="A7" s="3"/>
      <c r="B7" s="174">
        <v>23.18</v>
      </c>
      <c r="C7" s="174">
        <v>30.38</v>
      </c>
      <c r="D7" s="175">
        <f t="shared" si="0"/>
        <v>31.061259706643657</v>
      </c>
      <c r="E7" s="176"/>
      <c r="F7" s="174">
        <v>35.869999999999997</v>
      </c>
      <c r="G7" s="174">
        <v>35.68</v>
      </c>
      <c r="H7" s="175">
        <f t="shared" si="2"/>
        <v>-0.52969054920545788</v>
      </c>
      <c r="I7" s="176"/>
      <c r="J7" s="174">
        <v>26.32</v>
      </c>
      <c r="K7" s="174">
        <v>34.04</v>
      </c>
      <c r="L7" s="175">
        <f t="shared" si="1"/>
        <v>29.331306990881455</v>
      </c>
      <c r="M7" s="176"/>
      <c r="N7" s="174">
        <v>28.32</v>
      </c>
      <c r="O7" s="174">
        <v>28.17</v>
      </c>
      <c r="P7" s="175">
        <f t="shared" si="3"/>
        <v>-0.52966101694914747</v>
      </c>
    </row>
    <row r="8" spans="1:16" ht="15.75" x14ac:dyDescent="0.25">
      <c r="A8" s="3"/>
      <c r="B8" s="174">
        <v>22.02</v>
      </c>
      <c r="C8" s="174">
        <v>26.47</v>
      </c>
      <c r="D8" s="175">
        <f t="shared" si="0"/>
        <v>20.208900999091732</v>
      </c>
      <c r="E8" s="176"/>
      <c r="F8" s="177">
        <v>37.22</v>
      </c>
      <c r="G8" s="177">
        <v>35.93</v>
      </c>
      <c r="H8" s="175">
        <f t="shared" si="2"/>
        <v>-3.4658785599140227</v>
      </c>
      <c r="I8" s="176"/>
      <c r="J8" s="174">
        <v>26.42</v>
      </c>
      <c r="K8" s="174">
        <v>29.94</v>
      </c>
      <c r="L8" s="175">
        <f t="shared" si="1"/>
        <v>13.323239969719907</v>
      </c>
      <c r="M8" s="176"/>
      <c r="N8" s="177">
        <v>32.24</v>
      </c>
      <c r="O8" s="177">
        <v>30.34</v>
      </c>
      <c r="P8" s="175">
        <f t="shared" si="3"/>
        <v>-5.8933002481389645</v>
      </c>
    </row>
    <row r="9" spans="1:16" ht="15.75" x14ac:dyDescent="0.25">
      <c r="A9" s="3"/>
      <c r="B9" s="174">
        <v>23.26</v>
      </c>
      <c r="C9" s="174">
        <v>28.15</v>
      </c>
      <c r="D9" s="175">
        <f t="shared" si="0"/>
        <v>21.023215821152178</v>
      </c>
      <c r="E9" s="176"/>
      <c r="F9" s="177">
        <v>31.78</v>
      </c>
      <c r="G9" s="177">
        <v>32.72</v>
      </c>
      <c r="H9" s="175">
        <f t="shared" si="2"/>
        <v>2.9578351164254175</v>
      </c>
      <c r="I9" s="176"/>
      <c r="J9" s="174">
        <v>28.47</v>
      </c>
      <c r="K9" s="174">
        <v>29.06</v>
      </c>
      <c r="L9" s="175">
        <f t="shared" si="1"/>
        <v>2.0723568668774144</v>
      </c>
      <c r="M9" s="176"/>
      <c r="N9" s="177">
        <v>29.05</v>
      </c>
      <c r="O9" s="177">
        <v>28.03</v>
      </c>
      <c r="P9" s="175">
        <f t="shared" si="3"/>
        <v>-3.5111876075731483</v>
      </c>
    </row>
    <row r="10" spans="1:16" ht="15.75" x14ac:dyDescent="0.25">
      <c r="A10" s="3"/>
      <c r="B10" s="176"/>
      <c r="C10" s="176"/>
      <c r="D10" s="175"/>
      <c r="E10" s="176"/>
      <c r="F10" s="176"/>
      <c r="G10" s="178"/>
      <c r="H10" s="175"/>
      <c r="I10" s="176"/>
      <c r="J10" s="176"/>
      <c r="K10" s="176"/>
      <c r="L10" s="175"/>
      <c r="M10" s="176"/>
      <c r="N10" s="176"/>
      <c r="O10" s="176"/>
      <c r="P10" s="175"/>
    </row>
    <row r="11" spans="1:16" ht="15.75" x14ac:dyDescent="0.25">
      <c r="A11" s="19" t="s">
        <v>11</v>
      </c>
      <c r="B11" s="179">
        <f>AVERAGE(B4:B9)</f>
        <v>22.393333333333331</v>
      </c>
      <c r="C11" s="179">
        <f t="shared" ref="C11:D11" si="4">AVERAGE(C4:C9)</f>
        <v>28.273333333333337</v>
      </c>
      <c r="D11" s="179">
        <f t="shared" si="4"/>
        <v>26.146236955022573</v>
      </c>
      <c r="E11" s="180" t="s">
        <v>11</v>
      </c>
      <c r="F11" s="179">
        <f>AVERAGE(F4:F9)</f>
        <v>33.793333333333329</v>
      </c>
      <c r="G11" s="179">
        <f t="shared" ref="G11:H11" si="5">AVERAGE(G4:G9)</f>
        <v>34.448333333333331</v>
      </c>
      <c r="H11" s="179">
        <f t="shared" si="5"/>
        <v>2.0944523704325273</v>
      </c>
      <c r="I11" s="180" t="s">
        <v>11</v>
      </c>
      <c r="J11" s="179">
        <f>AVERAGE(J4:J9)</f>
        <v>27.674999999999997</v>
      </c>
      <c r="K11" s="179">
        <f t="shared" ref="K11:L11" si="6">AVERAGE(K4:K9)</f>
        <v>30.23</v>
      </c>
      <c r="L11" s="179">
        <f t="shared" si="6"/>
        <v>9.6748368171511903</v>
      </c>
      <c r="M11" s="180" t="s">
        <v>11</v>
      </c>
      <c r="N11" s="179">
        <f>AVERAGE(N4:N9)</f>
        <v>29.013333333333335</v>
      </c>
      <c r="O11" s="179">
        <f t="shared" ref="O11:P11" si="7">AVERAGE(O4:O9)</f>
        <v>28.978333333333335</v>
      </c>
      <c r="P11" s="179">
        <f t="shared" si="7"/>
        <v>2.1702291024298472E-3</v>
      </c>
    </row>
    <row r="12" spans="1:16" ht="15.75" x14ac:dyDescent="0.25">
      <c r="A12" s="19" t="s">
        <v>10</v>
      </c>
      <c r="B12" s="178">
        <f>STDEV(B4:B9)</f>
        <v>1.677422626134113</v>
      </c>
      <c r="C12" s="178">
        <f t="shared" ref="C12:D12" si="8">STDEV(C4:C9)</f>
        <v>2.784648391927905</v>
      </c>
      <c r="D12" s="178">
        <f t="shared" si="8"/>
        <v>5.7505283874373943</v>
      </c>
      <c r="E12" s="180" t="s">
        <v>10</v>
      </c>
      <c r="F12" s="178">
        <f>STDEV(F4:F9)</f>
        <v>2.7447744291046332</v>
      </c>
      <c r="G12" s="178">
        <f t="shared" ref="G12:H12" si="9">STDEV(G4:G9)</f>
        <v>2.2820203037367266</v>
      </c>
      <c r="H12" s="178">
        <f t="shared" si="9"/>
        <v>3.9412380386710506</v>
      </c>
      <c r="I12" s="180" t="s">
        <v>10</v>
      </c>
      <c r="J12" s="178">
        <f>STDEV(J4:J9)</f>
        <v>1.478549965337661</v>
      </c>
      <c r="K12" s="178">
        <f t="shared" ref="K12:L12" si="10">STDEV(K4:K9)</f>
        <v>1.965492304741995</v>
      </c>
      <c r="L12" s="178">
        <f t="shared" si="10"/>
        <v>11.669044250636572</v>
      </c>
      <c r="M12" s="180" t="s">
        <v>10</v>
      </c>
      <c r="N12" s="178">
        <f>STDEV(N4:N9)</f>
        <v>2.3035248352615323</v>
      </c>
      <c r="O12" s="178">
        <f t="shared" ref="O12:P12" si="11">STDEV(O4:O9)</f>
        <v>2.1110321330256121</v>
      </c>
      <c r="P12" s="178">
        <f t="shared" si="11"/>
        <v>4.4764647888634048</v>
      </c>
    </row>
    <row r="13" spans="1:16" ht="15.75" x14ac:dyDescent="0.25">
      <c r="A13" s="19" t="s">
        <v>4</v>
      </c>
      <c r="B13" s="178">
        <f>B12/((SQRT(COUNT(B4:B9))))</f>
        <v>0.68480491950465527</v>
      </c>
      <c r="C13" s="178">
        <f t="shared" ref="C13:D13" si="12">C12/((SQRT(COUNT(C4:C9))))</f>
        <v>1.1368279455475125</v>
      </c>
      <c r="D13" s="178">
        <f t="shared" si="12"/>
        <v>2.3476433834352313</v>
      </c>
      <c r="E13" s="180" t="s">
        <v>4</v>
      </c>
      <c r="F13" s="178">
        <f>F12/((SQRT(COUNT(F4:F9))))</f>
        <v>1.1205494683908921</v>
      </c>
      <c r="G13" s="178">
        <f t="shared" ref="G13" si="13">G12/((SQRT(COUNT(G4:G9))))</f>
        <v>0.93163088780434411</v>
      </c>
      <c r="H13" s="178">
        <f t="shared" ref="H13" si="14">H12/((SQRT(COUNT(H4:H9))))</f>
        <v>1.609003691598605</v>
      </c>
      <c r="I13" s="180" t="s">
        <v>4</v>
      </c>
      <c r="J13" s="178">
        <f>J12/((SQRT(COUNT(J4:J9))))</f>
        <v>0.60361549571450412</v>
      </c>
      <c r="K13" s="178">
        <f t="shared" ref="K13" si="15">K12/((SQRT(COUNT(K4:K9))))</f>
        <v>0.80240887333079758</v>
      </c>
      <c r="L13" s="178">
        <f t="shared" ref="L13" si="16">L12/((SQRT(COUNT(L4:L9))))</f>
        <v>4.7638673666695501</v>
      </c>
      <c r="M13" s="180" t="s">
        <v>4</v>
      </c>
      <c r="N13" s="178">
        <f>N12/((SQRT(COUNT(N4:N9))))</f>
        <v>0.94041007603657234</v>
      </c>
      <c r="O13" s="178">
        <f t="shared" ref="O13" si="17">O12/((SQRT(COUNT(O4:O9))))</f>
        <v>0.86182525942198851</v>
      </c>
      <c r="P13" s="178">
        <f t="shared" ref="P13" si="18">P12/((SQRT(COUNT(P4:P9))))</f>
        <v>1.8275090973751626</v>
      </c>
    </row>
    <row r="14" spans="1:16" ht="15.75" x14ac:dyDescent="0.25">
      <c r="A14" s="3"/>
      <c r="B14" s="3"/>
      <c r="C14" s="3"/>
      <c r="D14" s="3"/>
      <c r="E14" s="3"/>
      <c r="F14" s="5"/>
      <c r="G14" s="5"/>
      <c r="H14" s="5"/>
      <c r="I14" s="3"/>
      <c r="J14" s="3"/>
      <c r="K14" s="3"/>
      <c r="L14" s="3"/>
      <c r="M14" s="3"/>
      <c r="N14" s="3"/>
      <c r="O14" s="3"/>
      <c r="P14" s="3"/>
    </row>
    <row r="15" spans="1:16" ht="15.75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ht="15.75" x14ac:dyDescent="0.25">
      <c r="A16" s="3"/>
      <c r="B16" s="4" t="s">
        <v>5</v>
      </c>
      <c r="C16" s="3">
        <f>COUNT(B4:B9)</f>
        <v>6</v>
      </c>
      <c r="D16" s="3"/>
      <c r="E16" s="3"/>
      <c r="F16" s="4" t="s">
        <v>5</v>
      </c>
      <c r="G16" s="3">
        <f>COUNT(F4:F9)</f>
        <v>6</v>
      </c>
      <c r="H16" s="3"/>
      <c r="I16" s="3"/>
      <c r="J16" s="4" t="s">
        <v>5</v>
      </c>
      <c r="K16" s="3">
        <f>COUNT(J4:J9)</f>
        <v>6</v>
      </c>
      <c r="L16" s="3"/>
      <c r="M16" s="3"/>
      <c r="N16" s="4" t="s">
        <v>5</v>
      </c>
      <c r="O16" s="3">
        <f>COUNT(N4:N9)</f>
        <v>6</v>
      </c>
      <c r="P16" s="3"/>
    </row>
    <row r="17" spans="1:16" ht="15.75" x14ac:dyDescent="0.25">
      <c r="A17" s="3"/>
      <c r="B17" s="3"/>
      <c r="C17" s="3"/>
      <c r="D17" s="34"/>
      <c r="E17" s="18"/>
      <c r="F17" s="3"/>
      <c r="G17" s="3"/>
      <c r="H17" s="34"/>
      <c r="I17" s="18"/>
      <c r="J17" s="3"/>
      <c r="K17" s="3"/>
      <c r="L17" s="34"/>
      <c r="M17" s="18"/>
      <c r="N17" s="3"/>
      <c r="O17" s="3"/>
      <c r="P17" s="34"/>
    </row>
    <row r="18" spans="1:16" ht="15.75" x14ac:dyDescent="0.25">
      <c r="A18" s="3"/>
      <c r="B18" s="3"/>
      <c r="C18" s="3"/>
      <c r="D18" s="34"/>
      <c r="E18" s="18"/>
      <c r="F18" s="3"/>
      <c r="G18" s="3"/>
      <c r="H18" s="34"/>
      <c r="I18" s="18"/>
      <c r="J18" s="3"/>
      <c r="K18" s="3"/>
      <c r="L18" s="34"/>
      <c r="M18" s="18"/>
      <c r="N18" s="3"/>
      <c r="O18" s="3"/>
      <c r="P18" s="5"/>
    </row>
    <row r="19" spans="1:16" ht="15.75" x14ac:dyDescent="0.25">
      <c r="A19" s="3"/>
      <c r="B19" s="3"/>
      <c r="C19" s="3"/>
      <c r="D19" s="34"/>
      <c r="E19" s="18"/>
      <c r="F19" s="3"/>
      <c r="G19" s="3"/>
      <c r="H19" s="34"/>
      <c r="I19" s="18"/>
      <c r="J19" s="3"/>
      <c r="K19" s="3"/>
      <c r="L19" s="5"/>
      <c r="M19" s="18"/>
      <c r="N19" s="3"/>
      <c r="O19" s="3"/>
      <c r="P19" s="5"/>
    </row>
    <row r="20" spans="1:16" ht="15.75" x14ac:dyDescent="0.25">
      <c r="A20" s="3"/>
      <c r="B20" s="3"/>
      <c r="C20" s="3"/>
      <c r="D20" s="34"/>
      <c r="E20" s="18"/>
      <c r="F20" s="3"/>
      <c r="G20" s="3"/>
      <c r="H20" s="34"/>
      <c r="I20" s="18"/>
      <c r="J20" s="3"/>
      <c r="K20" s="3"/>
      <c r="L20" s="5"/>
      <c r="M20" s="18"/>
      <c r="N20" s="3"/>
      <c r="O20" s="3"/>
      <c r="P20" s="5"/>
    </row>
    <row r="21" spans="1:16" ht="15.75" x14ac:dyDescent="0.25">
      <c r="A21" s="3"/>
      <c r="B21" s="3"/>
      <c r="C21" s="3"/>
      <c r="D21" s="34"/>
      <c r="E21" s="18"/>
      <c r="F21" s="3"/>
      <c r="G21" s="3"/>
      <c r="H21" s="34"/>
      <c r="I21" s="18"/>
      <c r="J21" s="3"/>
      <c r="K21" s="5"/>
      <c r="L21" s="5"/>
      <c r="M21" s="18"/>
      <c r="N21" s="3"/>
      <c r="O21" s="3"/>
      <c r="P21" s="3"/>
    </row>
    <row r="22" spans="1:16" ht="15.75" x14ac:dyDescent="0.25">
      <c r="A22" s="3"/>
      <c r="B22" s="3"/>
      <c r="C22" s="3"/>
      <c r="D22" s="5"/>
      <c r="E22" s="3"/>
      <c r="F22" s="3"/>
      <c r="G22" s="3"/>
      <c r="H22" s="3"/>
      <c r="I22" s="3"/>
      <c r="J22" s="3"/>
      <c r="K22" s="3"/>
      <c r="L22" s="5"/>
      <c r="M22" s="3"/>
      <c r="N22" s="3"/>
      <c r="O22" s="3"/>
      <c r="P22" s="3"/>
    </row>
    <row r="23" spans="1:16" ht="15.75" x14ac:dyDescent="0.25">
      <c r="A23" s="3"/>
      <c r="B23" s="3"/>
      <c r="C23" s="3"/>
      <c r="D23" s="5"/>
      <c r="E23" s="3"/>
      <c r="F23" s="3"/>
      <c r="G23" s="3"/>
      <c r="H23" s="3"/>
      <c r="I23" s="3"/>
      <c r="J23" s="3"/>
      <c r="K23" s="3"/>
      <c r="L23" s="5"/>
      <c r="M23" s="3"/>
      <c r="N23" s="3"/>
      <c r="O23" s="3"/>
      <c r="P23" s="3"/>
    </row>
    <row r="24" spans="1:16" ht="15.75" x14ac:dyDescent="0.25">
      <c r="A24" s="3"/>
      <c r="B24" s="3"/>
      <c r="C24" s="3"/>
      <c r="D24" s="5"/>
      <c r="E24" s="3"/>
      <c r="F24" s="3"/>
      <c r="G24" s="3"/>
      <c r="H24" s="5"/>
      <c r="I24" s="3"/>
      <c r="J24" s="3"/>
      <c r="K24" s="3"/>
      <c r="L24" s="3"/>
      <c r="M24" s="3"/>
      <c r="N24" s="3"/>
      <c r="O24" s="3"/>
      <c r="P24" s="5"/>
    </row>
    <row r="25" spans="1:16" ht="15.75" x14ac:dyDescent="0.25">
      <c r="A25" s="3"/>
      <c r="B25" s="3"/>
      <c r="C25" s="3"/>
      <c r="D25" s="5"/>
      <c r="E25" s="3"/>
      <c r="F25" s="3"/>
      <c r="G25" s="3"/>
      <c r="H25" s="3"/>
      <c r="I25" s="3"/>
      <c r="J25" s="3"/>
      <c r="K25" s="3"/>
      <c r="L25" s="5"/>
      <c r="M25" s="3"/>
      <c r="N25" s="3"/>
      <c r="O25" s="3"/>
      <c r="P25" s="3"/>
    </row>
    <row r="26" spans="1:16" ht="15.75" x14ac:dyDescent="0.25">
      <c r="A26" s="3"/>
      <c r="B26" s="3"/>
      <c r="C26" s="3"/>
      <c r="D26" s="5"/>
      <c r="E26" s="3"/>
      <c r="F26" s="3"/>
      <c r="G26" s="3"/>
      <c r="H26" s="3"/>
      <c r="I26" s="3"/>
      <c r="J26" s="3"/>
      <c r="K26" s="3"/>
      <c r="L26" s="5"/>
      <c r="M26" s="3"/>
      <c r="N26" s="3"/>
      <c r="O26" s="3"/>
      <c r="P26" s="3"/>
    </row>
    <row r="27" spans="1:16" ht="15.75" x14ac:dyDescent="0.25">
      <c r="A27" s="3"/>
      <c r="B27" s="3"/>
      <c r="C27" s="3"/>
      <c r="D27" s="5"/>
      <c r="E27" s="3"/>
      <c r="F27" s="3"/>
      <c r="G27" s="3"/>
      <c r="H27" s="5"/>
      <c r="I27" s="3"/>
      <c r="J27" s="3"/>
      <c r="K27" s="3"/>
      <c r="L27" s="3"/>
      <c r="M27" s="3"/>
      <c r="N27" s="3"/>
      <c r="O27" s="3"/>
      <c r="P27" s="5"/>
    </row>
    <row r="28" spans="1:16" ht="15.75" x14ac:dyDescent="0.25">
      <c r="A28" s="3"/>
      <c r="B28" s="3"/>
      <c r="C28" s="3"/>
      <c r="D28" s="5"/>
      <c r="E28" s="3"/>
      <c r="F28" s="3"/>
      <c r="G28" s="3"/>
      <c r="H28" s="5"/>
      <c r="I28" s="3"/>
      <c r="J28" s="3"/>
      <c r="K28" s="3"/>
      <c r="L28" s="3"/>
      <c r="M28" s="3"/>
      <c r="N28" s="3"/>
      <c r="O28" s="3"/>
      <c r="P28" s="5"/>
    </row>
    <row r="29" spans="1:16" x14ac:dyDescent="0.25">
      <c r="A29" s="89"/>
      <c r="B29" s="89"/>
      <c r="C29" s="89"/>
      <c r="D29" s="89"/>
      <c r="E29" s="89"/>
      <c r="F29" s="89"/>
      <c r="G29" s="89"/>
      <c r="H29" s="89"/>
      <c r="I29" s="89"/>
      <c r="J29" s="89"/>
      <c r="K29" s="89"/>
      <c r="L29" s="89"/>
      <c r="M29" s="89"/>
      <c r="N29" s="89"/>
      <c r="O29" s="89"/>
      <c r="P29" s="89"/>
    </row>
    <row r="30" spans="1:16" x14ac:dyDescent="0.25">
      <c r="A30" s="89"/>
      <c r="B30" s="89"/>
      <c r="C30" s="89"/>
      <c r="D30" s="89"/>
      <c r="E30" s="89"/>
      <c r="F30" s="89"/>
      <c r="G30" s="89"/>
      <c r="H30" s="89"/>
      <c r="I30" s="89"/>
      <c r="J30" s="89"/>
      <c r="K30" s="89"/>
      <c r="L30" s="89"/>
      <c r="M30" s="89"/>
      <c r="N30" s="89"/>
      <c r="O30" s="89"/>
      <c r="P30" s="89"/>
    </row>
    <row r="31" spans="1:16" x14ac:dyDescent="0.25">
      <c r="A31" s="89"/>
      <c r="B31" s="89"/>
      <c r="C31" s="89"/>
      <c r="D31" s="89"/>
      <c r="E31" s="89"/>
      <c r="F31" s="89"/>
      <c r="G31" s="89"/>
      <c r="H31" s="89"/>
      <c r="I31" s="89"/>
      <c r="J31" s="89"/>
      <c r="K31" s="89"/>
      <c r="L31" s="89"/>
      <c r="M31" s="89"/>
      <c r="N31" s="89"/>
      <c r="O31" s="89"/>
      <c r="P31" s="89"/>
    </row>
    <row r="32" spans="1:16" x14ac:dyDescent="0.25">
      <c r="A32" s="89"/>
      <c r="B32" s="89"/>
      <c r="C32" s="89"/>
      <c r="D32" s="89"/>
      <c r="E32" s="89"/>
      <c r="F32" s="89"/>
      <c r="G32" s="89"/>
      <c r="H32" s="89"/>
      <c r="I32" s="89"/>
      <c r="J32" s="89"/>
      <c r="K32" s="89"/>
      <c r="L32" s="89"/>
      <c r="M32" s="89"/>
      <c r="N32" s="89"/>
      <c r="O32" s="89"/>
      <c r="P32" s="89"/>
    </row>
    <row r="33" spans="1:16" x14ac:dyDescent="0.25">
      <c r="A33" s="89"/>
      <c r="B33" s="89"/>
      <c r="C33" s="89"/>
      <c r="D33" s="89"/>
      <c r="E33" s="89"/>
      <c r="F33" s="89"/>
      <c r="G33" s="89"/>
      <c r="H33" s="89"/>
      <c r="I33" s="89"/>
      <c r="J33" s="89"/>
      <c r="K33" s="89"/>
      <c r="L33" s="89"/>
      <c r="M33" s="89"/>
      <c r="N33" s="89"/>
      <c r="O33" s="89"/>
      <c r="P33" s="89"/>
    </row>
    <row r="34" spans="1:16" x14ac:dyDescent="0.25">
      <c r="A34" s="89"/>
      <c r="B34" s="89"/>
      <c r="C34" s="89"/>
      <c r="D34" s="89"/>
      <c r="E34" s="89"/>
      <c r="F34" s="89"/>
      <c r="G34" s="89"/>
      <c r="H34" s="89"/>
      <c r="I34" s="89"/>
      <c r="J34" s="89"/>
      <c r="K34" s="89"/>
      <c r="L34" s="89"/>
      <c r="M34" s="89"/>
      <c r="N34" s="89"/>
      <c r="O34" s="89"/>
      <c r="P34" s="89"/>
    </row>
    <row r="35" spans="1:16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ht="15.75" x14ac:dyDescent="0.25">
      <c r="A36" s="3"/>
      <c r="B36" s="3"/>
      <c r="C36" s="3"/>
      <c r="D36" s="5"/>
      <c r="E36" s="3"/>
      <c r="F36" s="3"/>
      <c r="G36" s="3"/>
      <c r="H36" s="5"/>
      <c r="I36" s="3"/>
      <c r="J36" s="3"/>
      <c r="K36" s="3"/>
      <c r="L36" s="5"/>
      <c r="M36" s="3"/>
      <c r="N36" s="3"/>
      <c r="O36" s="3"/>
      <c r="P36" s="5"/>
    </row>
    <row r="37" spans="1:16" ht="15.75" x14ac:dyDescent="0.25">
      <c r="A37" s="3"/>
      <c r="B37" s="3"/>
      <c r="C37" s="3"/>
      <c r="D37" s="6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ht="15.75" x14ac:dyDescent="0.25">
      <c r="A39" s="3"/>
      <c r="B39" s="90"/>
      <c r="C39" s="45"/>
      <c r="D39" s="45"/>
      <c r="E39" s="45"/>
      <c r="F39" s="45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ht="15.75" x14ac:dyDescent="0.25">
      <c r="A40" s="3"/>
      <c r="B40" s="12"/>
      <c r="C40" s="13"/>
      <c r="D40" s="13"/>
      <c r="E40" s="13"/>
      <c r="F40" s="1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 ht="15.75" x14ac:dyDescent="0.25">
      <c r="A41" s="3"/>
      <c r="B41" s="12"/>
      <c r="C41" s="13"/>
      <c r="D41" s="13"/>
      <c r="E41" s="13"/>
      <c r="F41" s="1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16" ht="15.75" x14ac:dyDescent="0.25">
      <c r="A42" s="3"/>
      <c r="B42" s="12"/>
      <c r="C42" s="13"/>
      <c r="D42" s="13"/>
      <c r="E42" s="13"/>
      <c r="F42" s="1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16" ht="15.75" x14ac:dyDescent="0.25">
      <c r="A43" s="3"/>
      <c r="B43" s="12"/>
      <c r="C43" s="13"/>
      <c r="D43" s="13"/>
      <c r="E43" s="13"/>
      <c r="F43" s="13"/>
      <c r="G43" s="3"/>
      <c r="H43" s="3"/>
      <c r="I43" s="3"/>
      <c r="J43" s="3"/>
      <c r="K43" s="3"/>
      <c r="L43" s="3"/>
      <c r="M43" s="3"/>
      <c r="N43" s="3"/>
      <c r="O43" s="3"/>
      <c r="P43" s="3"/>
    </row>
  </sheetData>
  <mergeCells count="4">
    <mergeCell ref="B2:D2"/>
    <mergeCell ref="F2:H2"/>
    <mergeCell ref="J2:L2"/>
    <mergeCell ref="N2:P2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41EE6-F2AB-4204-BF45-8C2038978CC1}">
  <dimension ref="A1:K25"/>
  <sheetViews>
    <sheetView workbookViewId="0">
      <selection activeCell="I38" sqref="I38"/>
    </sheetView>
  </sheetViews>
  <sheetFormatPr baseColWidth="10" defaultRowHeight="15" x14ac:dyDescent="0.25"/>
  <cols>
    <col min="1" max="1" width="12.7109375" bestFit="1" customWidth="1"/>
    <col min="2" max="2" width="22.140625" bestFit="1" customWidth="1"/>
    <col min="3" max="3" width="17.85546875" bestFit="1" customWidth="1"/>
    <col min="4" max="4" width="30.85546875" bestFit="1" customWidth="1"/>
    <col min="6" max="6" width="12.7109375" bestFit="1" customWidth="1"/>
    <col min="7" max="7" width="22.140625" bestFit="1" customWidth="1"/>
    <col min="8" max="8" width="17.85546875" bestFit="1" customWidth="1"/>
    <col min="9" max="9" width="30.85546875" bestFit="1" customWidth="1"/>
  </cols>
  <sheetData>
    <row r="1" spans="1:9" s="94" customFormat="1" x14ac:dyDescent="0.25">
      <c r="A1" s="94" t="s">
        <v>1</v>
      </c>
      <c r="F1" s="94" t="s">
        <v>3</v>
      </c>
    </row>
    <row r="2" spans="1:9" s="94" customFormat="1" x14ac:dyDescent="0.25">
      <c r="A2" s="94" t="s">
        <v>25</v>
      </c>
      <c r="B2" s="94" t="s">
        <v>644</v>
      </c>
      <c r="C2" s="94" t="s">
        <v>645</v>
      </c>
      <c r="D2" s="94" t="s">
        <v>646</v>
      </c>
      <c r="F2" s="94" t="s">
        <v>25</v>
      </c>
      <c r="G2" s="94" t="s">
        <v>644</v>
      </c>
      <c r="H2" s="94" t="s">
        <v>645</v>
      </c>
      <c r="I2" s="94" t="s">
        <v>646</v>
      </c>
    </row>
    <row r="3" spans="1:9" x14ac:dyDescent="0.25">
      <c r="A3">
        <v>23.74</v>
      </c>
      <c r="B3">
        <v>31.11</v>
      </c>
      <c r="C3">
        <v>28.45</v>
      </c>
      <c r="D3">
        <v>25.72</v>
      </c>
      <c r="F3" s="183">
        <v>26.242628475147434</v>
      </c>
      <c r="G3" s="183">
        <v>0.9964641594342728</v>
      </c>
      <c r="H3" s="183">
        <v>0.24604569420035249</v>
      </c>
      <c r="I3" s="183">
        <v>0.27216174183514891</v>
      </c>
    </row>
    <row r="4" spans="1:9" x14ac:dyDescent="0.25">
      <c r="A4">
        <v>19.170000000000002</v>
      </c>
      <c r="B4">
        <v>31.15</v>
      </c>
      <c r="C4">
        <v>26.5</v>
      </c>
      <c r="D4">
        <v>27.87</v>
      </c>
      <c r="F4" s="183">
        <v>23.630672926447559</v>
      </c>
      <c r="G4" s="183">
        <v>7.4157303370786591</v>
      </c>
      <c r="H4" s="183">
        <v>14.113207547169807</v>
      </c>
      <c r="I4" s="183">
        <v>6.5662002152852468</v>
      </c>
    </row>
    <row r="5" spans="1:9" x14ac:dyDescent="0.25">
      <c r="A5">
        <v>22.99</v>
      </c>
      <c r="B5">
        <v>35.630000000000003</v>
      </c>
      <c r="C5">
        <v>29.89</v>
      </c>
      <c r="D5">
        <v>30.88</v>
      </c>
      <c r="F5" s="183">
        <v>34.710743801652896</v>
      </c>
      <c r="G5" s="183">
        <v>5.1922537187762954</v>
      </c>
      <c r="H5" s="183">
        <v>-1.0371361659417941</v>
      </c>
      <c r="I5" s="183">
        <v>3.108808290155443</v>
      </c>
    </row>
    <row r="6" spans="1:9" x14ac:dyDescent="0.25">
      <c r="A6">
        <v>23.18</v>
      </c>
      <c r="B6">
        <v>35.869999999999997</v>
      </c>
      <c r="C6">
        <v>26.32</v>
      </c>
      <c r="D6">
        <v>28.32</v>
      </c>
      <c r="F6" s="183">
        <v>31.061259706643657</v>
      </c>
      <c r="G6" s="183">
        <v>-0.52969054920545788</v>
      </c>
      <c r="H6" s="183">
        <v>29.331306990881455</v>
      </c>
      <c r="I6" s="183">
        <v>-0.52966101694914747</v>
      </c>
    </row>
    <row r="7" spans="1:9" x14ac:dyDescent="0.25">
      <c r="A7">
        <v>22.02</v>
      </c>
      <c r="B7">
        <v>37.22</v>
      </c>
      <c r="C7">
        <v>26.42</v>
      </c>
      <c r="D7">
        <v>32.24</v>
      </c>
      <c r="F7" s="183">
        <v>20.208900999091732</v>
      </c>
      <c r="G7" s="183">
        <v>-3.4658785599140227</v>
      </c>
      <c r="H7" s="183">
        <v>13.323239969719907</v>
      </c>
      <c r="I7" s="183">
        <v>-5.8933002481389645</v>
      </c>
    </row>
    <row r="8" spans="1:9" x14ac:dyDescent="0.25">
      <c r="A8">
        <v>23.26</v>
      </c>
      <c r="B8">
        <v>31.78</v>
      </c>
      <c r="C8">
        <v>28.47</v>
      </c>
      <c r="D8">
        <v>29.05</v>
      </c>
      <c r="F8" s="183">
        <v>21.023215821152178</v>
      </c>
      <c r="G8" s="183">
        <v>2.9578351164254175</v>
      </c>
      <c r="H8" s="183">
        <v>2.0723568668774144</v>
      </c>
      <c r="I8" s="183">
        <v>-3.5111876075731483</v>
      </c>
    </row>
    <row r="14" spans="1:9" x14ac:dyDescent="0.25">
      <c r="A14" s="95" t="s">
        <v>198</v>
      </c>
      <c r="B14" s="95" t="s">
        <v>200</v>
      </c>
      <c r="C14" s="95" t="s">
        <v>201</v>
      </c>
      <c r="E14" s="95" t="s">
        <v>195</v>
      </c>
      <c r="F14" t="s">
        <v>191</v>
      </c>
      <c r="G14" t="s">
        <v>192</v>
      </c>
      <c r="H14" t="s">
        <v>193</v>
      </c>
    </row>
    <row r="15" spans="1:9" ht="45" x14ac:dyDescent="0.25">
      <c r="A15" s="96" t="s">
        <v>202</v>
      </c>
      <c r="B15" s="239">
        <v>4.0824999999999996</v>
      </c>
      <c r="C15" s="96" t="s">
        <v>647</v>
      </c>
      <c r="E15" s="97" t="s">
        <v>571</v>
      </c>
      <c r="F15">
        <v>3</v>
      </c>
      <c r="G15" s="242">
        <v>16.4879</v>
      </c>
      <c r="H15" t="s">
        <v>653</v>
      </c>
    </row>
    <row r="16" spans="1:9" ht="45" x14ac:dyDescent="0.25">
      <c r="A16" s="96" t="s">
        <v>203</v>
      </c>
      <c r="B16" s="239">
        <v>4.0824999999999996</v>
      </c>
      <c r="C16" s="96" t="s">
        <v>648</v>
      </c>
      <c r="E16" s="97" t="s">
        <v>573</v>
      </c>
      <c r="F16">
        <v>20</v>
      </c>
    </row>
    <row r="17" spans="1:11" x14ac:dyDescent="0.25">
      <c r="A17" s="96" t="s">
        <v>204</v>
      </c>
      <c r="B17" s="239">
        <v>4.0824999999999996</v>
      </c>
      <c r="C17" s="96" t="s">
        <v>649</v>
      </c>
      <c r="E17" s="97" t="s">
        <v>296</v>
      </c>
      <c r="F17">
        <v>23</v>
      </c>
    </row>
    <row r="18" spans="1:11" x14ac:dyDescent="0.25">
      <c r="A18" s="96" t="s">
        <v>297</v>
      </c>
      <c r="B18" s="239">
        <v>4.0824999999999996</v>
      </c>
      <c r="C18" s="96" t="s">
        <v>650</v>
      </c>
      <c r="E18" s="97"/>
      <c r="G18" s="96"/>
    </row>
    <row r="19" spans="1:11" x14ac:dyDescent="0.25">
      <c r="A19" s="96" t="s">
        <v>299</v>
      </c>
      <c r="B19" s="239">
        <v>4.0824999999999996</v>
      </c>
      <c r="C19" s="96" t="s">
        <v>651</v>
      </c>
      <c r="E19" s="95" t="s">
        <v>198</v>
      </c>
      <c r="F19" s="95" t="s">
        <v>200</v>
      </c>
      <c r="G19" s="95" t="s">
        <v>201</v>
      </c>
      <c r="H19" s="95"/>
      <c r="I19" s="95"/>
      <c r="J19" s="95"/>
      <c r="K19" s="95"/>
    </row>
    <row r="20" spans="1:11" x14ac:dyDescent="0.25">
      <c r="A20" s="96" t="s">
        <v>301</v>
      </c>
      <c r="B20" s="239">
        <v>4.0824999999999996</v>
      </c>
      <c r="C20" s="96" t="s">
        <v>652</v>
      </c>
      <c r="E20" s="96" t="s">
        <v>202</v>
      </c>
      <c r="F20" s="235">
        <v>2.9211999999999998</v>
      </c>
      <c r="G20" s="206" t="s">
        <v>654</v>
      </c>
      <c r="H20" s="97"/>
      <c r="I20" s="97"/>
      <c r="J20" s="97"/>
      <c r="K20" s="97"/>
    </row>
    <row r="21" spans="1:11" x14ac:dyDescent="0.25">
      <c r="E21" s="96" t="s">
        <v>203</v>
      </c>
      <c r="F21" s="235">
        <v>2.9211999999999998</v>
      </c>
      <c r="G21" s="206" t="s">
        <v>655</v>
      </c>
      <c r="H21" s="97"/>
      <c r="I21" s="97"/>
      <c r="J21" s="97"/>
      <c r="K21" s="97"/>
    </row>
    <row r="22" spans="1:11" x14ac:dyDescent="0.25">
      <c r="E22" s="96" t="s">
        <v>204</v>
      </c>
      <c r="F22" s="235">
        <v>2.9211999999999998</v>
      </c>
      <c r="G22" s="206" t="s">
        <v>656</v>
      </c>
      <c r="H22" s="97"/>
      <c r="I22" s="97"/>
      <c r="J22" s="97"/>
      <c r="K22" s="97"/>
    </row>
    <row r="23" spans="1:11" x14ac:dyDescent="0.25">
      <c r="E23" s="96" t="s">
        <v>297</v>
      </c>
      <c r="F23" s="235">
        <v>2.9211999999999998</v>
      </c>
      <c r="G23" s="96" t="s">
        <v>657</v>
      </c>
      <c r="H23" s="97"/>
      <c r="I23" s="97"/>
      <c r="J23" s="97"/>
      <c r="K23" s="97"/>
    </row>
    <row r="24" spans="1:11" x14ac:dyDescent="0.25">
      <c r="E24" s="96" t="s">
        <v>299</v>
      </c>
      <c r="F24" s="235">
        <v>2.9211999999999998</v>
      </c>
      <c r="G24" s="96" t="s">
        <v>658</v>
      </c>
      <c r="H24" s="96"/>
      <c r="I24" s="97"/>
      <c r="J24" s="97"/>
      <c r="K24" s="97"/>
    </row>
    <row r="25" spans="1:11" x14ac:dyDescent="0.25">
      <c r="E25" s="96" t="s">
        <v>301</v>
      </c>
      <c r="F25" s="235">
        <v>2.9211999999999998</v>
      </c>
      <c r="G25" s="96" t="s">
        <v>659</v>
      </c>
      <c r="H25" s="97"/>
      <c r="I25" s="97"/>
      <c r="J25" s="97"/>
      <c r="K25" s="97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497C6-DDBC-4BD3-9CFD-8CAF34BA5A99}">
  <dimension ref="A1:Q90"/>
  <sheetViews>
    <sheetView topLeftCell="A64" workbookViewId="0">
      <selection activeCell="R13" sqref="R13"/>
    </sheetView>
  </sheetViews>
  <sheetFormatPr baseColWidth="10" defaultRowHeight="15" x14ac:dyDescent="0.25"/>
  <cols>
    <col min="1" max="1" width="18.140625" bestFit="1" customWidth="1"/>
    <col min="2" max="2" width="18.140625" style="183" bestFit="1" customWidth="1"/>
    <col min="5" max="5" width="11.42578125" style="91"/>
  </cols>
  <sheetData>
    <row r="1" spans="1:7" x14ac:dyDescent="0.25">
      <c r="B1" s="183" t="s">
        <v>1</v>
      </c>
      <c r="C1" t="s">
        <v>1</v>
      </c>
      <c r="E1" s="91" t="s">
        <v>3</v>
      </c>
      <c r="F1" t="s">
        <v>3</v>
      </c>
    </row>
    <row r="2" spans="1:7" ht="18" x14ac:dyDescent="0.25">
      <c r="A2" s="184" t="s">
        <v>13</v>
      </c>
      <c r="B2" s="185">
        <v>22.37</v>
      </c>
      <c r="C2" s="91" t="s">
        <v>124</v>
      </c>
      <c r="E2" s="16">
        <v>21.323200715243626</v>
      </c>
      <c r="F2" s="204" t="s">
        <v>218</v>
      </c>
    </row>
    <row r="3" spans="1:7" ht="18" x14ac:dyDescent="0.25">
      <c r="A3" s="184" t="s">
        <v>13</v>
      </c>
      <c r="B3" s="20">
        <v>19.23</v>
      </c>
      <c r="C3" s="91" t="s">
        <v>125</v>
      </c>
      <c r="E3" s="16">
        <v>41.497659906396258</v>
      </c>
      <c r="F3" s="204" t="s">
        <v>243</v>
      </c>
    </row>
    <row r="4" spans="1:7" ht="18" x14ac:dyDescent="0.25">
      <c r="A4" s="184" t="s">
        <v>120</v>
      </c>
      <c r="B4" s="20">
        <v>27.53</v>
      </c>
      <c r="C4" s="91" t="s">
        <v>126</v>
      </c>
      <c r="E4" s="16">
        <v>13.476207773338167</v>
      </c>
      <c r="F4" s="204" t="s">
        <v>219</v>
      </c>
      <c r="G4" s="16"/>
    </row>
    <row r="5" spans="1:7" ht="18" x14ac:dyDescent="0.25">
      <c r="A5" s="184" t="s">
        <v>120</v>
      </c>
      <c r="B5" s="20">
        <v>27.06</v>
      </c>
      <c r="C5" s="188" t="s">
        <v>145</v>
      </c>
      <c r="E5" s="16">
        <v>15.447154471544716</v>
      </c>
      <c r="F5" s="204" t="s">
        <v>220</v>
      </c>
      <c r="G5" s="16"/>
    </row>
    <row r="6" spans="1:7" ht="18" x14ac:dyDescent="0.25">
      <c r="A6" s="184" t="s">
        <v>120</v>
      </c>
      <c r="B6" s="20">
        <v>21.72</v>
      </c>
      <c r="C6" s="91" t="s">
        <v>127</v>
      </c>
      <c r="E6" s="16">
        <v>29.235727440147336</v>
      </c>
      <c r="F6" s="204" t="s">
        <v>221</v>
      </c>
      <c r="G6" s="16"/>
    </row>
    <row r="7" spans="1:7" ht="18" x14ac:dyDescent="0.25">
      <c r="A7" s="184" t="s">
        <v>120</v>
      </c>
      <c r="B7" s="20">
        <v>19.96</v>
      </c>
      <c r="C7" s="91" t="s">
        <v>128</v>
      </c>
      <c r="E7" s="16">
        <v>19.438877755511015</v>
      </c>
      <c r="F7" s="204" t="s">
        <v>222</v>
      </c>
      <c r="G7" s="16"/>
    </row>
    <row r="8" spans="1:7" ht="18" x14ac:dyDescent="0.25">
      <c r="A8" s="184" t="s">
        <v>120</v>
      </c>
      <c r="B8" s="20">
        <v>23.38</v>
      </c>
      <c r="C8" s="91" t="s">
        <v>129</v>
      </c>
      <c r="E8" s="16">
        <v>29.726261762189903</v>
      </c>
      <c r="F8" s="204" t="s">
        <v>223</v>
      </c>
      <c r="G8" s="16"/>
    </row>
    <row r="9" spans="1:7" ht="18" x14ac:dyDescent="0.25">
      <c r="A9" s="184" t="s">
        <v>120</v>
      </c>
      <c r="B9" s="20">
        <v>18.43</v>
      </c>
      <c r="C9" s="91" t="s">
        <v>130</v>
      </c>
      <c r="E9" s="16">
        <v>6.0227889310906102</v>
      </c>
      <c r="F9" s="204" t="s">
        <v>224</v>
      </c>
      <c r="G9" s="16"/>
    </row>
    <row r="10" spans="1:7" ht="18" x14ac:dyDescent="0.25">
      <c r="A10" s="184" t="s">
        <v>120</v>
      </c>
      <c r="B10" s="20">
        <v>17.809999999999999</v>
      </c>
      <c r="C10" s="91" t="s">
        <v>131</v>
      </c>
      <c r="E10" s="16">
        <v>44.974733295901196</v>
      </c>
      <c r="F10" s="204" t="s">
        <v>225</v>
      </c>
      <c r="G10" s="16"/>
    </row>
    <row r="11" spans="1:7" ht="18" x14ac:dyDescent="0.25">
      <c r="A11" s="184" t="s">
        <v>120</v>
      </c>
      <c r="B11" s="20">
        <v>21.61</v>
      </c>
      <c r="C11" s="91" t="s">
        <v>132</v>
      </c>
      <c r="E11" s="16">
        <v>19.435446552521977</v>
      </c>
      <c r="F11" s="204" t="s">
        <v>222</v>
      </c>
      <c r="G11" s="16"/>
    </row>
    <row r="12" spans="1:7" ht="18" x14ac:dyDescent="0.25">
      <c r="A12" s="184" t="s">
        <v>120</v>
      </c>
      <c r="B12" s="20">
        <v>18.940000000000001</v>
      </c>
      <c r="C12" s="91" t="s">
        <v>133</v>
      </c>
      <c r="E12" s="16">
        <v>46.251319957761339</v>
      </c>
      <c r="F12" s="204" t="s">
        <v>226</v>
      </c>
      <c r="G12" s="16"/>
    </row>
    <row r="13" spans="1:7" ht="18" x14ac:dyDescent="0.25">
      <c r="A13" s="184" t="s">
        <v>120</v>
      </c>
      <c r="B13" s="20">
        <v>27.45</v>
      </c>
      <c r="C13" s="91" t="s">
        <v>134</v>
      </c>
      <c r="E13" s="16">
        <v>8.524590163934425</v>
      </c>
      <c r="F13" s="204" t="s">
        <v>227</v>
      </c>
      <c r="G13" s="16"/>
    </row>
    <row r="14" spans="1:7" ht="18" x14ac:dyDescent="0.25">
      <c r="A14" s="184" t="s">
        <v>120</v>
      </c>
      <c r="B14" s="20">
        <v>24.69</v>
      </c>
      <c r="C14" s="91" t="s">
        <v>135</v>
      </c>
      <c r="E14" s="16">
        <v>24.260834345889016</v>
      </c>
      <c r="F14" s="204" t="s">
        <v>228</v>
      </c>
      <c r="G14" s="16"/>
    </row>
    <row r="15" spans="1:7" ht="18" x14ac:dyDescent="0.25">
      <c r="A15" s="184" t="s">
        <v>120</v>
      </c>
      <c r="B15" s="20">
        <v>21.91</v>
      </c>
      <c r="C15" s="91" t="s">
        <v>136</v>
      </c>
      <c r="E15" s="16">
        <v>24.828845276129627</v>
      </c>
      <c r="F15" s="204" t="s">
        <v>229</v>
      </c>
      <c r="G15" s="16"/>
    </row>
    <row r="16" spans="1:7" ht="18" x14ac:dyDescent="0.25">
      <c r="A16" s="184" t="s">
        <v>120</v>
      </c>
      <c r="B16" s="20">
        <v>25.04</v>
      </c>
      <c r="C16" s="188" t="s">
        <v>181</v>
      </c>
      <c r="E16" s="16">
        <v>18.690095846645367</v>
      </c>
      <c r="F16" s="204" t="s">
        <v>230</v>
      </c>
      <c r="G16" s="16"/>
    </row>
    <row r="17" spans="1:8" ht="18" x14ac:dyDescent="0.25">
      <c r="A17" s="184" t="s">
        <v>120</v>
      </c>
      <c r="B17" s="20">
        <v>23.84</v>
      </c>
      <c r="C17" s="91" t="s">
        <v>137</v>
      </c>
      <c r="E17" s="16">
        <v>19.337248322147648</v>
      </c>
      <c r="F17" s="204" t="s">
        <v>231</v>
      </c>
      <c r="G17" s="16"/>
    </row>
    <row r="18" spans="1:8" ht="18" x14ac:dyDescent="0.25">
      <c r="A18" s="184" t="s">
        <v>120</v>
      </c>
      <c r="B18" s="20">
        <v>22.64</v>
      </c>
      <c r="C18" s="91" t="s">
        <v>138</v>
      </c>
      <c r="E18" s="16">
        <v>22.217314487632514</v>
      </c>
      <c r="F18" s="204" t="s">
        <v>232</v>
      </c>
      <c r="G18" s="16"/>
    </row>
    <row r="19" spans="1:8" ht="18" x14ac:dyDescent="0.25">
      <c r="A19" s="184" t="s">
        <v>120</v>
      </c>
      <c r="B19" s="20">
        <v>26.66</v>
      </c>
      <c r="C19" s="91" t="s">
        <v>139</v>
      </c>
      <c r="E19" s="16">
        <v>38.522130532633156</v>
      </c>
      <c r="F19" s="204" t="s">
        <v>233</v>
      </c>
      <c r="G19" s="16"/>
    </row>
    <row r="20" spans="1:8" ht="18" x14ac:dyDescent="0.25">
      <c r="A20" s="184" t="s">
        <v>120</v>
      </c>
      <c r="B20" s="20">
        <v>19</v>
      </c>
      <c r="C20" s="91" t="s">
        <v>180</v>
      </c>
      <c r="E20" s="16">
        <v>31.473684210526322</v>
      </c>
      <c r="F20" s="204" t="s">
        <v>234</v>
      </c>
      <c r="G20" s="16"/>
    </row>
    <row r="21" spans="1:8" ht="18" x14ac:dyDescent="0.25">
      <c r="A21" s="195" t="s">
        <v>120</v>
      </c>
      <c r="B21" s="196">
        <v>26.13</v>
      </c>
      <c r="C21" s="197" t="s">
        <v>140</v>
      </c>
      <c r="D21" s="198"/>
      <c r="E21" s="201">
        <v>25.679295828549577</v>
      </c>
      <c r="F21" s="205" t="s">
        <v>235</v>
      </c>
      <c r="G21" s="16"/>
    </row>
    <row r="22" spans="1:8" ht="18" x14ac:dyDescent="0.25">
      <c r="A22" s="184" t="s">
        <v>14</v>
      </c>
      <c r="B22" s="20">
        <v>22.17</v>
      </c>
      <c r="C22" s="183" t="s">
        <v>141</v>
      </c>
      <c r="E22" s="183">
        <v>10.599909788001794</v>
      </c>
      <c r="F22" s="204" t="s">
        <v>236</v>
      </c>
      <c r="G22" s="16"/>
    </row>
    <row r="23" spans="1:8" ht="18" x14ac:dyDescent="0.25">
      <c r="A23" s="184" t="s">
        <v>14</v>
      </c>
      <c r="B23" s="20">
        <v>17.12</v>
      </c>
      <c r="C23" s="189" t="s">
        <v>182</v>
      </c>
      <c r="E23" s="183">
        <v>50.233644859813062</v>
      </c>
      <c r="F23" s="204" t="s">
        <v>237</v>
      </c>
      <c r="G23" s="16"/>
    </row>
    <row r="24" spans="1:8" ht="18" x14ac:dyDescent="0.25">
      <c r="A24" s="184" t="s">
        <v>121</v>
      </c>
      <c r="B24" s="20">
        <v>23.89</v>
      </c>
      <c r="C24" s="183" t="s">
        <v>142</v>
      </c>
      <c r="E24" s="183">
        <v>11.552951025533687</v>
      </c>
      <c r="F24" s="204" t="s">
        <v>238</v>
      </c>
      <c r="H24" s="82"/>
    </row>
    <row r="25" spans="1:8" ht="18" x14ac:dyDescent="0.25">
      <c r="A25" s="184" t="s">
        <v>121</v>
      </c>
      <c r="B25" s="20">
        <v>20.03</v>
      </c>
      <c r="C25" s="189" t="s">
        <v>183</v>
      </c>
      <c r="E25" s="183">
        <v>28.307538691962048</v>
      </c>
      <c r="F25" s="204" t="s">
        <v>239</v>
      </c>
      <c r="H25" s="82"/>
    </row>
    <row r="26" spans="1:8" ht="18" x14ac:dyDescent="0.25">
      <c r="A26" s="184" t="s">
        <v>121</v>
      </c>
      <c r="B26" s="20">
        <v>20.12</v>
      </c>
      <c r="C26" s="189" t="s">
        <v>183</v>
      </c>
      <c r="E26" s="183">
        <v>31.163021868787272</v>
      </c>
      <c r="F26" s="204" t="s">
        <v>240</v>
      </c>
      <c r="H26" s="82"/>
    </row>
    <row r="27" spans="1:8" ht="18" x14ac:dyDescent="0.25">
      <c r="A27" s="184" t="s">
        <v>121</v>
      </c>
      <c r="B27" s="20">
        <v>13.18</v>
      </c>
      <c r="C27" s="183" t="s">
        <v>143</v>
      </c>
      <c r="E27" s="183">
        <v>33.15629742033385</v>
      </c>
      <c r="F27" s="204" t="s">
        <v>241</v>
      </c>
      <c r="H27" s="82"/>
    </row>
    <row r="28" spans="1:8" ht="18" x14ac:dyDescent="0.25">
      <c r="A28" s="184" t="s">
        <v>121</v>
      </c>
      <c r="B28" s="20">
        <v>22.82</v>
      </c>
      <c r="C28" s="183" t="s">
        <v>144</v>
      </c>
      <c r="E28" s="183">
        <v>16.564417177914116</v>
      </c>
      <c r="F28" s="204" t="s">
        <v>242</v>
      </c>
      <c r="H28" s="82"/>
    </row>
    <row r="29" spans="1:8" ht="18" x14ac:dyDescent="0.25">
      <c r="A29" s="184" t="s">
        <v>121</v>
      </c>
      <c r="B29" s="20">
        <v>17.84</v>
      </c>
      <c r="C29" s="183" t="s">
        <v>145</v>
      </c>
      <c r="E29" s="183">
        <v>31.950672645739907</v>
      </c>
      <c r="F29" s="204" t="s">
        <v>244</v>
      </c>
      <c r="H29" s="82"/>
    </row>
    <row r="30" spans="1:8" ht="18" x14ac:dyDescent="0.25">
      <c r="A30" s="184" t="s">
        <v>121</v>
      </c>
      <c r="B30" s="20">
        <v>23.56</v>
      </c>
      <c r="C30" s="183" t="s">
        <v>146</v>
      </c>
      <c r="E30" s="183">
        <v>21.392190152801373</v>
      </c>
      <c r="F30" s="204" t="s">
        <v>245</v>
      </c>
      <c r="H30" s="82"/>
    </row>
    <row r="31" spans="1:8" ht="18" x14ac:dyDescent="0.25">
      <c r="A31" s="184" t="s">
        <v>121</v>
      </c>
      <c r="B31" s="20">
        <v>17.079999999999998</v>
      </c>
      <c r="C31" s="189" t="s">
        <v>181</v>
      </c>
      <c r="E31" s="183">
        <v>9.8360655737705116</v>
      </c>
      <c r="F31" s="204" t="s">
        <v>246</v>
      </c>
      <c r="H31" s="82"/>
    </row>
    <row r="32" spans="1:8" ht="18" x14ac:dyDescent="0.25">
      <c r="A32" s="184" t="s">
        <v>121</v>
      </c>
      <c r="B32" s="20">
        <v>19.059999999999999</v>
      </c>
      <c r="C32" s="189" t="s">
        <v>184</v>
      </c>
      <c r="E32" s="183">
        <v>27.124868835257093</v>
      </c>
      <c r="F32" s="204" t="s">
        <v>247</v>
      </c>
      <c r="H32" s="82"/>
    </row>
    <row r="33" spans="1:8" ht="18" x14ac:dyDescent="0.25">
      <c r="A33" s="184" t="s">
        <v>121</v>
      </c>
      <c r="B33" s="20">
        <v>20.49</v>
      </c>
      <c r="C33" s="183" t="s">
        <v>147</v>
      </c>
      <c r="E33" s="183">
        <v>15.275744265495378</v>
      </c>
      <c r="F33" s="204" t="s">
        <v>248</v>
      </c>
      <c r="H33" s="82"/>
    </row>
    <row r="34" spans="1:8" ht="18" x14ac:dyDescent="0.25">
      <c r="A34" s="184" t="s">
        <v>121</v>
      </c>
      <c r="B34" s="20">
        <v>17.27</v>
      </c>
      <c r="C34" s="183" t="s">
        <v>148</v>
      </c>
      <c r="E34" s="183">
        <v>16.386797915460345</v>
      </c>
      <c r="F34" s="204" t="s">
        <v>249</v>
      </c>
      <c r="H34" s="82"/>
    </row>
    <row r="35" spans="1:8" ht="18" x14ac:dyDescent="0.25">
      <c r="A35" s="184" t="s">
        <v>121</v>
      </c>
      <c r="B35" s="20">
        <v>24.87</v>
      </c>
      <c r="C35" s="183" t="s">
        <v>149</v>
      </c>
      <c r="E35" s="183">
        <v>29.553679131483708</v>
      </c>
      <c r="F35" s="204" t="s">
        <v>250</v>
      </c>
      <c r="H35" s="82"/>
    </row>
    <row r="36" spans="1:8" ht="18" x14ac:dyDescent="0.25">
      <c r="A36" s="184" t="s">
        <v>121</v>
      </c>
      <c r="B36" s="20">
        <v>25.07</v>
      </c>
      <c r="C36" s="189" t="s">
        <v>185</v>
      </c>
      <c r="E36" s="183">
        <v>15.835660151575585</v>
      </c>
      <c r="F36" s="204" t="s">
        <v>251</v>
      </c>
      <c r="H36" s="82"/>
    </row>
    <row r="37" spans="1:8" ht="18" x14ac:dyDescent="0.25">
      <c r="A37" s="184" t="s">
        <v>121</v>
      </c>
      <c r="B37" s="20">
        <v>22.14</v>
      </c>
      <c r="C37" s="183" t="s">
        <v>150</v>
      </c>
      <c r="E37" s="183">
        <v>10.117434507678402</v>
      </c>
      <c r="F37" s="204" t="s">
        <v>252</v>
      </c>
      <c r="H37" s="82"/>
    </row>
    <row r="38" spans="1:8" ht="18" x14ac:dyDescent="0.25">
      <c r="A38" s="184" t="s">
        <v>121</v>
      </c>
      <c r="B38" s="20">
        <v>17.489999999999998</v>
      </c>
      <c r="C38" s="183" t="s">
        <v>151</v>
      </c>
      <c r="E38" s="183">
        <v>16.981132075471713</v>
      </c>
      <c r="F38" s="204" t="s">
        <v>253</v>
      </c>
      <c r="H38" s="82"/>
    </row>
    <row r="39" spans="1:8" ht="18" x14ac:dyDescent="0.25">
      <c r="A39" s="184" t="s">
        <v>121</v>
      </c>
      <c r="B39" s="20">
        <v>20.76</v>
      </c>
      <c r="C39" s="183" t="s">
        <v>152</v>
      </c>
      <c r="E39" s="183">
        <v>23.506743737957606</v>
      </c>
      <c r="F39" s="204" t="s">
        <v>254</v>
      </c>
      <c r="H39" s="82"/>
    </row>
    <row r="40" spans="1:8" ht="18" x14ac:dyDescent="0.25">
      <c r="A40" s="184" t="s">
        <v>121</v>
      </c>
      <c r="B40" s="20">
        <v>17.03</v>
      </c>
      <c r="C40" s="189" t="s">
        <v>181</v>
      </c>
      <c r="E40" s="183">
        <v>24.427480916030532</v>
      </c>
      <c r="F40" s="204" t="s">
        <v>255</v>
      </c>
      <c r="H40" s="82"/>
    </row>
    <row r="41" spans="1:8" ht="18" x14ac:dyDescent="0.25">
      <c r="A41" s="184" t="s">
        <v>121</v>
      </c>
      <c r="B41" s="20">
        <v>19.53</v>
      </c>
      <c r="C41" s="183" t="s">
        <v>153</v>
      </c>
      <c r="E41" s="183">
        <v>9.0629800307219632</v>
      </c>
      <c r="F41" s="204" t="s">
        <v>256</v>
      </c>
      <c r="H41" s="82"/>
    </row>
    <row r="42" spans="1:8" ht="18" x14ac:dyDescent="0.25">
      <c r="A42" s="184" t="s">
        <v>121</v>
      </c>
      <c r="B42" s="20">
        <v>24.18</v>
      </c>
      <c r="C42" s="183" t="s">
        <v>154</v>
      </c>
      <c r="E42" s="183">
        <v>33.45740281224154</v>
      </c>
      <c r="F42" s="204" t="s">
        <v>257</v>
      </c>
      <c r="H42" s="82"/>
    </row>
    <row r="43" spans="1:8" ht="18" x14ac:dyDescent="0.25">
      <c r="A43" s="184" t="s">
        <v>121</v>
      </c>
      <c r="B43" s="20">
        <v>18.61</v>
      </c>
      <c r="C43" s="183" t="s">
        <v>155</v>
      </c>
      <c r="E43" s="183">
        <v>13.326168726491137</v>
      </c>
      <c r="F43" s="204" t="s">
        <v>258</v>
      </c>
      <c r="H43" s="82"/>
    </row>
    <row r="44" spans="1:8" ht="18" x14ac:dyDescent="0.25">
      <c r="A44" s="195" t="s">
        <v>121</v>
      </c>
      <c r="B44" s="196">
        <v>20.23</v>
      </c>
      <c r="C44" s="199" t="s">
        <v>156</v>
      </c>
      <c r="D44" s="198"/>
      <c r="E44" s="199">
        <v>37.61739990113692</v>
      </c>
      <c r="F44" s="205" t="s">
        <v>259</v>
      </c>
      <c r="H44" s="82"/>
    </row>
    <row r="45" spans="1:8" ht="18" x14ac:dyDescent="0.25">
      <c r="A45" s="184" t="s">
        <v>15</v>
      </c>
      <c r="B45" s="20">
        <v>26.89</v>
      </c>
      <c r="C45" s="20" t="s">
        <v>157</v>
      </c>
      <c r="E45" s="16">
        <v>7.9583488285608057</v>
      </c>
      <c r="F45" s="204" t="s">
        <v>260</v>
      </c>
      <c r="H45" s="82"/>
    </row>
    <row r="46" spans="1:8" ht="18" x14ac:dyDescent="0.25">
      <c r="A46" s="184" t="s">
        <v>15</v>
      </c>
      <c r="B46" s="20">
        <v>22.39</v>
      </c>
      <c r="C46" s="20" t="s">
        <v>158</v>
      </c>
      <c r="E46" s="16">
        <v>26.753014738722637</v>
      </c>
      <c r="F46" s="204" t="s">
        <v>261</v>
      </c>
      <c r="H46" s="82"/>
    </row>
    <row r="47" spans="1:8" ht="18" x14ac:dyDescent="0.25">
      <c r="A47" s="184" t="s">
        <v>122</v>
      </c>
      <c r="B47" s="20">
        <v>25.36</v>
      </c>
      <c r="C47" s="20" t="s">
        <v>159</v>
      </c>
      <c r="E47" s="16">
        <v>4.6924290220820239</v>
      </c>
      <c r="F47" s="204" t="s">
        <v>262</v>
      </c>
      <c r="H47" s="82"/>
    </row>
    <row r="48" spans="1:8" ht="18" x14ac:dyDescent="0.25">
      <c r="A48" s="184" t="s">
        <v>122</v>
      </c>
      <c r="B48" s="20">
        <v>23.68</v>
      </c>
      <c r="C48" s="20" t="s">
        <v>160</v>
      </c>
      <c r="E48" s="16">
        <v>26.689189189189189</v>
      </c>
      <c r="F48" s="204" t="s">
        <v>263</v>
      </c>
      <c r="H48" s="82"/>
    </row>
    <row r="49" spans="1:8" ht="18" x14ac:dyDescent="0.25">
      <c r="A49" s="184" t="s">
        <v>122</v>
      </c>
      <c r="B49" s="20">
        <v>19.3</v>
      </c>
      <c r="C49" s="187" t="s">
        <v>186</v>
      </c>
      <c r="E49" s="16">
        <v>21.865284974093257</v>
      </c>
      <c r="F49" s="204" t="s">
        <v>264</v>
      </c>
      <c r="H49" s="82"/>
    </row>
    <row r="50" spans="1:8" ht="18" x14ac:dyDescent="0.25">
      <c r="A50" s="184" t="s">
        <v>122</v>
      </c>
      <c r="B50" s="20">
        <v>26.51</v>
      </c>
      <c r="C50" s="20" t="s">
        <v>161</v>
      </c>
      <c r="E50" s="16">
        <v>-7.6197661259902034</v>
      </c>
      <c r="F50" s="204" t="s">
        <v>265</v>
      </c>
      <c r="H50" s="82"/>
    </row>
    <row r="51" spans="1:8" ht="18" x14ac:dyDescent="0.25">
      <c r="A51" s="184" t="s">
        <v>122</v>
      </c>
      <c r="B51" s="20">
        <v>22.89</v>
      </c>
      <c r="C51" s="20" t="s">
        <v>162</v>
      </c>
      <c r="E51" s="16">
        <v>14.373088685015286</v>
      </c>
      <c r="F51" s="204" t="s">
        <v>266</v>
      </c>
      <c r="H51" s="82"/>
    </row>
    <row r="52" spans="1:8" ht="18" x14ac:dyDescent="0.25">
      <c r="A52" s="184" t="s">
        <v>122</v>
      </c>
      <c r="B52" s="20">
        <v>30.22</v>
      </c>
      <c r="C52" s="20" t="s">
        <v>163</v>
      </c>
      <c r="E52" s="16">
        <v>4.2686962276638081</v>
      </c>
      <c r="F52" s="204" t="s">
        <v>267</v>
      </c>
      <c r="H52" s="82"/>
    </row>
    <row r="53" spans="1:8" ht="18" x14ac:dyDescent="0.25">
      <c r="A53" s="184" t="s">
        <v>122</v>
      </c>
      <c r="B53" s="20">
        <v>26.92</v>
      </c>
      <c r="C53" s="20" t="s">
        <v>164</v>
      </c>
      <c r="E53" s="16">
        <v>15.193164933135215</v>
      </c>
      <c r="F53" s="204" t="s">
        <v>268</v>
      </c>
      <c r="H53" s="82"/>
    </row>
    <row r="54" spans="1:8" ht="18" x14ac:dyDescent="0.25">
      <c r="A54" s="184" t="s">
        <v>122</v>
      </c>
      <c r="B54" s="20">
        <v>21.25</v>
      </c>
      <c r="C54" s="20" t="s">
        <v>165</v>
      </c>
      <c r="E54" s="16">
        <v>7.5294117647058885</v>
      </c>
      <c r="F54" s="204" t="s">
        <v>269</v>
      </c>
      <c r="H54" s="82"/>
    </row>
    <row r="55" spans="1:8" ht="18" x14ac:dyDescent="0.25">
      <c r="A55" s="184" t="s">
        <v>122</v>
      </c>
      <c r="B55" s="20">
        <v>27.7</v>
      </c>
      <c r="C55" s="187" t="s">
        <v>187</v>
      </c>
      <c r="E55" s="16">
        <v>-3.1768953068592025</v>
      </c>
      <c r="F55" s="204" t="s">
        <v>270</v>
      </c>
      <c r="H55" s="82"/>
    </row>
    <row r="56" spans="1:8" ht="18" x14ac:dyDescent="0.25">
      <c r="A56" s="184" t="s">
        <v>122</v>
      </c>
      <c r="B56" s="20">
        <v>22.44</v>
      </c>
      <c r="C56" s="20" t="s">
        <v>166</v>
      </c>
      <c r="E56" s="16">
        <v>7.3975044563279857</v>
      </c>
      <c r="F56" s="204" t="s">
        <v>271</v>
      </c>
      <c r="H56" s="82"/>
    </row>
    <row r="57" spans="1:8" ht="18" x14ac:dyDescent="0.25">
      <c r="A57" s="184" t="s">
        <v>122</v>
      </c>
      <c r="B57" s="20">
        <v>25.59</v>
      </c>
      <c r="C57" s="20" t="s">
        <v>167</v>
      </c>
      <c r="E57" s="16">
        <v>10.316529894490037</v>
      </c>
      <c r="F57" s="204" t="s">
        <v>272</v>
      </c>
      <c r="H57" s="82"/>
    </row>
    <row r="58" spans="1:8" ht="18" x14ac:dyDescent="0.25">
      <c r="A58" s="184" t="s">
        <v>122</v>
      </c>
      <c r="B58" s="20">
        <v>26.97</v>
      </c>
      <c r="C58" s="20" t="s">
        <v>168</v>
      </c>
      <c r="E58" s="16">
        <v>3.9673711531331119</v>
      </c>
      <c r="F58" s="204" t="s">
        <v>273</v>
      </c>
      <c r="H58" s="82"/>
    </row>
    <row r="59" spans="1:8" ht="18" x14ac:dyDescent="0.25">
      <c r="A59" s="195" t="s">
        <v>122</v>
      </c>
      <c r="B59" s="196">
        <v>29.97</v>
      </c>
      <c r="C59" s="200" t="s">
        <v>169</v>
      </c>
      <c r="D59" s="198"/>
      <c r="E59" s="201">
        <v>27.727727727727736</v>
      </c>
      <c r="F59" s="205" t="s">
        <v>274</v>
      </c>
      <c r="H59" s="82"/>
    </row>
    <row r="60" spans="1:8" ht="18" x14ac:dyDescent="0.25">
      <c r="A60" s="184" t="s">
        <v>16</v>
      </c>
      <c r="B60" s="20">
        <v>23.28</v>
      </c>
      <c r="C60" s="20" t="s">
        <v>170</v>
      </c>
      <c r="E60" s="183">
        <v>14.733676975945015</v>
      </c>
      <c r="F60" s="204" t="s">
        <v>275</v>
      </c>
      <c r="H60" s="82"/>
    </row>
    <row r="61" spans="1:8" ht="18" x14ac:dyDescent="0.25">
      <c r="A61" s="184" t="s">
        <v>16</v>
      </c>
      <c r="B61" s="20">
        <v>22.38</v>
      </c>
      <c r="C61" s="20" t="s">
        <v>171</v>
      </c>
      <c r="E61" s="183">
        <v>21.447721179624669</v>
      </c>
      <c r="F61" s="204" t="s">
        <v>276</v>
      </c>
      <c r="H61" s="82"/>
    </row>
    <row r="62" spans="1:8" ht="18" x14ac:dyDescent="0.25">
      <c r="A62" s="184" t="s">
        <v>16</v>
      </c>
      <c r="B62" s="20">
        <v>23.47</v>
      </c>
      <c r="C62" s="20" t="s">
        <v>172</v>
      </c>
      <c r="E62" s="183">
        <v>3.4512143161482842</v>
      </c>
      <c r="F62" s="204" t="s">
        <v>277</v>
      </c>
      <c r="H62" s="186"/>
    </row>
    <row r="63" spans="1:8" ht="18" x14ac:dyDescent="0.25">
      <c r="A63" s="184" t="s">
        <v>123</v>
      </c>
      <c r="B63" s="20">
        <v>22.98</v>
      </c>
      <c r="C63" s="20" t="s">
        <v>173</v>
      </c>
      <c r="E63" s="183">
        <v>20.017406440382931</v>
      </c>
      <c r="F63" s="204" t="s">
        <v>278</v>
      </c>
      <c r="H63" s="82"/>
    </row>
    <row r="64" spans="1:8" ht="18" x14ac:dyDescent="0.25">
      <c r="A64" s="184" t="s">
        <v>123</v>
      </c>
      <c r="B64" s="20">
        <v>25.35</v>
      </c>
      <c r="C64" s="20" t="s">
        <v>174</v>
      </c>
      <c r="E64" s="183">
        <v>-3.6686390532544362</v>
      </c>
      <c r="F64" s="204" t="s">
        <v>279</v>
      </c>
      <c r="H64" s="82"/>
    </row>
    <row r="65" spans="1:14" ht="18" x14ac:dyDescent="0.25">
      <c r="A65" s="184" t="s">
        <v>123</v>
      </c>
      <c r="B65" s="20">
        <v>20.97</v>
      </c>
      <c r="C65" s="20" t="s">
        <v>175</v>
      </c>
      <c r="E65" s="183">
        <v>16.595135908440632</v>
      </c>
      <c r="F65" s="204" t="s">
        <v>280</v>
      </c>
      <c r="H65" s="82"/>
    </row>
    <row r="66" spans="1:14" ht="18" x14ac:dyDescent="0.25">
      <c r="A66" s="184" t="s">
        <v>123</v>
      </c>
      <c r="B66" s="20">
        <v>27.76</v>
      </c>
      <c r="C66" s="20" t="s">
        <v>176</v>
      </c>
      <c r="E66" s="183">
        <v>12.103746397694522</v>
      </c>
      <c r="F66" s="204" t="s">
        <v>281</v>
      </c>
      <c r="H66" s="82"/>
    </row>
    <row r="67" spans="1:14" ht="18" x14ac:dyDescent="0.25">
      <c r="A67" s="184" t="s">
        <v>123</v>
      </c>
      <c r="B67" s="20">
        <v>24.69</v>
      </c>
      <c r="C67" s="20" t="s">
        <v>135</v>
      </c>
      <c r="E67" s="183">
        <v>8.1409477521263582</v>
      </c>
      <c r="F67" s="204" t="s">
        <v>282</v>
      </c>
      <c r="H67" s="82"/>
    </row>
    <row r="68" spans="1:14" ht="18" x14ac:dyDescent="0.25">
      <c r="A68" s="184" t="s">
        <v>123</v>
      </c>
      <c r="B68" s="20">
        <v>21.3</v>
      </c>
      <c r="C68" s="187" t="s">
        <v>189</v>
      </c>
      <c r="E68" s="183">
        <v>12.394366197183102</v>
      </c>
      <c r="F68" s="204" t="s">
        <v>283</v>
      </c>
      <c r="H68" s="82"/>
    </row>
    <row r="69" spans="1:14" ht="18" x14ac:dyDescent="0.25">
      <c r="A69" s="184" t="s">
        <v>123</v>
      </c>
      <c r="B69" s="20">
        <v>25.1</v>
      </c>
      <c r="C69" s="187" t="s">
        <v>190</v>
      </c>
      <c r="E69" s="183">
        <v>8.844621513944217</v>
      </c>
      <c r="F69" s="204" t="s">
        <v>284</v>
      </c>
      <c r="H69" s="82"/>
    </row>
    <row r="70" spans="1:14" ht="18" x14ac:dyDescent="0.25">
      <c r="A70" s="184" t="s">
        <v>123</v>
      </c>
      <c r="B70" s="20">
        <v>22.71</v>
      </c>
      <c r="C70" s="20" t="s">
        <v>177</v>
      </c>
      <c r="E70" s="183">
        <v>0.96873623954204691</v>
      </c>
      <c r="F70" s="204" t="s">
        <v>285</v>
      </c>
      <c r="H70" s="82"/>
    </row>
    <row r="71" spans="1:14" ht="18" x14ac:dyDescent="0.25">
      <c r="A71" s="184" t="s">
        <v>123</v>
      </c>
      <c r="B71" s="20">
        <v>24.86</v>
      </c>
      <c r="C71" s="20" t="s">
        <v>178</v>
      </c>
      <c r="E71" s="183">
        <v>4.3443282381335555</v>
      </c>
      <c r="F71" s="204" t="s">
        <v>286</v>
      </c>
      <c r="H71" s="82"/>
    </row>
    <row r="72" spans="1:14" ht="18" x14ac:dyDescent="0.25">
      <c r="A72" s="184" t="s">
        <v>123</v>
      </c>
      <c r="B72" s="20">
        <v>21.17</v>
      </c>
      <c r="C72" s="20" t="s">
        <v>179</v>
      </c>
      <c r="E72" s="183">
        <v>2.7397260273972521</v>
      </c>
      <c r="F72" s="204" t="s">
        <v>287</v>
      </c>
      <c r="H72" s="82"/>
    </row>
    <row r="73" spans="1:14" ht="18" x14ac:dyDescent="0.25">
      <c r="A73" s="202" t="s">
        <v>123</v>
      </c>
      <c r="B73" s="200">
        <v>23.28</v>
      </c>
      <c r="C73" s="200" t="s">
        <v>170</v>
      </c>
      <c r="D73" s="198"/>
      <c r="E73" s="199">
        <v>3.9948453608247405</v>
      </c>
      <c r="F73" s="205" t="s">
        <v>288</v>
      </c>
      <c r="H73" s="82"/>
    </row>
    <row r="74" spans="1:14" x14ac:dyDescent="0.25">
      <c r="H74" s="82"/>
    </row>
    <row r="75" spans="1:14" x14ac:dyDescent="0.25">
      <c r="A75" s="190" t="s">
        <v>195</v>
      </c>
      <c r="B75" s="190" t="s">
        <v>191</v>
      </c>
      <c r="C75" s="95" t="s">
        <v>192</v>
      </c>
      <c r="D75" s="190" t="s">
        <v>193</v>
      </c>
      <c r="E75" s="95"/>
      <c r="F75" s="190"/>
      <c r="H75" s="82"/>
      <c r="K75" s="95" t="s">
        <v>195</v>
      </c>
      <c r="L75" s="95" t="s">
        <v>191</v>
      </c>
      <c r="M75" s="95" t="s">
        <v>192</v>
      </c>
      <c r="N75" s="95" t="s">
        <v>193</v>
      </c>
    </row>
    <row r="76" spans="1:14" ht="45" x14ac:dyDescent="0.25">
      <c r="A76" s="190" t="s">
        <v>194</v>
      </c>
      <c r="B76" s="214">
        <v>3</v>
      </c>
      <c r="C76" s="203" t="s">
        <v>217</v>
      </c>
      <c r="D76" s="214" t="s">
        <v>196</v>
      </c>
      <c r="E76" s="203"/>
      <c r="F76" s="96"/>
      <c r="K76" s="190" t="s">
        <v>194</v>
      </c>
      <c r="L76" s="214">
        <v>3</v>
      </c>
      <c r="M76" s="203" t="s">
        <v>290</v>
      </c>
      <c r="N76" s="214" t="s">
        <v>289</v>
      </c>
    </row>
    <row r="77" spans="1:14" x14ac:dyDescent="0.25">
      <c r="A77" t="s">
        <v>294</v>
      </c>
    </row>
    <row r="79" spans="1:14" x14ac:dyDescent="0.25">
      <c r="A79" s="191" t="s">
        <v>197</v>
      </c>
    </row>
    <row r="81" spans="1:17" x14ac:dyDescent="0.25">
      <c r="A81" s="95" t="s">
        <v>198</v>
      </c>
      <c r="B81" s="95" t="s">
        <v>199</v>
      </c>
      <c r="C81" s="95" t="s">
        <v>200</v>
      </c>
      <c r="D81" s="95" t="s">
        <v>201</v>
      </c>
      <c r="F81" s="95"/>
      <c r="G81" s="95"/>
      <c r="K81" s="95" t="s">
        <v>198</v>
      </c>
      <c r="L81" s="95" t="s">
        <v>199</v>
      </c>
      <c r="M81" s="95" t="s">
        <v>200</v>
      </c>
      <c r="N81" s="95" t="s">
        <v>201</v>
      </c>
      <c r="P81" s="95"/>
      <c r="Q81" s="95"/>
    </row>
    <row r="82" spans="1:17" x14ac:dyDescent="0.25">
      <c r="A82" s="96" t="s">
        <v>202</v>
      </c>
      <c r="B82" s="193" t="s">
        <v>205</v>
      </c>
      <c r="C82" s="96" t="s">
        <v>208</v>
      </c>
      <c r="D82" s="194" t="s">
        <v>211</v>
      </c>
      <c r="F82" s="193"/>
      <c r="G82" s="193"/>
      <c r="K82" s="96" t="s">
        <v>202</v>
      </c>
      <c r="L82" s="203" t="s">
        <v>303</v>
      </c>
      <c r="M82" s="203" t="s">
        <v>309</v>
      </c>
      <c r="N82" s="96" t="s">
        <v>291</v>
      </c>
      <c r="P82" s="193" t="s">
        <v>188</v>
      </c>
      <c r="Q82" s="193" t="s">
        <v>188</v>
      </c>
    </row>
    <row r="83" spans="1:17" x14ac:dyDescent="0.25">
      <c r="A83" s="96" t="s">
        <v>203</v>
      </c>
      <c r="B83" s="193" t="s">
        <v>206</v>
      </c>
      <c r="C83" s="96" t="s">
        <v>209</v>
      </c>
      <c r="D83" s="207" t="s">
        <v>212</v>
      </c>
      <c r="F83" s="192"/>
      <c r="G83" s="193"/>
      <c r="K83" s="96" t="s">
        <v>203</v>
      </c>
      <c r="L83" s="203" t="s">
        <v>304</v>
      </c>
      <c r="M83" s="203" t="s">
        <v>310</v>
      </c>
      <c r="N83" s="206" t="s">
        <v>292</v>
      </c>
      <c r="P83" s="193" t="s">
        <v>188</v>
      </c>
      <c r="Q83" s="193" t="s">
        <v>188</v>
      </c>
    </row>
    <row r="84" spans="1:17" x14ac:dyDescent="0.25">
      <c r="A84" s="96" t="s">
        <v>204</v>
      </c>
      <c r="B84" s="193" t="s">
        <v>207</v>
      </c>
      <c r="C84" s="96" t="s">
        <v>210</v>
      </c>
      <c r="D84" s="194" t="s">
        <v>316</v>
      </c>
      <c r="F84" s="193"/>
      <c r="G84" s="193"/>
      <c r="K84" s="96" t="s">
        <v>204</v>
      </c>
      <c r="L84" s="203" t="s">
        <v>305</v>
      </c>
      <c r="M84" s="203" t="s">
        <v>311</v>
      </c>
      <c r="N84" s="206" t="s">
        <v>293</v>
      </c>
      <c r="P84" s="193" t="s">
        <v>188</v>
      </c>
      <c r="Q84" s="193" t="s">
        <v>188</v>
      </c>
    </row>
    <row r="85" spans="1:17" x14ac:dyDescent="0.25">
      <c r="K85" s="96" t="s">
        <v>297</v>
      </c>
      <c r="L85" s="203" t="s">
        <v>306</v>
      </c>
      <c r="M85" s="203" t="s">
        <v>312</v>
      </c>
      <c r="N85" s="206" t="s">
        <v>298</v>
      </c>
      <c r="P85" s="193" t="s">
        <v>188</v>
      </c>
      <c r="Q85" s="193" t="s">
        <v>188</v>
      </c>
    </row>
    <row r="86" spans="1:17" ht="18" x14ac:dyDescent="0.25">
      <c r="A86" s="96" t="s">
        <v>213</v>
      </c>
      <c r="B86" s="184" t="s">
        <v>120</v>
      </c>
      <c r="K86" s="96" t="s">
        <v>299</v>
      </c>
      <c r="L86" s="203" t="s">
        <v>307</v>
      </c>
      <c r="M86" s="203" t="s">
        <v>313</v>
      </c>
      <c r="N86" s="206" t="s">
        <v>300</v>
      </c>
      <c r="P86" s="193" t="s">
        <v>188</v>
      </c>
      <c r="Q86" s="193" t="s">
        <v>188</v>
      </c>
    </row>
    <row r="87" spans="1:17" ht="18" x14ac:dyDescent="0.25">
      <c r="A87" s="96" t="s">
        <v>214</v>
      </c>
      <c r="B87" s="184" t="s">
        <v>14</v>
      </c>
      <c r="K87" s="96" t="s">
        <v>301</v>
      </c>
      <c r="L87" s="203" t="s">
        <v>308</v>
      </c>
      <c r="M87" s="203" t="s">
        <v>314</v>
      </c>
      <c r="N87" s="96" t="s">
        <v>302</v>
      </c>
      <c r="P87" s="193" t="s">
        <v>188</v>
      </c>
      <c r="Q87" s="193" t="s">
        <v>188</v>
      </c>
    </row>
    <row r="88" spans="1:17" ht="18" x14ac:dyDescent="0.25">
      <c r="A88" s="96" t="s">
        <v>215</v>
      </c>
      <c r="B88" s="184" t="s">
        <v>15</v>
      </c>
      <c r="K88" s="96"/>
      <c r="L88" s="97"/>
      <c r="M88" s="97"/>
      <c r="N88" s="97"/>
      <c r="O88" s="97"/>
      <c r="P88" s="96"/>
      <c r="Q88" s="96"/>
    </row>
    <row r="89" spans="1:17" ht="18" x14ac:dyDescent="0.25">
      <c r="A89" s="96" t="s">
        <v>216</v>
      </c>
      <c r="B89" s="184" t="s">
        <v>123</v>
      </c>
      <c r="K89" s="96"/>
      <c r="L89" s="97"/>
      <c r="M89" s="97"/>
      <c r="N89" s="97"/>
      <c r="O89" s="97"/>
      <c r="P89" s="96"/>
      <c r="Q89" s="96"/>
    </row>
    <row r="90" spans="1:17" x14ac:dyDescent="0.25">
      <c r="K90" s="96"/>
      <c r="L90" s="97"/>
      <c r="M90" s="213"/>
      <c r="N90" s="97"/>
      <c r="O90" s="97"/>
      <c r="P90" s="96"/>
      <c r="Q90" s="96"/>
    </row>
  </sheetData>
  <hyperlinks>
    <hyperlink ref="A79" r:id="rId1" display="https://www.statskingdom.com/320ShapiroWilk.html" xr:uid="{3ADE49BD-3FA9-4F99-9C7C-0BA381CF6C04}"/>
  </hyperlinks>
  <pageMargins left="0.7" right="0.7" top="0.78740157499999996" bottom="0.78740157499999996" header="0.3" footer="0.3"/>
  <pageSetup paperSize="9" orientation="portrait" r:id="rId2"/>
  <drawing r:id="rId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7D1A8-5286-4AE7-806C-838DD3E8A77E}">
  <dimension ref="A1:R43"/>
  <sheetViews>
    <sheetView tabSelected="1" workbookViewId="0">
      <selection activeCell="I33" sqref="I33"/>
    </sheetView>
  </sheetViews>
  <sheetFormatPr baseColWidth="10" defaultRowHeight="15" x14ac:dyDescent="0.25"/>
  <sheetData>
    <row r="1" spans="1:17" ht="15.75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ht="18" x14ac:dyDescent="0.25">
      <c r="A2" s="3"/>
      <c r="B2" s="251" t="s">
        <v>112</v>
      </c>
      <c r="C2" s="251"/>
      <c r="D2" s="251"/>
      <c r="E2" s="182"/>
      <c r="F2" s="251" t="s">
        <v>115</v>
      </c>
      <c r="G2" s="251"/>
      <c r="H2" s="251"/>
      <c r="I2" s="182"/>
      <c r="J2" s="251" t="s">
        <v>116</v>
      </c>
      <c r="K2" s="251"/>
      <c r="L2" s="251"/>
      <c r="M2" s="182"/>
      <c r="N2" s="251" t="s">
        <v>117</v>
      </c>
      <c r="O2" s="251"/>
      <c r="P2" s="251"/>
      <c r="Q2" s="17"/>
    </row>
    <row r="3" spans="1:17" ht="15.75" x14ac:dyDescent="0.25">
      <c r="A3" s="3"/>
      <c r="B3" s="21" t="s">
        <v>1</v>
      </c>
      <c r="C3" s="21" t="s">
        <v>2</v>
      </c>
      <c r="D3" s="21" t="s">
        <v>3</v>
      </c>
      <c r="E3" s="3"/>
      <c r="F3" s="21" t="s">
        <v>1</v>
      </c>
      <c r="G3" s="21" t="s">
        <v>2</v>
      </c>
      <c r="H3" s="21" t="s">
        <v>3</v>
      </c>
      <c r="I3" s="3"/>
      <c r="J3" s="21" t="s">
        <v>1</v>
      </c>
      <c r="K3" s="21" t="s">
        <v>2</v>
      </c>
      <c r="L3" s="21" t="s">
        <v>3</v>
      </c>
      <c r="M3" s="3"/>
      <c r="N3" s="21" t="s">
        <v>1</v>
      </c>
      <c r="O3" s="21" t="s">
        <v>2</v>
      </c>
      <c r="P3" s="21" t="s">
        <v>3</v>
      </c>
      <c r="Q3" s="17"/>
    </row>
    <row r="4" spans="1:17" ht="15.75" x14ac:dyDescent="0.25">
      <c r="A4" s="3"/>
      <c r="B4" s="23">
        <v>19.010000000000002</v>
      </c>
      <c r="C4" s="23">
        <v>22.15</v>
      </c>
      <c r="D4" s="16">
        <f>(C4-B4)/B4*100</f>
        <v>16.517622304050484</v>
      </c>
      <c r="E4" s="173"/>
      <c r="F4" s="23">
        <v>18.309999999999999</v>
      </c>
      <c r="G4" s="23">
        <v>16.23</v>
      </c>
      <c r="H4" s="16">
        <f>(G4-F4)/F4*100</f>
        <v>-11.359912616056791</v>
      </c>
      <c r="I4" s="173"/>
      <c r="J4" s="173">
        <v>23.97</v>
      </c>
      <c r="K4" s="173">
        <v>22.51</v>
      </c>
      <c r="L4" s="16">
        <f>(K4-J4)/J4*100</f>
        <v>-6.0909470171047033</v>
      </c>
      <c r="M4" s="173"/>
      <c r="N4" s="23">
        <v>16.71</v>
      </c>
      <c r="O4" s="23">
        <v>18</v>
      </c>
      <c r="P4" s="16">
        <f>(O4-N4)/N4*100</f>
        <v>7.7199281867145366</v>
      </c>
      <c r="Q4" s="17"/>
    </row>
    <row r="5" spans="1:17" ht="15.75" x14ac:dyDescent="0.25">
      <c r="A5" s="3"/>
      <c r="B5" s="23">
        <v>15.89</v>
      </c>
      <c r="C5" s="23">
        <v>18.739999999999998</v>
      </c>
      <c r="D5" s="16">
        <f>(C5-B5)/B5*100</f>
        <v>17.93580868470735</v>
      </c>
      <c r="E5" s="173"/>
      <c r="F5" s="23">
        <v>18.66</v>
      </c>
      <c r="G5" s="23">
        <v>16.760000000000002</v>
      </c>
      <c r="H5" s="16">
        <f t="shared" ref="H5:H18" si="0">(G5-F5)/F5*100</f>
        <v>-10.182207931404065</v>
      </c>
      <c r="I5" s="173"/>
      <c r="J5" s="173">
        <v>28.01</v>
      </c>
      <c r="K5" s="173">
        <v>26.72</v>
      </c>
      <c r="L5" s="16">
        <f t="shared" ref="L5:L19" si="1">(K5-J5)/J5*100</f>
        <v>-4.6054980364155753</v>
      </c>
      <c r="M5" s="173"/>
      <c r="N5" s="23">
        <v>18.29</v>
      </c>
      <c r="O5" s="23">
        <v>19.809999999999999</v>
      </c>
      <c r="P5" s="16">
        <f t="shared" ref="P5:P17" si="2">(O5-N5)/N5*100</f>
        <v>8.3105522143247654</v>
      </c>
      <c r="Q5" s="17"/>
    </row>
    <row r="6" spans="1:17" ht="15.75" x14ac:dyDescent="0.25">
      <c r="A6" s="3"/>
      <c r="B6" s="23">
        <v>24.43</v>
      </c>
      <c r="C6" s="23">
        <v>29.79</v>
      </c>
      <c r="D6" s="16">
        <f t="shared" ref="D6:D21" si="3">(C6-B6)/B6*100</f>
        <v>21.940237413016781</v>
      </c>
      <c r="E6" s="173"/>
      <c r="F6" s="23">
        <v>19.87</v>
      </c>
      <c r="G6" s="23">
        <v>17.940000000000001</v>
      </c>
      <c r="H6" s="16">
        <f t="shared" si="0"/>
        <v>-9.7131353799698026</v>
      </c>
      <c r="I6" s="173"/>
      <c r="J6" s="173">
        <v>23.18</v>
      </c>
      <c r="K6" s="173">
        <v>23.18</v>
      </c>
      <c r="L6" s="16">
        <f t="shared" si="1"/>
        <v>0</v>
      </c>
      <c r="M6" s="173"/>
      <c r="N6" s="23">
        <v>12.8</v>
      </c>
      <c r="O6" s="23">
        <v>14.52</v>
      </c>
      <c r="P6" s="16">
        <f t="shared" si="2"/>
        <v>13.437499999999991</v>
      </c>
      <c r="Q6" s="17"/>
    </row>
    <row r="7" spans="1:17" ht="15.75" x14ac:dyDescent="0.25">
      <c r="A7" s="3"/>
      <c r="B7" s="23">
        <v>21.18</v>
      </c>
      <c r="C7" s="23">
        <v>26.29</v>
      </c>
      <c r="D7" s="16">
        <f t="shared" si="3"/>
        <v>24.126534466477807</v>
      </c>
      <c r="E7" s="173"/>
      <c r="F7" s="23">
        <v>20.69</v>
      </c>
      <c r="G7" s="23">
        <v>20.46</v>
      </c>
      <c r="H7" s="16">
        <f t="shared" si="0"/>
        <v>-1.111648139197682</v>
      </c>
      <c r="I7" s="173"/>
      <c r="J7" s="23">
        <v>25.75</v>
      </c>
      <c r="K7" s="23">
        <v>25.79</v>
      </c>
      <c r="L7" s="16">
        <f t="shared" si="1"/>
        <v>0.1553398058252394</v>
      </c>
      <c r="M7" s="173"/>
      <c r="N7" s="23">
        <v>19.02</v>
      </c>
      <c r="O7" s="23">
        <v>21.71</v>
      </c>
      <c r="P7" s="16">
        <f t="shared" si="2"/>
        <v>14.143007360672982</v>
      </c>
      <c r="Q7" s="17"/>
    </row>
    <row r="8" spans="1:17" ht="15.75" x14ac:dyDescent="0.25">
      <c r="A8" s="3"/>
      <c r="B8" s="23">
        <v>16.8</v>
      </c>
      <c r="C8" s="23">
        <v>21.45</v>
      </c>
      <c r="D8" s="16">
        <f t="shared" si="3"/>
        <v>27.67857142857142</v>
      </c>
      <c r="E8" s="173"/>
      <c r="F8" s="173">
        <v>17.28</v>
      </c>
      <c r="G8" s="173">
        <v>18.579999999999998</v>
      </c>
      <c r="H8" s="16">
        <f t="shared" si="0"/>
        <v>7.5231481481481319</v>
      </c>
      <c r="I8" s="173"/>
      <c r="J8" s="23">
        <v>26.48</v>
      </c>
      <c r="K8" s="23">
        <v>26.71</v>
      </c>
      <c r="L8" s="16">
        <f t="shared" si="1"/>
        <v>0.86858006042296232</v>
      </c>
      <c r="M8" s="173"/>
      <c r="N8" s="173">
        <v>14.87</v>
      </c>
      <c r="O8" s="173">
        <v>17.02</v>
      </c>
      <c r="P8" s="16">
        <f t="shared" si="2"/>
        <v>14.458641560188301</v>
      </c>
      <c r="Q8" s="17"/>
    </row>
    <row r="9" spans="1:17" ht="15.75" x14ac:dyDescent="0.25">
      <c r="A9" s="3"/>
      <c r="B9" s="23">
        <v>17.09</v>
      </c>
      <c r="C9" s="23">
        <v>22.43</v>
      </c>
      <c r="D9" s="16">
        <f t="shared" si="3"/>
        <v>31.246342890579289</v>
      </c>
      <c r="E9" s="173"/>
      <c r="F9" s="23">
        <v>18.45</v>
      </c>
      <c r="G9" s="23">
        <v>21</v>
      </c>
      <c r="H9" s="16">
        <f t="shared" si="0"/>
        <v>13.821138211382117</v>
      </c>
      <c r="I9" s="173"/>
      <c r="J9" s="173">
        <v>21.41</v>
      </c>
      <c r="K9" s="173">
        <v>22.54</v>
      </c>
      <c r="L9" s="16">
        <f t="shared" si="1"/>
        <v>5.2779075198505323</v>
      </c>
      <c r="M9" s="173"/>
      <c r="N9" s="23">
        <v>17.52</v>
      </c>
      <c r="O9" s="23">
        <v>20.97</v>
      </c>
      <c r="P9" s="16">
        <f t="shared" si="2"/>
        <v>19.691780821917803</v>
      </c>
      <c r="Q9" s="17"/>
    </row>
    <row r="10" spans="1:17" ht="15.75" x14ac:dyDescent="0.25">
      <c r="A10" s="3"/>
      <c r="B10" s="23">
        <v>17.03</v>
      </c>
      <c r="C10" s="23">
        <v>22.41</v>
      </c>
      <c r="D10" s="16">
        <f t="shared" si="3"/>
        <v>31.591309453904863</v>
      </c>
      <c r="E10" s="173"/>
      <c r="F10" s="23">
        <v>18.72</v>
      </c>
      <c r="G10" s="23">
        <v>21.98</v>
      </c>
      <c r="H10" s="16">
        <f t="shared" si="0"/>
        <v>17.414529914529925</v>
      </c>
      <c r="I10" s="173"/>
      <c r="J10" s="173">
        <v>16.829999999999998</v>
      </c>
      <c r="K10" s="173">
        <v>18.920000000000002</v>
      </c>
      <c r="L10" s="16">
        <f t="shared" si="1"/>
        <v>12.418300653594793</v>
      </c>
      <c r="M10" s="173"/>
      <c r="N10" s="23">
        <v>20.89</v>
      </c>
      <c r="O10" s="23">
        <v>25.12</v>
      </c>
      <c r="P10" s="16">
        <f t="shared" si="2"/>
        <v>20.248922929631405</v>
      </c>
      <c r="Q10" s="17"/>
    </row>
    <row r="11" spans="1:17" ht="15.75" x14ac:dyDescent="0.25">
      <c r="A11" s="3"/>
      <c r="B11" s="23">
        <v>18.47</v>
      </c>
      <c r="C11" s="23">
        <v>25.59</v>
      </c>
      <c r="D11" s="16">
        <f t="shared" si="3"/>
        <v>38.548998375744461</v>
      </c>
      <c r="E11" s="173"/>
      <c r="F11" s="23">
        <v>19.91</v>
      </c>
      <c r="G11" s="23">
        <v>23.77</v>
      </c>
      <c r="H11" s="16">
        <f t="shared" si="0"/>
        <v>19.387242591662478</v>
      </c>
      <c r="I11" s="173"/>
      <c r="J11" s="173">
        <v>17.940000000000001</v>
      </c>
      <c r="K11" s="173">
        <v>20.36</v>
      </c>
      <c r="L11" s="16">
        <f t="shared" si="1"/>
        <v>13.489409141583044</v>
      </c>
      <c r="M11" s="173"/>
      <c r="N11" s="23">
        <v>14.97</v>
      </c>
      <c r="O11" s="23">
        <v>19.3</v>
      </c>
      <c r="P11" s="16">
        <f t="shared" si="2"/>
        <v>28.924515698062791</v>
      </c>
      <c r="Q11" s="17"/>
    </row>
    <row r="12" spans="1:17" ht="15.75" x14ac:dyDescent="0.25">
      <c r="A12" s="3"/>
      <c r="B12" s="23">
        <v>22.05</v>
      </c>
      <c r="C12" s="23">
        <v>31.56</v>
      </c>
      <c r="D12" s="16">
        <f t="shared" si="3"/>
        <v>43.129251700680257</v>
      </c>
      <c r="E12" s="173"/>
      <c r="F12" s="23">
        <v>16.489999999999998</v>
      </c>
      <c r="G12" s="23">
        <v>20.02</v>
      </c>
      <c r="H12" s="16">
        <f t="shared" si="0"/>
        <v>21.406913280776237</v>
      </c>
      <c r="I12" s="173"/>
      <c r="J12" s="23">
        <v>21.86</v>
      </c>
      <c r="K12" s="23">
        <v>26.65</v>
      </c>
      <c r="L12" s="16">
        <f t="shared" si="1"/>
        <v>21.912168344007316</v>
      </c>
      <c r="M12" s="173"/>
      <c r="N12" s="23">
        <v>17.75</v>
      </c>
      <c r="O12" s="23">
        <v>27.74</v>
      </c>
      <c r="P12" s="16">
        <f t="shared" si="2"/>
        <v>56.281690140845065</v>
      </c>
      <c r="Q12" s="17"/>
    </row>
    <row r="13" spans="1:17" ht="15.75" x14ac:dyDescent="0.25">
      <c r="A13" s="3"/>
      <c r="B13" s="23">
        <v>17.59</v>
      </c>
      <c r="C13" s="23">
        <v>25.8</v>
      </c>
      <c r="D13" s="16">
        <f t="shared" si="3"/>
        <v>46.67424673109722</v>
      </c>
      <c r="E13" s="173"/>
      <c r="F13" s="173">
        <v>15.88</v>
      </c>
      <c r="G13" s="173">
        <v>22.53</v>
      </c>
      <c r="H13" s="16">
        <f t="shared" si="0"/>
        <v>41.876574307304786</v>
      </c>
      <c r="I13" s="173"/>
      <c r="J13" s="23">
        <v>17.14</v>
      </c>
      <c r="K13" s="23">
        <v>21.3</v>
      </c>
      <c r="L13" s="16">
        <f t="shared" si="1"/>
        <v>24.27071178529755</v>
      </c>
      <c r="M13" s="173"/>
      <c r="N13" s="173">
        <v>16.25</v>
      </c>
      <c r="O13" s="173">
        <v>25.48</v>
      </c>
      <c r="P13" s="16">
        <f t="shared" si="2"/>
        <v>56.800000000000004</v>
      </c>
      <c r="Q13" s="17"/>
    </row>
    <row r="14" spans="1:17" ht="15.75" x14ac:dyDescent="0.25">
      <c r="A14" s="3"/>
      <c r="B14" s="23">
        <v>20.21</v>
      </c>
      <c r="C14" s="23">
        <v>24.07</v>
      </c>
      <c r="D14" s="16">
        <f t="shared" si="3"/>
        <v>19.099455714992576</v>
      </c>
      <c r="E14" s="23"/>
      <c r="F14" s="173">
        <v>15.39</v>
      </c>
      <c r="G14" s="173">
        <v>16.21</v>
      </c>
      <c r="H14" s="16">
        <f t="shared" si="0"/>
        <v>5.3281351526965581</v>
      </c>
      <c r="I14" s="23"/>
      <c r="J14" s="23">
        <v>22.08</v>
      </c>
      <c r="K14" s="23">
        <v>21.57</v>
      </c>
      <c r="L14" s="16">
        <f t="shared" si="1"/>
        <v>-2.3097826086956434</v>
      </c>
      <c r="M14" s="23"/>
      <c r="N14" s="173">
        <v>19.03</v>
      </c>
      <c r="O14" s="173">
        <v>21.23</v>
      </c>
      <c r="P14" s="16">
        <f t="shared" si="2"/>
        <v>11.560693641618492</v>
      </c>
      <c r="Q14" s="17"/>
    </row>
    <row r="15" spans="1:17" ht="15.75" x14ac:dyDescent="0.25">
      <c r="A15" s="3"/>
      <c r="B15" s="173">
        <v>26.34</v>
      </c>
      <c r="C15" s="173">
        <v>29.66</v>
      </c>
      <c r="D15" s="16">
        <f t="shared" si="3"/>
        <v>12.604403948367505</v>
      </c>
      <c r="E15" s="23"/>
      <c r="F15" s="173">
        <v>21.17</v>
      </c>
      <c r="G15" s="24">
        <v>23.14</v>
      </c>
      <c r="H15" s="16">
        <f t="shared" si="0"/>
        <v>9.3056211620217226</v>
      </c>
      <c r="I15" s="23"/>
      <c r="J15" s="173">
        <v>24.98</v>
      </c>
      <c r="K15" s="173">
        <v>26.39</v>
      </c>
      <c r="L15" s="16">
        <f t="shared" si="1"/>
        <v>5.6445156124899931</v>
      </c>
      <c r="M15" s="23"/>
      <c r="N15" s="173">
        <v>17.010000000000002</v>
      </c>
      <c r="O15" s="173">
        <v>23.91</v>
      </c>
      <c r="P15" s="16">
        <f t="shared" si="2"/>
        <v>40.56437389770722</v>
      </c>
      <c r="Q15" s="17"/>
    </row>
    <row r="16" spans="1:17" ht="15.75" x14ac:dyDescent="0.25">
      <c r="A16" s="3"/>
      <c r="B16" s="173">
        <v>21.94</v>
      </c>
      <c r="C16" s="173">
        <v>29.94</v>
      </c>
      <c r="D16" s="16">
        <f t="shared" si="3"/>
        <v>36.463081130355512</v>
      </c>
      <c r="E16" s="23"/>
      <c r="F16" s="173">
        <v>20.41</v>
      </c>
      <c r="G16" s="24">
        <v>23.17</v>
      </c>
      <c r="H16" s="16">
        <f t="shared" si="0"/>
        <v>13.522782949534548</v>
      </c>
      <c r="I16" s="23"/>
      <c r="J16" s="173">
        <v>22.74</v>
      </c>
      <c r="K16" s="173">
        <v>24.8</v>
      </c>
      <c r="L16" s="16">
        <f t="shared" si="1"/>
        <v>9.0589270008795193</v>
      </c>
      <c r="M16" s="23"/>
      <c r="N16" s="173">
        <v>11.53</v>
      </c>
      <c r="O16" s="173">
        <v>18.41</v>
      </c>
      <c r="P16" s="16">
        <f t="shared" si="2"/>
        <v>59.670424978317435</v>
      </c>
      <c r="Q16" s="17"/>
    </row>
    <row r="17" spans="1:18" ht="15.75" x14ac:dyDescent="0.25">
      <c r="A17" s="3"/>
      <c r="B17" s="173">
        <v>25.09</v>
      </c>
      <c r="C17" s="173">
        <v>29.48</v>
      </c>
      <c r="D17" s="16">
        <f t="shared" si="3"/>
        <v>17.497010761259467</v>
      </c>
      <c r="E17" s="23"/>
      <c r="F17" s="173">
        <v>21.77</v>
      </c>
      <c r="G17" s="173">
        <v>24.69</v>
      </c>
      <c r="H17" s="16">
        <f t="shared" si="0"/>
        <v>13.412953605879659</v>
      </c>
      <c r="I17" s="23"/>
      <c r="J17" s="173">
        <v>18.53</v>
      </c>
      <c r="K17" s="173">
        <v>21.57</v>
      </c>
      <c r="L17" s="16">
        <f t="shared" si="1"/>
        <v>16.405828386400426</v>
      </c>
      <c r="M17" s="23"/>
      <c r="N17" s="173">
        <v>17.48</v>
      </c>
      <c r="O17" s="173">
        <v>22.97</v>
      </c>
      <c r="P17" s="16">
        <f t="shared" si="2"/>
        <v>31.407322654462234</v>
      </c>
      <c r="Q17" s="17"/>
    </row>
    <row r="18" spans="1:18" ht="15.75" x14ac:dyDescent="0.25">
      <c r="A18" s="3"/>
      <c r="B18" s="173">
        <v>22.88</v>
      </c>
      <c r="C18" s="173">
        <v>28.82</v>
      </c>
      <c r="D18" s="16">
        <f t="shared" si="3"/>
        <v>25.961538461538471</v>
      </c>
      <c r="E18" s="23"/>
      <c r="F18" s="173">
        <v>22.5</v>
      </c>
      <c r="G18" s="173">
        <v>24.17</v>
      </c>
      <c r="H18" s="16">
        <f t="shared" si="0"/>
        <v>7.4222222222222296</v>
      </c>
      <c r="I18" s="23"/>
      <c r="J18" s="173">
        <v>19.66</v>
      </c>
      <c r="K18" s="173">
        <v>24.65</v>
      </c>
      <c r="L18" s="16">
        <f t="shared" si="1"/>
        <v>25.381485249237024</v>
      </c>
      <c r="M18" s="23"/>
      <c r="N18" s="173"/>
      <c r="O18" s="173"/>
      <c r="P18" s="24"/>
      <c r="Q18" s="17"/>
    </row>
    <row r="19" spans="1:18" ht="15.75" x14ac:dyDescent="0.25">
      <c r="A19" s="3"/>
      <c r="B19" s="173">
        <v>17.18</v>
      </c>
      <c r="C19" s="173">
        <v>24.79</v>
      </c>
      <c r="D19" s="16">
        <f t="shared" si="3"/>
        <v>44.29569266589057</v>
      </c>
      <c r="E19" s="23"/>
      <c r="F19" s="173"/>
      <c r="G19" s="173"/>
      <c r="H19" s="16"/>
      <c r="I19" s="23"/>
      <c r="J19" s="173">
        <v>18</v>
      </c>
      <c r="K19" s="173">
        <v>23.3</v>
      </c>
      <c r="L19" s="16">
        <f t="shared" si="1"/>
        <v>29.44444444444445</v>
      </c>
      <c r="M19" s="23"/>
      <c r="N19" s="173"/>
      <c r="O19" s="173"/>
      <c r="P19" s="24"/>
      <c r="Q19" s="17"/>
    </row>
    <row r="20" spans="1:18" ht="15.75" x14ac:dyDescent="0.25">
      <c r="A20" s="3"/>
      <c r="B20" s="173">
        <v>23.25</v>
      </c>
      <c r="C20" s="173">
        <v>30.1</v>
      </c>
      <c r="D20" s="16">
        <f t="shared" si="3"/>
        <v>29.462365591397855</v>
      </c>
      <c r="E20" s="23"/>
      <c r="F20" s="173"/>
      <c r="G20" s="173"/>
      <c r="H20" s="16"/>
      <c r="I20" s="23"/>
      <c r="J20" s="173"/>
      <c r="K20" s="173"/>
      <c r="L20" s="24"/>
      <c r="M20" s="23"/>
      <c r="N20" s="173"/>
      <c r="O20" s="173"/>
      <c r="P20" s="24"/>
      <c r="Q20" s="17"/>
    </row>
    <row r="21" spans="1:18" ht="15.75" x14ac:dyDescent="0.25">
      <c r="A21" s="3"/>
      <c r="B21" s="173">
        <v>27.12</v>
      </c>
      <c r="C21" s="173">
        <v>32.270000000000003</v>
      </c>
      <c r="D21" s="16">
        <f t="shared" si="3"/>
        <v>18.989675516224196</v>
      </c>
      <c r="E21" s="23"/>
      <c r="F21" s="173"/>
      <c r="G21" s="173"/>
      <c r="H21" s="16"/>
      <c r="I21" s="23"/>
      <c r="J21" s="173"/>
      <c r="K21" s="24"/>
      <c r="L21" s="24"/>
      <c r="M21" s="23"/>
      <c r="N21" s="173"/>
      <c r="O21" s="173"/>
      <c r="P21" s="173"/>
      <c r="Q21" s="17"/>
    </row>
    <row r="22" spans="1:18" ht="15.75" x14ac:dyDescent="0.25">
      <c r="A22" s="3"/>
      <c r="B22" s="173"/>
      <c r="C22" s="173"/>
      <c r="D22" s="24"/>
      <c r="E22" s="173"/>
      <c r="F22" s="173"/>
      <c r="G22" s="173"/>
      <c r="H22" s="173"/>
      <c r="I22" s="173"/>
      <c r="J22" s="173"/>
      <c r="K22" s="173"/>
      <c r="L22" s="24"/>
      <c r="M22" s="173"/>
      <c r="N22" s="173"/>
      <c r="O22" s="173"/>
      <c r="P22" s="173"/>
      <c r="Q22" s="17"/>
    </row>
    <row r="23" spans="1:18" ht="15.75" x14ac:dyDescent="0.25">
      <c r="A23" s="19" t="s">
        <v>11</v>
      </c>
      <c r="B23" s="25">
        <f>AVERAGE(B4:B21)</f>
        <v>20.75277777777778</v>
      </c>
      <c r="C23" s="25">
        <f t="shared" ref="C23:D23" si="4">AVERAGE(C4:C21)</f>
        <v>26.407777777777781</v>
      </c>
      <c r="D23" s="25">
        <f t="shared" si="4"/>
        <v>27.986785957714226</v>
      </c>
      <c r="E23" s="26" t="s">
        <v>11</v>
      </c>
      <c r="F23" s="25">
        <f>AVERAGE(F4:F21)</f>
        <v>19.033333333333339</v>
      </c>
      <c r="G23" s="25">
        <f t="shared" ref="G23:H23" si="5">AVERAGE(G4:G21)</f>
        <v>20.710000000000004</v>
      </c>
      <c r="H23" s="25">
        <f t="shared" si="5"/>
        <v>9.2036238319686685</v>
      </c>
      <c r="I23" s="26" t="s">
        <v>11</v>
      </c>
      <c r="J23" s="25">
        <f>AVERAGE(J4:J21)</f>
        <v>21.785</v>
      </c>
      <c r="K23" s="25">
        <f t="shared" ref="K23:L23" si="6">AVERAGE(K4:K21)</f>
        <v>23.560000000000002</v>
      </c>
      <c r="L23" s="25">
        <f t="shared" si="6"/>
        <v>9.4575868963635585</v>
      </c>
      <c r="M23" s="26" t="s">
        <v>11</v>
      </c>
      <c r="N23" s="25">
        <f>AVERAGE(N4:N21)</f>
        <v>16.722857142857141</v>
      </c>
      <c r="O23" s="25">
        <f t="shared" ref="O23:P23" si="7">AVERAGE(O4:O21)</f>
        <v>21.156428571428567</v>
      </c>
      <c r="P23" s="25">
        <f t="shared" si="7"/>
        <v>27.372811006033071</v>
      </c>
      <c r="Q23" s="17"/>
      <c r="R23" s="89"/>
    </row>
    <row r="24" spans="1:18" ht="15.75" x14ac:dyDescent="0.25">
      <c r="A24" s="19" t="s">
        <v>10</v>
      </c>
      <c r="B24" s="24">
        <f>STDEV(B4:B21)</f>
        <v>3.5644070632320046</v>
      </c>
      <c r="C24" s="24">
        <f t="shared" ref="C24:D24" si="8">STDEV(C4:C21)</f>
        <v>3.9611073252096793</v>
      </c>
      <c r="D24" s="24">
        <f t="shared" si="8"/>
        <v>10.427641188634519</v>
      </c>
      <c r="E24" s="26" t="s">
        <v>10</v>
      </c>
      <c r="F24" s="24">
        <f>STDEV(F4:F21)</f>
        <v>2.1387902677737518</v>
      </c>
      <c r="G24" s="24">
        <f t="shared" ref="G24:H24" si="9">STDEV(G4:G21)</f>
        <v>2.9618141158996645</v>
      </c>
      <c r="H24" s="24">
        <f t="shared" si="9"/>
        <v>13.962212762241329</v>
      </c>
      <c r="I24" s="26" t="s">
        <v>10</v>
      </c>
      <c r="J24" s="24">
        <f>STDEV(J4:J21)</f>
        <v>3.5112903611065724</v>
      </c>
      <c r="K24" s="24">
        <f t="shared" ref="K24:L24" si="10">STDEV(K4:K21)</f>
        <v>2.4808063205336941</v>
      </c>
      <c r="L24" s="24">
        <f t="shared" si="10"/>
        <v>11.433299199618114</v>
      </c>
      <c r="M24" s="26" t="s">
        <v>10</v>
      </c>
      <c r="N24" s="24">
        <f>STDEV(N4:N21)</f>
        <v>2.5092273667449985</v>
      </c>
      <c r="O24" s="24">
        <f t="shared" ref="O24:P24" si="11">STDEV(O4:O21)</f>
        <v>3.6467237290538295</v>
      </c>
      <c r="P24" s="24">
        <f t="shared" si="11"/>
        <v>18.775790388271609</v>
      </c>
      <c r="Q24" s="17"/>
      <c r="R24" s="89"/>
    </row>
    <row r="25" spans="1:18" ht="15.75" x14ac:dyDescent="0.25">
      <c r="A25" s="19" t="s">
        <v>4</v>
      </c>
      <c r="B25" s="24">
        <f>STDEV(B4:B21)/(SQRT(COUNT(B4:B21)))</f>
        <v>0.84013880177352596</v>
      </c>
      <c r="C25" s="24">
        <f t="shared" ref="C25:D25" si="12">STDEV(C4:C21)/(SQRT(COUNT(C4:C21)))</f>
        <v>0.93364195022115715</v>
      </c>
      <c r="D25" s="24">
        <f t="shared" si="12"/>
        <v>2.4578185987545398</v>
      </c>
      <c r="E25" s="26" t="s">
        <v>4</v>
      </c>
      <c r="F25" s="24">
        <f>STDEV(F4:F21)/(SQRT(COUNT(F4:F21)))</f>
        <v>0.55223327254121612</v>
      </c>
      <c r="G25" s="24">
        <f t="shared" ref="G25:H25" si="13">STDEV(G4:G21)/(SQRT(COUNT(G4:G21)))</f>
        <v>0.76473711636276298</v>
      </c>
      <c r="H25" s="24">
        <f t="shared" si="13"/>
        <v>3.6050278336243546</v>
      </c>
      <c r="I25" s="26" t="s">
        <v>4</v>
      </c>
      <c r="J25" s="24">
        <f>STDEV(J4:J21)/(SQRT(COUNT(J4:J21)))</f>
        <v>0.87782259027664311</v>
      </c>
      <c r="K25" s="24">
        <f t="shared" ref="K25:L25" si="14">STDEV(K4:K21)/(SQRT(COUNT(K4:K21)))</f>
        <v>0.62020158013342352</v>
      </c>
      <c r="L25" s="24">
        <f t="shared" si="14"/>
        <v>2.8583247999045285</v>
      </c>
      <c r="M25" s="26" t="s">
        <v>4</v>
      </c>
      <c r="N25" s="24">
        <f>STDEV(N4:N21)/(SQRT(COUNT(N4:N21)))</f>
        <v>0.67061922227691062</v>
      </c>
      <c r="O25" s="24">
        <f t="shared" ref="O25:P25" si="15">STDEV(O4:O21)/(SQRT(COUNT(O4:O21)))</f>
        <v>0.97462791273843385</v>
      </c>
      <c r="P25" s="24">
        <f t="shared" si="15"/>
        <v>5.0180410570568315</v>
      </c>
      <c r="Q25" s="17"/>
      <c r="R25" s="89"/>
    </row>
    <row r="26" spans="1:18" ht="15.75" x14ac:dyDescent="0.25">
      <c r="A26" s="3"/>
      <c r="B26" s="173"/>
      <c r="C26" s="173"/>
      <c r="D26" s="173"/>
      <c r="E26" s="173"/>
      <c r="F26" s="173"/>
      <c r="G26" s="173"/>
      <c r="H26" s="173"/>
      <c r="I26" s="173"/>
      <c r="J26" s="173"/>
      <c r="K26" s="173"/>
      <c r="L26" s="173"/>
      <c r="M26" s="173"/>
      <c r="N26" s="173"/>
      <c r="O26" s="173"/>
      <c r="P26" s="173"/>
      <c r="Q26" s="17"/>
      <c r="R26" s="89"/>
    </row>
    <row r="27" spans="1:18" ht="15.75" x14ac:dyDescent="0.25">
      <c r="A27" s="3"/>
      <c r="B27" s="173"/>
      <c r="C27" s="173"/>
      <c r="D27" s="173"/>
      <c r="E27" s="173"/>
      <c r="F27" s="173"/>
      <c r="G27" s="173"/>
      <c r="H27" s="173"/>
      <c r="I27" s="173"/>
      <c r="J27" s="173"/>
      <c r="K27" s="173"/>
      <c r="L27" s="173"/>
      <c r="M27" s="173"/>
      <c r="N27" s="173"/>
      <c r="O27" s="173"/>
      <c r="P27" s="173"/>
      <c r="Q27" s="17"/>
      <c r="R27" s="89"/>
    </row>
    <row r="28" spans="1:18" ht="15.75" x14ac:dyDescent="0.25">
      <c r="A28" s="3"/>
      <c r="B28" s="173" t="s">
        <v>5</v>
      </c>
      <c r="C28" s="173">
        <f>COUNT(B4:B21)</f>
        <v>18</v>
      </c>
      <c r="D28" s="173"/>
      <c r="E28" s="173"/>
      <c r="F28" s="173" t="s">
        <v>5</v>
      </c>
      <c r="G28" s="173">
        <f>COUNT(F4:F21)</f>
        <v>15</v>
      </c>
      <c r="H28" s="173"/>
      <c r="I28" s="173"/>
      <c r="J28" s="173" t="s">
        <v>5</v>
      </c>
      <c r="K28" s="173">
        <f>COUNT(J4:J21)</f>
        <v>16</v>
      </c>
      <c r="L28" s="173"/>
      <c r="M28" s="173"/>
      <c r="N28" s="173" t="s">
        <v>5</v>
      </c>
      <c r="O28" s="173">
        <f>COUNT(N4:N21)</f>
        <v>14</v>
      </c>
      <c r="P28" s="173"/>
      <c r="Q28" s="17"/>
      <c r="R28" s="89"/>
    </row>
    <row r="29" spans="1:18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17"/>
      <c r="R29" s="89"/>
    </row>
    <row r="30" spans="1:18" ht="15.75" x14ac:dyDescent="0.25">
      <c r="A30" s="3"/>
      <c r="B30" s="3"/>
      <c r="C30" s="3"/>
      <c r="D30" s="5"/>
      <c r="E30" s="3"/>
      <c r="F30" s="3"/>
      <c r="G30" s="3"/>
      <c r="H30" s="5"/>
      <c r="I30" s="3"/>
      <c r="J30" s="3"/>
      <c r="K30" s="3"/>
      <c r="L30" s="5"/>
      <c r="M30" s="3"/>
      <c r="N30" s="3"/>
      <c r="O30" s="3"/>
      <c r="P30" s="5"/>
      <c r="Q30" s="1"/>
    </row>
    <row r="31" spans="1:18" ht="15.75" x14ac:dyDescent="0.25">
      <c r="A31" s="3"/>
      <c r="B31" s="3"/>
      <c r="C31" s="3"/>
      <c r="D31" s="6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1"/>
    </row>
    <row r="32" spans="1:18" ht="15.7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1"/>
    </row>
    <row r="33" spans="1:17" ht="15.75" x14ac:dyDescent="0.25">
      <c r="A33" s="3"/>
      <c r="B33" s="7"/>
      <c r="C33" s="45"/>
      <c r="D33" s="45"/>
      <c r="E33" s="45"/>
      <c r="F33" s="45"/>
      <c r="G33" s="3"/>
      <c r="H33" s="3"/>
      <c r="I33" s="3"/>
      <c r="J33" s="3"/>
      <c r="K33" s="3"/>
      <c r="L33" s="3"/>
      <c r="M33" s="3"/>
      <c r="N33" s="3"/>
      <c r="O33" s="3"/>
      <c r="P33" s="3"/>
      <c r="Q33" s="1"/>
    </row>
    <row r="34" spans="1:17" ht="15.75" x14ac:dyDescent="0.25">
      <c r="A34" s="3"/>
      <c r="B34" s="12"/>
      <c r="C34" s="13"/>
      <c r="D34" s="13"/>
      <c r="E34" s="13"/>
      <c r="F34" s="13"/>
      <c r="G34" s="3"/>
      <c r="H34" s="3"/>
      <c r="I34" s="3"/>
      <c r="J34" s="3"/>
      <c r="K34" s="3"/>
      <c r="L34" s="3"/>
      <c r="M34" s="3"/>
      <c r="N34" s="3"/>
      <c r="O34" s="3"/>
      <c r="P34" s="3"/>
      <c r="Q34" s="1"/>
    </row>
    <row r="35" spans="1:17" ht="15.75" x14ac:dyDescent="0.25">
      <c r="A35" s="3"/>
      <c r="B35" s="6"/>
      <c r="C35" s="13"/>
      <c r="D35" s="13"/>
      <c r="E35" s="13"/>
      <c r="F35" s="13"/>
      <c r="G35" s="3"/>
      <c r="H35" s="3"/>
      <c r="I35" s="3"/>
      <c r="J35" s="3"/>
      <c r="K35" s="3"/>
      <c r="L35" s="3"/>
      <c r="M35" s="3"/>
      <c r="N35" s="3"/>
      <c r="O35" s="3"/>
      <c r="P35" s="3"/>
      <c r="Q35" s="1"/>
    </row>
    <row r="36" spans="1:17" ht="15.75" x14ac:dyDescent="0.25">
      <c r="A36" s="3"/>
      <c r="B36" s="6"/>
      <c r="C36" s="13"/>
      <c r="D36" s="13"/>
      <c r="E36" s="13"/>
      <c r="F36" s="13"/>
      <c r="G36" s="3"/>
      <c r="H36" s="3"/>
      <c r="I36" s="3"/>
      <c r="J36" s="3"/>
      <c r="K36" s="3"/>
      <c r="L36" s="3"/>
      <c r="M36" s="3"/>
      <c r="N36" s="3"/>
      <c r="O36" s="3"/>
      <c r="P36" s="3"/>
      <c r="Q36" s="1"/>
    </row>
    <row r="37" spans="1:17" ht="15.75" x14ac:dyDescent="0.25">
      <c r="A37" s="3"/>
      <c r="B37" s="12"/>
      <c r="C37" s="13"/>
      <c r="D37" s="13"/>
      <c r="E37" s="13"/>
      <c r="F37" s="13"/>
      <c r="G37" s="3"/>
      <c r="H37" s="3"/>
      <c r="I37" s="3"/>
      <c r="J37" s="3"/>
      <c r="K37" s="3"/>
      <c r="L37" s="3"/>
      <c r="M37" s="3"/>
      <c r="N37" s="3"/>
      <c r="O37" s="3"/>
      <c r="P37" s="3"/>
      <c r="Q37" s="1"/>
    </row>
    <row r="38" spans="1:17" ht="15.75" x14ac:dyDescent="0.25">
      <c r="A38" s="3"/>
      <c r="B38" s="1"/>
      <c r="C38" s="1"/>
      <c r="D38" s="1"/>
      <c r="E38" s="1"/>
      <c r="F38" s="1"/>
      <c r="G38" s="3"/>
      <c r="H38" s="3"/>
      <c r="I38" s="3"/>
      <c r="J38" s="3"/>
      <c r="K38" s="3"/>
      <c r="L38" s="3"/>
      <c r="M38" s="3"/>
      <c r="N38" s="3"/>
      <c r="O38" s="3"/>
      <c r="P38" s="3"/>
      <c r="Q38" s="1"/>
    </row>
    <row r="39" spans="1:17" ht="15.75" x14ac:dyDescent="0.25">
      <c r="A39" s="3"/>
      <c r="B39" s="1"/>
      <c r="C39" s="1"/>
      <c r="D39" s="1"/>
      <c r="E39" s="1"/>
      <c r="F39" s="1"/>
      <c r="G39" s="3"/>
      <c r="H39" s="3"/>
      <c r="I39" s="3"/>
      <c r="J39" s="3"/>
      <c r="K39" s="3"/>
      <c r="L39" s="3"/>
      <c r="M39" s="3"/>
      <c r="N39" s="3"/>
      <c r="O39" s="3"/>
      <c r="P39" s="3"/>
      <c r="Q39" s="1"/>
    </row>
    <row r="40" spans="1:17" ht="15.75" x14ac:dyDescent="0.25">
      <c r="A40" s="3"/>
      <c r="B40" s="7"/>
      <c r="C40" s="45"/>
      <c r="D40" s="45"/>
      <c r="E40" s="45"/>
      <c r="F40" s="45"/>
      <c r="G40" s="3"/>
      <c r="H40" s="3"/>
      <c r="I40" s="3"/>
      <c r="J40" s="3"/>
      <c r="K40" s="3"/>
      <c r="L40" s="3"/>
      <c r="M40" s="3"/>
      <c r="N40" s="3"/>
      <c r="O40" s="3"/>
      <c r="P40" s="3"/>
      <c r="Q40" s="1"/>
    </row>
    <row r="41" spans="1:17" ht="15.75" x14ac:dyDescent="0.25">
      <c r="A41" s="3"/>
      <c r="B41" s="12"/>
      <c r="C41" s="36"/>
      <c r="D41" s="11"/>
      <c r="E41" s="11"/>
      <c r="F41" s="36"/>
      <c r="G41" s="3"/>
      <c r="H41" s="3"/>
      <c r="I41" s="3"/>
      <c r="J41" s="1"/>
      <c r="K41" s="1"/>
      <c r="L41" s="1"/>
      <c r="M41" s="1"/>
      <c r="N41" s="3"/>
      <c r="O41" s="3"/>
      <c r="P41" s="3"/>
      <c r="Q41" s="1"/>
    </row>
    <row r="42" spans="1:17" ht="15.75" x14ac:dyDescent="0.25">
      <c r="A42" s="3"/>
      <c r="B42" s="6"/>
      <c r="C42" s="11"/>
      <c r="D42" s="11"/>
      <c r="E42" s="11"/>
      <c r="F42" s="36"/>
      <c r="G42" s="3"/>
      <c r="H42" s="3"/>
      <c r="I42" s="3"/>
      <c r="J42" s="6"/>
      <c r="K42" s="3"/>
      <c r="L42" s="3"/>
      <c r="M42" s="1"/>
      <c r="N42" s="3"/>
      <c r="O42" s="3"/>
      <c r="P42" s="3"/>
      <c r="Q42" s="1"/>
    </row>
    <row r="43" spans="1:17" ht="15.75" x14ac:dyDescent="0.25">
      <c r="A43" s="3"/>
      <c r="B43" s="6"/>
      <c r="C43" s="11"/>
      <c r="D43" s="11"/>
      <c r="E43" s="11"/>
      <c r="F43" s="13"/>
      <c r="G43" s="3"/>
      <c r="H43" s="3"/>
      <c r="I43" s="3"/>
      <c r="J43" s="3"/>
      <c r="K43" s="3"/>
      <c r="L43" s="3"/>
      <c r="M43" s="1"/>
      <c r="N43" s="3"/>
      <c r="O43" s="3"/>
      <c r="P43" s="3"/>
      <c r="Q43" s="1"/>
    </row>
  </sheetData>
  <mergeCells count="4">
    <mergeCell ref="B2:D2"/>
    <mergeCell ref="F2:H2"/>
    <mergeCell ref="J2:L2"/>
    <mergeCell ref="N2:P2"/>
  </mergeCells>
  <pageMargins left="0.7" right="0.7" top="0.78740157499999996" bottom="0.78740157499999996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2DF9-FAB8-4508-AE2A-17187617BAA9}">
  <dimension ref="A1:P34"/>
  <sheetViews>
    <sheetView workbookViewId="0">
      <selection activeCell="J3" sqref="J3:J16"/>
    </sheetView>
  </sheetViews>
  <sheetFormatPr baseColWidth="10" defaultRowHeight="15" x14ac:dyDescent="0.25"/>
  <cols>
    <col min="2" max="2" width="14.5703125" bestFit="1" customWidth="1"/>
    <col min="3" max="3" width="24.28515625" bestFit="1" customWidth="1"/>
    <col min="4" max="4" width="19.42578125" bestFit="1" customWidth="1"/>
    <col min="5" max="5" width="34.28515625" bestFit="1" customWidth="1"/>
    <col min="7" max="7" width="14.5703125" bestFit="1" customWidth="1"/>
    <col min="8" max="8" width="24.28515625" bestFit="1" customWidth="1"/>
    <col min="9" max="9" width="19.42578125" bestFit="1" customWidth="1"/>
    <col min="10" max="10" width="34.28515625" bestFit="1" customWidth="1"/>
  </cols>
  <sheetData>
    <row r="1" spans="1:16" ht="15.75" x14ac:dyDescent="0.25">
      <c r="A1" s="17"/>
      <c r="B1" s="17" t="s">
        <v>1</v>
      </c>
      <c r="C1" s="17"/>
      <c r="D1" s="17"/>
      <c r="E1" s="17"/>
      <c r="F1" s="17"/>
      <c r="G1" s="17" t="s">
        <v>3</v>
      </c>
      <c r="H1" s="17"/>
      <c r="I1" s="17"/>
      <c r="J1" s="17"/>
      <c r="K1" s="17"/>
      <c r="L1" s="17"/>
      <c r="M1" s="17"/>
      <c r="N1" s="17"/>
      <c r="O1" s="17"/>
      <c r="P1" s="17"/>
    </row>
    <row r="2" spans="1:16" ht="18" x14ac:dyDescent="0.25">
      <c r="A2" s="3"/>
      <c r="B2" s="215" t="s">
        <v>112</v>
      </c>
      <c r="C2" s="215" t="s">
        <v>115</v>
      </c>
      <c r="D2" s="215" t="s">
        <v>116</v>
      </c>
      <c r="E2" s="215" t="s">
        <v>117</v>
      </c>
      <c r="G2" s="215" t="s">
        <v>112</v>
      </c>
      <c r="H2" s="215" t="s">
        <v>115</v>
      </c>
      <c r="I2" s="215" t="s">
        <v>116</v>
      </c>
      <c r="J2" s="215" t="s">
        <v>117</v>
      </c>
      <c r="K2" s="215"/>
      <c r="L2" s="215"/>
      <c r="M2" s="182"/>
      <c r="O2" s="215"/>
      <c r="P2" s="215"/>
    </row>
    <row r="3" spans="1:16" ht="15.75" x14ac:dyDescent="0.25">
      <c r="A3" s="3"/>
      <c r="B3" s="23">
        <v>19.010000000000002</v>
      </c>
      <c r="C3" s="23">
        <v>18.309999999999999</v>
      </c>
      <c r="D3" s="16">
        <v>23.97</v>
      </c>
      <c r="E3" s="221">
        <v>16.71</v>
      </c>
      <c r="G3" s="16">
        <v>16.517622304050484</v>
      </c>
      <c r="H3" s="82">
        <v>-11.359912616056791</v>
      </c>
      <c r="I3" s="24">
        <v>-6.0909470171047033</v>
      </c>
      <c r="J3" s="24">
        <v>7.7199281867145366</v>
      </c>
      <c r="K3" s="221"/>
      <c r="L3" s="16"/>
      <c r="M3" s="221"/>
      <c r="N3" s="23"/>
      <c r="O3" s="23"/>
      <c r="P3" s="16"/>
    </row>
    <row r="4" spans="1:16" ht="15.75" x14ac:dyDescent="0.25">
      <c r="A4" s="3"/>
      <c r="B4" s="23">
        <v>15.89</v>
      </c>
      <c r="C4" s="23">
        <v>18.66</v>
      </c>
      <c r="D4" s="16">
        <v>28.01</v>
      </c>
      <c r="E4" s="221">
        <v>18.29</v>
      </c>
      <c r="G4" s="16">
        <v>17.93580868470735</v>
      </c>
      <c r="H4" s="82">
        <v>-10.182207931404065</v>
      </c>
      <c r="I4" s="24">
        <v>-4.6054980364155753</v>
      </c>
      <c r="J4" s="24">
        <v>8.3105522143247654</v>
      </c>
      <c r="K4" s="221"/>
      <c r="L4" s="16"/>
      <c r="M4" s="221"/>
      <c r="N4" s="23"/>
      <c r="O4" s="23"/>
      <c r="P4" s="16"/>
    </row>
    <row r="5" spans="1:16" ht="15.75" x14ac:dyDescent="0.25">
      <c r="A5" s="3"/>
      <c r="B5" s="23">
        <v>24.43</v>
      </c>
      <c r="C5" s="23">
        <v>19.87</v>
      </c>
      <c r="D5" s="16">
        <v>23.18</v>
      </c>
      <c r="E5" s="221">
        <v>12.8</v>
      </c>
      <c r="G5" s="16">
        <v>21.940237413016781</v>
      </c>
      <c r="H5" s="82">
        <v>-9.7131353799698026</v>
      </c>
      <c r="I5" s="24">
        <v>0</v>
      </c>
      <c r="J5" s="24">
        <v>13.437499999999991</v>
      </c>
      <c r="K5" s="221"/>
      <c r="L5" s="16"/>
      <c r="M5" s="221"/>
      <c r="N5" s="23"/>
      <c r="O5" s="23"/>
      <c r="P5" s="16"/>
    </row>
    <row r="6" spans="1:16" ht="15.75" x14ac:dyDescent="0.25">
      <c r="A6" s="3"/>
      <c r="B6" s="23">
        <v>21.18</v>
      </c>
      <c r="C6" s="23">
        <v>20.69</v>
      </c>
      <c r="D6" s="16">
        <v>25.75</v>
      </c>
      <c r="E6" s="221">
        <v>19.02</v>
      </c>
      <c r="G6" s="16">
        <v>24.126534466477807</v>
      </c>
      <c r="H6" s="82">
        <v>-1.111648139197682</v>
      </c>
      <c r="I6" s="24">
        <v>0.1553398058252394</v>
      </c>
      <c r="J6" s="16">
        <v>14.143007360672982</v>
      </c>
      <c r="K6" s="23"/>
      <c r="L6" s="16"/>
      <c r="M6" s="221"/>
      <c r="N6" s="23"/>
      <c r="O6" s="23"/>
      <c r="P6" s="16"/>
    </row>
    <row r="7" spans="1:16" ht="15.75" x14ac:dyDescent="0.25">
      <c r="A7" s="3"/>
      <c r="B7" s="23">
        <v>16.8</v>
      </c>
      <c r="C7" s="221">
        <v>17.28</v>
      </c>
      <c r="D7" s="16">
        <v>26.48</v>
      </c>
      <c r="E7" s="221">
        <v>14.87</v>
      </c>
      <c r="G7" s="16">
        <v>27.67857142857142</v>
      </c>
      <c r="H7" s="82">
        <v>7.5231481481481319</v>
      </c>
      <c r="I7" s="24">
        <v>0.86858006042296232</v>
      </c>
      <c r="J7" s="16">
        <v>14.458641560188301</v>
      </c>
      <c r="K7" s="23"/>
      <c r="L7" s="16"/>
      <c r="M7" s="221"/>
      <c r="N7" s="221"/>
      <c r="O7" s="221"/>
      <c r="P7" s="16"/>
    </row>
    <row r="8" spans="1:16" ht="15.75" x14ac:dyDescent="0.25">
      <c r="A8" s="3"/>
      <c r="B8" s="23">
        <v>17.09</v>
      </c>
      <c r="C8" s="23">
        <v>18.45</v>
      </c>
      <c r="D8" s="16">
        <v>21.41</v>
      </c>
      <c r="E8" s="221">
        <v>17.52</v>
      </c>
      <c r="G8" s="16">
        <v>31.246342890579289</v>
      </c>
      <c r="H8" s="82">
        <v>13.821138211382117</v>
      </c>
      <c r="I8" s="24">
        <v>5.2779075198505323</v>
      </c>
      <c r="J8" s="24">
        <v>19.691780821917803</v>
      </c>
      <c r="K8" s="221"/>
      <c r="L8" s="16"/>
      <c r="M8" s="221"/>
      <c r="N8" s="23"/>
      <c r="O8" s="23"/>
      <c r="P8" s="16"/>
    </row>
    <row r="9" spans="1:16" ht="15.75" x14ac:dyDescent="0.25">
      <c r="A9" s="3"/>
      <c r="B9" s="23">
        <v>17.03</v>
      </c>
      <c r="C9" s="23">
        <v>18.72</v>
      </c>
      <c r="D9" s="16">
        <v>16.829999999999998</v>
      </c>
      <c r="E9" s="221">
        <v>20.89</v>
      </c>
      <c r="G9" s="16">
        <v>31.591309453904863</v>
      </c>
      <c r="H9" s="82">
        <v>17.414529914529925</v>
      </c>
      <c r="I9" s="24">
        <v>12.418300653594793</v>
      </c>
      <c r="J9" s="24">
        <v>20.248922929631405</v>
      </c>
      <c r="K9" s="221"/>
      <c r="L9" s="16"/>
      <c r="M9" s="221"/>
      <c r="N9" s="23"/>
      <c r="O9" s="23"/>
      <c r="P9" s="16"/>
    </row>
    <row r="10" spans="1:16" ht="15.75" x14ac:dyDescent="0.25">
      <c r="A10" s="3"/>
      <c r="B10" s="23">
        <v>18.47</v>
      </c>
      <c r="C10" s="23">
        <v>19.91</v>
      </c>
      <c r="D10" s="16">
        <v>17.940000000000001</v>
      </c>
      <c r="E10" s="221">
        <v>14.97</v>
      </c>
      <c r="G10" s="16">
        <v>38.548998375744461</v>
      </c>
      <c r="H10" s="82">
        <v>19.387242591662478</v>
      </c>
      <c r="I10" s="24">
        <v>13.489409141583044</v>
      </c>
      <c r="J10" s="24">
        <v>28.924515698062791</v>
      </c>
      <c r="K10" s="221"/>
      <c r="L10" s="16"/>
      <c r="M10" s="221"/>
      <c r="N10" s="23"/>
      <c r="O10" s="23"/>
      <c r="P10" s="16"/>
    </row>
    <row r="11" spans="1:16" ht="15.75" x14ac:dyDescent="0.25">
      <c r="A11" s="3"/>
      <c r="B11" s="23">
        <v>22.05</v>
      </c>
      <c r="C11" s="23">
        <v>16.489999999999998</v>
      </c>
      <c r="D11" s="16">
        <v>21.86</v>
      </c>
      <c r="E11" s="221">
        <v>17.75</v>
      </c>
      <c r="G11" s="16">
        <v>43.129251700680257</v>
      </c>
      <c r="H11" s="82">
        <v>21.406913280776237</v>
      </c>
      <c r="I11" s="24">
        <v>21.912168344007316</v>
      </c>
      <c r="J11" s="16">
        <v>56.281690140845065</v>
      </c>
      <c r="K11" s="23"/>
      <c r="L11" s="16"/>
      <c r="M11" s="221"/>
      <c r="N11" s="23"/>
      <c r="O11" s="23"/>
      <c r="P11" s="16"/>
    </row>
    <row r="12" spans="1:16" ht="15.75" x14ac:dyDescent="0.25">
      <c r="A12" s="3"/>
      <c r="B12" s="23">
        <v>17.59</v>
      </c>
      <c r="C12" s="221">
        <v>15.88</v>
      </c>
      <c r="D12" s="16">
        <v>17.14</v>
      </c>
      <c r="E12" s="221">
        <v>16.25</v>
      </c>
      <c r="G12" s="16">
        <v>46.67424673109722</v>
      </c>
      <c r="H12" s="82">
        <v>41.876574307304786</v>
      </c>
      <c r="I12" s="24">
        <v>24.27071178529755</v>
      </c>
      <c r="J12" s="16">
        <v>56.800000000000004</v>
      </c>
      <c r="K12" s="23"/>
      <c r="L12" s="16"/>
      <c r="M12" s="221"/>
      <c r="N12" s="221"/>
      <c r="O12" s="221"/>
      <c r="P12" s="16"/>
    </row>
    <row r="13" spans="1:16" ht="15.75" x14ac:dyDescent="0.25">
      <c r="A13" s="3"/>
      <c r="B13" s="23">
        <v>20.21</v>
      </c>
      <c r="C13" s="221">
        <v>15.39</v>
      </c>
      <c r="D13" s="16">
        <v>22.08</v>
      </c>
      <c r="E13" s="23">
        <v>19.03</v>
      </c>
      <c r="G13" s="16">
        <v>19.099455714992576</v>
      </c>
      <c r="H13" s="82">
        <v>5.3281351526965581</v>
      </c>
      <c r="I13" s="16">
        <v>-2.3097826086956434</v>
      </c>
      <c r="J13" s="16">
        <v>11.560693641618492</v>
      </c>
      <c r="K13" s="23"/>
      <c r="L13" s="16"/>
      <c r="M13" s="23"/>
      <c r="N13" s="221"/>
      <c r="O13" s="221"/>
      <c r="P13" s="16"/>
    </row>
    <row r="14" spans="1:16" ht="15.75" x14ac:dyDescent="0.25">
      <c r="A14" s="3"/>
      <c r="B14" s="221">
        <v>26.34</v>
      </c>
      <c r="C14" s="221">
        <v>21.17</v>
      </c>
      <c r="D14" s="16">
        <v>24.98</v>
      </c>
      <c r="E14" s="23">
        <v>17.010000000000002</v>
      </c>
      <c r="G14" s="16">
        <v>12.604403948367505</v>
      </c>
      <c r="H14" s="82">
        <v>9.3056211620217226</v>
      </c>
      <c r="I14" s="16">
        <v>5.6445156124899931</v>
      </c>
      <c r="J14" s="24">
        <v>40.56437389770722</v>
      </c>
      <c r="K14" s="221"/>
      <c r="L14" s="16"/>
      <c r="M14" s="23"/>
      <c r="N14" s="221"/>
      <c r="O14" s="221"/>
      <c r="P14" s="16"/>
    </row>
    <row r="15" spans="1:16" ht="15.75" x14ac:dyDescent="0.25">
      <c r="A15" s="3"/>
      <c r="B15" s="221">
        <v>21.94</v>
      </c>
      <c r="C15" s="221">
        <v>20.41</v>
      </c>
      <c r="D15" s="16">
        <v>22.74</v>
      </c>
      <c r="E15" s="23">
        <v>11.53</v>
      </c>
      <c r="G15" s="16">
        <v>36.463081130355512</v>
      </c>
      <c r="H15" s="82">
        <v>13.522782949534548</v>
      </c>
      <c r="I15" s="16">
        <v>9.0589270008795193</v>
      </c>
      <c r="J15" s="24">
        <v>59.670424978317435</v>
      </c>
      <c r="K15" s="221"/>
      <c r="L15" s="16"/>
      <c r="M15" s="23"/>
      <c r="N15" s="221"/>
      <c r="O15" s="221"/>
      <c r="P15" s="16"/>
    </row>
    <row r="16" spans="1:16" ht="15.75" x14ac:dyDescent="0.25">
      <c r="A16" s="3"/>
      <c r="B16" s="221">
        <v>25.09</v>
      </c>
      <c r="C16" s="221">
        <v>21.77</v>
      </c>
      <c r="D16" s="16">
        <v>18.53</v>
      </c>
      <c r="E16" s="23">
        <v>17.48</v>
      </c>
      <c r="G16" s="16">
        <v>17.497010761259467</v>
      </c>
      <c r="H16" s="82">
        <v>13.412953605879659</v>
      </c>
      <c r="I16" s="16">
        <v>16.405828386400426</v>
      </c>
      <c r="J16" s="24">
        <v>31.407322654462234</v>
      </c>
      <c r="K16" s="221"/>
      <c r="L16" s="16"/>
      <c r="M16" s="23"/>
      <c r="N16" s="221"/>
      <c r="O16" s="221"/>
      <c r="P16" s="16"/>
    </row>
    <row r="17" spans="1:16" ht="15.75" x14ac:dyDescent="0.25">
      <c r="A17" s="3"/>
      <c r="B17" s="221">
        <v>22.88</v>
      </c>
      <c r="C17" s="221">
        <v>22.5</v>
      </c>
      <c r="D17" s="16">
        <v>19.66</v>
      </c>
      <c r="E17" s="23"/>
      <c r="G17" s="16">
        <v>25.961538461538471</v>
      </c>
      <c r="H17" s="82">
        <v>7.4222222222222296</v>
      </c>
      <c r="I17" s="16">
        <v>25.381485249237024</v>
      </c>
      <c r="J17" s="24"/>
      <c r="K17" s="221"/>
      <c r="L17" s="16"/>
      <c r="M17" s="23"/>
      <c r="N17" s="221"/>
      <c r="O17" s="221"/>
      <c r="P17" s="24"/>
    </row>
    <row r="18" spans="1:16" ht="15.75" x14ac:dyDescent="0.25">
      <c r="A18" s="3"/>
      <c r="B18" s="221">
        <v>17.18</v>
      </c>
      <c r="C18" s="221"/>
      <c r="D18" s="16">
        <v>18</v>
      </c>
      <c r="E18" s="23"/>
      <c r="G18" s="24">
        <v>44.29569266589057</v>
      </c>
      <c r="H18" s="16"/>
      <c r="I18" s="16">
        <v>29.44444444444445</v>
      </c>
      <c r="J18" s="24"/>
      <c r="K18" s="221"/>
      <c r="L18" s="16"/>
      <c r="M18" s="23"/>
      <c r="N18" s="221"/>
      <c r="O18" s="221"/>
      <c r="P18" s="24"/>
    </row>
    <row r="19" spans="1:16" ht="15.75" x14ac:dyDescent="0.25">
      <c r="A19" s="3"/>
      <c r="B19" s="221">
        <v>23.25</v>
      </c>
      <c r="C19" s="221"/>
      <c r="D19" s="16"/>
      <c r="E19" s="23"/>
      <c r="G19" s="24">
        <v>29.462365591397855</v>
      </c>
      <c r="H19" s="16"/>
      <c r="I19" s="23"/>
      <c r="J19" s="221"/>
      <c r="K19" s="221"/>
      <c r="L19" s="24"/>
      <c r="M19" s="23"/>
      <c r="N19" s="221"/>
      <c r="O19" s="221"/>
      <c r="P19" s="24"/>
    </row>
    <row r="20" spans="1:16" ht="15.75" x14ac:dyDescent="0.25">
      <c r="A20" s="3"/>
      <c r="B20" s="221">
        <v>27.12</v>
      </c>
      <c r="C20" s="221"/>
      <c r="D20" s="16"/>
      <c r="E20" s="23"/>
      <c r="G20" s="24">
        <v>18.989675516224196</v>
      </c>
      <c r="H20" s="16"/>
      <c r="I20" s="23"/>
      <c r="J20" s="221"/>
      <c r="K20" s="24"/>
      <c r="L20" s="24"/>
      <c r="M20" s="23"/>
      <c r="N20" s="221"/>
      <c r="O20" s="221"/>
      <c r="P20" s="221"/>
    </row>
    <row r="22" spans="1:16" x14ac:dyDescent="0.25">
      <c r="A22" t="s">
        <v>195</v>
      </c>
      <c r="B22" t="s">
        <v>191</v>
      </c>
      <c r="C22" t="s">
        <v>192</v>
      </c>
      <c r="D22" t="s">
        <v>193</v>
      </c>
    </row>
    <row r="23" spans="1:16" x14ac:dyDescent="0.25">
      <c r="A23" t="s">
        <v>571</v>
      </c>
      <c r="B23">
        <v>3</v>
      </c>
      <c r="C23" s="241">
        <v>7.9215999999999998</v>
      </c>
      <c r="D23" t="s">
        <v>660</v>
      </c>
    </row>
    <row r="24" spans="1:16" x14ac:dyDescent="0.25">
      <c r="A24" t="s">
        <v>573</v>
      </c>
      <c r="B24">
        <v>59</v>
      </c>
    </row>
    <row r="25" spans="1:16" x14ac:dyDescent="0.25">
      <c r="A25" t="s">
        <v>296</v>
      </c>
      <c r="B25">
        <v>62</v>
      </c>
    </row>
    <row r="28" spans="1:16" x14ac:dyDescent="0.25">
      <c r="A28" s="95" t="s">
        <v>198</v>
      </c>
      <c r="B28" s="95" t="s">
        <v>200</v>
      </c>
      <c r="C28" s="95" t="s">
        <v>201</v>
      </c>
      <c r="D28" s="95"/>
      <c r="E28" s="95"/>
      <c r="F28" s="95"/>
      <c r="G28" s="95" t="s">
        <v>198</v>
      </c>
      <c r="H28" t="s">
        <v>200</v>
      </c>
      <c r="I28" t="s">
        <v>201</v>
      </c>
    </row>
    <row r="29" spans="1:16" x14ac:dyDescent="0.25">
      <c r="A29" s="96" t="s">
        <v>202</v>
      </c>
      <c r="B29" s="96" t="s">
        <v>661</v>
      </c>
      <c r="C29" s="96" t="s">
        <v>662</v>
      </c>
      <c r="D29" s="97"/>
      <c r="E29" s="97"/>
      <c r="F29" s="97"/>
      <c r="G29" s="97" t="s">
        <v>202</v>
      </c>
      <c r="H29" s="240">
        <v>6.4082999999999997</v>
      </c>
      <c r="I29" t="s">
        <v>673</v>
      </c>
      <c r="K29" s="234"/>
    </row>
    <row r="30" spans="1:16" x14ac:dyDescent="0.25">
      <c r="A30" s="96" t="s">
        <v>203</v>
      </c>
      <c r="B30" s="96" t="s">
        <v>663</v>
      </c>
      <c r="C30" s="96" t="s">
        <v>664</v>
      </c>
      <c r="D30" s="97"/>
      <c r="E30" s="97"/>
      <c r="F30" s="97"/>
      <c r="G30" s="97" t="s">
        <v>203</v>
      </c>
      <c r="H30" s="240">
        <v>6.2980999999999998</v>
      </c>
      <c r="I30" t="s">
        <v>674</v>
      </c>
      <c r="K30" s="234"/>
    </row>
    <row r="31" spans="1:16" x14ac:dyDescent="0.25">
      <c r="A31" s="96" t="s">
        <v>204</v>
      </c>
      <c r="B31" s="96" t="s">
        <v>665</v>
      </c>
      <c r="C31" s="206" t="s">
        <v>666</v>
      </c>
      <c r="D31" s="97"/>
      <c r="E31" s="97"/>
      <c r="F31" s="97"/>
      <c r="G31" s="97" t="s">
        <v>204</v>
      </c>
      <c r="H31" s="240">
        <v>6532</v>
      </c>
      <c r="I31" t="s">
        <v>675</v>
      </c>
      <c r="K31" s="234"/>
    </row>
    <row r="32" spans="1:16" x14ac:dyDescent="0.25">
      <c r="A32" s="96" t="s">
        <v>297</v>
      </c>
      <c r="B32" s="96" t="s">
        <v>667</v>
      </c>
      <c r="C32" s="96" t="s">
        <v>668</v>
      </c>
      <c r="D32" s="97"/>
      <c r="E32" s="96"/>
      <c r="F32" s="97"/>
      <c r="G32" s="97" t="s">
        <v>297</v>
      </c>
      <c r="H32" s="240">
        <v>6.5879000000000003</v>
      </c>
      <c r="I32" t="s">
        <v>676</v>
      </c>
      <c r="K32" s="234"/>
    </row>
    <row r="33" spans="1:11" x14ac:dyDescent="0.25">
      <c r="A33" s="96" t="s">
        <v>299</v>
      </c>
      <c r="B33" s="96" t="s">
        <v>669</v>
      </c>
      <c r="C33" s="96" t="s">
        <v>670</v>
      </c>
      <c r="D33" s="97"/>
      <c r="E33" s="96"/>
      <c r="F33" s="97"/>
      <c r="G33" s="97" t="s">
        <v>299</v>
      </c>
      <c r="H33" s="240">
        <v>6.8117999999999999</v>
      </c>
      <c r="I33" t="s">
        <v>677</v>
      </c>
      <c r="K33" s="234"/>
    </row>
    <row r="34" spans="1:11" x14ac:dyDescent="0.25">
      <c r="A34" s="96" t="s">
        <v>301</v>
      </c>
      <c r="B34" s="96" t="s">
        <v>671</v>
      </c>
      <c r="C34" s="96" t="s">
        <v>672</v>
      </c>
      <c r="D34" s="97"/>
      <c r="E34" s="97"/>
      <c r="F34" s="97"/>
      <c r="G34" s="97" t="s">
        <v>301</v>
      </c>
      <c r="H34" s="240">
        <v>6.7081999999999997</v>
      </c>
      <c r="I34" t="s">
        <v>678</v>
      </c>
      <c r="K34" s="234"/>
    </row>
  </sheetData>
  <pageMargins left="0.7" right="0.7" top="0.78740157499999996" bottom="0.78740157499999996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6E6D1-BC4F-4165-B6C8-83DB1C72A59D}">
  <dimension ref="A2:L17"/>
  <sheetViews>
    <sheetView workbookViewId="0">
      <selection activeCell="K35" sqref="K35"/>
    </sheetView>
  </sheetViews>
  <sheetFormatPr baseColWidth="10" defaultRowHeight="15" x14ac:dyDescent="0.25"/>
  <sheetData>
    <row r="2" spans="1:12" ht="15.75" x14ac:dyDescent="0.25">
      <c r="B2" s="251" t="s">
        <v>112</v>
      </c>
      <c r="C2" s="251"/>
      <c r="D2" s="251"/>
      <c r="F2" s="251" t="s">
        <v>118</v>
      </c>
      <c r="G2" s="251"/>
      <c r="H2" s="251"/>
      <c r="J2" s="251" t="s">
        <v>119</v>
      </c>
      <c r="K2" s="251"/>
      <c r="L2" s="251"/>
    </row>
    <row r="3" spans="1:12" ht="15.75" x14ac:dyDescent="0.25">
      <c r="B3" s="21" t="s">
        <v>1</v>
      </c>
      <c r="C3" s="21" t="s">
        <v>2</v>
      </c>
      <c r="D3" s="21" t="s">
        <v>3</v>
      </c>
      <c r="E3" s="91"/>
      <c r="F3" s="21" t="s">
        <v>1</v>
      </c>
      <c r="G3" s="21" t="s">
        <v>2</v>
      </c>
      <c r="H3" s="21" t="s">
        <v>3</v>
      </c>
      <c r="I3" s="91"/>
      <c r="J3" s="21" t="s">
        <v>1</v>
      </c>
      <c r="K3" s="21" t="s">
        <v>2</v>
      </c>
      <c r="L3" s="21" t="s">
        <v>3</v>
      </c>
    </row>
    <row r="4" spans="1:12" x14ac:dyDescent="0.25">
      <c r="B4" s="91">
        <v>22.09</v>
      </c>
      <c r="C4" s="91">
        <v>28.12</v>
      </c>
      <c r="D4" s="183">
        <v>27.297419646899058</v>
      </c>
      <c r="E4" s="91"/>
      <c r="F4" s="91">
        <v>19.82</v>
      </c>
      <c r="G4" s="91">
        <v>26.05</v>
      </c>
      <c r="H4" s="183">
        <v>31.432896064581232</v>
      </c>
      <c r="I4" s="91"/>
      <c r="J4" s="91">
        <v>19.02</v>
      </c>
      <c r="K4" s="91">
        <v>23.22</v>
      </c>
      <c r="L4" s="183">
        <v>22.082018927444793</v>
      </c>
    </row>
    <row r="5" spans="1:12" x14ac:dyDescent="0.25">
      <c r="B5" s="91">
        <v>21.95</v>
      </c>
      <c r="C5" s="91">
        <v>28.81</v>
      </c>
      <c r="D5" s="183">
        <v>31.252847380410021</v>
      </c>
      <c r="E5" s="91"/>
      <c r="F5" s="91">
        <v>21.37</v>
      </c>
      <c r="G5" s="91">
        <v>26.68</v>
      </c>
      <c r="H5" s="183">
        <v>24.847917641553572</v>
      </c>
      <c r="I5" s="91"/>
      <c r="J5" s="91">
        <v>20.059999999999999</v>
      </c>
      <c r="K5" s="91">
        <v>24.4</v>
      </c>
      <c r="L5" s="183">
        <v>21.635094715852443</v>
      </c>
    </row>
    <row r="6" spans="1:12" x14ac:dyDescent="0.25">
      <c r="B6" s="91">
        <v>22.89</v>
      </c>
      <c r="C6" s="91">
        <v>30.74</v>
      </c>
      <c r="D6" s="183">
        <v>34.294451725644379</v>
      </c>
      <c r="E6" s="91"/>
      <c r="F6" s="91">
        <v>22.4</v>
      </c>
      <c r="G6" s="91">
        <v>28.47</v>
      </c>
      <c r="H6" s="183">
        <v>27.098214285714288</v>
      </c>
      <c r="I6" s="91"/>
      <c r="J6" s="91">
        <v>21.03</v>
      </c>
      <c r="K6" s="91">
        <v>22.88</v>
      </c>
      <c r="L6" s="183">
        <v>8.7969567284831083</v>
      </c>
    </row>
    <row r="7" spans="1:12" x14ac:dyDescent="0.25">
      <c r="B7" s="91">
        <v>23.19</v>
      </c>
      <c r="C7" s="91">
        <v>30.21</v>
      </c>
      <c r="D7" s="183">
        <v>30.271668822768433</v>
      </c>
      <c r="E7" s="91"/>
      <c r="F7" s="91">
        <v>22.16</v>
      </c>
      <c r="G7" s="91">
        <v>28.81</v>
      </c>
      <c r="H7" s="183">
        <v>30.009025270758116</v>
      </c>
      <c r="I7" s="91"/>
      <c r="J7" s="91">
        <v>24.28</v>
      </c>
      <c r="K7" s="91">
        <v>24.62</v>
      </c>
      <c r="L7" s="183">
        <v>1.4003294892915974</v>
      </c>
    </row>
    <row r="8" spans="1:12" x14ac:dyDescent="0.25">
      <c r="B8" s="91">
        <v>23.22</v>
      </c>
      <c r="C8" s="91">
        <v>27.35</v>
      </c>
      <c r="D8" s="183">
        <v>17.786391042205008</v>
      </c>
      <c r="E8" s="91"/>
      <c r="F8" s="91">
        <v>23.82</v>
      </c>
      <c r="G8" s="91">
        <v>26.54</v>
      </c>
      <c r="H8" s="183">
        <v>11.41897565071368</v>
      </c>
      <c r="I8" s="91"/>
      <c r="J8" s="91">
        <v>20.54</v>
      </c>
      <c r="K8" s="91">
        <v>21.34</v>
      </c>
      <c r="L8" s="183">
        <v>3.8948393378773165</v>
      </c>
    </row>
    <row r="9" spans="1:12" x14ac:dyDescent="0.25">
      <c r="B9" s="91">
        <v>21.36</v>
      </c>
      <c r="C9" s="91">
        <v>28.09</v>
      </c>
      <c r="D9" s="183">
        <v>31.507490636704123</v>
      </c>
      <c r="E9" s="91"/>
      <c r="F9" s="91">
        <v>23.81</v>
      </c>
      <c r="G9" s="91">
        <v>28.44</v>
      </c>
      <c r="H9" s="183">
        <v>19.445611087778257</v>
      </c>
      <c r="I9" s="91"/>
      <c r="J9" s="91">
        <v>20.83</v>
      </c>
      <c r="K9" s="91">
        <v>21.91</v>
      </c>
      <c r="L9" s="183">
        <v>5.1848295727316467</v>
      </c>
    </row>
    <row r="10" spans="1:12" x14ac:dyDescent="0.25">
      <c r="B10" s="91">
        <v>23.19</v>
      </c>
      <c r="C10" s="91">
        <v>30.82</v>
      </c>
      <c r="D10" s="183">
        <v>32.902112979732642</v>
      </c>
      <c r="E10" s="91"/>
      <c r="F10" s="91">
        <v>25.34</v>
      </c>
      <c r="G10" s="91">
        <v>30.66</v>
      </c>
      <c r="H10" s="183">
        <v>20.994475138121548</v>
      </c>
      <c r="I10" s="91"/>
      <c r="J10" s="91">
        <v>21.35</v>
      </c>
      <c r="K10" s="91">
        <v>24.3</v>
      </c>
      <c r="L10" s="183">
        <v>13.81733021077283</v>
      </c>
    </row>
    <row r="11" spans="1:12" x14ac:dyDescent="0.25">
      <c r="B11" s="91"/>
      <c r="C11" s="91"/>
      <c r="D11" s="91"/>
      <c r="E11" s="91"/>
      <c r="F11" s="91"/>
      <c r="G11" s="91"/>
      <c r="H11" s="91"/>
      <c r="I11" s="91"/>
      <c r="J11" s="91"/>
      <c r="K11" s="91"/>
      <c r="L11" s="91"/>
    </row>
    <row r="12" spans="1:12" ht="15.75" x14ac:dyDescent="0.25">
      <c r="A12" s="19" t="s">
        <v>11</v>
      </c>
      <c r="B12" s="25">
        <f>AVERAGE(B4:B10)</f>
        <v>22.555714285714284</v>
      </c>
      <c r="C12" s="25">
        <f t="shared" ref="C12:D12" si="0">AVERAGE(C4:C10)</f>
        <v>29.162857142857142</v>
      </c>
      <c r="D12" s="25">
        <f t="shared" si="0"/>
        <v>29.330340319194807</v>
      </c>
      <c r="E12" s="26" t="s">
        <v>11</v>
      </c>
      <c r="F12" s="25">
        <f>AVERAGE(F4:F10)</f>
        <v>22.674285714285713</v>
      </c>
      <c r="G12" s="25">
        <f t="shared" ref="G12:H12" si="1">AVERAGE(G4:G10)</f>
        <v>27.95</v>
      </c>
      <c r="H12" s="25">
        <f t="shared" si="1"/>
        <v>23.606730734174384</v>
      </c>
      <c r="I12" s="26" t="s">
        <v>11</v>
      </c>
      <c r="J12" s="25">
        <f>AVERAGE(J4:J10)</f>
        <v>21.015714285714289</v>
      </c>
      <c r="K12" s="25">
        <f t="shared" ref="K12:L12" si="2">AVERAGE(K4:K10)</f>
        <v>23.238571428571429</v>
      </c>
      <c r="L12" s="25">
        <f t="shared" si="2"/>
        <v>10.973056997493391</v>
      </c>
    </row>
    <row r="13" spans="1:12" ht="15.75" x14ac:dyDescent="0.25">
      <c r="A13" s="19" t="s">
        <v>10</v>
      </c>
      <c r="B13" s="24">
        <f>STDEV(B4:B10)</f>
        <v>0.74957448246448832</v>
      </c>
      <c r="C13" s="24">
        <f t="shared" ref="C13:D13" si="3">STDEV(C4:C10)</f>
        <v>1.4130075994807936</v>
      </c>
      <c r="D13" s="24">
        <f t="shared" si="3"/>
        <v>5.5395187760440079</v>
      </c>
      <c r="E13" s="26" t="s">
        <v>10</v>
      </c>
      <c r="F13" s="24">
        <f>STDEV(F4:F10)</f>
        <v>1.8210057399036126</v>
      </c>
      <c r="G13" s="24">
        <f t="shared" ref="G13:H13" si="4">STDEV(G4:G10)</f>
        <v>1.6230218729271642</v>
      </c>
      <c r="H13" s="24">
        <f t="shared" si="4"/>
        <v>6.9360100373210631</v>
      </c>
      <c r="I13" s="26" t="s">
        <v>10</v>
      </c>
      <c r="J13" s="24">
        <f>STDEV(J4:J10)</f>
        <v>1.6291394164083197</v>
      </c>
      <c r="K13" s="24">
        <f t="shared" ref="K13:L13" si="5">STDEV(K4:K10)</f>
        <v>1.2833865171416414</v>
      </c>
      <c r="L13" s="24">
        <f t="shared" si="5"/>
        <v>8.4177910786751156</v>
      </c>
    </row>
    <row r="14" spans="1:12" ht="15.75" x14ac:dyDescent="0.25">
      <c r="A14" s="19" t="s">
        <v>4</v>
      </c>
      <c r="B14" s="24">
        <f>STDEV(B4:B10)/(SQRT(COUNT(B4:B10)))</f>
        <v>0.28331252424585457</v>
      </c>
      <c r="C14" s="24">
        <f t="shared" ref="C14:D14" si="6">STDEV(C4:C10)/(SQRT(COUNT(C4:C10)))</f>
        <v>0.53406667269579133</v>
      </c>
      <c r="D14" s="24">
        <f t="shared" si="6"/>
        <v>2.093741294912193</v>
      </c>
      <c r="E14" s="26" t="s">
        <v>4</v>
      </c>
      <c r="F14" s="24">
        <f>STDEV(F4:F10)/(SQRT(COUNT(F4:F10)))</f>
        <v>0.68827547482944684</v>
      </c>
      <c r="G14" s="24">
        <f t="shared" ref="G14:H14" si="7">STDEV(G4:G10)/(SQRT(COUNT(G4:G10)))</f>
        <v>0.61344460688336455</v>
      </c>
      <c r="H14" s="24">
        <f t="shared" si="7"/>
        <v>2.6215653785427659</v>
      </c>
      <c r="I14" s="26" t="s">
        <v>4</v>
      </c>
      <c r="J14" s="24">
        <f>STDEV(J4:J10)/(SQRT(COUNT(J4:J10)))</f>
        <v>0.61575682098133055</v>
      </c>
      <c r="K14" s="24">
        <f t="shared" ref="K14:L14" si="8">STDEV(K4:K10)/(SQRT(COUNT(K4:K10)))</f>
        <v>0.48507450861858803</v>
      </c>
      <c r="L14" s="24">
        <f t="shared" si="8"/>
        <v>3.1816259689532145</v>
      </c>
    </row>
    <row r="15" spans="1:12" ht="15.75" x14ac:dyDescent="0.25">
      <c r="A15" s="3"/>
      <c r="B15" s="173"/>
      <c r="C15" s="173"/>
      <c r="D15" s="173"/>
      <c r="E15" s="173"/>
      <c r="F15" s="173"/>
      <c r="G15" s="173"/>
      <c r="H15" s="173"/>
      <c r="I15" s="173"/>
      <c r="J15" s="173"/>
      <c r="K15" s="173"/>
      <c r="L15" s="173"/>
    </row>
    <row r="16" spans="1:12" ht="15.75" x14ac:dyDescent="0.25">
      <c r="A16" s="3"/>
      <c r="B16" s="173"/>
      <c r="C16" s="173"/>
      <c r="D16" s="173"/>
      <c r="E16" s="173"/>
      <c r="F16" s="173"/>
      <c r="G16" s="173"/>
      <c r="H16" s="173"/>
      <c r="I16" s="173"/>
      <c r="J16" s="173"/>
      <c r="K16" s="173"/>
      <c r="L16" s="173"/>
    </row>
    <row r="17" spans="1:12" ht="15.75" x14ac:dyDescent="0.25">
      <c r="A17" s="3"/>
      <c r="B17" s="173" t="s">
        <v>5</v>
      </c>
      <c r="C17" s="173">
        <f>COUNT(B4:B10)</f>
        <v>7</v>
      </c>
      <c r="D17" s="173"/>
      <c r="E17" s="173"/>
      <c r="F17" s="173" t="s">
        <v>5</v>
      </c>
      <c r="G17" s="173">
        <f>COUNT(F4:F10)</f>
        <v>7</v>
      </c>
      <c r="H17" s="173"/>
      <c r="I17" s="173"/>
      <c r="J17" s="173" t="s">
        <v>5</v>
      </c>
      <c r="K17" s="173">
        <f>COUNT(J4:J10)</f>
        <v>7</v>
      </c>
      <c r="L17" s="173"/>
    </row>
  </sheetData>
  <mergeCells count="3">
    <mergeCell ref="B2:D2"/>
    <mergeCell ref="F2:H2"/>
    <mergeCell ref="J2:L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0519-E659-49FB-8E37-F6B5434605E8}">
  <dimension ref="A1:N25"/>
  <sheetViews>
    <sheetView workbookViewId="0">
      <selection activeCell="N19" sqref="N19"/>
    </sheetView>
  </sheetViews>
  <sheetFormatPr baseColWidth="10" defaultRowHeight="15" x14ac:dyDescent="0.25"/>
  <cols>
    <col min="2" max="2" width="12.7109375" bestFit="1" customWidth="1"/>
    <col min="3" max="3" width="9" bestFit="1" customWidth="1"/>
    <col min="4" max="4" width="22" bestFit="1" customWidth="1"/>
    <col min="6" max="6" width="12.7109375" bestFit="1" customWidth="1"/>
    <col min="7" max="7" width="12" bestFit="1" customWidth="1"/>
    <col min="8" max="8" width="22" bestFit="1" customWidth="1"/>
  </cols>
  <sheetData>
    <row r="1" spans="1:14" x14ac:dyDescent="0.25">
      <c r="A1" s="78"/>
      <c r="B1" s="78" t="s">
        <v>1</v>
      </c>
      <c r="C1" s="78"/>
      <c r="D1" s="78"/>
      <c r="E1" s="78"/>
      <c r="F1" s="78" t="s">
        <v>3</v>
      </c>
      <c r="G1" s="78"/>
      <c r="H1" s="78"/>
    </row>
    <row r="2" spans="1:14" x14ac:dyDescent="0.25">
      <c r="A2" s="78"/>
      <c r="B2" s="78" t="s">
        <v>112</v>
      </c>
      <c r="C2" s="78" t="s">
        <v>118</v>
      </c>
      <c r="D2" s="78" t="s">
        <v>119</v>
      </c>
      <c r="E2" s="78"/>
      <c r="F2" s="78" t="s">
        <v>112</v>
      </c>
      <c r="G2" s="78" t="s">
        <v>118</v>
      </c>
      <c r="H2" s="78" t="s">
        <v>119</v>
      </c>
    </row>
    <row r="3" spans="1:14" x14ac:dyDescent="0.25">
      <c r="B3">
        <v>22.09</v>
      </c>
      <c r="C3">
        <v>19.82</v>
      </c>
      <c r="D3">
        <v>19.02</v>
      </c>
      <c r="F3" s="82">
        <v>27.297419646899058</v>
      </c>
      <c r="G3" s="82">
        <v>31.432896064581232</v>
      </c>
      <c r="H3" s="82">
        <v>22.082018927444793</v>
      </c>
    </row>
    <row r="4" spans="1:14" x14ac:dyDescent="0.25">
      <c r="B4">
        <v>21.95</v>
      </c>
      <c r="C4">
        <v>21.37</v>
      </c>
      <c r="D4">
        <v>20.059999999999999</v>
      </c>
      <c r="F4" s="82">
        <v>31.252847380410021</v>
      </c>
      <c r="G4" s="82">
        <v>24.847917641553572</v>
      </c>
      <c r="H4" s="82">
        <v>21.635094715852443</v>
      </c>
    </row>
    <row r="5" spans="1:14" x14ac:dyDescent="0.25">
      <c r="B5">
        <v>22.89</v>
      </c>
      <c r="C5">
        <v>22.4</v>
      </c>
      <c r="D5">
        <v>21.03</v>
      </c>
      <c r="F5" s="82">
        <v>34.294451725644379</v>
      </c>
      <c r="G5" s="82">
        <v>27.098214285714288</v>
      </c>
      <c r="H5" s="82">
        <v>8.7969567284831083</v>
      </c>
    </row>
    <row r="6" spans="1:14" x14ac:dyDescent="0.25">
      <c r="B6">
        <v>23.19</v>
      </c>
      <c r="C6">
        <v>22.16</v>
      </c>
      <c r="D6">
        <v>24.28</v>
      </c>
      <c r="F6" s="82">
        <v>30.271668822768433</v>
      </c>
      <c r="G6" s="82">
        <v>30.009025270758116</v>
      </c>
      <c r="H6" s="82">
        <v>1.4003294892915974</v>
      </c>
    </row>
    <row r="7" spans="1:14" x14ac:dyDescent="0.25">
      <c r="B7">
        <v>23.22</v>
      </c>
      <c r="C7">
        <v>23.82</v>
      </c>
      <c r="D7">
        <v>20.54</v>
      </c>
      <c r="F7" s="82">
        <v>17.786391042205008</v>
      </c>
      <c r="G7" s="82">
        <v>11.41897565071368</v>
      </c>
      <c r="H7" s="82">
        <v>3.8948393378773165</v>
      </c>
    </row>
    <row r="8" spans="1:14" x14ac:dyDescent="0.25">
      <c r="B8">
        <v>21.36</v>
      </c>
      <c r="C8">
        <v>23.81</v>
      </c>
      <c r="D8">
        <v>20.83</v>
      </c>
      <c r="F8" s="82">
        <v>31.507490636704123</v>
      </c>
      <c r="G8" s="82">
        <v>19.445611087778257</v>
      </c>
      <c r="H8" s="82">
        <v>5.1848295727316467</v>
      </c>
    </row>
    <row r="9" spans="1:14" x14ac:dyDescent="0.25">
      <c r="B9">
        <v>23.19</v>
      </c>
      <c r="C9">
        <v>25.34</v>
      </c>
      <c r="D9">
        <v>21.35</v>
      </c>
      <c r="F9" s="82">
        <v>32.902112979732642</v>
      </c>
      <c r="G9" s="82">
        <v>20.994475138121548</v>
      </c>
      <c r="H9" s="82">
        <v>13.81733021077283</v>
      </c>
    </row>
    <row r="16" spans="1:14" ht="30" x14ac:dyDescent="0.25">
      <c r="A16" s="95" t="s">
        <v>195</v>
      </c>
      <c r="B16" s="95" t="s">
        <v>191</v>
      </c>
      <c r="C16" s="95" t="s">
        <v>192</v>
      </c>
      <c r="D16" s="95" t="s">
        <v>193</v>
      </c>
      <c r="G16" s="95" t="s">
        <v>198</v>
      </c>
      <c r="H16" s="95" t="s">
        <v>199</v>
      </c>
      <c r="I16" s="95" t="s">
        <v>200</v>
      </c>
      <c r="J16" s="95" t="s">
        <v>635</v>
      </c>
      <c r="K16" s="95" t="s">
        <v>636</v>
      </c>
      <c r="L16" s="95" t="s">
        <v>637</v>
      </c>
      <c r="M16" s="95" t="s">
        <v>638</v>
      </c>
      <c r="N16" s="95" t="s">
        <v>201</v>
      </c>
    </row>
    <row r="17" spans="1:14" ht="45" x14ac:dyDescent="0.25">
      <c r="A17" s="190" t="s">
        <v>194</v>
      </c>
      <c r="B17" s="96">
        <v>2</v>
      </c>
      <c r="C17" s="97">
        <v>27523</v>
      </c>
      <c r="D17" s="96" t="s">
        <v>679</v>
      </c>
      <c r="G17" s="96" t="s">
        <v>202</v>
      </c>
      <c r="H17" s="97">
        <v>57229</v>
      </c>
      <c r="I17" s="97">
        <v>26695</v>
      </c>
      <c r="J17" s="97">
        <v>21438</v>
      </c>
      <c r="K17" s="97">
        <v>-39122</v>
      </c>
      <c r="L17" s="97">
        <v>153579</v>
      </c>
      <c r="M17" s="97">
        <v>9635</v>
      </c>
      <c r="N17" s="96" t="s">
        <v>680</v>
      </c>
    </row>
    <row r="18" spans="1:14" ht="45" x14ac:dyDescent="0.25">
      <c r="A18" s="190" t="s">
        <v>295</v>
      </c>
      <c r="B18" s="96">
        <v>18</v>
      </c>
      <c r="C18" s="96"/>
      <c r="D18" s="96"/>
      <c r="G18" s="96" t="s">
        <v>203</v>
      </c>
      <c r="H18" s="97">
        <v>183571</v>
      </c>
      <c r="I18" s="97">
        <v>26695</v>
      </c>
      <c r="J18" s="97">
        <v>68766</v>
      </c>
      <c r="K18" s="97">
        <v>87221</v>
      </c>
      <c r="L18" s="97">
        <v>279922</v>
      </c>
      <c r="M18" s="97">
        <v>9635</v>
      </c>
      <c r="N18" s="96" t="s">
        <v>681</v>
      </c>
    </row>
    <row r="19" spans="1:14" x14ac:dyDescent="0.25">
      <c r="A19" s="190" t="s">
        <v>296</v>
      </c>
      <c r="B19" s="96">
        <v>20</v>
      </c>
      <c r="C19" s="96"/>
      <c r="D19" s="96"/>
      <c r="G19" s="96" t="s">
        <v>297</v>
      </c>
      <c r="H19" s="97">
        <v>126343</v>
      </c>
      <c r="I19" s="97">
        <v>26695</v>
      </c>
      <c r="J19" s="97">
        <v>47328</v>
      </c>
      <c r="K19" s="97">
        <v>29992</v>
      </c>
      <c r="L19" s="97">
        <v>222693</v>
      </c>
      <c r="M19" s="97">
        <v>9635</v>
      </c>
      <c r="N19" s="96" t="s">
        <v>682</v>
      </c>
    </row>
    <row r="22" spans="1:14" x14ac:dyDescent="0.25">
      <c r="F22" s="95" t="s">
        <v>195</v>
      </c>
      <c r="G22" s="95" t="s">
        <v>191</v>
      </c>
      <c r="H22" s="95" t="s">
        <v>192</v>
      </c>
      <c r="I22" s="95" t="s">
        <v>193</v>
      </c>
    </row>
    <row r="23" spans="1:14" ht="45" x14ac:dyDescent="0.25">
      <c r="F23" s="190" t="s">
        <v>571</v>
      </c>
      <c r="G23" s="96">
        <v>2</v>
      </c>
      <c r="H23" s="97">
        <v>12.380599999999999</v>
      </c>
      <c r="I23" s="96" t="s">
        <v>683</v>
      </c>
    </row>
    <row r="24" spans="1:14" ht="30" x14ac:dyDescent="0.25">
      <c r="F24" s="190" t="s">
        <v>573</v>
      </c>
      <c r="G24" s="96">
        <v>18</v>
      </c>
      <c r="H24" s="96"/>
      <c r="I24" s="96"/>
    </row>
    <row r="25" spans="1:14" x14ac:dyDescent="0.25">
      <c r="F25" s="190" t="s">
        <v>296</v>
      </c>
      <c r="G25" s="96">
        <v>20</v>
      </c>
      <c r="H25" s="96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4626B-D710-48C3-9C81-6E4C69ECFC19}">
  <dimension ref="A1:L49"/>
  <sheetViews>
    <sheetView topLeftCell="A16" workbookViewId="0">
      <selection activeCell="L4" sqref="L4:L19"/>
    </sheetView>
  </sheetViews>
  <sheetFormatPr baseColWidth="10" defaultRowHeight="15" x14ac:dyDescent="0.25"/>
  <sheetData>
    <row r="1" spans="1:12" ht="15.75" x14ac:dyDescent="0.25">
      <c r="A1" s="26"/>
      <c r="B1" s="32"/>
      <c r="C1" s="32"/>
      <c r="D1" s="32"/>
      <c r="E1" s="26"/>
      <c r="F1" s="26"/>
      <c r="G1" s="26"/>
      <c r="H1" s="26"/>
      <c r="I1" s="26"/>
      <c r="J1" s="26"/>
      <c r="K1" s="26"/>
      <c r="L1" s="26"/>
    </row>
    <row r="2" spans="1:12" ht="18" x14ac:dyDescent="0.25">
      <c r="A2" s="4"/>
      <c r="B2" s="245" t="s">
        <v>13</v>
      </c>
      <c r="C2" s="245"/>
      <c r="D2" s="245"/>
      <c r="E2" s="26"/>
      <c r="F2" s="245" t="s">
        <v>18</v>
      </c>
      <c r="G2" s="245"/>
      <c r="H2" s="245"/>
      <c r="I2" s="26"/>
      <c r="J2" s="245" t="s">
        <v>16</v>
      </c>
      <c r="K2" s="245"/>
      <c r="L2" s="245"/>
    </row>
    <row r="3" spans="1:12" ht="15.75" x14ac:dyDescent="0.25">
      <c r="A3" s="4"/>
      <c r="B3" s="21" t="s">
        <v>1</v>
      </c>
      <c r="C3" s="21" t="s">
        <v>17</v>
      </c>
      <c r="D3" s="21" t="s">
        <v>3</v>
      </c>
      <c r="E3" s="21"/>
      <c r="F3" s="21" t="s">
        <v>1</v>
      </c>
      <c r="G3" s="21" t="s">
        <v>17</v>
      </c>
      <c r="H3" s="21" t="s">
        <v>3</v>
      </c>
      <c r="I3" s="21"/>
      <c r="J3" s="21" t="s">
        <v>1</v>
      </c>
      <c r="K3" s="21" t="s">
        <v>17</v>
      </c>
      <c r="L3" s="21" t="s">
        <v>3</v>
      </c>
    </row>
    <row r="4" spans="1:12" ht="15.75" x14ac:dyDescent="0.25">
      <c r="A4" s="4"/>
      <c r="B4" s="26">
        <v>22.55</v>
      </c>
      <c r="C4" s="26">
        <v>27.03</v>
      </c>
      <c r="D4" s="16">
        <f>(C4-B4)/B4*100</f>
        <v>19.866962305986696</v>
      </c>
      <c r="E4" s="4"/>
      <c r="F4" s="26">
        <v>21.36</v>
      </c>
      <c r="G4" s="26">
        <v>25.32</v>
      </c>
      <c r="H4" s="16">
        <f>(G4-F4)/F4*100</f>
        <v>18.539325842696634</v>
      </c>
      <c r="I4" s="4"/>
      <c r="J4" s="26">
        <v>24</v>
      </c>
      <c r="K4" s="26">
        <v>26.09</v>
      </c>
      <c r="L4" s="16">
        <f>(K4-J4)/J4*100</f>
        <v>8.7083333333333339</v>
      </c>
    </row>
    <row r="5" spans="1:12" ht="15.75" x14ac:dyDescent="0.25">
      <c r="A5" s="4"/>
      <c r="B5" s="26">
        <v>23.97</v>
      </c>
      <c r="C5" s="26">
        <v>27.24</v>
      </c>
      <c r="D5" s="16">
        <f t="shared" ref="D5:D20" si="0">(C5-B5)/B5*100</f>
        <v>13.642052565707132</v>
      </c>
      <c r="E5" s="4"/>
      <c r="F5" s="26">
        <v>18.899999999999999</v>
      </c>
      <c r="G5" s="26">
        <v>22.29</v>
      </c>
      <c r="H5" s="16">
        <f t="shared" ref="H5:H17" si="1">(G5-F5)/F5*100</f>
        <v>17.936507936507944</v>
      </c>
      <c r="I5" s="4"/>
      <c r="J5" s="26">
        <v>23.62</v>
      </c>
      <c r="K5" s="26">
        <v>24.41</v>
      </c>
      <c r="L5" s="16">
        <f t="shared" ref="L5:L19" si="2">(K5-J5)/J5*100</f>
        <v>3.3446232006773888</v>
      </c>
    </row>
    <row r="6" spans="1:12" ht="15.75" x14ac:dyDescent="0.25">
      <c r="A6" s="4"/>
      <c r="B6" s="26">
        <v>23.65</v>
      </c>
      <c r="C6" s="26">
        <v>28.18</v>
      </c>
      <c r="D6" s="16">
        <f t="shared" si="0"/>
        <v>19.154334038054973</v>
      </c>
      <c r="E6" s="4"/>
      <c r="F6" s="26">
        <v>21.21</v>
      </c>
      <c r="G6" s="26">
        <v>26.8</v>
      </c>
      <c r="H6" s="16">
        <f t="shared" si="1"/>
        <v>26.355492692126354</v>
      </c>
      <c r="I6" s="4"/>
      <c r="J6" s="26">
        <v>25.17</v>
      </c>
      <c r="K6" s="26">
        <v>26.04</v>
      </c>
      <c r="L6" s="16">
        <f t="shared" si="2"/>
        <v>3.4564958283670935</v>
      </c>
    </row>
    <row r="7" spans="1:12" ht="15.75" x14ac:dyDescent="0.25">
      <c r="A7" s="4"/>
      <c r="B7" s="26">
        <v>19.88</v>
      </c>
      <c r="C7" s="26">
        <v>23.23</v>
      </c>
      <c r="D7" s="16">
        <f t="shared" si="0"/>
        <v>16.851106639839042</v>
      </c>
      <c r="E7" s="4"/>
      <c r="F7" s="26">
        <v>22.47</v>
      </c>
      <c r="G7" s="26">
        <v>28.45</v>
      </c>
      <c r="H7" s="16">
        <f t="shared" si="1"/>
        <v>26.613262127280823</v>
      </c>
      <c r="I7" s="4"/>
      <c r="J7" s="26">
        <v>20.18</v>
      </c>
      <c r="K7" s="26">
        <v>25.08</v>
      </c>
      <c r="L7" s="16">
        <f t="shared" si="2"/>
        <v>24.281466798810698</v>
      </c>
    </row>
    <row r="8" spans="1:12" ht="15.75" x14ac:dyDescent="0.25">
      <c r="A8" s="4"/>
      <c r="B8" s="26">
        <v>18.510000000000002</v>
      </c>
      <c r="C8" s="26">
        <v>22.7</v>
      </c>
      <c r="D8" s="16">
        <f t="shared" si="0"/>
        <v>22.636412749864924</v>
      </c>
      <c r="E8" s="4"/>
      <c r="F8" s="26">
        <v>22.1</v>
      </c>
      <c r="G8" s="26">
        <v>26.86</v>
      </c>
      <c r="H8" s="16">
        <f t="shared" si="1"/>
        <v>21.538461538461529</v>
      </c>
      <c r="I8" s="4"/>
      <c r="J8" s="26">
        <v>20.02</v>
      </c>
      <c r="K8" s="26">
        <v>23.5</v>
      </c>
      <c r="L8" s="16">
        <f t="shared" si="2"/>
        <v>17.382617382617386</v>
      </c>
    </row>
    <row r="9" spans="1:12" ht="15.75" x14ac:dyDescent="0.25">
      <c r="A9" s="4"/>
      <c r="B9" s="26">
        <v>21.18</v>
      </c>
      <c r="C9" s="26">
        <v>27.36</v>
      </c>
      <c r="D9" s="16">
        <f t="shared" si="0"/>
        <v>29.178470254957507</v>
      </c>
      <c r="E9" s="4"/>
      <c r="F9" s="26">
        <v>22.69</v>
      </c>
      <c r="G9" s="26">
        <v>29.91</v>
      </c>
      <c r="H9" s="16">
        <f t="shared" si="1"/>
        <v>31.820185103569848</v>
      </c>
      <c r="I9" s="4"/>
      <c r="J9" s="26">
        <v>23.07</v>
      </c>
      <c r="K9" s="26">
        <v>24.58</v>
      </c>
      <c r="L9" s="16">
        <f t="shared" si="2"/>
        <v>6.5452969224100475</v>
      </c>
    </row>
    <row r="10" spans="1:12" ht="15.75" x14ac:dyDescent="0.25">
      <c r="A10" s="4"/>
      <c r="B10" s="26">
        <v>22.33</v>
      </c>
      <c r="C10" s="26">
        <v>27.84</v>
      </c>
      <c r="D10" s="16">
        <f t="shared" si="0"/>
        <v>24.675324675324685</v>
      </c>
      <c r="E10" s="4"/>
      <c r="F10" s="26">
        <v>22.82</v>
      </c>
      <c r="G10" s="26">
        <v>27.63</v>
      </c>
      <c r="H10" s="16">
        <f t="shared" si="1"/>
        <v>21.078001752848373</v>
      </c>
      <c r="I10" s="4"/>
      <c r="J10" s="26">
        <v>20.170000000000002</v>
      </c>
      <c r="K10" s="26">
        <v>24.87</v>
      </c>
      <c r="L10" s="16">
        <f t="shared" si="2"/>
        <v>23.301933564700043</v>
      </c>
    </row>
    <row r="11" spans="1:12" ht="15.75" x14ac:dyDescent="0.25">
      <c r="A11" s="4"/>
      <c r="B11" s="26">
        <v>22.45</v>
      </c>
      <c r="C11" s="26">
        <v>26.63</v>
      </c>
      <c r="D11" s="16">
        <f t="shared" si="0"/>
        <v>18.619153674832962</v>
      </c>
      <c r="E11" s="4"/>
      <c r="F11" s="26">
        <v>24.04</v>
      </c>
      <c r="G11" s="26">
        <v>29.12</v>
      </c>
      <c r="H11" s="16">
        <f t="shared" si="1"/>
        <v>21.131447587354419</v>
      </c>
      <c r="I11" s="4"/>
      <c r="J11" s="26">
        <v>21.04</v>
      </c>
      <c r="K11" s="26">
        <v>23.4</v>
      </c>
      <c r="L11" s="16">
        <f t="shared" si="2"/>
        <v>11.216730038022812</v>
      </c>
    </row>
    <row r="12" spans="1:12" ht="15.75" x14ac:dyDescent="0.25">
      <c r="A12" s="4"/>
      <c r="B12" s="26">
        <v>20.29</v>
      </c>
      <c r="C12" s="26">
        <v>27.51</v>
      </c>
      <c r="D12" s="16">
        <f t="shared" si="0"/>
        <v>35.584031542631848</v>
      </c>
      <c r="E12" s="4"/>
      <c r="F12" s="26">
        <v>24.43</v>
      </c>
      <c r="G12" s="26">
        <v>27.28</v>
      </c>
      <c r="H12" s="16">
        <f t="shared" si="1"/>
        <v>11.665984445354079</v>
      </c>
      <c r="I12" s="4"/>
      <c r="J12" s="26">
        <v>22.68</v>
      </c>
      <c r="K12" s="26">
        <v>23.04</v>
      </c>
      <c r="L12" s="16">
        <f t="shared" si="2"/>
        <v>1.5873015873015848</v>
      </c>
    </row>
    <row r="13" spans="1:12" ht="15.75" x14ac:dyDescent="0.25">
      <c r="A13" s="4"/>
      <c r="B13" s="26">
        <v>24.32</v>
      </c>
      <c r="C13" s="26">
        <v>27.79</v>
      </c>
      <c r="D13" s="16">
        <f t="shared" si="0"/>
        <v>14.268092105263152</v>
      </c>
      <c r="E13" s="4"/>
      <c r="F13" s="26">
        <v>26</v>
      </c>
      <c r="G13" s="26">
        <v>28.24</v>
      </c>
      <c r="H13" s="16">
        <f t="shared" si="1"/>
        <v>8.6153846153846096</v>
      </c>
      <c r="I13" s="4"/>
      <c r="J13" s="26">
        <v>23.94</v>
      </c>
      <c r="K13" s="26">
        <v>27.09</v>
      </c>
      <c r="L13" s="16">
        <f t="shared" si="2"/>
        <v>13.157894736842099</v>
      </c>
    </row>
    <row r="14" spans="1:12" ht="15.75" x14ac:dyDescent="0.25">
      <c r="A14" s="4"/>
      <c r="B14" s="26">
        <v>22.33</v>
      </c>
      <c r="C14" s="26">
        <v>24.24</v>
      </c>
      <c r="D14" s="16">
        <f t="shared" si="0"/>
        <v>8.5535154500671755</v>
      </c>
      <c r="E14" s="23"/>
      <c r="F14" s="26">
        <v>25.43</v>
      </c>
      <c r="G14" s="26">
        <v>31.27</v>
      </c>
      <c r="H14" s="16">
        <f t="shared" si="1"/>
        <v>22.965001966181674</v>
      </c>
      <c r="I14" s="23"/>
      <c r="J14" s="26">
        <v>23.26</v>
      </c>
      <c r="K14" s="26">
        <v>28.11</v>
      </c>
      <c r="L14" s="16">
        <f t="shared" si="2"/>
        <v>20.851246775580385</v>
      </c>
    </row>
    <row r="15" spans="1:12" ht="15.75" x14ac:dyDescent="0.25">
      <c r="A15" s="4"/>
      <c r="B15" s="26">
        <v>21.3</v>
      </c>
      <c r="C15" s="26">
        <v>24.82</v>
      </c>
      <c r="D15" s="16">
        <f t="shared" si="0"/>
        <v>16.525821596244128</v>
      </c>
      <c r="E15" s="23"/>
      <c r="F15" s="26">
        <v>25.98</v>
      </c>
      <c r="G15" s="26">
        <v>32.54</v>
      </c>
      <c r="H15" s="16">
        <f t="shared" si="1"/>
        <v>25.250192455735178</v>
      </c>
      <c r="I15" s="23"/>
      <c r="J15" s="26">
        <v>24.25</v>
      </c>
      <c r="K15" s="26">
        <v>26.35</v>
      </c>
      <c r="L15" s="16">
        <f t="shared" si="2"/>
        <v>8.6597938144329945</v>
      </c>
    </row>
    <row r="16" spans="1:12" ht="15.75" x14ac:dyDescent="0.25">
      <c r="A16" s="4"/>
      <c r="B16" s="26">
        <v>21.56</v>
      </c>
      <c r="C16" s="26">
        <v>26.75</v>
      </c>
      <c r="D16" s="16">
        <f t="shared" si="0"/>
        <v>24.072356215213365</v>
      </c>
      <c r="E16" s="23"/>
      <c r="F16" s="26">
        <v>25.03</v>
      </c>
      <c r="G16" s="26">
        <v>30.33</v>
      </c>
      <c r="H16" s="16">
        <f t="shared" si="1"/>
        <v>21.174590491410296</v>
      </c>
      <c r="I16" s="23"/>
      <c r="J16" s="26">
        <v>24.76</v>
      </c>
      <c r="K16" s="26">
        <v>29.29</v>
      </c>
      <c r="L16" s="16">
        <f t="shared" si="2"/>
        <v>18.295638126009685</v>
      </c>
    </row>
    <row r="17" spans="1:12" ht="15.75" x14ac:dyDescent="0.25">
      <c r="A17" s="4"/>
      <c r="B17" s="26">
        <v>24.05</v>
      </c>
      <c r="C17" s="26">
        <v>27.29</v>
      </c>
      <c r="D17" s="16">
        <f t="shared" si="0"/>
        <v>13.471933471933465</v>
      </c>
      <c r="E17" s="23"/>
      <c r="F17" s="26">
        <v>24.19</v>
      </c>
      <c r="G17" s="26">
        <v>33.520000000000003</v>
      </c>
      <c r="H17" s="16">
        <f t="shared" si="1"/>
        <v>38.569656883009515</v>
      </c>
      <c r="I17" s="23"/>
      <c r="J17" s="26">
        <v>23.22</v>
      </c>
      <c r="K17" s="26">
        <v>27.73</v>
      </c>
      <c r="L17" s="16">
        <f t="shared" si="2"/>
        <v>19.422911283376408</v>
      </c>
    </row>
    <row r="18" spans="1:12" ht="15.75" x14ac:dyDescent="0.25">
      <c r="A18" s="4"/>
      <c r="B18" s="26">
        <v>20.91</v>
      </c>
      <c r="C18" s="26">
        <v>26.76</v>
      </c>
      <c r="D18" s="16">
        <f t="shared" si="0"/>
        <v>27.977044476327123</v>
      </c>
      <c r="E18" s="23"/>
      <c r="F18" s="20"/>
      <c r="G18" s="20"/>
      <c r="H18" s="16"/>
      <c r="I18" s="23"/>
      <c r="J18" s="26">
        <v>25.39</v>
      </c>
      <c r="K18" s="26">
        <v>28.19</v>
      </c>
      <c r="L18" s="16">
        <f t="shared" si="2"/>
        <v>11.027963765261916</v>
      </c>
    </row>
    <row r="19" spans="1:12" ht="15.75" x14ac:dyDescent="0.25">
      <c r="A19" s="4"/>
      <c r="B19" s="26">
        <v>21.48</v>
      </c>
      <c r="C19" s="26">
        <v>23.65</v>
      </c>
      <c r="D19" s="16">
        <f t="shared" si="0"/>
        <v>10.102420856610792</v>
      </c>
      <c r="E19" s="23"/>
      <c r="F19" s="20"/>
      <c r="G19" s="20"/>
      <c r="H19" s="16"/>
      <c r="I19" s="23"/>
      <c r="J19" s="26">
        <v>25.5</v>
      </c>
      <c r="K19" s="26">
        <v>30</v>
      </c>
      <c r="L19" s="16">
        <f t="shared" si="2"/>
        <v>17.647058823529413</v>
      </c>
    </row>
    <row r="20" spans="1:12" ht="15.75" x14ac:dyDescent="0.25">
      <c r="A20" s="4"/>
      <c r="B20" s="26">
        <v>23.82</v>
      </c>
      <c r="C20" s="26">
        <v>29.72</v>
      </c>
      <c r="D20" s="16">
        <f t="shared" si="0"/>
        <v>24.769101595298064</v>
      </c>
      <c r="E20" s="23"/>
      <c r="F20" s="20"/>
      <c r="G20" s="20"/>
      <c r="H20" s="16"/>
      <c r="I20" s="23"/>
      <c r="J20" s="4"/>
      <c r="K20" s="4"/>
      <c r="L20" s="24"/>
    </row>
    <row r="21" spans="1:12" ht="15.75" x14ac:dyDescent="0.25">
      <c r="A21" s="4"/>
      <c r="B21" s="20"/>
      <c r="C21" s="20"/>
      <c r="D21" s="16"/>
      <c r="E21" s="23"/>
      <c r="F21" s="20"/>
      <c r="G21" s="20"/>
      <c r="H21" s="16"/>
      <c r="I21" s="23"/>
      <c r="J21" s="4"/>
      <c r="K21" s="24"/>
      <c r="L21" s="24"/>
    </row>
    <row r="22" spans="1:12" ht="15.75" x14ac:dyDescent="0.25">
      <c r="A22" s="4"/>
      <c r="B22" s="20"/>
      <c r="C22" s="20"/>
      <c r="D22" s="16"/>
      <c r="E22" s="4"/>
      <c r="F22" s="20"/>
      <c r="G22" s="20"/>
      <c r="H22" s="16"/>
      <c r="I22" s="4"/>
      <c r="J22" s="4"/>
      <c r="K22" s="4"/>
      <c r="L22" s="24"/>
    </row>
    <row r="23" spans="1:12" ht="15.75" x14ac:dyDescent="0.25">
      <c r="A23" s="4"/>
      <c r="B23" s="20"/>
      <c r="C23" s="20"/>
      <c r="D23" s="16"/>
      <c r="E23" s="4"/>
      <c r="F23" s="20"/>
      <c r="G23" s="20"/>
      <c r="H23" s="16"/>
      <c r="I23" s="4"/>
      <c r="J23" s="4"/>
      <c r="K23" s="4"/>
      <c r="L23" s="24"/>
    </row>
    <row r="24" spans="1:12" ht="15.75" x14ac:dyDescent="0.25">
      <c r="A24" s="4"/>
      <c r="B24" s="4"/>
      <c r="C24" s="4"/>
      <c r="D24" s="24"/>
      <c r="E24" s="4"/>
      <c r="F24" s="20"/>
      <c r="G24" s="20"/>
      <c r="H24" s="16"/>
      <c r="I24" s="4"/>
      <c r="J24" s="4"/>
      <c r="K24" s="4"/>
      <c r="L24" s="4"/>
    </row>
    <row r="25" spans="1:12" ht="15.75" x14ac:dyDescent="0.25">
      <c r="A25" s="4"/>
      <c r="B25" s="4"/>
      <c r="C25" s="4"/>
      <c r="D25" s="24"/>
      <c r="E25" s="4"/>
      <c r="F25" s="20"/>
      <c r="G25" s="20"/>
      <c r="H25" s="16"/>
      <c r="I25" s="4"/>
      <c r="J25" s="4"/>
      <c r="K25" s="4"/>
      <c r="L25" s="24"/>
    </row>
    <row r="26" spans="1:12" ht="15.75" x14ac:dyDescent="0.25">
      <c r="A26" s="4"/>
      <c r="B26" s="4"/>
      <c r="C26" s="4"/>
      <c r="D26" s="24"/>
      <c r="E26" s="4"/>
      <c r="F26" s="20"/>
      <c r="G26" s="20"/>
      <c r="H26" s="16"/>
      <c r="I26" s="4"/>
      <c r="J26" s="4"/>
      <c r="K26" s="4"/>
      <c r="L26" s="24"/>
    </row>
    <row r="27" spans="1:12" ht="15.75" x14ac:dyDescent="0.25">
      <c r="A27" s="4"/>
      <c r="B27" s="4"/>
      <c r="C27" s="4"/>
      <c r="D27" s="24"/>
      <c r="E27" s="4"/>
      <c r="F27" s="4"/>
      <c r="G27" s="4"/>
      <c r="H27" s="24"/>
      <c r="I27" s="4"/>
      <c r="J27" s="4"/>
      <c r="K27" s="4"/>
      <c r="L27" s="4"/>
    </row>
    <row r="28" spans="1:12" ht="15.75" x14ac:dyDescent="0.25">
      <c r="A28" s="4"/>
      <c r="B28" s="4"/>
      <c r="C28" s="4"/>
      <c r="D28" s="24"/>
      <c r="E28" s="4"/>
      <c r="F28" s="4"/>
      <c r="G28" s="4"/>
      <c r="H28" s="24"/>
      <c r="I28" s="4"/>
      <c r="J28" s="4"/>
      <c r="K28" s="4"/>
      <c r="L28" s="4"/>
    </row>
    <row r="29" spans="1:12" ht="15.75" x14ac:dyDescent="0.25">
      <c r="A29" s="19" t="s">
        <v>11</v>
      </c>
      <c r="B29" s="25">
        <f>AVERAGE(B4:B28)</f>
        <v>22.034117647058824</v>
      </c>
      <c r="C29" s="25">
        <f>AVERAGE(C4:C28)</f>
        <v>26.396470588235296</v>
      </c>
      <c r="D29" s="25">
        <f>AVERAGE(D4:D28)</f>
        <v>19.99694907142101</v>
      </c>
      <c r="E29" s="19" t="s">
        <v>11</v>
      </c>
      <c r="F29" s="25">
        <f>AVERAGE(F4:F28)</f>
        <v>23.332142857142859</v>
      </c>
      <c r="G29" s="25">
        <f>AVERAGE(G4:G28)</f>
        <v>28.539999999999996</v>
      </c>
      <c r="H29" s="25">
        <f>AVERAGE(H4:H28)</f>
        <v>22.375249674137233</v>
      </c>
      <c r="I29" s="19" t="s">
        <v>11</v>
      </c>
      <c r="J29" s="25">
        <f>AVERAGE(J4:J28)</f>
        <v>23.141874999999999</v>
      </c>
      <c r="K29" s="25">
        <f>AVERAGE(K4:K28)</f>
        <v>26.110625000000002</v>
      </c>
      <c r="L29" s="25">
        <f>AVERAGE(L4:L28)</f>
        <v>13.055456623829579</v>
      </c>
    </row>
    <row r="30" spans="1:12" ht="15.75" x14ac:dyDescent="0.25">
      <c r="A30" s="19" t="s">
        <v>10</v>
      </c>
      <c r="B30" s="24">
        <f>STDEV(B4:B28)</f>
        <v>1.6320388277532238</v>
      </c>
      <c r="C30" s="24">
        <f>STDEV(C4:C28)</f>
        <v>1.9527702795530977</v>
      </c>
      <c r="D30" s="24">
        <f>STDEV(D4:D28)</f>
        <v>7.1953987601959239</v>
      </c>
      <c r="E30" s="19" t="s">
        <v>10</v>
      </c>
      <c r="F30" s="24">
        <f>STDEV(F4:F28)</f>
        <v>2.0536540738267135</v>
      </c>
      <c r="G30" s="24">
        <f>STDEV(G4:G28)</f>
        <v>2.9281840001033985</v>
      </c>
      <c r="H30" s="24">
        <f>STDEV(H4:H28)</f>
        <v>7.532966003857501</v>
      </c>
      <c r="I30" s="19" t="s">
        <v>10</v>
      </c>
      <c r="J30" s="24">
        <f>STDEV(J4:J28)</f>
        <v>1.8651835253758098</v>
      </c>
      <c r="K30" s="24">
        <f>STDEV(K4:K28)</f>
        <v>2.1389887602946089</v>
      </c>
      <c r="L30" s="24">
        <f>STDEV(L4:L28)</f>
        <v>7.3287634809973543</v>
      </c>
    </row>
    <row r="31" spans="1:12" ht="15.75" x14ac:dyDescent="0.25">
      <c r="A31" s="19" t="s">
        <v>4</v>
      </c>
      <c r="B31" s="24">
        <f>B30/((SQRT(C34)))</f>
        <v>0.3958275571726923</v>
      </c>
      <c r="C31" s="24">
        <f>C30/((SQRT(C34)))</f>
        <v>0.47361636030378523</v>
      </c>
      <c r="D31" s="24">
        <f>D30/((SQRT(C34)))</f>
        <v>1.7451405356897738</v>
      </c>
      <c r="E31" s="19" t="s">
        <v>4</v>
      </c>
      <c r="F31" s="24">
        <f>F30/((SQRT(G34)))</f>
        <v>0.54886213822943708</v>
      </c>
      <c r="G31" s="24">
        <f>G30/((SQRT(G34)))</f>
        <v>0.78259009241572486</v>
      </c>
      <c r="H31" s="24">
        <f>H30/((SQRT(G34)))</f>
        <v>2.0132698494750283</v>
      </c>
      <c r="I31" s="19" t="s">
        <v>4</v>
      </c>
      <c r="J31" s="24">
        <f>J30/((SQRT(K34)))</f>
        <v>0.46629588134395245</v>
      </c>
      <c r="K31" s="24">
        <f>K30/((SQRT(K34)))</f>
        <v>0.53474719007365223</v>
      </c>
      <c r="L31" s="24">
        <f>L30/((SQRT(K34)))</f>
        <v>1.8321908702493386</v>
      </c>
    </row>
    <row r="32" spans="1:12" ht="15.75" x14ac:dyDescent="0.25">
      <c r="A32" s="4"/>
      <c r="B32" s="4"/>
      <c r="C32" s="4"/>
      <c r="D32" s="4"/>
      <c r="E32" s="4"/>
      <c r="F32" s="24"/>
      <c r="G32" s="24"/>
      <c r="H32" s="24"/>
      <c r="I32" s="4"/>
      <c r="J32" s="4"/>
      <c r="K32" s="4"/>
      <c r="L32" s="4"/>
    </row>
    <row r="33" spans="1:12" ht="15.75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1:12" ht="15.75" x14ac:dyDescent="0.25">
      <c r="A34" s="4"/>
      <c r="B34" s="4" t="s">
        <v>5</v>
      </c>
      <c r="C34" s="4">
        <f>COUNT(B4:B28)</f>
        <v>17</v>
      </c>
      <c r="D34" s="4"/>
      <c r="E34" s="4"/>
      <c r="F34" s="4" t="s">
        <v>5</v>
      </c>
      <c r="G34" s="4">
        <f>COUNT(F4:F28)</f>
        <v>14</v>
      </c>
      <c r="H34" s="4"/>
      <c r="I34" s="4"/>
      <c r="J34" s="4" t="s">
        <v>5</v>
      </c>
      <c r="K34" s="4">
        <f>COUNT(J4:J28)</f>
        <v>16</v>
      </c>
      <c r="L34" s="4"/>
    </row>
    <row r="35" spans="1:12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 ht="15.75" x14ac:dyDescent="0.25">
      <c r="A36" s="3"/>
      <c r="B36" s="3"/>
      <c r="C36" s="3"/>
      <c r="D36" s="5"/>
      <c r="E36" s="3"/>
      <c r="F36" s="3"/>
      <c r="G36" s="3"/>
      <c r="H36" s="5"/>
      <c r="I36" s="3"/>
      <c r="J36" s="3"/>
      <c r="K36" s="3"/>
      <c r="L36" s="5"/>
    </row>
    <row r="37" spans="1:12" ht="15.75" x14ac:dyDescent="0.25">
      <c r="A37" s="3"/>
      <c r="B37" s="3" t="s">
        <v>6</v>
      </c>
      <c r="C37" s="3"/>
      <c r="D37" s="6"/>
      <c r="E37" s="3"/>
      <c r="F37" s="3"/>
      <c r="G37" s="3"/>
      <c r="H37" s="3"/>
      <c r="I37" s="3"/>
      <c r="J37" s="3"/>
      <c r="K37" s="3"/>
      <c r="L37" s="3"/>
    </row>
    <row r="38" spans="1:12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</row>
    <row r="39" spans="1:12" ht="15.75" x14ac:dyDescent="0.25">
      <c r="A39" s="3"/>
      <c r="B39" s="7"/>
      <c r="C39" s="8"/>
      <c r="D39" s="8"/>
      <c r="E39" s="8"/>
      <c r="F39" s="9"/>
      <c r="G39" s="3"/>
      <c r="H39" s="3"/>
      <c r="I39" s="3"/>
      <c r="J39" s="3"/>
      <c r="K39" s="3"/>
      <c r="L39" s="3"/>
    </row>
    <row r="40" spans="1:12" ht="15.75" x14ac:dyDescent="0.25">
      <c r="A40" s="3"/>
      <c r="B40" s="12"/>
      <c r="C40" s="14"/>
      <c r="D40" s="14"/>
      <c r="E40" s="14"/>
      <c r="F40" s="10"/>
      <c r="G40" s="3"/>
      <c r="H40" s="3"/>
      <c r="I40" s="3"/>
      <c r="J40" s="3"/>
      <c r="K40" s="3"/>
      <c r="L40" s="3"/>
    </row>
    <row r="41" spans="1:12" ht="15.75" x14ac:dyDescent="0.25">
      <c r="A41" s="3"/>
      <c r="B41" s="12"/>
      <c r="C41" s="14"/>
      <c r="D41" s="14"/>
      <c r="E41" s="14"/>
      <c r="F41" s="10"/>
      <c r="G41" s="3"/>
      <c r="H41" s="3"/>
      <c r="I41" s="3"/>
      <c r="J41" s="3"/>
      <c r="K41" s="3"/>
      <c r="L41" s="3"/>
    </row>
    <row r="42" spans="1:12" ht="15.75" x14ac:dyDescent="0.25">
      <c r="A42" s="3"/>
      <c r="B42" s="12"/>
      <c r="C42" s="14"/>
      <c r="D42" s="14"/>
      <c r="E42" s="14"/>
      <c r="F42" s="10"/>
      <c r="G42" s="3"/>
      <c r="H42" s="3"/>
      <c r="I42" s="3"/>
      <c r="J42" s="3"/>
      <c r="K42" s="3"/>
      <c r="L42" s="3"/>
    </row>
    <row r="43" spans="1:12" ht="15.75" x14ac:dyDescent="0.25">
      <c r="A43" s="3"/>
      <c r="B43" s="9"/>
      <c r="C43" s="10"/>
      <c r="D43" s="10"/>
      <c r="E43" s="10"/>
      <c r="F43" s="10"/>
      <c r="G43" s="3"/>
      <c r="H43" s="3"/>
      <c r="I43" s="3"/>
      <c r="J43" s="3"/>
      <c r="K43" s="3"/>
      <c r="L43" s="3"/>
    </row>
    <row r="44" spans="1:12" ht="15.75" x14ac:dyDescent="0.25">
      <c r="A44" s="3"/>
      <c r="B44" s="1"/>
      <c r="C44" s="1"/>
      <c r="D44" s="1"/>
      <c r="E44" s="1"/>
      <c r="F44" s="1"/>
      <c r="G44" s="3"/>
      <c r="H44" s="3"/>
      <c r="I44" s="3"/>
      <c r="J44" s="3"/>
      <c r="K44" s="3"/>
      <c r="L44" s="3"/>
    </row>
    <row r="45" spans="1:12" ht="15.75" x14ac:dyDescent="0.25">
      <c r="A45" s="3"/>
      <c r="B45" s="1"/>
      <c r="C45" s="1"/>
      <c r="D45" s="1"/>
      <c r="E45" s="1"/>
      <c r="F45" s="1"/>
      <c r="G45" s="3"/>
      <c r="H45" s="3"/>
      <c r="I45" s="3"/>
      <c r="J45" s="3"/>
      <c r="K45" s="3"/>
      <c r="L45" s="3"/>
    </row>
    <row r="46" spans="1:12" ht="15.75" x14ac:dyDescent="0.25">
      <c r="A46" s="3"/>
      <c r="B46" s="7"/>
      <c r="C46" s="8"/>
      <c r="D46" s="8"/>
      <c r="E46" s="8"/>
      <c r="F46" s="9"/>
      <c r="G46" s="3"/>
      <c r="H46" s="3"/>
      <c r="I46" s="3"/>
      <c r="J46" s="3"/>
      <c r="K46" s="3"/>
      <c r="L46" s="3"/>
    </row>
    <row r="47" spans="1:12" ht="15.75" x14ac:dyDescent="0.25">
      <c r="A47" s="3"/>
      <c r="B47" s="12"/>
      <c r="C47" s="15"/>
      <c r="D47" s="15"/>
      <c r="E47" s="15"/>
      <c r="F47" s="11"/>
      <c r="G47" s="3"/>
      <c r="H47" s="3"/>
      <c r="I47" s="3"/>
      <c r="J47" s="1"/>
      <c r="K47" s="1"/>
      <c r="L47" s="1"/>
    </row>
    <row r="48" spans="1:12" ht="15.75" x14ac:dyDescent="0.25">
      <c r="A48" s="3"/>
      <c r="B48" s="12"/>
      <c r="C48" s="15"/>
      <c r="D48" s="15"/>
      <c r="E48" s="15"/>
      <c r="F48" s="11"/>
      <c r="G48" s="3"/>
      <c r="H48" s="3"/>
      <c r="I48" s="3"/>
      <c r="J48" s="6"/>
      <c r="K48" s="3"/>
      <c r="L48" s="3"/>
    </row>
    <row r="49" spans="1:12" ht="15.75" x14ac:dyDescent="0.25">
      <c r="A49" s="3"/>
      <c r="B49" s="12"/>
      <c r="C49" s="15"/>
      <c r="D49" s="15"/>
      <c r="E49" s="15"/>
      <c r="F49" s="11"/>
      <c r="G49" s="3"/>
      <c r="H49" s="3"/>
      <c r="I49" s="3"/>
      <c r="J49" s="3"/>
      <c r="K49" s="3"/>
      <c r="L49" s="3"/>
    </row>
  </sheetData>
  <mergeCells count="3">
    <mergeCell ref="B2:D2"/>
    <mergeCell ref="F2:H2"/>
    <mergeCell ref="J2:L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561D7-B845-4F62-9E30-0EE9471DEE4A}">
  <dimension ref="A1:L54"/>
  <sheetViews>
    <sheetView topLeftCell="A16" workbookViewId="0">
      <selection activeCell="M30" sqref="M30"/>
    </sheetView>
  </sheetViews>
  <sheetFormatPr baseColWidth="10" defaultRowHeight="15" x14ac:dyDescent="0.25"/>
  <cols>
    <col min="1" max="1" width="17.85546875" bestFit="1" customWidth="1"/>
  </cols>
  <sheetData>
    <row r="1" spans="1:3" x14ac:dyDescent="0.25">
      <c r="B1" s="78" t="s">
        <v>3</v>
      </c>
    </row>
    <row r="2" spans="1:3" ht="18" x14ac:dyDescent="0.25">
      <c r="A2" s="184" t="s">
        <v>13</v>
      </c>
      <c r="B2" s="82">
        <v>19.866962305986696</v>
      </c>
      <c r="C2" t="s">
        <v>321</v>
      </c>
    </row>
    <row r="3" spans="1:3" ht="18" x14ac:dyDescent="0.25">
      <c r="A3" s="184" t="s">
        <v>13</v>
      </c>
      <c r="B3" s="82">
        <v>13.642052565707132</v>
      </c>
      <c r="C3" t="s">
        <v>322</v>
      </c>
    </row>
    <row r="4" spans="1:3" ht="18" x14ac:dyDescent="0.25">
      <c r="A4" s="184" t="s">
        <v>120</v>
      </c>
      <c r="B4" s="82">
        <v>19.154334038054973</v>
      </c>
      <c r="C4" t="s">
        <v>323</v>
      </c>
    </row>
    <row r="5" spans="1:3" ht="18" x14ac:dyDescent="0.25">
      <c r="A5" s="184" t="s">
        <v>120</v>
      </c>
      <c r="B5" s="82">
        <v>16.851106639839042</v>
      </c>
      <c r="C5" t="s">
        <v>324</v>
      </c>
    </row>
    <row r="6" spans="1:3" ht="18" x14ac:dyDescent="0.25">
      <c r="A6" s="184" t="s">
        <v>120</v>
      </c>
      <c r="B6" s="82">
        <v>22.636412749864924</v>
      </c>
      <c r="C6" t="s">
        <v>138</v>
      </c>
    </row>
    <row r="7" spans="1:3" ht="18" x14ac:dyDescent="0.25">
      <c r="A7" s="184" t="s">
        <v>120</v>
      </c>
      <c r="B7" s="82">
        <v>29.178470254957507</v>
      </c>
      <c r="C7" t="s">
        <v>325</v>
      </c>
    </row>
    <row r="8" spans="1:3" ht="18" x14ac:dyDescent="0.25">
      <c r="A8" s="184" t="s">
        <v>120</v>
      </c>
      <c r="B8" s="82">
        <v>24.675324675324685</v>
      </c>
      <c r="C8" t="s">
        <v>326</v>
      </c>
    </row>
    <row r="9" spans="1:3" ht="18" x14ac:dyDescent="0.25">
      <c r="A9" s="184" t="s">
        <v>120</v>
      </c>
      <c r="B9" s="82">
        <v>18.619153674832962</v>
      </c>
      <c r="C9" t="s">
        <v>327</v>
      </c>
    </row>
    <row r="10" spans="1:3" ht="18" x14ac:dyDescent="0.25">
      <c r="A10" s="184" t="s">
        <v>120</v>
      </c>
      <c r="B10" s="82">
        <v>35.584031542631848</v>
      </c>
      <c r="C10" t="s">
        <v>328</v>
      </c>
    </row>
    <row r="11" spans="1:3" ht="18" x14ac:dyDescent="0.25">
      <c r="A11" s="184" t="s">
        <v>120</v>
      </c>
      <c r="B11" s="82">
        <v>14.268092105263152</v>
      </c>
      <c r="C11" t="s">
        <v>329</v>
      </c>
    </row>
    <row r="12" spans="1:3" ht="18" x14ac:dyDescent="0.25">
      <c r="A12" s="184" t="s">
        <v>120</v>
      </c>
      <c r="B12" s="82">
        <v>8.5535154500671755</v>
      </c>
      <c r="C12" s="216" t="s">
        <v>334</v>
      </c>
    </row>
    <row r="13" spans="1:3" ht="18" x14ac:dyDescent="0.25">
      <c r="A13" s="184" t="s">
        <v>120</v>
      </c>
      <c r="B13" s="82">
        <v>16.525821596244128</v>
      </c>
      <c r="C13" t="s">
        <v>330</v>
      </c>
    </row>
    <row r="14" spans="1:3" ht="18" x14ac:dyDescent="0.25">
      <c r="A14" s="184" t="s">
        <v>120</v>
      </c>
      <c r="B14" s="82">
        <v>24.072356215213365</v>
      </c>
      <c r="C14" s="217" t="s">
        <v>335</v>
      </c>
    </row>
    <row r="15" spans="1:3" ht="18" x14ac:dyDescent="0.25">
      <c r="A15" s="184" t="s">
        <v>120</v>
      </c>
      <c r="B15" s="82">
        <v>13.471933471933465</v>
      </c>
      <c r="C15" t="s">
        <v>331</v>
      </c>
    </row>
    <row r="16" spans="1:3" ht="18" x14ac:dyDescent="0.25">
      <c r="A16" s="184" t="s">
        <v>120</v>
      </c>
      <c r="B16" s="82">
        <v>27.977044476327123</v>
      </c>
      <c r="C16" t="s">
        <v>332</v>
      </c>
    </row>
    <row r="17" spans="1:3" ht="18" x14ac:dyDescent="0.25">
      <c r="A17" s="184" t="s">
        <v>120</v>
      </c>
      <c r="B17" s="82">
        <v>10.102420856610792</v>
      </c>
      <c r="C17" s="217" t="s">
        <v>336</v>
      </c>
    </row>
    <row r="18" spans="1:3" ht="18" x14ac:dyDescent="0.25">
      <c r="A18" s="184" t="s">
        <v>120</v>
      </c>
      <c r="B18" s="82">
        <v>24.769101595298064</v>
      </c>
      <c r="C18" t="s">
        <v>333</v>
      </c>
    </row>
    <row r="19" spans="1:3" ht="18" x14ac:dyDescent="0.25">
      <c r="A19" s="215" t="s">
        <v>317</v>
      </c>
      <c r="B19" s="82">
        <v>18.539325842696634</v>
      </c>
      <c r="C19" t="s">
        <v>337</v>
      </c>
    </row>
    <row r="20" spans="1:3" ht="18" x14ac:dyDescent="0.25">
      <c r="A20" s="215" t="s">
        <v>317</v>
      </c>
      <c r="B20" s="82">
        <v>17.936507936507944</v>
      </c>
      <c r="C20" t="s">
        <v>338</v>
      </c>
    </row>
    <row r="21" spans="1:3" ht="18" x14ac:dyDescent="0.25">
      <c r="A21" s="215" t="s">
        <v>317</v>
      </c>
      <c r="B21" s="82">
        <v>26.355492692126354</v>
      </c>
      <c r="C21" t="s">
        <v>339</v>
      </c>
    </row>
    <row r="22" spans="1:3" ht="18" x14ac:dyDescent="0.25">
      <c r="A22" s="215" t="s">
        <v>318</v>
      </c>
      <c r="B22" s="82">
        <v>26.613262127280823</v>
      </c>
      <c r="C22" t="s">
        <v>340</v>
      </c>
    </row>
    <row r="23" spans="1:3" ht="18" x14ac:dyDescent="0.25">
      <c r="A23" s="215" t="s">
        <v>318</v>
      </c>
      <c r="B23" s="82">
        <v>21.538461538461529</v>
      </c>
      <c r="C23" t="s">
        <v>341</v>
      </c>
    </row>
    <row r="24" spans="1:3" ht="18" x14ac:dyDescent="0.25">
      <c r="A24" s="215" t="s">
        <v>318</v>
      </c>
      <c r="B24" s="82">
        <v>31.820185103569848</v>
      </c>
      <c r="C24" t="s">
        <v>342</v>
      </c>
    </row>
    <row r="25" spans="1:3" ht="18" x14ac:dyDescent="0.25">
      <c r="A25" s="215" t="s">
        <v>318</v>
      </c>
      <c r="B25" s="82">
        <v>21.078001752848373</v>
      </c>
      <c r="C25" s="217" t="s">
        <v>347</v>
      </c>
    </row>
    <row r="26" spans="1:3" ht="18" x14ac:dyDescent="0.25">
      <c r="A26" s="215" t="s">
        <v>318</v>
      </c>
      <c r="B26" s="82">
        <v>21.131447587354419</v>
      </c>
      <c r="C26" t="s">
        <v>343</v>
      </c>
    </row>
    <row r="27" spans="1:3" ht="18" x14ac:dyDescent="0.25">
      <c r="A27" s="215" t="s">
        <v>318</v>
      </c>
      <c r="B27" s="82">
        <v>11.665984445354079</v>
      </c>
      <c r="C27" s="216" t="s">
        <v>348</v>
      </c>
    </row>
    <row r="28" spans="1:3" ht="18" x14ac:dyDescent="0.25">
      <c r="A28" s="215" t="s">
        <v>318</v>
      </c>
      <c r="B28" s="82">
        <v>8.6153846153846096</v>
      </c>
      <c r="C28" s="216" t="s">
        <v>349</v>
      </c>
    </row>
    <row r="29" spans="1:3" ht="18" x14ac:dyDescent="0.25">
      <c r="A29" s="215" t="s">
        <v>318</v>
      </c>
      <c r="B29" s="82">
        <v>22.965001966181674</v>
      </c>
      <c r="C29" t="s">
        <v>344</v>
      </c>
    </row>
    <row r="30" spans="1:3" ht="18" x14ac:dyDescent="0.25">
      <c r="A30" s="215" t="s">
        <v>318</v>
      </c>
      <c r="B30" s="82">
        <v>25.250192455735178</v>
      </c>
      <c r="C30" t="s">
        <v>345</v>
      </c>
    </row>
    <row r="31" spans="1:3" ht="18" x14ac:dyDescent="0.25">
      <c r="A31" s="215" t="s">
        <v>318</v>
      </c>
      <c r="B31" s="82">
        <v>21.174590491410296</v>
      </c>
      <c r="C31" t="s">
        <v>179</v>
      </c>
    </row>
    <row r="32" spans="1:3" ht="18" x14ac:dyDescent="0.25">
      <c r="A32" s="215" t="s">
        <v>318</v>
      </c>
      <c r="B32" s="82">
        <v>38.569656883009515</v>
      </c>
      <c r="C32" t="s">
        <v>346</v>
      </c>
    </row>
    <row r="33" spans="1:3" ht="18" x14ac:dyDescent="0.25">
      <c r="A33" s="215" t="s">
        <v>319</v>
      </c>
      <c r="B33" s="82">
        <v>8.7083333333333339</v>
      </c>
      <c r="C33" s="216" t="s">
        <v>358</v>
      </c>
    </row>
    <row r="34" spans="1:3" ht="18" x14ac:dyDescent="0.25">
      <c r="A34" s="215" t="s">
        <v>319</v>
      </c>
      <c r="B34" s="82">
        <v>3.3446232006773888</v>
      </c>
      <c r="C34" s="216" t="s">
        <v>315</v>
      </c>
    </row>
    <row r="35" spans="1:3" ht="18" x14ac:dyDescent="0.25">
      <c r="A35" s="215" t="s">
        <v>319</v>
      </c>
      <c r="B35" s="82">
        <v>3.4564958283670935</v>
      </c>
      <c r="C35" s="216" t="s">
        <v>359</v>
      </c>
    </row>
    <row r="36" spans="1:3" ht="18" x14ac:dyDescent="0.25">
      <c r="A36" s="215" t="s">
        <v>319</v>
      </c>
      <c r="B36" s="82">
        <v>24.281466798810698</v>
      </c>
      <c r="C36" t="s">
        <v>350</v>
      </c>
    </row>
    <row r="37" spans="1:3" ht="18" x14ac:dyDescent="0.25">
      <c r="A37" s="215" t="s">
        <v>319</v>
      </c>
      <c r="B37" s="82">
        <v>17.382617382617386</v>
      </c>
      <c r="C37" t="s">
        <v>351</v>
      </c>
    </row>
    <row r="38" spans="1:3" ht="18" x14ac:dyDescent="0.25">
      <c r="A38" s="215" t="s">
        <v>319</v>
      </c>
      <c r="B38" s="82">
        <v>6.5452969224100475</v>
      </c>
      <c r="C38" s="216" t="s">
        <v>360</v>
      </c>
    </row>
    <row r="39" spans="1:3" ht="18" x14ac:dyDescent="0.25">
      <c r="A39" s="215" t="s">
        <v>319</v>
      </c>
      <c r="B39" s="82">
        <v>23.301933564700043</v>
      </c>
      <c r="C39" t="s">
        <v>352</v>
      </c>
    </row>
    <row r="40" spans="1:3" ht="18" x14ac:dyDescent="0.25">
      <c r="A40" s="215" t="s">
        <v>319</v>
      </c>
      <c r="B40" s="82">
        <v>11.216730038022812</v>
      </c>
      <c r="C40" s="216" t="s">
        <v>361</v>
      </c>
    </row>
    <row r="41" spans="1:3" ht="18" x14ac:dyDescent="0.25">
      <c r="A41" s="215" t="s">
        <v>319</v>
      </c>
      <c r="B41" s="82">
        <v>1.5873015873015848</v>
      </c>
      <c r="C41" s="216" t="s">
        <v>362</v>
      </c>
    </row>
    <row r="42" spans="1:3" ht="18" x14ac:dyDescent="0.25">
      <c r="A42" s="215" t="s">
        <v>320</v>
      </c>
      <c r="B42" s="82">
        <v>13.157894736842099</v>
      </c>
      <c r="C42" t="s">
        <v>353</v>
      </c>
    </row>
    <row r="43" spans="1:3" ht="18" x14ac:dyDescent="0.25">
      <c r="A43" s="215" t="s">
        <v>320</v>
      </c>
      <c r="B43" s="82">
        <v>20.851246775580385</v>
      </c>
      <c r="C43" t="s">
        <v>354</v>
      </c>
    </row>
    <row r="44" spans="1:3" ht="18" x14ac:dyDescent="0.25">
      <c r="A44" s="215" t="s">
        <v>320</v>
      </c>
      <c r="B44" s="82">
        <v>8.6597938144329945</v>
      </c>
      <c r="C44" s="216" t="s">
        <v>363</v>
      </c>
    </row>
    <row r="45" spans="1:3" ht="18" x14ac:dyDescent="0.25">
      <c r="A45" s="215" t="s">
        <v>320</v>
      </c>
      <c r="B45" s="82">
        <v>18.295638126009685</v>
      </c>
      <c r="C45" t="s">
        <v>355</v>
      </c>
    </row>
    <row r="46" spans="1:3" ht="18" x14ac:dyDescent="0.25">
      <c r="A46" s="215" t="s">
        <v>320</v>
      </c>
      <c r="B46" s="82">
        <v>19.422911283376408</v>
      </c>
      <c r="C46" t="s">
        <v>356</v>
      </c>
    </row>
    <row r="47" spans="1:3" ht="18" x14ac:dyDescent="0.25">
      <c r="A47" s="215" t="s">
        <v>320</v>
      </c>
      <c r="B47" s="82">
        <v>11.027963765261916</v>
      </c>
      <c r="C47" s="217" t="s">
        <v>364</v>
      </c>
    </row>
    <row r="48" spans="1:3" ht="18" x14ac:dyDescent="0.25">
      <c r="A48" s="215" t="s">
        <v>320</v>
      </c>
      <c r="B48" s="82">
        <v>17.647058823529413</v>
      </c>
      <c r="C48" t="s">
        <v>357</v>
      </c>
    </row>
    <row r="51" spans="1:12" x14ac:dyDescent="0.25">
      <c r="A51" s="95" t="s">
        <v>195</v>
      </c>
      <c r="B51" s="95" t="s">
        <v>191</v>
      </c>
      <c r="C51" s="95" t="s">
        <v>192</v>
      </c>
      <c r="D51" s="95" t="s">
        <v>193</v>
      </c>
      <c r="E51" s="95"/>
      <c r="F51" s="95" t="s">
        <v>198</v>
      </c>
      <c r="G51" s="95" t="s">
        <v>199</v>
      </c>
      <c r="H51" s="95" t="s">
        <v>200</v>
      </c>
      <c r="I51" s="95" t="s">
        <v>201</v>
      </c>
      <c r="J51" s="95"/>
      <c r="K51" s="95"/>
      <c r="L51" s="95"/>
    </row>
    <row r="52" spans="1:12" ht="30" x14ac:dyDescent="0.25">
      <c r="A52" s="190" t="s">
        <v>194</v>
      </c>
      <c r="B52" s="96">
        <v>2</v>
      </c>
      <c r="C52" s="193" t="s">
        <v>366</v>
      </c>
      <c r="D52" s="206" t="s">
        <v>365</v>
      </c>
      <c r="E52" s="97"/>
      <c r="F52" s="96" t="s">
        <v>202</v>
      </c>
      <c r="G52" s="193" t="s">
        <v>370</v>
      </c>
      <c r="H52" s="193" t="s">
        <v>373</v>
      </c>
      <c r="I52" s="96" t="s">
        <v>367</v>
      </c>
      <c r="J52" s="97"/>
      <c r="K52" s="97"/>
      <c r="L52" s="97"/>
    </row>
    <row r="53" spans="1:12" ht="30" x14ac:dyDescent="0.25">
      <c r="A53" s="190" t="s">
        <v>295</v>
      </c>
      <c r="B53" s="96">
        <v>44</v>
      </c>
      <c r="C53" s="97"/>
      <c r="D53" s="97"/>
      <c r="E53" s="96"/>
      <c r="F53" s="96" t="s">
        <v>203</v>
      </c>
      <c r="G53" s="193" t="s">
        <v>371</v>
      </c>
      <c r="H53" s="193" t="s">
        <v>374</v>
      </c>
      <c r="I53" s="206" t="s">
        <v>368</v>
      </c>
      <c r="J53" s="96"/>
      <c r="K53" s="97"/>
      <c r="L53" s="97"/>
    </row>
    <row r="54" spans="1:12" x14ac:dyDescent="0.25">
      <c r="A54" s="190" t="s">
        <v>296</v>
      </c>
      <c r="B54" s="96">
        <v>46</v>
      </c>
      <c r="C54" s="97"/>
      <c r="D54" s="97"/>
      <c r="E54" s="96"/>
      <c r="F54" s="96" t="s">
        <v>297</v>
      </c>
      <c r="G54" s="193" t="s">
        <v>372</v>
      </c>
      <c r="H54" s="193" t="s">
        <v>375</v>
      </c>
      <c r="I54" s="206" t="s">
        <v>369</v>
      </c>
      <c r="J54" s="97"/>
      <c r="K54" s="97"/>
      <c r="L54" s="97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135E0-9B13-497A-BA42-ACEB51AE0DE4}">
  <dimension ref="A1:O55"/>
  <sheetViews>
    <sheetView topLeftCell="A13" workbookViewId="0">
      <selection activeCell="B1" sqref="B1"/>
    </sheetView>
  </sheetViews>
  <sheetFormatPr baseColWidth="10" defaultRowHeight="15" x14ac:dyDescent="0.25"/>
  <cols>
    <col min="2" max="2" width="16.7109375" bestFit="1" customWidth="1"/>
    <col min="3" max="3" width="13.28515625" bestFit="1" customWidth="1"/>
    <col min="4" max="4" width="15" bestFit="1" customWidth="1"/>
    <col min="7" max="7" width="16.7109375" bestFit="1" customWidth="1"/>
    <col min="8" max="8" width="13.28515625" bestFit="1" customWidth="1"/>
    <col min="9" max="9" width="15" bestFit="1" customWidth="1"/>
    <col min="12" max="12" width="14.140625" bestFit="1" customWidth="1"/>
    <col min="13" max="13" width="13.28515625" bestFit="1" customWidth="1"/>
  </cols>
  <sheetData>
    <row r="1" spans="1:14" ht="18" x14ac:dyDescent="0.25">
      <c r="A1" s="17"/>
      <c r="B1" s="90" t="s">
        <v>26</v>
      </c>
      <c r="C1" s="3"/>
      <c r="D1" s="3"/>
      <c r="E1" s="3"/>
      <c r="F1" s="3"/>
      <c r="G1" s="37" t="s">
        <v>27</v>
      </c>
      <c r="H1" s="3"/>
      <c r="I1" s="3"/>
      <c r="J1" s="3"/>
      <c r="K1" s="3"/>
      <c r="L1" s="22" t="s">
        <v>28</v>
      </c>
      <c r="M1" s="3"/>
      <c r="N1" s="3"/>
    </row>
    <row r="2" spans="1:14" ht="15.75" x14ac:dyDescent="0.25">
      <c r="A2" s="17"/>
      <c r="B2" s="21" t="s">
        <v>30</v>
      </c>
      <c r="C2" s="21" t="s">
        <v>29</v>
      </c>
      <c r="E2" s="3"/>
      <c r="F2" s="3"/>
      <c r="G2" s="21" t="s">
        <v>30</v>
      </c>
      <c r="H2" s="21" t="s">
        <v>29</v>
      </c>
      <c r="I2" s="3"/>
      <c r="J2" s="3"/>
      <c r="K2" s="3"/>
      <c r="L2" s="21" t="s">
        <v>30</v>
      </c>
      <c r="M2" s="21" t="s">
        <v>29</v>
      </c>
      <c r="N2" s="3"/>
    </row>
    <row r="3" spans="1:14" ht="15.75" x14ac:dyDescent="0.25">
      <c r="A3" s="17"/>
      <c r="B3" t="s">
        <v>75</v>
      </c>
      <c r="C3" t="s">
        <v>76</v>
      </c>
      <c r="G3" s="91" t="s">
        <v>75</v>
      </c>
      <c r="H3" s="91" t="s">
        <v>76</v>
      </c>
      <c r="L3" s="91" t="s">
        <v>75</v>
      </c>
      <c r="M3" s="91" t="s">
        <v>76</v>
      </c>
      <c r="N3" s="3"/>
    </row>
    <row r="4" spans="1:14" ht="15.75" x14ac:dyDescent="0.25">
      <c r="A4" s="17"/>
      <c r="B4" s="87">
        <v>2.7039053470907931E-3</v>
      </c>
      <c r="C4" s="87">
        <v>2.0500051397754704</v>
      </c>
      <c r="E4" s="51"/>
      <c r="F4" s="51"/>
      <c r="G4" s="87">
        <v>2.9692683352875887E-3</v>
      </c>
      <c r="H4" s="87">
        <v>11.426457528954499</v>
      </c>
      <c r="J4" s="51"/>
      <c r="K4" s="51"/>
      <c r="L4" s="87">
        <v>3.511238932882989E-3</v>
      </c>
      <c r="M4" s="87">
        <v>10.758753464693397</v>
      </c>
    </row>
    <row r="5" spans="1:14" ht="15.75" x14ac:dyDescent="0.25">
      <c r="A5" s="17"/>
      <c r="B5" s="87">
        <v>3.5353666975321153E-3</v>
      </c>
      <c r="C5" s="87">
        <v>2.3871951172705201</v>
      </c>
      <c r="E5" s="51"/>
      <c r="F5" s="51"/>
      <c r="G5" s="87">
        <v>3.6982183882396007E-3</v>
      </c>
      <c r="H5" s="87">
        <v>8.2094776393800384</v>
      </c>
      <c r="J5" s="51"/>
      <c r="K5" s="51"/>
      <c r="L5" s="87">
        <v>2.2615935186166393E-3</v>
      </c>
      <c r="M5" s="87">
        <v>4.2643061415655099</v>
      </c>
    </row>
    <row r="6" spans="1:14" ht="15.75" x14ac:dyDescent="0.25">
      <c r="A6" s="17"/>
      <c r="B6" s="87">
        <v>5.4635648456525521E-3</v>
      </c>
      <c r="C6" s="87">
        <v>29.850622787906989</v>
      </c>
      <c r="E6" s="51"/>
      <c r="F6" s="51"/>
      <c r="G6" s="87">
        <v>4.6354521823397856E-3</v>
      </c>
      <c r="H6" s="87">
        <v>26.385505924054197</v>
      </c>
      <c r="J6" s="51"/>
      <c r="K6" s="51"/>
      <c r="L6" s="87">
        <v>4.6779229665062528E-3</v>
      </c>
      <c r="M6" s="87">
        <v>24.849509384034953</v>
      </c>
    </row>
    <row r="7" spans="1:14" ht="15.75" x14ac:dyDescent="0.25">
      <c r="A7" s="17"/>
      <c r="B7" s="87">
        <v>5.6498302649654678E-3</v>
      </c>
      <c r="C7" s="87">
        <v>28.26632098254882</v>
      </c>
      <c r="E7" s="51"/>
      <c r="F7" s="51"/>
      <c r="G7" s="87">
        <v>3.1899011071066723E-3</v>
      </c>
      <c r="H7" s="87">
        <v>16.723208838383659</v>
      </c>
      <c r="J7" s="51"/>
      <c r="K7" s="51"/>
      <c r="L7" s="87">
        <v>3.6791229989832108E-3</v>
      </c>
      <c r="M7" s="87">
        <v>11.572400200776475</v>
      </c>
    </row>
    <row r="8" spans="1:14" ht="15.75" x14ac:dyDescent="0.25">
      <c r="A8" s="17"/>
      <c r="B8" s="87">
        <v>7.3859329887186655E-3</v>
      </c>
      <c r="C8" s="87">
        <v>38.614421073983003</v>
      </c>
      <c r="E8" s="51"/>
      <c r="F8" s="51"/>
      <c r="G8" s="87">
        <v>3.4714379662573354E-3</v>
      </c>
      <c r="H8" s="87">
        <v>17.527238360958471</v>
      </c>
      <c r="J8" s="51"/>
      <c r="K8" s="51"/>
      <c r="L8" s="87">
        <v>4.3351205167829806E-3</v>
      </c>
      <c r="M8" s="87">
        <v>13.562229484225929</v>
      </c>
    </row>
    <row r="9" spans="1:14" ht="15.75" x14ac:dyDescent="0.25">
      <c r="A9" s="17"/>
      <c r="B9" s="87">
        <v>4.7656621566429429E-3</v>
      </c>
      <c r="C9" s="87">
        <v>20.891107618129411</v>
      </c>
      <c r="E9" s="51"/>
      <c r="F9" s="51"/>
      <c r="G9" s="87">
        <v>4.2045030108290157E-3</v>
      </c>
      <c r="H9" s="87">
        <v>23.288661243113911</v>
      </c>
      <c r="J9" s="51"/>
      <c r="K9" s="51"/>
      <c r="L9" s="87">
        <v>3.6175349023793765E-3</v>
      </c>
      <c r="M9" s="87">
        <v>17.920666799630823</v>
      </c>
    </row>
    <row r="10" spans="1:14" ht="15.75" x14ac:dyDescent="0.25">
      <c r="A10" s="17"/>
      <c r="B10" s="87">
        <v>5.1200632643186783E-3</v>
      </c>
      <c r="C10" s="87">
        <v>17.175178509398759</v>
      </c>
      <c r="E10" s="51"/>
      <c r="F10" s="51"/>
      <c r="G10" s="87">
        <v>5.4612498232305467E-3</v>
      </c>
      <c r="H10" s="87">
        <v>30.680384695771242</v>
      </c>
      <c r="J10" s="51"/>
      <c r="K10" s="51"/>
      <c r="L10" s="87">
        <v>5.4149338714288451E-3</v>
      </c>
      <c r="M10" s="87">
        <v>27.753867689102169</v>
      </c>
    </row>
    <row r="11" spans="1:14" ht="15.75" x14ac:dyDescent="0.25">
      <c r="A11" s="17"/>
      <c r="B11" s="87">
        <v>4.8437445875592396E-3</v>
      </c>
      <c r="C11" s="87">
        <v>17.398088744312183</v>
      </c>
      <c r="E11" s="51"/>
      <c r="F11" s="51"/>
      <c r="G11" s="87">
        <v>4.9596512833382624E-3</v>
      </c>
      <c r="H11" s="87">
        <v>29.188243627922095</v>
      </c>
      <c r="J11" s="51"/>
      <c r="K11" s="51"/>
      <c r="L11" s="87">
        <v>4.5790355299315261E-3</v>
      </c>
      <c r="M11" s="87">
        <v>23.040313935250822</v>
      </c>
    </row>
    <row r="12" spans="1:14" ht="15.75" x14ac:dyDescent="0.25">
      <c r="A12" s="17"/>
      <c r="B12" s="87">
        <v>8.2707693528294504E-3</v>
      </c>
      <c r="C12" s="87">
        <v>26.190272338856253</v>
      </c>
      <c r="E12" s="51"/>
      <c r="F12" s="51"/>
      <c r="G12" s="87">
        <v>3.9749340644853887E-3</v>
      </c>
      <c r="H12" s="87">
        <v>17.698024726668276</v>
      </c>
      <c r="J12" s="51"/>
      <c r="K12" s="51"/>
      <c r="L12" s="87">
        <v>2.4125074916157576E-3</v>
      </c>
      <c r="M12" s="87">
        <v>3.3485874092809884</v>
      </c>
    </row>
    <row r="13" spans="1:14" ht="15.75" x14ac:dyDescent="0.25">
      <c r="A13" s="17"/>
      <c r="B13" s="87">
        <v>7.4422647426683206E-3</v>
      </c>
      <c r="C13" s="87">
        <v>22.8920411933399</v>
      </c>
      <c r="E13" s="51"/>
      <c r="F13" s="51"/>
      <c r="G13" s="87">
        <v>4.003307402668954E-3</v>
      </c>
      <c r="H13" s="87">
        <v>22.729173757098284</v>
      </c>
      <c r="J13" s="51"/>
      <c r="K13" s="51"/>
      <c r="L13" s="87">
        <v>2.1136058494195505E-3</v>
      </c>
      <c r="M13" s="87">
        <v>0.81563588848104118</v>
      </c>
    </row>
    <row r="14" spans="1:14" ht="15.75" x14ac:dyDescent="0.25">
      <c r="A14" s="17"/>
      <c r="B14" s="87">
        <v>7.0958561738573341E-3</v>
      </c>
      <c r="C14" s="87">
        <v>35.53716891133125</v>
      </c>
      <c r="E14" s="51"/>
      <c r="F14" s="51"/>
      <c r="G14" s="87">
        <v>4.9448294027300077E-3</v>
      </c>
      <c r="H14" s="87">
        <v>29.451531602068222</v>
      </c>
      <c r="J14" s="51"/>
      <c r="K14" s="51"/>
      <c r="L14" s="87">
        <v>2.1453346389904704E-3</v>
      </c>
      <c r="M14" s="87">
        <v>1.7801951924912511</v>
      </c>
    </row>
    <row r="15" spans="1:14" ht="15.75" x14ac:dyDescent="0.25">
      <c r="A15" s="17"/>
      <c r="B15" s="87">
        <v>7.1869871348170175E-3</v>
      </c>
      <c r="C15" s="87">
        <v>32.469651316555321</v>
      </c>
      <c r="E15" s="51"/>
      <c r="F15" s="51"/>
      <c r="G15" s="87">
        <v>3.5849849356011016E-3</v>
      </c>
      <c r="H15" s="87">
        <v>10.10621382506892</v>
      </c>
      <c r="J15" s="51"/>
      <c r="K15" s="51"/>
      <c r="L15" s="87">
        <v>4.1840776305502236E-3</v>
      </c>
      <c r="M15" s="87">
        <v>24.463633921983149</v>
      </c>
    </row>
    <row r="16" spans="1:14" ht="15.75" x14ac:dyDescent="0.25">
      <c r="A16" s="17"/>
      <c r="B16" s="87">
        <v>6.3023044233127337E-3</v>
      </c>
      <c r="C16" s="87">
        <v>22.745135336167504</v>
      </c>
      <c r="E16" s="51"/>
      <c r="F16" s="51"/>
      <c r="G16" s="87">
        <v>4.4067118160983779E-3</v>
      </c>
      <c r="H16" s="87">
        <v>12.764262931041234</v>
      </c>
      <c r="J16" s="51"/>
      <c r="K16" s="51"/>
      <c r="L16" s="87">
        <v>2.5943210979693437E-3</v>
      </c>
      <c r="M16" s="87">
        <v>1.9175229672054723</v>
      </c>
    </row>
    <row r="17" spans="1:15" ht="15.75" x14ac:dyDescent="0.25">
      <c r="A17" s="17"/>
      <c r="B17" s="87">
        <v>6.429031947689714E-3</v>
      </c>
      <c r="C17" s="87">
        <v>22.319350649061803</v>
      </c>
      <c r="E17" s="51"/>
      <c r="F17" s="51"/>
      <c r="G17" s="87">
        <v>5.6138949512242438E-3</v>
      </c>
      <c r="H17" s="87">
        <v>31.170191068807153</v>
      </c>
      <c r="J17" s="51"/>
      <c r="K17" s="51"/>
      <c r="L17" s="87">
        <v>2.5238156322857914E-3</v>
      </c>
      <c r="M17" s="87">
        <v>3.8575165593318439</v>
      </c>
    </row>
    <row r="18" spans="1:15" ht="15.75" x14ac:dyDescent="0.25">
      <c r="A18" s="17"/>
      <c r="B18" s="87">
        <v>6.6941025718036413E-3</v>
      </c>
      <c r="C18" s="87">
        <v>21.518469653056048</v>
      </c>
      <c r="E18" s="51"/>
      <c r="F18" s="51"/>
      <c r="G18" s="87">
        <v>3.2949402430611625E-3</v>
      </c>
      <c r="H18" s="87">
        <v>10.155145748743307</v>
      </c>
      <c r="J18" s="51"/>
      <c r="K18" s="51"/>
      <c r="L18" s="87"/>
      <c r="M18" s="87"/>
    </row>
    <row r="19" spans="1:15" ht="15.75" x14ac:dyDescent="0.25">
      <c r="A19" s="17"/>
      <c r="B19" s="51"/>
      <c r="C19" s="51"/>
      <c r="E19" s="51"/>
      <c r="F19" s="51"/>
      <c r="G19" s="87">
        <v>4.9946034718346315E-3</v>
      </c>
      <c r="H19" s="87">
        <v>18.034668297735205</v>
      </c>
      <c r="J19" s="51"/>
      <c r="K19" s="51"/>
      <c r="L19" s="87"/>
      <c r="M19" s="87"/>
    </row>
    <row r="20" spans="1:15" ht="15.75" x14ac:dyDescent="0.25">
      <c r="A20" s="17"/>
      <c r="B20" s="51"/>
      <c r="C20" s="51"/>
      <c r="E20" s="51"/>
      <c r="F20" s="51"/>
      <c r="G20" s="87">
        <v>5.0717458922700147E-3</v>
      </c>
      <c r="H20" s="87">
        <v>15.662098759480598</v>
      </c>
      <c r="J20" s="51"/>
      <c r="K20" s="51"/>
      <c r="L20" s="4"/>
      <c r="M20" s="4"/>
    </row>
    <row r="21" spans="1:15" ht="15.75" x14ac:dyDescent="0.25">
      <c r="A21" s="17"/>
      <c r="B21" s="3"/>
      <c r="C21" s="3"/>
      <c r="E21" s="51"/>
      <c r="F21" s="51"/>
      <c r="G21" s="51"/>
      <c r="H21" s="51"/>
      <c r="J21" s="51"/>
      <c r="K21" s="51"/>
      <c r="L21" s="87"/>
      <c r="M21" s="87"/>
    </row>
    <row r="22" spans="1:15" ht="15.75" x14ac:dyDescent="0.25">
      <c r="A22" s="19" t="s">
        <v>11</v>
      </c>
      <c r="B22" s="92">
        <f>AVERAGE(B4:B18)</f>
        <v>5.925959099963911E-3</v>
      </c>
      <c r="C22" s="92">
        <f>AVERAGE(C4:C18)</f>
        <v>22.687001958112884</v>
      </c>
      <c r="E22" s="88"/>
      <c r="F22" s="19" t="s">
        <v>11</v>
      </c>
      <c r="G22" s="92">
        <f>AVERAGE(G4:G18)</f>
        <v>4.1608856608332028E-3</v>
      </c>
      <c r="H22" s="92">
        <f>AVERAGE(H4:H18)</f>
        <v>19.833581434535567</v>
      </c>
      <c r="J22" s="88"/>
      <c r="K22" s="19" t="s">
        <v>11</v>
      </c>
      <c r="L22" s="92">
        <f>AVERAGE(L4:L18)</f>
        <v>3.4321546841673545E-3</v>
      </c>
      <c r="M22" s="92">
        <f>AVERAGE(M4:M18)</f>
        <v>12.13608135986099</v>
      </c>
      <c r="O22" s="89"/>
    </row>
    <row r="23" spans="1:15" ht="15.75" x14ac:dyDescent="0.25">
      <c r="A23" s="19" t="s">
        <v>10</v>
      </c>
      <c r="B23" s="87">
        <f>STDEV(B4:B20)</f>
        <v>1.5451772524371096E-3</v>
      </c>
      <c r="C23" s="87">
        <f>STDEV(C4:C20)</f>
        <v>10.386532333741473</v>
      </c>
      <c r="E23" s="51"/>
      <c r="F23" s="19" t="s">
        <v>10</v>
      </c>
      <c r="G23" s="87">
        <f>STDEV(G4:G20)</f>
        <v>8.2466420678839177E-4</v>
      </c>
      <c r="H23" s="87">
        <f>STDEV(H4:H20)</f>
        <v>7.7926233213772242</v>
      </c>
      <c r="J23" s="51"/>
      <c r="K23" s="19" t="s">
        <v>10</v>
      </c>
      <c r="L23" s="87">
        <f>STDEV(L4:L20)</f>
        <v>1.0958822279045809E-3</v>
      </c>
      <c r="M23" s="87">
        <f>STDEV(M4:M20)</f>
        <v>9.8514456874489333</v>
      </c>
      <c r="O23" s="89"/>
    </row>
    <row r="24" spans="1:15" ht="15.75" x14ac:dyDescent="0.25">
      <c r="A24" s="19" t="s">
        <v>4</v>
      </c>
      <c r="B24" s="87">
        <f>(B23)/(SQRT(COUNT(B4:B20)))</f>
        <v>3.989630510418306E-4</v>
      </c>
      <c r="C24" s="87">
        <f>(C23)/(SQRT(COUNT(C4:C20)))</f>
        <v>2.6817911168950386</v>
      </c>
      <c r="E24" s="51"/>
      <c r="F24" s="19" t="s">
        <v>4</v>
      </c>
      <c r="G24" s="87">
        <f>(G23)/(SQRT(COUNT(G4:G20)))</f>
        <v>2.0001044883851435E-4</v>
      </c>
      <c r="H24" s="87">
        <f>(H23)/(SQRT(COUNT(H4:H20)))</f>
        <v>1.8899887679229301</v>
      </c>
      <c r="J24" s="51"/>
      <c r="K24" s="19" t="s">
        <v>4</v>
      </c>
      <c r="L24" s="87">
        <f>(L23)/(SQRT(COUNT(L4:L20)))</f>
        <v>2.9288684521953278E-4</v>
      </c>
      <c r="M24" s="87">
        <f>(M23)/(SQRT(COUNT(M4:M20)))</f>
        <v>2.6329096090603992</v>
      </c>
      <c r="O24" s="89"/>
    </row>
    <row r="25" spans="1:15" ht="15.75" x14ac:dyDescent="0.25">
      <c r="A25" s="17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89"/>
    </row>
    <row r="26" spans="1:15" ht="15.75" x14ac:dyDescent="0.25">
      <c r="A26" s="17" t="s">
        <v>5</v>
      </c>
      <c r="B26" s="3">
        <f>COUNT(C4:C21)</f>
        <v>15</v>
      </c>
      <c r="C26" s="3"/>
      <c r="D26" s="3"/>
      <c r="E26" s="3"/>
      <c r="F26" s="17" t="s">
        <v>5</v>
      </c>
      <c r="G26" s="3">
        <f>COUNT(H4:H21)</f>
        <v>17</v>
      </c>
      <c r="H26" s="3"/>
      <c r="I26" s="3"/>
      <c r="J26" s="3"/>
      <c r="K26" s="17" t="s">
        <v>5</v>
      </c>
      <c r="L26" s="3">
        <f>COUNT(M4:M21)</f>
        <v>14</v>
      </c>
      <c r="M26" s="3"/>
      <c r="N26" s="3"/>
      <c r="O26" s="89"/>
    </row>
    <row r="27" spans="1:15" ht="15.75" x14ac:dyDescent="0.25">
      <c r="M27" s="3"/>
      <c r="N27" s="3"/>
      <c r="O27" s="89"/>
    </row>
    <row r="28" spans="1:15" ht="15.75" x14ac:dyDescent="0.25">
      <c r="A28" s="17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89"/>
    </row>
    <row r="29" spans="1:15" ht="15.75" x14ac:dyDescent="0.25">
      <c r="A29" s="17"/>
      <c r="B29" s="93" t="s">
        <v>81</v>
      </c>
      <c r="C29" s="51" t="s">
        <v>80</v>
      </c>
      <c r="D29" s="51"/>
      <c r="E29" s="51"/>
      <c r="F29" s="51"/>
      <c r="G29" s="93" t="s">
        <v>81</v>
      </c>
      <c r="H29" s="51" t="s">
        <v>77</v>
      </c>
      <c r="I29" s="51"/>
      <c r="J29" s="51"/>
      <c r="K29" s="51"/>
      <c r="L29" s="51"/>
      <c r="M29" s="51"/>
      <c r="N29" s="51"/>
      <c r="O29" s="89"/>
    </row>
    <row r="30" spans="1:15" ht="15.75" x14ac:dyDescent="0.25">
      <c r="B30" s="3" t="s">
        <v>82</v>
      </c>
      <c r="C30" s="3"/>
      <c r="D30" s="3"/>
      <c r="E30" s="3"/>
      <c r="G30" t="s">
        <v>6</v>
      </c>
    </row>
    <row r="31" spans="1:15" ht="15.75" x14ac:dyDescent="0.25">
      <c r="B31" s="3"/>
      <c r="C31" s="3"/>
      <c r="D31" s="3"/>
      <c r="E31" s="3"/>
    </row>
    <row r="32" spans="1:15" ht="15.75" x14ac:dyDescent="0.25">
      <c r="B32" s="92" t="s">
        <v>30</v>
      </c>
      <c r="C32" s="92"/>
      <c r="D32" s="21"/>
      <c r="E32" s="21"/>
      <c r="F32" s="94"/>
      <c r="G32" s="21" t="s">
        <v>29</v>
      </c>
      <c r="H32" s="3"/>
      <c r="I32" s="3"/>
      <c r="J32" s="3"/>
    </row>
    <row r="33" spans="1:14" ht="15.75" x14ac:dyDescent="0.25">
      <c r="B33" s="51"/>
      <c r="C33" s="51"/>
      <c r="D33" s="3"/>
      <c r="E33" s="3"/>
      <c r="G33" s="3"/>
      <c r="H33" s="3"/>
      <c r="I33" s="3"/>
      <c r="J33" s="3"/>
    </row>
    <row r="34" spans="1:14" ht="18" x14ac:dyDescent="0.25">
      <c r="B34" s="3"/>
      <c r="C34" s="90" t="s">
        <v>26</v>
      </c>
      <c r="D34" s="37" t="s">
        <v>27</v>
      </c>
      <c r="E34" s="22" t="s">
        <v>28</v>
      </c>
      <c r="G34" s="3"/>
      <c r="H34" s="90" t="s">
        <v>26</v>
      </c>
      <c r="I34" s="37" t="s">
        <v>27</v>
      </c>
      <c r="J34" s="22" t="s">
        <v>28</v>
      </c>
    </row>
    <row r="35" spans="1:14" ht="18" x14ac:dyDescent="0.25">
      <c r="B35" s="90" t="s">
        <v>26</v>
      </c>
      <c r="C35" s="54"/>
      <c r="D35" s="54">
        <v>2.7000000000000001E-3</v>
      </c>
      <c r="E35" s="54">
        <v>1.2912602026504683E-4</v>
      </c>
      <c r="G35" s="90" t="s">
        <v>26</v>
      </c>
      <c r="H35" s="53"/>
      <c r="I35" s="53">
        <v>0.59992668616069356</v>
      </c>
      <c r="J35" s="53">
        <v>1.1003832153504978E-2</v>
      </c>
    </row>
    <row r="36" spans="1:14" ht="18" x14ac:dyDescent="0.25">
      <c r="A36" s="1"/>
      <c r="B36" s="37" t="s">
        <v>27</v>
      </c>
      <c r="C36" s="54">
        <v>2.7000000000000001E-3</v>
      </c>
      <c r="D36" s="54"/>
      <c r="E36" s="54">
        <v>0.17699999999999999</v>
      </c>
      <c r="F36" s="3"/>
      <c r="G36" s="37" t="s">
        <v>27</v>
      </c>
      <c r="H36" s="53">
        <v>0.59992668616069356</v>
      </c>
      <c r="I36" s="53"/>
      <c r="J36" s="53">
        <v>8.5948842901694134E-2</v>
      </c>
      <c r="K36" s="52"/>
      <c r="L36" s="52"/>
      <c r="M36" s="52"/>
      <c r="N36" s="3"/>
    </row>
    <row r="37" spans="1:14" ht="18" x14ac:dyDescent="0.25">
      <c r="A37" s="1"/>
      <c r="B37" s="22" t="s">
        <v>28</v>
      </c>
      <c r="C37" s="54" t="s">
        <v>83</v>
      </c>
      <c r="D37" s="54">
        <v>0.17699999999999999</v>
      </c>
      <c r="E37" s="54"/>
      <c r="F37" s="3"/>
      <c r="G37" s="22" t="s">
        <v>28</v>
      </c>
      <c r="H37" s="53">
        <v>1.1003832153504978E-2</v>
      </c>
      <c r="I37" s="53">
        <v>8.5948842901694134E-2</v>
      </c>
      <c r="J37" s="53"/>
      <c r="K37" s="52"/>
      <c r="L37" s="52"/>
      <c r="M37" s="52"/>
      <c r="N37" s="3"/>
    </row>
    <row r="38" spans="1:14" ht="15.75" x14ac:dyDescent="0.25">
      <c r="A38" s="1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ht="15.75" x14ac:dyDescent="0.25">
      <c r="A39" s="1"/>
      <c r="B39" s="51"/>
      <c r="C39" s="51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ht="15.75" x14ac:dyDescent="0.25">
      <c r="A40" s="1"/>
      <c r="B40" s="92" t="s">
        <v>78</v>
      </c>
      <c r="C40" s="51"/>
      <c r="D40" s="3"/>
      <c r="E40" s="3"/>
      <c r="F40" s="3"/>
      <c r="G40" s="92" t="s">
        <v>78</v>
      </c>
      <c r="H40" s="51"/>
      <c r="I40" s="3"/>
      <c r="J40" s="3"/>
      <c r="K40" s="3"/>
      <c r="L40" s="3"/>
      <c r="M40" s="3"/>
      <c r="N40" s="3"/>
    </row>
    <row r="41" spans="1:14" ht="15.75" x14ac:dyDescent="0.25">
      <c r="A41" s="1"/>
      <c r="B41" s="91">
        <v>1.67E-2</v>
      </c>
      <c r="C41" t="s">
        <v>79</v>
      </c>
      <c r="F41" s="3"/>
      <c r="G41" s="32">
        <v>1.67E-2</v>
      </c>
      <c r="H41" t="s">
        <v>79</v>
      </c>
      <c r="I41" s="3"/>
      <c r="J41" s="3"/>
      <c r="K41" s="3"/>
      <c r="L41" s="3"/>
      <c r="M41" s="3"/>
      <c r="N41" s="3"/>
    </row>
    <row r="42" spans="1:14" ht="15.75" x14ac:dyDescent="0.25">
      <c r="A42" s="1"/>
      <c r="B42" s="91">
        <v>3.3E-3</v>
      </c>
      <c r="C42" t="s">
        <v>84</v>
      </c>
      <c r="F42" s="3"/>
      <c r="G42" s="32">
        <v>3.3E-3</v>
      </c>
      <c r="H42" t="s">
        <v>84</v>
      </c>
      <c r="I42" s="3"/>
      <c r="J42" s="3"/>
      <c r="K42" s="3"/>
      <c r="L42" s="3"/>
      <c r="M42" s="3"/>
      <c r="N42" s="3"/>
    </row>
    <row r="43" spans="1:14" ht="15.75" x14ac:dyDescent="0.25">
      <c r="A43" s="1"/>
      <c r="B43" s="91">
        <v>1.6000000000000001E-3</v>
      </c>
      <c r="C43" t="s">
        <v>85</v>
      </c>
      <c r="F43" s="3"/>
      <c r="G43" s="32">
        <v>1.6000000000000001E-3</v>
      </c>
      <c r="H43" t="s">
        <v>85</v>
      </c>
      <c r="I43" s="3"/>
      <c r="J43" s="3"/>
      <c r="K43" s="3"/>
      <c r="L43" s="3"/>
      <c r="M43" s="3"/>
      <c r="N43" s="3"/>
    </row>
    <row r="44" spans="1:14" ht="15.75" x14ac:dyDescent="0.25">
      <c r="A44" s="1"/>
      <c r="F44" s="3"/>
      <c r="G44" s="3"/>
      <c r="H44" s="3"/>
      <c r="I44" s="3"/>
      <c r="J44" s="3"/>
      <c r="K44" s="3"/>
      <c r="L44" s="3"/>
      <c r="M44" s="3"/>
      <c r="N44" s="3"/>
    </row>
    <row r="45" spans="1:14" ht="15.75" x14ac:dyDescent="0.25">
      <c r="A45" s="1"/>
      <c r="B45" s="95"/>
      <c r="C45" s="95"/>
      <c r="D45" s="95"/>
      <c r="E45" s="95"/>
      <c r="F45" s="95"/>
      <c r="G45" s="95"/>
      <c r="H45" s="95"/>
      <c r="I45" s="3"/>
      <c r="J45" s="3"/>
      <c r="K45" s="3"/>
      <c r="L45" s="3"/>
      <c r="M45" s="3"/>
      <c r="N45" s="3"/>
    </row>
    <row r="46" spans="1:14" ht="15.75" x14ac:dyDescent="0.25">
      <c r="A46" s="1"/>
      <c r="B46" s="96"/>
      <c r="C46" s="97"/>
      <c r="D46" s="97"/>
      <c r="E46" s="97"/>
      <c r="F46" s="97"/>
      <c r="G46" s="96"/>
      <c r="H46" s="96"/>
      <c r="I46" s="3"/>
      <c r="J46" s="3"/>
      <c r="K46" s="3"/>
      <c r="L46" s="3"/>
      <c r="M46" s="3"/>
      <c r="N46" s="3"/>
    </row>
    <row r="47" spans="1:14" ht="15.75" x14ac:dyDescent="0.25">
      <c r="A47" s="1"/>
      <c r="B47" s="96"/>
      <c r="C47" s="97"/>
      <c r="D47" s="97"/>
      <c r="E47" s="97"/>
      <c r="F47" s="97"/>
      <c r="G47" s="96"/>
      <c r="H47" s="96"/>
      <c r="I47" s="3"/>
      <c r="J47" s="3"/>
      <c r="K47" s="3"/>
      <c r="L47" s="3"/>
      <c r="M47" s="3"/>
      <c r="N47" s="3"/>
    </row>
    <row r="48" spans="1:14" ht="15.75" x14ac:dyDescent="0.25">
      <c r="A48" s="1"/>
      <c r="B48" s="96"/>
      <c r="C48" s="97"/>
      <c r="D48" s="97"/>
      <c r="E48" s="97"/>
      <c r="F48" s="97"/>
      <c r="G48" s="96"/>
      <c r="H48" s="96"/>
      <c r="I48" s="3"/>
      <c r="J48" s="3"/>
      <c r="K48" s="3"/>
      <c r="L48" s="3"/>
      <c r="M48" s="3"/>
      <c r="N48" s="3"/>
    </row>
    <row r="49" spans="1:14" ht="15.75" x14ac:dyDescent="0.25">
      <c r="A49" s="1"/>
      <c r="F49" s="3"/>
      <c r="G49" s="3"/>
      <c r="H49" s="3"/>
      <c r="I49" s="3"/>
      <c r="J49" s="3"/>
      <c r="K49" s="3"/>
      <c r="L49" s="3"/>
      <c r="M49" s="3"/>
      <c r="N49" s="3"/>
    </row>
    <row r="50" spans="1:14" ht="15.75" x14ac:dyDescent="0.25">
      <c r="A50" s="1"/>
      <c r="F50" s="3"/>
      <c r="G50" s="3"/>
      <c r="H50" s="3"/>
      <c r="I50" s="3"/>
      <c r="J50" s="3"/>
      <c r="K50" s="3"/>
      <c r="L50" s="3"/>
      <c r="M50" s="3"/>
      <c r="N50" s="3"/>
    </row>
    <row r="51" spans="1:14" ht="15.75" x14ac:dyDescent="0.25">
      <c r="A51" s="1"/>
      <c r="F51" s="3"/>
      <c r="G51" s="3"/>
      <c r="H51" s="3"/>
      <c r="I51" s="3"/>
      <c r="J51" s="3"/>
      <c r="K51" s="3"/>
      <c r="L51" s="3"/>
      <c r="M51" s="3"/>
      <c r="N51" s="3"/>
    </row>
    <row r="52" spans="1:14" ht="15.75" x14ac:dyDescent="0.25">
      <c r="A52" s="1"/>
      <c r="F52" s="3"/>
      <c r="G52" s="3"/>
      <c r="H52" s="3"/>
      <c r="I52" s="3"/>
      <c r="J52" s="3"/>
      <c r="K52" s="3"/>
      <c r="L52" s="3"/>
      <c r="M52" s="3"/>
      <c r="N52" s="3"/>
    </row>
    <row r="53" spans="1:14" ht="15.75" x14ac:dyDescent="0.25">
      <c r="A53" s="1"/>
      <c r="F53" s="3"/>
      <c r="G53" s="3"/>
      <c r="H53" s="3"/>
      <c r="I53" s="3"/>
      <c r="J53" s="3"/>
      <c r="K53" s="3"/>
      <c r="L53" s="3"/>
      <c r="M53" s="3"/>
      <c r="N53" s="3"/>
    </row>
    <row r="54" spans="1:14" ht="15.75" x14ac:dyDescent="0.25">
      <c r="A54" s="1"/>
      <c r="F54" s="3"/>
      <c r="G54" s="3"/>
      <c r="H54" s="3"/>
      <c r="I54" s="3"/>
      <c r="J54" s="3"/>
      <c r="K54" s="3"/>
      <c r="L54" s="3"/>
      <c r="M54" s="3"/>
      <c r="N54" s="3"/>
    </row>
    <row r="55" spans="1:14" ht="15.75" x14ac:dyDescent="0.25">
      <c r="A55" s="1"/>
      <c r="F55" s="3"/>
      <c r="G55" s="3"/>
      <c r="H55" s="3"/>
      <c r="I55" s="3"/>
      <c r="J55" s="3"/>
      <c r="K55" s="3"/>
      <c r="L55" s="3"/>
      <c r="M55" s="3"/>
      <c r="N55" s="3"/>
    </row>
  </sheetData>
  <hyperlinks>
    <hyperlink ref="B29" r:id="rId1" display="https://www.statskingdom.com/320ShapiroWilk.html" xr:uid="{5FFB397A-E40B-4FDD-B37D-82D949C0EDAA}"/>
    <hyperlink ref="G29" r:id="rId2" display="https://www.statskingdom.com/320ShapiroWilk.html" xr:uid="{339070B4-39BE-42DA-A6FA-043BDACC6794}"/>
  </hyperlinks>
  <pageMargins left="0.7" right="0.7" top="0.78740157499999996" bottom="0.78740157499999996" header="0.3" footer="0.3"/>
  <pageSetup paperSize="9" orientation="portrait"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7073C-6419-4860-AD8F-CC1721E9B86C}">
  <dimension ref="A1:L65"/>
  <sheetViews>
    <sheetView topLeftCell="A28" workbookViewId="0">
      <selection activeCell="S19" sqref="S19"/>
    </sheetView>
  </sheetViews>
  <sheetFormatPr baseColWidth="10" defaultRowHeight="15" x14ac:dyDescent="0.25"/>
  <cols>
    <col min="1" max="1" width="15" bestFit="1" customWidth="1"/>
    <col min="2" max="2" width="15" style="91" bestFit="1" customWidth="1"/>
    <col min="3" max="3" width="11.42578125" style="91"/>
  </cols>
  <sheetData>
    <row r="1" spans="1:5" ht="15.75" x14ac:dyDescent="0.25">
      <c r="B1" s="21" t="s">
        <v>30</v>
      </c>
      <c r="C1" s="21" t="s">
        <v>30</v>
      </c>
      <c r="D1" s="21" t="s">
        <v>29</v>
      </c>
    </row>
    <row r="2" spans="1:5" ht="18" x14ac:dyDescent="0.25">
      <c r="A2" s="90" t="s">
        <v>26</v>
      </c>
      <c r="B2" s="218">
        <v>2.7039053470907931E-3</v>
      </c>
      <c r="C2" s="91" t="s">
        <v>379</v>
      </c>
      <c r="D2" s="183">
        <v>2.0500051397754704</v>
      </c>
      <c r="E2" s="217" t="s">
        <v>448</v>
      </c>
    </row>
    <row r="3" spans="1:5" ht="18" x14ac:dyDescent="0.25">
      <c r="A3" s="90" t="s">
        <v>26</v>
      </c>
      <c r="B3" s="218">
        <v>3.5353666975321153E-3</v>
      </c>
      <c r="C3" s="91" t="s">
        <v>380</v>
      </c>
      <c r="D3" s="183">
        <v>2.3871951172705201</v>
      </c>
      <c r="E3" s="216" t="s">
        <v>447</v>
      </c>
    </row>
    <row r="4" spans="1:5" ht="18" x14ac:dyDescent="0.25">
      <c r="A4" s="90" t="s">
        <v>376</v>
      </c>
      <c r="B4" s="218">
        <v>5.4635648456525521E-3</v>
      </c>
      <c r="C4" s="91" t="s">
        <v>381</v>
      </c>
      <c r="D4" s="183">
        <v>29.850622787906989</v>
      </c>
      <c r="E4" t="s">
        <v>435</v>
      </c>
    </row>
    <row r="5" spans="1:5" ht="18" x14ac:dyDescent="0.25">
      <c r="A5" s="90" t="s">
        <v>376</v>
      </c>
      <c r="B5" s="218">
        <v>5.6498302649654678E-3</v>
      </c>
      <c r="C5" s="91" t="s">
        <v>382</v>
      </c>
      <c r="D5" s="183">
        <v>28.26632098254882</v>
      </c>
      <c r="E5" t="s">
        <v>436</v>
      </c>
    </row>
    <row r="6" spans="1:5" ht="18" x14ac:dyDescent="0.25">
      <c r="A6" s="90" t="s">
        <v>376</v>
      </c>
      <c r="B6" s="218">
        <v>7.3859329887186655E-3</v>
      </c>
      <c r="C6" s="91" t="s">
        <v>383</v>
      </c>
      <c r="D6" s="183">
        <v>38.614421073983003</v>
      </c>
      <c r="E6" t="s">
        <v>437</v>
      </c>
    </row>
    <row r="7" spans="1:5" ht="18" x14ac:dyDescent="0.25">
      <c r="A7" s="90" t="s">
        <v>376</v>
      </c>
      <c r="B7" s="218">
        <v>4.7656621566429429E-3</v>
      </c>
      <c r="C7" s="91" t="s">
        <v>384</v>
      </c>
      <c r="D7" s="183">
        <v>20.891107618129411</v>
      </c>
      <c r="E7" t="s">
        <v>438</v>
      </c>
    </row>
    <row r="8" spans="1:5" ht="18" x14ac:dyDescent="0.25">
      <c r="A8" s="90" t="s">
        <v>376</v>
      </c>
      <c r="B8" s="218">
        <v>5.1200632643186783E-3</v>
      </c>
      <c r="C8" s="91" t="s">
        <v>385</v>
      </c>
      <c r="D8" s="183">
        <v>17.175178509398759</v>
      </c>
      <c r="E8" t="s">
        <v>439</v>
      </c>
    </row>
    <row r="9" spans="1:5" ht="18" x14ac:dyDescent="0.25">
      <c r="A9" s="90" t="s">
        <v>376</v>
      </c>
      <c r="B9" s="218">
        <v>4.8437445875592396E-3</v>
      </c>
      <c r="C9" s="91" t="s">
        <v>386</v>
      </c>
      <c r="D9" s="183">
        <v>17.398088744312183</v>
      </c>
      <c r="E9" t="s">
        <v>440</v>
      </c>
    </row>
    <row r="10" spans="1:5" ht="18" x14ac:dyDescent="0.25">
      <c r="A10" s="90" t="s">
        <v>376</v>
      </c>
      <c r="B10" s="218">
        <v>8.2707693528294504E-3</v>
      </c>
      <c r="C10" s="91" t="s">
        <v>387</v>
      </c>
      <c r="D10" s="183">
        <v>26.190272338856253</v>
      </c>
      <c r="E10" t="s">
        <v>441</v>
      </c>
    </row>
    <row r="11" spans="1:5" ht="18" x14ac:dyDescent="0.25">
      <c r="A11" s="90" t="s">
        <v>376</v>
      </c>
      <c r="B11" s="218">
        <v>7.4422647426683206E-3</v>
      </c>
      <c r="C11" s="91" t="s">
        <v>388</v>
      </c>
      <c r="D11" s="183">
        <v>22.8920411933399</v>
      </c>
      <c r="E11" t="s">
        <v>162</v>
      </c>
    </row>
    <row r="12" spans="1:5" ht="18" x14ac:dyDescent="0.25">
      <c r="A12" s="90" t="s">
        <v>376</v>
      </c>
      <c r="B12" s="218">
        <v>7.0958561738573341E-3</v>
      </c>
      <c r="C12" s="91" t="s">
        <v>389</v>
      </c>
      <c r="D12" s="183">
        <v>35.53716891133125</v>
      </c>
      <c r="E12" t="s">
        <v>442</v>
      </c>
    </row>
    <row r="13" spans="1:5" ht="18" x14ac:dyDescent="0.25">
      <c r="A13" s="90" t="s">
        <v>376</v>
      </c>
      <c r="B13" s="218">
        <v>7.1869871348170175E-3</v>
      </c>
      <c r="C13" s="91" t="s">
        <v>390</v>
      </c>
      <c r="D13" s="183">
        <v>32.469651316555321</v>
      </c>
      <c r="E13" t="s">
        <v>443</v>
      </c>
    </row>
    <row r="14" spans="1:5" ht="18" x14ac:dyDescent="0.25">
      <c r="A14" s="90" t="s">
        <v>376</v>
      </c>
      <c r="B14" s="218">
        <v>6.3023044233127337E-3</v>
      </c>
      <c r="C14" s="91" t="s">
        <v>391</v>
      </c>
      <c r="D14" s="183">
        <v>22.745135336167504</v>
      </c>
      <c r="E14" t="s">
        <v>444</v>
      </c>
    </row>
    <row r="15" spans="1:5" ht="18" x14ac:dyDescent="0.25">
      <c r="A15" s="90" t="s">
        <v>376</v>
      </c>
      <c r="B15" s="218">
        <v>6.429031947689714E-3</v>
      </c>
      <c r="C15" s="91" t="s">
        <v>392</v>
      </c>
      <c r="D15" s="183">
        <v>22.319350649061803</v>
      </c>
      <c r="E15" t="s">
        <v>445</v>
      </c>
    </row>
    <row r="16" spans="1:5" ht="18" x14ac:dyDescent="0.25">
      <c r="A16" s="90" t="s">
        <v>376</v>
      </c>
      <c r="B16" s="218">
        <v>6.6941025718036413E-3</v>
      </c>
      <c r="C16" s="91" t="s">
        <v>393</v>
      </c>
      <c r="D16" s="183">
        <v>21.518469653056048</v>
      </c>
      <c r="E16" t="s">
        <v>446</v>
      </c>
    </row>
    <row r="17" spans="1:5" ht="18" x14ac:dyDescent="0.25">
      <c r="A17" s="37" t="s">
        <v>27</v>
      </c>
      <c r="B17" s="218">
        <v>2.9692683352875887E-3</v>
      </c>
      <c r="C17" s="183" t="s">
        <v>405</v>
      </c>
      <c r="D17" s="183">
        <v>11.426457528954499</v>
      </c>
      <c r="E17" s="216" t="s">
        <v>460</v>
      </c>
    </row>
    <row r="18" spans="1:5" ht="18" x14ac:dyDescent="0.25">
      <c r="A18" s="37" t="s">
        <v>27</v>
      </c>
      <c r="B18" s="218">
        <v>3.6982183882396007E-3</v>
      </c>
      <c r="C18" s="183" t="s">
        <v>406</v>
      </c>
      <c r="D18" s="183">
        <v>8.2094776393800384</v>
      </c>
      <c r="E18" s="216" t="s">
        <v>461</v>
      </c>
    </row>
    <row r="19" spans="1:5" ht="18" x14ac:dyDescent="0.25">
      <c r="A19" s="37" t="s">
        <v>27</v>
      </c>
      <c r="B19" s="218">
        <v>4.6354521823397856E-3</v>
      </c>
      <c r="C19" s="183" t="s">
        <v>407</v>
      </c>
      <c r="D19" s="183">
        <v>26.385505924054197</v>
      </c>
      <c r="E19" t="s">
        <v>449</v>
      </c>
    </row>
    <row r="20" spans="1:5" ht="18" x14ac:dyDescent="0.25">
      <c r="A20" s="37" t="s">
        <v>377</v>
      </c>
      <c r="B20" s="218">
        <v>3.1899011071066723E-3</v>
      </c>
      <c r="C20" s="183" t="s">
        <v>408</v>
      </c>
      <c r="D20" s="183">
        <v>16.723208838383659</v>
      </c>
      <c r="E20" t="s">
        <v>450</v>
      </c>
    </row>
    <row r="21" spans="1:5" ht="18" x14ac:dyDescent="0.25">
      <c r="A21" s="37" t="s">
        <v>377</v>
      </c>
      <c r="B21" s="218">
        <v>3.4714379662573354E-3</v>
      </c>
      <c r="C21" s="183" t="s">
        <v>409</v>
      </c>
      <c r="D21" s="183">
        <v>17.527238360958471</v>
      </c>
      <c r="E21" t="s">
        <v>451</v>
      </c>
    </row>
    <row r="22" spans="1:5" ht="18" x14ac:dyDescent="0.25">
      <c r="A22" s="37" t="s">
        <v>377</v>
      </c>
      <c r="B22" s="218">
        <v>4.2045030108290157E-3</v>
      </c>
      <c r="C22" s="183" t="s">
        <v>410</v>
      </c>
      <c r="D22" s="183">
        <v>23.288661243113911</v>
      </c>
      <c r="E22" t="s">
        <v>452</v>
      </c>
    </row>
    <row r="23" spans="1:5" ht="18" x14ac:dyDescent="0.25">
      <c r="A23" s="37" t="s">
        <v>377</v>
      </c>
      <c r="B23" s="218">
        <v>5.4612498232305467E-3</v>
      </c>
      <c r="C23" s="183" t="s">
        <v>381</v>
      </c>
      <c r="D23" s="183">
        <v>30.680384695771242</v>
      </c>
      <c r="E23" t="s">
        <v>453</v>
      </c>
    </row>
    <row r="24" spans="1:5" ht="18" x14ac:dyDescent="0.25">
      <c r="A24" s="37" t="s">
        <v>377</v>
      </c>
      <c r="B24" s="218">
        <v>4.9596512833382624E-3</v>
      </c>
      <c r="C24" s="183" t="s">
        <v>411</v>
      </c>
      <c r="D24" s="183">
        <v>29.188243627922095</v>
      </c>
      <c r="E24" t="s">
        <v>454</v>
      </c>
    </row>
    <row r="25" spans="1:5" ht="18" x14ac:dyDescent="0.25">
      <c r="A25" s="37" t="s">
        <v>377</v>
      </c>
      <c r="B25" s="218">
        <v>3.9749340644853887E-3</v>
      </c>
      <c r="C25" s="183" t="s">
        <v>412</v>
      </c>
      <c r="D25" s="183">
        <v>17.698024726668276</v>
      </c>
      <c r="E25" t="s">
        <v>455</v>
      </c>
    </row>
    <row r="26" spans="1:5" ht="18" x14ac:dyDescent="0.25">
      <c r="A26" s="37" t="s">
        <v>377</v>
      </c>
      <c r="B26" s="218">
        <v>4.003307402668954E-3</v>
      </c>
      <c r="C26" s="183" t="s">
        <v>413</v>
      </c>
      <c r="D26" s="183">
        <v>22.729173757098284</v>
      </c>
      <c r="E26" t="s">
        <v>456</v>
      </c>
    </row>
    <row r="27" spans="1:5" ht="18" x14ac:dyDescent="0.25">
      <c r="A27" s="37" t="s">
        <v>377</v>
      </c>
      <c r="B27" s="218">
        <v>4.9448294027300077E-3</v>
      </c>
      <c r="C27" s="183" t="s">
        <v>414</v>
      </c>
      <c r="D27" s="183">
        <v>29.451531602068222</v>
      </c>
      <c r="E27" t="s">
        <v>457</v>
      </c>
    </row>
    <row r="28" spans="1:5" ht="18" x14ac:dyDescent="0.25">
      <c r="A28" s="37" t="s">
        <v>377</v>
      </c>
      <c r="B28" s="218">
        <v>3.5849849356011016E-3</v>
      </c>
      <c r="C28" s="183" t="s">
        <v>415</v>
      </c>
      <c r="D28" s="183">
        <v>10.10621382506892</v>
      </c>
      <c r="E28" s="217" t="s">
        <v>217</v>
      </c>
    </row>
    <row r="29" spans="1:5" ht="18" x14ac:dyDescent="0.25">
      <c r="A29" s="37" t="s">
        <v>377</v>
      </c>
      <c r="B29" s="218">
        <v>4.4067118160983779E-3</v>
      </c>
      <c r="C29" s="183" t="s">
        <v>416</v>
      </c>
      <c r="D29" s="183">
        <v>12.764262931041234</v>
      </c>
      <c r="E29" s="216" t="s">
        <v>462</v>
      </c>
    </row>
    <row r="30" spans="1:5" ht="18" x14ac:dyDescent="0.25">
      <c r="A30" s="37" t="s">
        <v>377</v>
      </c>
      <c r="B30" s="218">
        <v>5.6138949512242438E-3</v>
      </c>
      <c r="C30" s="183" t="s">
        <v>417</v>
      </c>
      <c r="D30" s="183">
        <v>31.170191068807153</v>
      </c>
      <c r="E30" t="s">
        <v>458</v>
      </c>
    </row>
    <row r="31" spans="1:5" ht="18" x14ac:dyDescent="0.25">
      <c r="A31" s="37" t="s">
        <v>377</v>
      </c>
      <c r="B31" s="218">
        <v>3.2949402430611625E-3</v>
      </c>
      <c r="C31" s="183" t="s">
        <v>418</v>
      </c>
      <c r="D31" s="183">
        <v>10.155145748743307</v>
      </c>
      <c r="E31" s="216" t="s">
        <v>463</v>
      </c>
    </row>
    <row r="32" spans="1:5" ht="18" x14ac:dyDescent="0.25">
      <c r="A32" s="37" t="s">
        <v>377</v>
      </c>
      <c r="B32" s="218">
        <v>4.9946034718346315E-3</v>
      </c>
      <c r="C32" s="183" t="s">
        <v>433</v>
      </c>
      <c r="D32" s="183">
        <v>18.034668297735205</v>
      </c>
      <c r="E32" s="217" t="s">
        <v>464</v>
      </c>
    </row>
    <row r="33" spans="1:5" ht="18" x14ac:dyDescent="0.25">
      <c r="A33" s="37" t="s">
        <v>377</v>
      </c>
      <c r="B33" s="218">
        <v>5.0717458922700147E-3</v>
      </c>
      <c r="C33" s="183" t="s">
        <v>434</v>
      </c>
      <c r="D33" s="183">
        <v>15.662098759480598</v>
      </c>
      <c r="E33" t="s">
        <v>459</v>
      </c>
    </row>
    <row r="34" spans="1:5" ht="18" x14ac:dyDescent="0.25">
      <c r="A34" s="22" t="s">
        <v>28</v>
      </c>
      <c r="B34" s="218">
        <v>3.511238932882989E-3</v>
      </c>
      <c r="C34" s="91" t="s">
        <v>419</v>
      </c>
      <c r="D34" s="183">
        <v>10.758753464693397</v>
      </c>
      <c r="E34" s="216" t="s">
        <v>471</v>
      </c>
    </row>
    <row r="35" spans="1:5" ht="18" x14ac:dyDescent="0.25">
      <c r="A35" s="22" t="s">
        <v>28</v>
      </c>
      <c r="B35" s="218">
        <v>2.2615935186166393E-3</v>
      </c>
      <c r="C35" s="91" t="s">
        <v>420</v>
      </c>
      <c r="D35" s="183">
        <v>4.2643061415655099</v>
      </c>
      <c r="E35" s="216" t="s">
        <v>472</v>
      </c>
    </row>
    <row r="36" spans="1:5" ht="18" x14ac:dyDescent="0.25">
      <c r="A36" s="22" t="s">
        <v>378</v>
      </c>
      <c r="B36" s="218">
        <v>4.6779229665062528E-3</v>
      </c>
      <c r="C36" s="91" t="s">
        <v>421</v>
      </c>
      <c r="D36" s="183">
        <v>24.849509384034953</v>
      </c>
      <c r="E36" t="s">
        <v>465</v>
      </c>
    </row>
    <row r="37" spans="1:5" ht="18" x14ac:dyDescent="0.25">
      <c r="A37" s="22" t="s">
        <v>378</v>
      </c>
      <c r="B37" s="218">
        <v>3.6791229989832108E-3</v>
      </c>
      <c r="C37" s="91" t="s">
        <v>422</v>
      </c>
      <c r="D37" s="183">
        <v>11.572400200776475</v>
      </c>
      <c r="E37" s="216" t="s">
        <v>473</v>
      </c>
    </row>
    <row r="38" spans="1:5" ht="18" x14ac:dyDescent="0.25">
      <c r="A38" s="22" t="s">
        <v>378</v>
      </c>
      <c r="B38" s="218">
        <v>4.3351205167829806E-3</v>
      </c>
      <c r="C38" s="91" t="s">
        <v>423</v>
      </c>
      <c r="D38" s="183">
        <v>13.562229484225929</v>
      </c>
      <c r="E38" t="s">
        <v>466</v>
      </c>
    </row>
    <row r="39" spans="1:5" ht="18" x14ac:dyDescent="0.25">
      <c r="A39" s="22" t="s">
        <v>378</v>
      </c>
      <c r="B39" s="218">
        <v>3.6175349023793765E-3</v>
      </c>
      <c r="C39" s="91" t="s">
        <v>424</v>
      </c>
      <c r="D39" s="183">
        <v>17.920666799630823</v>
      </c>
      <c r="E39" t="s">
        <v>467</v>
      </c>
    </row>
    <row r="40" spans="1:5" ht="18" x14ac:dyDescent="0.25">
      <c r="A40" s="22" t="s">
        <v>378</v>
      </c>
      <c r="B40" s="218">
        <v>5.4149338714288451E-3</v>
      </c>
      <c r="C40" s="91" t="s">
        <v>425</v>
      </c>
      <c r="D40" s="183">
        <v>27.753867689102169</v>
      </c>
      <c r="E40" t="s">
        <v>468</v>
      </c>
    </row>
    <row r="41" spans="1:5" ht="18" x14ac:dyDescent="0.25">
      <c r="A41" s="22" t="s">
        <v>378</v>
      </c>
      <c r="B41" s="218">
        <v>4.5790355299315261E-3</v>
      </c>
      <c r="C41" s="91" t="s">
        <v>426</v>
      </c>
      <c r="D41" s="183">
        <v>23.040313935250822</v>
      </c>
      <c r="E41" s="217" t="s">
        <v>474</v>
      </c>
    </row>
    <row r="42" spans="1:5" ht="18" x14ac:dyDescent="0.25">
      <c r="A42" s="22" t="s">
        <v>378</v>
      </c>
      <c r="B42" s="218">
        <v>2.4125074916157576E-3</v>
      </c>
      <c r="C42" s="91" t="s">
        <v>427</v>
      </c>
      <c r="D42" s="183">
        <v>3.3485874092809884</v>
      </c>
      <c r="E42" s="216" t="s">
        <v>475</v>
      </c>
    </row>
    <row r="43" spans="1:5" ht="18" x14ac:dyDescent="0.25">
      <c r="A43" s="22" t="s">
        <v>378</v>
      </c>
      <c r="B43" s="218">
        <v>2.1136058494195505E-3</v>
      </c>
      <c r="C43" s="91" t="s">
        <v>428</v>
      </c>
      <c r="D43" s="183">
        <v>0.81563588848104118</v>
      </c>
      <c r="E43" t="s">
        <v>469</v>
      </c>
    </row>
    <row r="44" spans="1:5" ht="18" x14ac:dyDescent="0.25">
      <c r="A44" s="22" t="s">
        <v>378</v>
      </c>
      <c r="B44" s="218">
        <v>2.1453346389904704E-3</v>
      </c>
      <c r="C44" s="91" t="s">
        <v>429</v>
      </c>
      <c r="D44" s="183">
        <v>1.7801951924912511</v>
      </c>
      <c r="E44" s="216" t="s">
        <v>476</v>
      </c>
    </row>
    <row r="45" spans="1:5" ht="18" x14ac:dyDescent="0.25">
      <c r="A45" s="22" t="s">
        <v>378</v>
      </c>
      <c r="B45" s="218">
        <v>4.1840776305502236E-3</v>
      </c>
      <c r="C45" s="91" t="s">
        <v>430</v>
      </c>
      <c r="D45" s="183">
        <v>24.463633921983149</v>
      </c>
      <c r="E45" t="s">
        <v>470</v>
      </c>
    </row>
    <row r="46" spans="1:5" ht="18" x14ac:dyDescent="0.25">
      <c r="A46" s="22" t="s">
        <v>378</v>
      </c>
      <c r="B46" s="218">
        <v>2.5943210979693437E-3</v>
      </c>
      <c r="C46" s="91" t="s">
        <v>431</v>
      </c>
      <c r="D46" s="183">
        <v>1.9175229672054723</v>
      </c>
      <c r="E46" s="216" t="s">
        <v>477</v>
      </c>
    </row>
    <row r="47" spans="1:5" ht="18" x14ac:dyDescent="0.25">
      <c r="A47" s="22" t="s">
        <v>378</v>
      </c>
      <c r="B47" s="218">
        <v>2.5238156322857914E-3</v>
      </c>
      <c r="C47" s="91" t="s">
        <v>432</v>
      </c>
      <c r="D47" s="183">
        <v>3.8575165593318439</v>
      </c>
      <c r="E47" s="216" t="s">
        <v>478</v>
      </c>
    </row>
    <row r="48" spans="1:5" ht="15.75" x14ac:dyDescent="0.25">
      <c r="A48" s="22"/>
    </row>
    <row r="50" spans="1:12" ht="15.75" x14ac:dyDescent="0.25">
      <c r="A50" s="22" t="s">
        <v>30</v>
      </c>
      <c r="B50" s="91" t="s">
        <v>6</v>
      </c>
      <c r="F50" s="78" t="s">
        <v>29</v>
      </c>
    </row>
    <row r="52" spans="1:12" x14ac:dyDescent="0.25">
      <c r="A52" s="95" t="s">
        <v>195</v>
      </c>
      <c r="B52" s="95" t="s">
        <v>191</v>
      </c>
      <c r="C52" s="95" t="s">
        <v>192</v>
      </c>
      <c r="D52" s="95" t="s">
        <v>193</v>
      </c>
      <c r="F52" s="95" t="s">
        <v>195</v>
      </c>
      <c r="G52" s="95" t="s">
        <v>191</v>
      </c>
      <c r="H52" s="95" t="s">
        <v>192</v>
      </c>
      <c r="I52" s="95" t="s">
        <v>193</v>
      </c>
    </row>
    <row r="53" spans="1:12" ht="45" x14ac:dyDescent="0.25">
      <c r="A53" s="190" t="s">
        <v>194</v>
      </c>
      <c r="B53" s="214">
        <v>2</v>
      </c>
      <c r="C53" s="219">
        <v>16976</v>
      </c>
      <c r="D53" s="96" t="s">
        <v>394</v>
      </c>
      <c r="F53" s="190" t="s">
        <v>194</v>
      </c>
      <c r="G53" s="96">
        <v>2</v>
      </c>
      <c r="H53" s="97">
        <v>48514</v>
      </c>
      <c r="I53" s="96" t="s">
        <v>479</v>
      </c>
    </row>
    <row r="54" spans="1:12" ht="45" x14ac:dyDescent="0.25">
      <c r="A54" s="190" t="s">
        <v>295</v>
      </c>
      <c r="B54" s="214">
        <v>43</v>
      </c>
      <c r="C54" s="214"/>
      <c r="D54" s="96"/>
      <c r="F54" s="190" t="s">
        <v>295</v>
      </c>
      <c r="G54" s="96">
        <v>43</v>
      </c>
      <c r="H54" s="96"/>
      <c r="I54" s="96"/>
    </row>
    <row r="55" spans="1:12" x14ac:dyDescent="0.25">
      <c r="A55" s="190" t="s">
        <v>296</v>
      </c>
      <c r="B55" s="214">
        <v>45</v>
      </c>
      <c r="C55" s="214"/>
      <c r="F55" s="190" t="s">
        <v>296</v>
      </c>
      <c r="G55" s="96">
        <v>45</v>
      </c>
      <c r="H55" s="96"/>
    </row>
    <row r="57" spans="1:12" x14ac:dyDescent="0.25">
      <c r="A57" s="190" t="s">
        <v>404</v>
      </c>
    </row>
    <row r="58" spans="1:12" x14ac:dyDescent="0.25">
      <c r="A58" s="95" t="s">
        <v>198</v>
      </c>
      <c r="B58" s="95" t="s">
        <v>199</v>
      </c>
      <c r="C58" s="95" t="s">
        <v>200</v>
      </c>
      <c r="D58" s="95" t="s">
        <v>201</v>
      </c>
      <c r="E58" s="95"/>
      <c r="F58" s="95" t="s">
        <v>198</v>
      </c>
      <c r="G58" s="95" t="s">
        <v>199</v>
      </c>
      <c r="H58" s="95" t="s">
        <v>200</v>
      </c>
      <c r="I58" s="95" t="s">
        <v>201</v>
      </c>
      <c r="L58" s="95"/>
    </row>
    <row r="59" spans="1:12" x14ac:dyDescent="0.25">
      <c r="A59" s="96" t="s">
        <v>202</v>
      </c>
      <c r="B59" s="214" t="s">
        <v>395</v>
      </c>
      <c r="C59" s="214" t="s">
        <v>396</v>
      </c>
      <c r="D59" s="206" t="s">
        <v>397</v>
      </c>
      <c r="E59" s="96"/>
      <c r="F59" s="96" t="s">
        <v>202</v>
      </c>
      <c r="G59" s="203" t="s">
        <v>483</v>
      </c>
      <c r="H59" s="219">
        <v>2337</v>
      </c>
      <c r="I59" s="214" t="s">
        <v>480</v>
      </c>
      <c r="L59" s="97"/>
    </row>
    <row r="60" spans="1:12" ht="30" x14ac:dyDescent="0.25">
      <c r="A60" s="96" t="s">
        <v>203</v>
      </c>
      <c r="B60" s="214" t="s">
        <v>398</v>
      </c>
      <c r="C60" s="214" t="s">
        <v>399</v>
      </c>
      <c r="D60" s="206" t="s">
        <v>400</v>
      </c>
      <c r="E60" s="96"/>
      <c r="F60" s="96" t="s">
        <v>203</v>
      </c>
      <c r="G60" s="203" t="s">
        <v>484</v>
      </c>
      <c r="H60" s="203" t="s">
        <v>486</v>
      </c>
      <c r="I60" s="220" t="s">
        <v>481</v>
      </c>
      <c r="L60" s="97"/>
    </row>
    <row r="61" spans="1:12" x14ac:dyDescent="0.25">
      <c r="A61" s="96" t="s">
        <v>297</v>
      </c>
      <c r="B61" s="214" t="s">
        <v>401</v>
      </c>
      <c r="C61" s="214" t="s">
        <v>402</v>
      </c>
      <c r="D61" s="96" t="s">
        <v>403</v>
      </c>
      <c r="E61" s="96"/>
      <c r="F61" s="96" t="s">
        <v>297</v>
      </c>
      <c r="G61" s="203" t="s">
        <v>485</v>
      </c>
      <c r="H61" s="203" t="s">
        <v>487</v>
      </c>
      <c r="I61" s="214" t="s">
        <v>482</v>
      </c>
      <c r="L61" s="97"/>
    </row>
    <row r="63" spans="1:12" ht="18" x14ac:dyDescent="0.25">
      <c r="A63" s="96" t="s">
        <v>540</v>
      </c>
      <c r="B63" s="90" t="s">
        <v>376</v>
      </c>
    </row>
    <row r="64" spans="1:12" ht="18" x14ac:dyDescent="0.25">
      <c r="A64" t="s">
        <v>541</v>
      </c>
      <c r="B64" s="37" t="s">
        <v>27</v>
      </c>
    </row>
    <row r="65" spans="1:2" ht="18" x14ac:dyDescent="0.25">
      <c r="A65" s="96" t="s">
        <v>542</v>
      </c>
      <c r="B65" s="22" t="s">
        <v>378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E0723-24F3-44CC-8EE9-0167D465CC80}">
  <dimension ref="A1:BR1187"/>
  <sheetViews>
    <sheetView topLeftCell="A82" workbookViewId="0">
      <selection activeCell="F118" sqref="F118"/>
    </sheetView>
  </sheetViews>
  <sheetFormatPr baseColWidth="10" defaultRowHeight="15.75" x14ac:dyDescent="0.25"/>
  <cols>
    <col min="1" max="1" width="18.7109375" style="55" customWidth="1"/>
    <col min="2" max="2" width="16.7109375" style="33" bestFit="1" customWidth="1"/>
    <col min="3" max="3" width="13.7109375" style="55" bestFit="1" customWidth="1"/>
    <col min="4" max="4" width="18.140625" style="55" bestFit="1" customWidth="1"/>
    <col min="5" max="5" width="13.7109375" style="55" bestFit="1" customWidth="1"/>
    <col min="6" max="6" width="18.28515625" style="3" bestFit="1" customWidth="1"/>
    <col min="7" max="7" width="14.28515625" style="3" bestFit="1" customWidth="1"/>
    <col min="8" max="10" width="14.28515625" style="55" bestFit="1" customWidth="1"/>
    <col min="11" max="11" width="12.7109375" style="55" customWidth="1"/>
    <col min="12" max="12" width="14.28515625" style="55" bestFit="1" customWidth="1"/>
    <col min="13" max="16" width="14.140625" style="55" bestFit="1" customWidth="1"/>
    <col min="17" max="17" width="12.140625" style="33" customWidth="1"/>
    <col min="18" max="21" width="14.28515625" style="55" bestFit="1" customWidth="1"/>
    <col min="22" max="22" width="14.28515625" style="33" bestFit="1" customWidth="1"/>
    <col min="23" max="27" width="14.28515625" style="55" bestFit="1" customWidth="1"/>
    <col min="28" max="28" width="14.28515625" style="33" bestFit="1" customWidth="1"/>
    <col min="29" max="32" width="14.28515625" style="55" bestFit="1" customWidth="1"/>
    <col min="33" max="33" width="14.140625" style="33" bestFit="1" customWidth="1"/>
    <col min="34" max="35" width="14.28515625" style="55" bestFit="1" customWidth="1"/>
    <col min="36" max="36" width="13" style="55" bestFit="1" customWidth="1"/>
    <col min="37" max="37" width="11.85546875" style="55" bestFit="1" customWidth="1"/>
    <col min="38" max="38" width="11.42578125" style="33"/>
    <col min="39" max="39" width="11.42578125" style="55"/>
    <col min="40" max="47" width="11.42578125" style="3"/>
    <col min="48" max="16384" width="11.42578125" style="55"/>
  </cols>
  <sheetData>
    <row r="1" spans="1:70" ht="18" x14ac:dyDescent="0.25">
      <c r="A1" s="132" t="s">
        <v>13</v>
      </c>
      <c r="B1" s="3" t="s">
        <v>32</v>
      </c>
      <c r="F1" s="56"/>
      <c r="G1" s="3" t="s">
        <v>33</v>
      </c>
      <c r="H1" s="61"/>
      <c r="I1" s="61"/>
      <c r="J1" s="61"/>
      <c r="K1" s="61"/>
      <c r="L1" s="61"/>
      <c r="M1" s="61"/>
      <c r="N1" s="61"/>
      <c r="O1" s="61"/>
      <c r="P1" s="133"/>
      <c r="Q1" s="3" t="s">
        <v>34</v>
      </c>
      <c r="V1" s="33" t="s">
        <v>35</v>
      </c>
      <c r="AB1" s="33" t="s">
        <v>36</v>
      </c>
      <c r="AE1" s="60"/>
      <c r="AG1" s="33" t="s">
        <v>37</v>
      </c>
      <c r="AH1" s="60"/>
      <c r="AI1" s="60"/>
      <c r="AJ1" s="60"/>
      <c r="AK1" s="60"/>
      <c r="AL1" s="3"/>
      <c r="AM1" s="57"/>
    </row>
    <row r="2" spans="1:70" s="98" customFormat="1" x14ac:dyDescent="0.25">
      <c r="A2" s="50"/>
      <c r="B2" s="108" t="s">
        <v>38</v>
      </c>
      <c r="C2" s="108" t="s">
        <v>39</v>
      </c>
      <c r="D2" s="108" t="s">
        <v>40</v>
      </c>
      <c r="E2" s="108" t="s">
        <v>41</v>
      </c>
      <c r="F2" s="120" t="s">
        <v>42</v>
      </c>
      <c r="G2" s="108" t="s">
        <v>38</v>
      </c>
      <c r="H2" s="108" t="s">
        <v>39</v>
      </c>
      <c r="I2" s="108" t="s">
        <v>40</v>
      </c>
      <c r="J2" s="108" t="s">
        <v>41</v>
      </c>
      <c r="K2" s="108" t="s">
        <v>42</v>
      </c>
      <c r="L2" s="108" t="s">
        <v>47</v>
      </c>
      <c r="M2" s="108" t="s">
        <v>48</v>
      </c>
      <c r="N2" s="108" t="s">
        <v>49</v>
      </c>
      <c r="O2" s="108" t="s">
        <v>50</v>
      </c>
      <c r="P2" s="120" t="s">
        <v>51</v>
      </c>
      <c r="Q2" s="108" t="s">
        <v>38</v>
      </c>
      <c r="R2" s="108" t="s">
        <v>39</v>
      </c>
      <c r="S2" s="108" t="s">
        <v>40</v>
      </c>
      <c r="T2" s="108" t="s">
        <v>41</v>
      </c>
      <c r="U2" s="108" t="s">
        <v>42</v>
      </c>
      <c r="V2" s="108" t="s">
        <v>38</v>
      </c>
      <c r="W2" s="108" t="s">
        <v>39</v>
      </c>
      <c r="X2" s="108" t="s">
        <v>40</v>
      </c>
      <c r="Y2" s="108" t="s">
        <v>41</v>
      </c>
      <c r="Z2" s="108" t="s">
        <v>42</v>
      </c>
      <c r="AA2" s="108" t="s">
        <v>47</v>
      </c>
      <c r="AB2" s="108" t="s">
        <v>38</v>
      </c>
      <c r="AC2" s="108" t="s">
        <v>39</v>
      </c>
      <c r="AD2" s="108" t="s">
        <v>40</v>
      </c>
      <c r="AE2" s="108" t="s">
        <v>41</v>
      </c>
      <c r="AF2" s="108" t="s">
        <v>42</v>
      </c>
      <c r="AG2" s="108" t="s">
        <v>38</v>
      </c>
      <c r="AH2" s="108" t="s">
        <v>39</v>
      </c>
      <c r="AI2" s="108" t="s">
        <v>40</v>
      </c>
      <c r="AJ2" s="108"/>
      <c r="AL2" s="98" t="s">
        <v>5</v>
      </c>
      <c r="AM2" s="21">
        <f>COUNT(B7:AJ7)</f>
        <v>34</v>
      </c>
      <c r="AN2" s="4"/>
      <c r="AO2" s="4"/>
      <c r="AP2" s="4"/>
      <c r="AQ2" s="4"/>
      <c r="AR2" s="4"/>
      <c r="AS2" s="4"/>
      <c r="AT2" s="4"/>
      <c r="AU2" s="4"/>
    </row>
    <row r="3" spans="1:70" x14ac:dyDescent="0.25">
      <c r="A3" s="58" t="s">
        <v>43</v>
      </c>
      <c r="B3" s="104">
        <v>279.511976</v>
      </c>
      <c r="C3" s="104">
        <v>119.81931159999999</v>
      </c>
      <c r="D3" s="104">
        <v>181.95895140000002</v>
      </c>
      <c r="E3" s="104">
        <v>222.3330182</v>
      </c>
      <c r="F3" s="109">
        <v>201.69998799999999</v>
      </c>
      <c r="G3" s="112">
        <v>104.99869340000001</v>
      </c>
      <c r="H3" s="112">
        <v>358.51483740000003</v>
      </c>
      <c r="I3" s="112">
        <v>97.3000866</v>
      </c>
      <c r="J3" s="112">
        <v>383.06117979999999</v>
      </c>
      <c r="K3" s="112">
        <v>313.77681580000001</v>
      </c>
      <c r="L3" s="112">
        <v>378.06539619999995</v>
      </c>
      <c r="M3" s="112">
        <v>97.243820799999995</v>
      </c>
      <c r="N3" s="112">
        <v>117.54441820000001</v>
      </c>
      <c r="O3" s="112">
        <v>434.85410680000001</v>
      </c>
      <c r="P3" s="112">
        <v>236.682862</v>
      </c>
      <c r="Q3" s="113">
        <v>298.52568679999996</v>
      </c>
      <c r="R3" s="114">
        <v>278.92195939999999</v>
      </c>
      <c r="S3" s="114">
        <v>152.276419</v>
      </c>
      <c r="T3" s="114">
        <v>379.32544039999999</v>
      </c>
      <c r="U3" s="114">
        <v>406.33250819999995</v>
      </c>
      <c r="V3" s="113">
        <v>374.0792998</v>
      </c>
      <c r="W3" s="114">
        <v>323.90724080000001</v>
      </c>
      <c r="X3" s="114">
        <v>245.1155052</v>
      </c>
      <c r="Y3" s="114">
        <v>270.66327559999996</v>
      </c>
      <c r="Z3" s="114">
        <v>296.75718560000001</v>
      </c>
      <c r="AA3" s="114">
        <v>321.27255600000001</v>
      </c>
      <c r="AB3" s="62">
        <v>61.309073999999995</v>
      </c>
      <c r="AC3" s="72">
        <v>304.73402420000002</v>
      </c>
      <c r="AD3" s="72">
        <v>263.20728279999997</v>
      </c>
      <c r="AE3" s="72">
        <v>320.32016699999997</v>
      </c>
      <c r="AF3" s="115">
        <v>77.425354200000001</v>
      </c>
      <c r="AG3" s="5">
        <v>489.36099999999999</v>
      </c>
      <c r="AH3" s="5">
        <v>469.267</v>
      </c>
      <c r="AI3" s="5">
        <v>510.279</v>
      </c>
      <c r="AJ3" s="116"/>
      <c r="AL3" s="98" t="s">
        <v>31</v>
      </c>
      <c r="AM3" s="24">
        <f>AVERAGE(B7:AJ7)</f>
        <v>6.7850690408445766</v>
      </c>
    </row>
    <row r="4" spans="1:70" x14ac:dyDescent="0.25">
      <c r="A4" s="56" t="s">
        <v>44</v>
      </c>
      <c r="B4" s="106">
        <v>1201</v>
      </c>
      <c r="C4" s="106">
        <v>322</v>
      </c>
      <c r="D4" s="106">
        <v>1201</v>
      </c>
      <c r="E4" s="106">
        <v>1201</v>
      </c>
      <c r="F4" s="107">
        <v>1201</v>
      </c>
      <c r="G4" s="61">
        <v>295</v>
      </c>
      <c r="H4" s="61">
        <v>1044</v>
      </c>
      <c r="I4" s="61">
        <v>261</v>
      </c>
      <c r="J4" s="61">
        <v>1201</v>
      </c>
      <c r="K4" s="61">
        <v>1201</v>
      </c>
      <c r="L4" s="61">
        <v>1201</v>
      </c>
      <c r="M4" s="61">
        <v>277</v>
      </c>
      <c r="N4" s="61">
        <v>383</v>
      </c>
      <c r="O4" s="61">
        <v>1201</v>
      </c>
      <c r="P4" s="61">
        <v>1201</v>
      </c>
      <c r="Q4" s="59">
        <v>1201</v>
      </c>
      <c r="R4" s="60">
        <v>1201</v>
      </c>
      <c r="S4" s="60">
        <v>487</v>
      </c>
      <c r="T4" s="60">
        <v>1201</v>
      </c>
      <c r="U4" s="60">
        <v>1201</v>
      </c>
      <c r="V4" s="59">
        <v>1201</v>
      </c>
      <c r="W4" s="60">
        <v>1201</v>
      </c>
      <c r="X4" s="60">
        <v>672</v>
      </c>
      <c r="Y4" s="60">
        <v>1201</v>
      </c>
      <c r="Z4" s="60">
        <v>1201</v>
      </c>
      <c r="AA4" s="60">
        <v>1166</v>
      </c>
      <c r="AB4" s="33">
        <v>203</v>
      </c>
      <c r="AC4" s="55">
        <v>1201</v>
      </c>
      <c r="AD4" s="55">
        <v>1201</v>
      </c>
      <c r="AE4" s="55">
        <v>1201</v>
      </c>
      <c r="AF4" s="56">
        <v>354</v>
      </c>
      <c r="AG4" s="3">
        <v>1201</v>
      </c>
      <c r="AH4" s="3">
        <v>1201</v>
      </c>
      <c r="AI4" s="3">
        <v>1201</v>
      </c>
      <c r="AJ4" s="111"/>
      <c r="AL4" s="98" t="s">
        <v>10</v>
      </c>
      <c r="AM4" s="24">
        <f>STDEV(B7:AJ7)</f>
        <v>1.6403223935968001</v>
      </c>
    </row>
    <row r="5" spans="1:70" x14ac:dyDescent="0.25">
      <c r="A5" s="56" t="s">
        <v>45</v>
      </c>
      <c r="B5" s="106">
        <v>1</v>
      </c>
      <c r="C5" s="106">
        <v>3.7298136645962701</v>
      </c>
      <c r="D5" s="106">
        <v>1</v>
      </c>
      <c r="E5" s="106">
        <v>1</v>
      </c>
      <c r="F5" s="107">
        <v>1</v>
      </c>
      <c r="G5" s="112">
        <v>4.0711864406779661</v>
      </c>
      <c r="H5" s="112">
        <v>1.1503831417624522</v>
      </c>
      <c r="I5" s="112">
        <v>4.6015325670498086</v>
      </c>
      <c r="J5" s="112">
        <v>1</v>
      </c>
      <c r="K5" s="112">
        <v>1</v>
      </c>
      <c r="L5" s="112">
        <v>1</v>
      </c>
      <c r="M5" s="112">
        <v>4.3357400722021664</v>
      </c>
      <c r="N5" s="112">
        <v>3.135770234986945</v>
      </c>
      <c r="O5" s="112">
        <v>1</v>
      </c>
      <c r="P5" s="112">
        <v>1</v>
      </c>
      <c r="Q5" s="113">
        <v>1</v>
      </c>
      <c r="R5" s="114">
        <v>1</v>
      </c>
      <c r="S5" s="114">
        <v>2.4661190965092401</v>
      </c>
      <c r="T5" s="114">
        <v>1</v>
      </c>
      <c r="U5" s="114">
        <v>1</v>
      </c>
      <c r="V5" s="113">
        <v>1</v>
      </c>
      <c r="W5" s="114">
        <v>1</v>
      </c>
      <c r="X5" s="114">
        <v>1.7872023809523809</v>
      </c>
      <c r="Y5" s="114">
        <v>1</v>
      </c>
      <c r="Z5" s="114">
        <v>1</v>
      </c>
      <c r="AA5" s="114">
        <v>1.0300171526586621</v>
      </c>
      <c r="AB5" s="62">
        <v>5.916256157635468</v>
      </c>
      <c r="AC5" s="72">
        <v>1</v>
      </c>
      <c r="AD5" s="72">
        <v>1</v>
      </c>
      <c r="AE5" s="72">
        <v>1</v>
      </c>
      <c r="AF5" s="117">
        <v>3.3926553672316384</v>
      </c>
      <c r="AG5" s="5"/>
      <c r="AH5" s="5"/>
      <c r="AI5" s="5"/>
      <c r="AJ5" s="116"/>
      <c r="AL5" s="98"/>
      <c r="AM5" s="24"/>
    </row>
    <row r="6" spans="1:70" x14ac:dyDescent="0.25">
      <c r="A6" s="56" t="s">
        <v>43</v>
      </c>
      <c r="B6" s="104">
        <v>279.511976</v>
      </c>
      <c r="C6" s="104">
        <v>446.90370568819873</v>
      </c>
      <c r="D6" s="104">
        <v>181.95895140000002</v>
      </c>
      <c r="E6" s="104">
        <v>222.3330182</v>
      </c>
      <c r="F6" s="105">
        <v>201.69998799999999</v>
      </c>
      <c r="G6" s="112">
        <v>427.46925685898299</v>
      </c>
      <c r="H6" s="112">
        <v>412.4294250166667</v>
      </c>
      <c r="I6" s="112">
        <v>447.72951726666668</v>
      </c>
      <c r="J6" s="112">
        <v>383.06117979999999</v>
      </c>
      <c r="K6" s="112">
        <v>313.77681580000001</v>
      </c>
      <c r="L6" s="112">
        <v>378.06539619999995</v>
      </c>
      <c r="M6" s="112">
        <v>421.62393061660651</v>
      </c>
      <c r="N6" s="112">
        <v>368.59228788041776</v>
      </c>
      <c r="O6" s="112">
        <v>434.85410680000001</v>
      </c>
      <c r="P6" s="112">
        <v>236.682862</v>
      </c>
      <c r="Q6" s="113">
        <v>298.52568679999996</v>
      </c>
      <c r="R6" s="114">
        <v>278.92195939999999</v>
      </c>
      <c r="S6" s="114">
        <v>375.53178484394249</v>
      </c>
      <c r="T6" s="114">
        <v>379.32544039999999</v>
      </c>
      <c r="U6" s="114">
        <v>406.33250819999995</v>
      </c>
      <c r="V6" s="113">
        <v>374.0792998</v>
      </c>
      <c r="W6" s="114">
        <v>323.90724080000001</v>
      </c>
      <c r="X6" s="114">
        <v>438.07101450178573</v>
      </c>
      <c r="Y6" s="114">
        <v>270.66327559999996</v>
      </c>
      <c r="Z6" s="114">
        <v>296.75718560000001</v>
      </c>
      <c r="AA6" s="114">
        <v>330.91624335849059</v>
      </c>
      <c r="AB6" s="62">
        <v>362.72018657142854</v>
      </c>
      <c r="AC6" s="72">
        <v>304.73402420000002</v>
      </c>
      <c r="AD6" s="72">
        <v>263.20728279999997</v>
      </c>
      <c r="AE6" s="72">
        <v>320.32016699999997</v>
      </c>
      <c r="AF6" s="117">
        <v>262.6775434864407</v>
      </c>
      <c r="AG6" s="5">
        <v>489.36099999999999</v>
      </c>
      <c r="AH6" s="5">
        <v>469.267</v>
      </c>
      <c r="AI6" s="5">
        <v>510.279</v>
      </c>
      <c r="AJ6" s="116"/>
      <c r="AK6" s="110"/>
      <c r="AL6" s="4"/>
      <c r="AM6" s="98"/>
    </row>
    <row r="7" spans="1:70" x14ac:dyDescent="0.25">
      <c r="A7" s="56" t="s">
        <v>46</v>
      </c>
      <c r="B7" s="104">
        <f>B6/51.62</f>
        <v>5.4148000000000005</v>
      </c>
      <c r="C7" s="104">
        <f>C6/51.62</f>
        <v>8.6575688819875776</v>
      </c>
      <c r="D7" s="104">
        <f>D6/51.62</f>
        <v>3.5249700000000006</v>
      </c>
      <c r="E7" s="104">
        <f>E6/51.62</f>
        <v>4.3071099999999998</v>
      </c>
      <c r="F7" s="105">
        <f>F6/51.62</f>
        <v>3.9074</v>
      </c>
      <c r="G7" s="112">
        <f>G6/51.76</f>
        <v>8.2586796147407853</v>
      </c>
      <c r="H7" s="112">
        <f t="shared" ref="H7:P7" si="0">H6/51.76</f>
        <v>7.9681109933668219</v>
      </c>
      <c r="I7" s="112">
        <f t="shared" si="0"/>
        <v>8.6501065932509018</v>
      </c>
      <c r="J7" s="112">
        <f t="shared" si="0"/>
        <v>7.4007183114374033</v>
      </c>
      <c r="K7" s="112">
        <f t="shared" si="0"/>
        <v>6.0621486823802169</v>
      </c>
      <c r="L7" s="112">
        <f t="shared" si="0"/>
        <v>7.3042000811437395</v>
      </c>
      <c r="M7" s="112">
        <f t="shared" si="0"/>
        <v>8.1457482731183646</v>
      </c>
      <c r="N7" s="112">
        <f t="shared" si="0"/>
        <v>7.1211802140729867</v>
      </c>
      <c r="O7" s="112">
        <f t="shared" si="0"/>
        <v>8.4013544590417322</v>
      </c>
      <c r="P7" s="112">
        <f t="shared" si="0"/>
        <v>4.5726982612055647</v>
      </c>
      <c r="Q7" s="62">
        <f>Q6/51.76</f>
        <v>5.7674978129829979</v>
      </c>
      <c r="R7" s="62">
        <f>R6/51.76</f>
        <v>5.3887550115919627</v>
      </c>
      <c r="S7" s="62">
        <f>S6/51.76</f>
        <v>7.2552508663821964</v>
      </c>
      <c r="T7" s="62">
        <f>T6/51.76</f>
        <v>7.3285440571870168</v>
      </c>
      <c r="U7" s="62">
        <f>U6/51.76</f>
        <v>7.8503189374033999</v>
      </c>
      <c r="V7" s="62">
        <f t="shared" ref="V7:AA7" si="1">V6/51.34</f>
        <v>7.2863128126217367</v>
      </c>
      <c r="W7" s="62">
        <f t="shared" si="1"/>
        <v>6.3090619555901828</v>
      </c>
      <c r="X7" s="62">
        <f t="shared" si="1"/>
        <v>8.5327427834395344</v>
      </c>
      <c r="Y7" s="62">
        <f t="shared" si="1"/>
        <v>5.271976540708998</v>
      </c>
      <c r="Z7" s="62">
        <f t="shared" si="1"/>
        <v>5.7802334553954031</v>
      </c>
      <c r="AA7" s="62">
        <f t="shared" si="1"/>
        <v>6.4455832364333965</v>
      </c>
      <c r="AB7" s="62">
        <f t="shared" ref="AB7:AI7" si="2">AB6/51.62</f>
        <v>7.0267374384236447</v>
      </c>
      <c r="AC7" s="62">
        <f t="shared" si="2"/>
        <v>5.9034100000000009</v>
      </c>
      <c r="AD7" s="62">
        <f t="shared" si="2"/>
        <v>5.0989399999999998</v>
      </c>
      <c r="AE7" s="62">
        <f t="shared" si="2"/>
        <v>6.2053500000000001</v>
      </c>
      <c r="AF7" s="119">
        <f t="shared" si="2"/>
        <v>5.0886777118644071</v>
      </c>
      <c r="AG7" s="5">
        <f t="shared" si="2"/>
        <v>9.4800658659434323</v>
      </c>
      <c r="AH7" s="5">
        <f t="shared" si="2"/>
        <v>9.0907981402557159</v>
      </c>
      <c r="AI7" s="5">
        <f t="shared" si="2"/>
        <v>9.8852963967454475</v>
      </c>
      <c r="AJ7" s="5"/>
      <c r="AK7" s="5"/>
      <c r="AL7" s="98"/>
      <c r="AM7" s="98"/>
    </row>
    <row r="8" spans="1:70" s="3" customFormat="1" x14ac:dyDescent="0.25">
      <c r="AL8" s="4"/>
      <c r="AM8" s="4"/>
    </row>
    <row r="9" spans="1:70" ht="18" x14ac:dyDescent="0.25">
      <c r="A9" s="132" t="s">
        <v>87</v>
      </c>
      <c r="B9" s="3" t="s">
        <v>32</v>
      </c>
      <c r="F9" s="56"/>
      <c r="G9" s="3" t="s">
        <v>33</v>
      </c>
      <c r="H9" s="61"/>
      <c r="I9" s="61"/>
      <c r="J9" s="61"/>
      <c r="K9" s="61"/>
      <c r="L9" s="61"/>
      <c r="M9" s="61"/>
      <c r="N9" s="61"/>
      <c r="O9" s="61"/>
      <c r="P9" s="133"/>
      <c r="Q9" s="3" t="s">
        <v>34</v>
      </c>
      <c r="V9" s="33" t="s">
        <v>35</v>
      </c>
      <c r="AB9" s="33" t="s">
        <v>36</v>
      </c>
      <c r="AE9" s="60"/>
      <c r="AG9" s="33" t="s">
        <v>37</v>
      </c>
      <c r="AH9" s="60"/>
      <c r="AI9" s="60"/>
      <c r="AJ9" s="60"/>
      <c r="AK9" s="60"/>
      <c r="AL9" s="4"/>
      <c r="AM9" s="4"/>
    </row>
    <row r="10" spans="1:70" x14ac:dyDescent="0.25">
      <c r="A10" s="64"/>
      <c r="B10" s="108" t="s">
        <v>38</v>
      </c>
      <c r="C10" s="108" t="s">
        <v>39</v>
      </c>
      <c r="D10" s="108" t="s">
        <v>40</v>
      </c>
      <c r="E10" s="108" t="s">
        <v>41</v>
      </c>
      <c r="F10" s="120" t="s">
        <v>42</v>
      </c>
      <c r="G10" s="122" t="s">
        <v>38</v>
      </c>
      <c r="H10" s="122" t="s">
        <v>39</v>
      </c>
      <c r="I10" s="122" t="s">
        <v>40</v>
      </c>
      <c r="J10" s="122" t="s">
        <v>41</v>
      </c>
      <c r="K10" s="122" t="s">
        <v>42</v>
      </c>
      <c r="L10" s="122" t="s">
        <v>47</v>
      </c>
      <c r="M10" s="123"/>
      <c r="N10" s="49"/>
      <c r="O10" s="49"/>
      <c r="P10" s="50"/>
      <c r="Q10" s="108" t="s">
        <v>38</v>
      </c>
      <c r="R10" s="108" t="s">
        <v>39</v>
      </c>
      <c r="S10" s="108" t="s">
        <v>40</v>
      </c>
      <c r="T10" s="108" t="s">
        <v>41</v>
      </c>
      <c r="U10" s="120" t="s">
        <v>42</v>
      </c>
      <c r="V10" s="108" t="s">
        <v>38</v>
      </c>
      <c r="W10" s="108" t="s">
        <v>39</v>
      </c>
      <c r="X10" s="108" t="s">
        <v>40</v>
      </c>
      <c r="Y10" s="108" t="s">
        <v>41</v>
      </c>
      <c r="Z10" s="108" t="s">
        <v>42</v>
      </c>
      <c r="AA10" s="120" t="s">
        <v>47</v>
      </c>
      <c r="AB10" s="108" t="s">
        <v>38</v>
      </c>
      <c r="AC10" s="108" t="s">
        <v>39</v>
      </c>
      <c r="AD10" s="108" t="s">
        <v>40</v>
      </c>
      <c r="AE10" s="108" t="s">
        <v>41</v>
      </c>
      <c r="AF10" s="120" t="s">
        <v>42</v>
      </c>
      <c r="AG10" s="108" t="s">
        <v>38</v>
      </c>
      <c r="AH10" s="108" t="s">
        <v>39</v>
      </c>
      <c r="AI10" s="108" t="s">
        <v>40</v>
      </c>
      <c r="AJ10" s="108" t="s">
        <v>41</v>
      </c>
      <c r="AK10" s="3"/>
      <c r="AL10" s="4" t="s">
        <v>5</v>
      </c>
      <c r="AM10" s="21">
        <f>COUNT(B15:AJ15)</f>
        <v>31</v>
      </c>
    </row>
    <row r="11" spans="1:70" x14ac:dyDescent="0.25">
      <c r="A11" s="55" t="s">
        <v>43</v>
      </c>
      <c r="B11" s="113">
        <v>265.39235739999998</v>
      </c>
      <c r="C11" s="114">
        <v>234.51430580000002</v>
      </c>
      <c r="D11" s="114">
        <v>197.37836160000001</v>
      </c>
      <c r="E11" s="114">
        <v>275.58111300000002</v>
      </c>
      <c r="F11" s="124">
        <v>174.52670379999998</v>
      </c>
      <c r="G11" s="112">
        <v>226.25820300000001</v>
      </c>
      <c r="H11" s="112">
        <v>134.33537179999999</v>
      </c>
      <c r="I11" s="112">
        <v>268.24074899999999</v>
      </c>
      <c r="J11" s="112">
        <v>79.512867</v>
      </c>
      <c r="K11" s="112">
        <v>239.73824979999998</v>
      </c>
      <c r="L11" s="112">
        <v>303.79970219999996</v>
      </c>
      <c r="M11" s="125"/>
      <c r="N11" s="72"/>
      <c r="O11" s="72"/>
      <c r="P11" s="72"/>
      <c r="Q11" s="113">
        <v>273.08218879999998</v>
      </c>
      <c r="R11" s="114">
        <v>290.95974340000004</v>
      </c>
      <c r="S11" s="114">
        <v>260.24377859999998</v>
      </c>
      <c r="T11" s="114">
        <v>224.05248039999998</v>
      </c>
      <c r="U11" s="114">
        <v>272.04978879999999</v>
      </c>
      <c r="V11" s="113">
        <v>205.65253139999999</v>
      </c>
      <c r="W11" s="114">
        <v>381.12388120000003</v>
      </c>
      <c r="X11" s="114">
        <v>233.08443179999998</v>
      </c>
      <c r="Y11" s="114">
        <v>252.46877420000001</v>
      </c>
      <c r="Z11" s="114">
        <v>195.16644460000001</v>
      </c>
      <c r="AA11" s="114">
        <v>188.9720446</v>
      </c>
      <c r="AB11" s="113">
        <v>260.46471220000001</v>
      </c>
      <c r="AC11" s="114">
        <v>340.68167599999998</v>
      </c>
      <c r="AD11" s="114">
        <v>265.03721179999997</v>
      </c>
      <c r="AE11" s="114">
        <v>242.41887640000002</v>
      </c>
      <c r="AF11" s="124">
        <v>279.40821979999998</v>
      </c>
      <c r="AG11" s="72">
        <v>599.27200000000005</v>
      </c>
      <c r="AH11" s="72">
        <v>479.54599999999999</v>
      </c>
      <c r="AI11" s="72">
        <v>609.64599999999996</v>
      </c>
      <c r="AJ11" s="72">
        <v>331.399</v>
      </c>
      <c r="AK11" s="3"/>
      <c r="AL11" s="4" t="s">
        <v>31</v>
      </c>
      <c r="AM11" s="24">
        <f>AVERAGE(B15:AJ15)</f>
        <v>6.222095622986533</v>
      </c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</row>
    <row r="12" spans="1:70" x14ac:dyDescent="0.25">
      <c r="A12" s="55" t="s">
        <v>44</v>
      </c>
      <c r="B12" s="126">
        <v>1201</v>
      </c>
      <c r="C12" s="127">
        <v>997</v>
      </c>
      <c r="D12" s="127">
        <v>707</v>
      </c>
      <c r="E12" s="127">
        <v>1201</v>
      </c>
      <c r="F12" s="128">
        <v>1201</v>
      </c>
      <c r="G12" s="129">
        <v>767</v>
      </c>
      <c r="H12" s="129">
        <v>455</v>
      </c>
      <c r="I12" s="129">
        <v>1201</v>
      </c>
      <c r="J12" s="129">
        <v>298</v>
      </c>
      <c r="K12" s="129">
        <v>1201</v>
      </c>
      <c r="L12" s="129">
        <v>780</v>
      </c>
      <c r="M12" s="130"/>
      <c r="N12" s="131"/>
      <c r="O12" s="131"/>
      <c r="P12" s="131"/>
      <c r="Q12" s="126">
        <v>1201</v>
      </c>
      <c r="R12" s="127">
        <v>1201</v>
      </c>
      <c r="S12" s="127">
        <v>1201</v>
      </c>
      <c r="T12" s="127">
        <v>780</v>
      </c>
      <c r="U12" s="127">
        <v>1201</v>
      </c>
      <c r="V12" s="126">
        <v>1201</v>
      </c>
      <c r="W12" s="127">
        <v>1201</v>
      </c>
      <c r="X12" s="127">
        <v>1201</v>
      </c>
      <c r="Y12" s="127">
        <v>1201</v>
      </c>
      <c r="Z12" s="127">
        <v>1201</v>
      </c>
      <c r="AA12" s="127">
        <v>1201</v>
      </c>
      <c r="AB12" s="126">
        <v>1201</v>
      </c>
      <c r="AC12" s="127">
        <v>1188</v>
      </c>
      <c r="AD12" s="127">
        <v>1041</v>
      </c>
      <c r="AE12" s="127">
        <v>906</v>
      </c>
      <c r="AF12" s="128">
        <v>1201</v>
      </c>
      <c r="AG12" s="127">
        <v>1201</v>
      </c>
      <c r="AH12" s="127">
        <v>1201</v>
      </c>
      <c r="AI12" s="127">
        <v>1150</v>
      </c>
      <c r="AJ12" s="127">
        <v>804</v>
      </c>
      <c r="AK12" s="3"/>
      <c r="AL12" s="98" t="s">
        <v>10</v>
      </c>
      <c r="AM12" s="24">
        <f>STDEV(B15:AJ15)</f>
        <v>2.1560420891549374</v>
      </c>
    </row>
    <row r="13" spans="1:70" x14ac:dyDescent="0.25">
      <c r="A13" s="55" t="s">
        <v>45</v>
      </c>
      <c r="B13" s="113">
        <v>1</v>
      </c>
      <c r="C13" s="114">
        <v>1.2046138415245737</v>
      </c>
      <c r="D13" s="114">
        <v>1.6987270155586986</v>
      </c>
      <c r="E13" s="114">
        <v>1</v>
      </c>
      <c r="F13" s="124">
        <v>1</v>
      </c>
      <c r="G13" s="112">
        <v>1.5658409387222947</v>
      </c>
      <c r="H13" s="112">
        <v>2.6395604395604395</v>
      </c>
      <c r="I13" s="112">
        <v>1</v>
      </c>
      <c r="J13" s="112">
        <v>4.0302013422818792</v>
      </c>
      <c r="K13" s="112">
        <v>1</v>
      </c>
      <c r="L13" s="112">
        <v>1.5397435897435898</v>
      </c>
      <c r="M13" s="125"/>
      <c r="N13" s="72"/>
      <c r="O13" s="72"/>
      <c r="P13" s="72"/>
      <c r="Q13" s="113">
        <v>1</v>
      </c>
      <c r="R13" s="114">
        <v>1</v>
      </c>
      <c r="S13" s="114">
        <v>1</v>
      </c>
      <c r="T13" s="114">
        <v>1.5397435897435898</v>
      </c>
      <c r="U13" s="114">
        <v>1</v>
      </c>
      <c r="V13" s="113">
        <v>1</v>
      </c>
      <c r="W13" s="114">
        <v>1</v>
      </c>
      <c r="X13" s="114">
        <v>1</v>
      </c>
      <c r="Y13" s="114">
        <v>1</v>
      </c>
      <c r="Z13" s="114">
        <v>1</v>
      </c>
      <c r="AA13" s="114">
        <v>1</v>
      </c>
      <c r="AB13" s="113">
        <v>1</v>
      </c>
      <c r="AC13" s="114">
        <v>1.010942760942761</v>
      </c>
      <c r="AD13" s="114">
        <v>1.1536983669548511</v>
      </c>
      <c r="AE13" s="114">
        <v>1.32560706401766</v>
      </c>
      <c r="AF13" s="124">
        <v>1</v>
      </c>
      <c r="AG13" s="114">
        <f>1201/AG12</f>
        <v>1</v>
      </c>
      <c r="AH13" s="114">
        <f>1201/AH12</f>
        <v>1</v>
      </c>
      <c r="AI13" s="114">
        <f>1201/AI12</f>
        <v>1.0443478260869565</v>
      </c>
      <c r="AJ13" s="114">
        <f>1201/AJ12</f>
        <v>1.4937810945273631</v>
      </c>
      <c r="AK13" s="3"/>
      <c r="AL13" s="24"/>
      <c r="AM13" s="4"/>
    </row>
    <row r="14" spans="1:70" x14ac:dyDescent="0.25">
      <c r="A14" s="55" t="s">
        <v>43</v>
      </c>
      <c r="B14" s="113">
        <v>265.39235739999998</v>
      </c>
      <c r="C14" s="114">
        <v>282.49917880220664</v>
      </c>
      <c r="D14" s="114">
        <v>335.29195513663365</v>
      </c>
      <c r="E14" s="114">
        <v>275.58111300000002</v>
      </c>
      <c r="F14" s="124">
        <v>174.52670379999998</v>
      </c>
      <c r="G14" s="112">
        <v>354.28435697913955</v>
      </c>
      <c r="H14" s="112">
        <v>354.58633303692307</v>
      </c>
      <c r="I14" s="112">
        <v>268.24074899999999</v>
      </c>
      <c r="J14" s="112">
        <v>320.45286331208052</v>
      </c>
      <c r="K14" s="112">
        <v>239.73824979999998</v>
      </c>
      <c r="L14" s="112">
        <v>467.77364402846149</v>
      </c>
      <c r="M14" s="125"/>
      <c r="N14" s="72"/>
      <c r="O14" s="72"/>
      <c r="P14" s="72"/>
      <c r="Q14" s="113">
        <v>273.08218879999998</v>
      </c>
      <c r="R14" s="114">
        <v>290.95974340000004</v>
      </c>
      <c r="S14" s="114">
        <v>260.24377859999998</v>
      </c>
      <c r="T14" s="114">
        <v>344.98337046205125</v>
      </c>
      <c r="U14" s="114">
        <v>272.04978879999999</v>
      </c>
      <c r="V14" s="113">
        <v>205.65253139999999</v>
      </c>
      <c r="W14" s="114">
        <v>381.12388120000003</v>
      </c>
      <c r="X14" s="114">
        <v>233.08443179999998</v>
      </c>
      <c r="Y14" s="114">
        <v>252.46877420000001</v>
      </c>
      <c r="Z14" s="114">
        <v>195.16644460000001</v>
      </c>
      <c r="AA14" s="114">
        <v>188.9720446</v>
      </c>
      <c r="AB14" s="113">
        <v>260.46471220000001</v>
      </c>
      <c r="AC14" s="114">
        <v>344.40967413804714</v>
      </c>
      <c r="AD14" s="114">
        <v>305.77299843592692</v>
      </c>
      <c r="AE14" s="114">
        <v>321.35217500706403</v>
      </c>
      <c r="AF14" s="124">
        <v>279.40821979999998</v>
      </c>
      <c r="AG14" s="114">
        <f>AG11*AG13</f>
        <v>599.27200000000005</v>
      </c>
      <c r="AH14" s="114">
        <f>AH11*AH13</f>
        <v>479.54599999999999</v>
      </c>
      <c r="AI14" s="114">
        <f>AI11*AI13</f>
        <v>636.68247478260867</v>
      </c>
      <c r="AJ14" s="114">
        <f>AJ11*AJ13</f>
        <v>495.03756094527358</v>
      </c>
      <c r="AK14" s="3"/>
      <c r="AL14" s="4"/>
      <c r="AM14" s="4"/>
    </row>
    <row r="15" spans="1:70" x14ac:dyDescent="0.25">
      <c r="A15" s="56" t="s">
        <v>46</v>
      </c>
      <c r="B15" s="5">
        <f>B14/51.62</f>
        <v>5.1412699999999996</v>
      </c>
      <c r="C15" s="5">
        <f>C14/51.62</f>
        <v>5.4726690972918766</v>
      </c>
      <c r="D15" s="5">
        <f>D14/51.62</f>
        <v>6.4953885148514852</v>
      </c>
      <c r="E15" s="5">
        <f>E14/51.62</f>
        <v>5.3386500000000003</v>
      </c>
      <c r="F15" s="117">
        <f>F14/51.62</f>
        <v>3.3809899999999997</v>
      </c>
      <c r="G15" s="112">
        <f t="shared" ref="G15:L15" si="3">G14/51.76</f>
        <v>6.8447518736309805</v>
      </c>
      <c r="H15" s="112">
        <f t="shared" si="3"/>
        <v>6.8505860323980503</v>
      </c>
      <c r="I15" s="112">
        <f t="shared" si="3"/>
        <v>5.1823946870170019</v>
      </c>
      <c r="J15" s="112">
        <f t="shared" si="3"/>
        <v>6.1911295075749715</v>
      </c>
      <c r="K15" s="112">
        <f t="shared" si="3"/>
        <v>4.6317281646058728</v>
      </c>
      <c r="L15" s="112">
        <f t="shared" si="3"/>
        <v>9.0373578830846508</v>
      </c>
      <c r="M15" s="112"/>
      <c r="N15" s="5"/>
      <c r="O15" s="5"/>
      <c r="P15" s="117"/>
      <c r="Q15" s="5">
        <f>Q14/51.76</f>
        <v>5.2759310046367851</v>
      </c>
      <c r="R15" s="5">
        <f>R14/51.76</f>
        <v>5.6213242542503874</v>
      </c>
      <c r="S15" s="5">
        <f>S14/51.76</f>
        <v>5.0278937132921175</v>
      </c>
      <c r="T15" s="5">
        <f>T14/51.76</f>
        <v>6.6650573891431852</v>
      </c>
      <c r="U15" s="5">
        <f>U14/51.76</f>
        <v>5.2559851004636782</v>
      </c>
      <c r="V15" s="5">
        <f t="shared" ref="V15:AA15" si="4">V14/51.34</f>
        <v>4.0056979236462791</v>
      </c>
      <c r="W15" s="5">
        <f t="shared" si="4"/>
        <v>7.4235270977795089</v>
      </c>
      <c r="X15" s="5">
        <f t="shared" si="4"/>
        <v>4.5400162017919747</v>
      </c>
      <c r="Y15" s="5">
        <f t="shared" si="4"/>
        <v>4.9175842267238021</v>
      </c>
      <c r="Z15" s="5">
        <f t="shared" si="4"/>
        <v>3.8014500311647836</v>
      </c>
      <c r="AA15" s="117">
        <f t="shared" si="4"/>
        <v>3.680795570705103</v>
      </c>
      <c r="AB15" s="5">
        <f t="shared" ref="AB15:AJ15" si="5">AB14/51.62</f>
        <v>5.0458100000000004</v>
      </c>
      <c r="AC15" s="5">
        <f t="shared" si="5"/>
        <v>6.6720200336700337</v>
      </c>
      <c r="AD15" s="5">
        <f t="shared" si="5"/>
        <v>5.9235373583093169</v>
      </c>
      <c r="AE15" s="5">
        <f t="shared" si="5"/>
        <v>6.2253424061810163</v>
      </c>
      <c r="AF15" s="117">
        <f t="shared" si="5"/>
        <v>5.4127900000000002</v>
      </c>
      <c r="AG15" s="5">
        <f t="shared" si="5"/>
        <v>11.609298721425805</v>
      </c>
      <c r="AH15" s="5">
        <f t="shared" si="5"/>
        <v>9.2899263851220457</v>
      </c>
      <c r="AI15" s="5">
        <f t="shared" si="5"/>
        <v>12.334027020197766</v>
      </c>
      <c r="AJ15" s="5">
        <f t="shared" si="5"/>
        <v>9.5900341136240534</v>
      </c>
      <c r="AK15" s="3"/>
      <c r="AL15" s="4"/>
      <c r="AM15" s="4"/>
    </row>
    <row r="16" spans="1:70" x14ac:dyDescent="0.25">
      <c r="A16" s="3"/>
      <c r="B16" s="5"/>
      <c r="C16" s="72"/>
      <c r="D16" s="72"/>
      <c r="E16" s="72"/>
      <c r="F16" s="5"/>
      <c r="G16" s="112"/>
      <c r="H16" s="112"/>
      <c r="I16" s="112"/>
      <c r="J16" s="112"/>
      <c r="K16" s="112"/>
      <c r="L16" s="72"/>
      <c r="M16" s="72"/>
      <c r="N16" s="72"/>
      <c r="O16" s="72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4"/>
      <c r="AM16" s="4"/>
    </row>
    <row r="17" spans="1:70" x14ac:dyDescent="0.25">
      <c r="A17" s="3"/>
      <c r="B17" s="3"/>
      <c r="G17" s="61"/>
      <c r="H17" s="61"/>
      <c r="I17" s="61"/>
      <c r="J17" s="61"/>
      <c r="K17" s="61"/>
      <c r="L17" s="61"/>
      <c r="M17" s="61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4"/>
      <c r="AM17" s="4"/>
    </row>
    <row r="18" spans="1:70" ht="18" x14ac:dyDescent="0.25">
      <c r="A18" s="132" t="s">
        <v>88</v>
      </c>
      <c r="B18" s="3" t="s">
        <v>32</v>
      </c>
      <c r="F18" s="56"/>
      <c r="G18" s="3" t="s">
        <v>33</v>
      </c>
      <c r="H18" s="61"/>
      <c r="I18" s="61"/>
      <c r="J18" s="61"/>
      <c r="K18" s="61"/>
      <c r="L18" s="61"/>
      <c r="M18" s="61"/>
      <c r="N18" s="61"/>
      <c r="O18" s="61"/>
      <c r="P18" s="133"/>
      <c r="Q18" s="3" t="s">
        <v>34</v>
      </c>
      <c r="V18" s="33" t="s">
        <v>35</v>
      </c>
      <c r="AB18" s="33" t="s">
        <v>36</v>
      </c>
      <c r="AE18" s="60"/>
      <c r="AG18" s="33" t="s">
        <v>37</v>
      </c>
      <c r="AH18" s="60"/>
      <c r="AI18" s="60"/>
      <c r="AJ18" s="60"/>
      <c r="AK18" s="3"/>
      <c r="AL18" s="4"/>
      <c r="AM18" s="4"/>
    </row>
    <row r="19" spans="1:70" x14ac:dyDescent="0.25">
      <c r="A19" s="64"/>
      <c r="B19" s="108" t="s">
        <v>38</v>
      </c>
      <c r="C19" s="108" t="s">
        <v>39</v>
      </c>
      <c r="D19" s="108"/>
      <c r="E19" s="108"/>
      <c r="F19" s="120"/>
      <c r="G19" s="108" t="s">
        <v>38</v>
      </c>
      <c r="H19" s="108" t="s">
        <v>39</v>
      </c>
      <c r="I19" s="108" t="s">
        <v>40</v>
      </c>
      <c r="J19" s="108" t="s">
        <v>41</v>
      </c>
      <c r="K19" s="108"/>
      <c r="L19" s="108"/>
      <c r="M19" s="108"/>
      <c r="N19" s="108"/>
      <c r="O19" s="108"/>
      <c r="P19" s="120"/>
      <c r="Q19" s="108" t="s">
        <v>38</v>
      </c>
      <c r="R19" s="108" t="s">
        <v>39</v>
      </c>
      <c r="S19" s="108" t="s">
        <v>40</v>
      </c>
      <c r="T19" s="108" t="s">
        <v>41</v>
      </c>
      <c r="U19" s="120" t="s">
        <v>42</v>
      </c>
      <c r="V19" s="108" t="s">
        <v>38</v>
      </c>
      <c r="W19" s="108" t="s">
        <v>39</v>
      </c>
      <c r="X19" s="108" t="s">
        <v>40</v>
      </c>
      <c r="Y19" s="108" t="s">
        <v>41</v>
      </c>
      <c r="Z19" s="108" t="s">
        <v>42</v>
      </c>
      <c r="AA19" s="120"/>
      <c r="AB19" s="108" t="s">
        <v>38</v>
      </c>
      <c r="AC19" s="108" t="s">
        <v>39</v>
      </c>
      <c r="AD19" s="108" t="s">
        <v>40</v>
      </c>
      <c r="AE19" s="108" t="s">
        <v>41</v>
      </c>
      <c r="AF19" s="120" t="s">
        <v>42</v>
      </c>
      <c r="AG19" s="108" t="s">
        <v>38</v>
      </c>
      <c r="AH19" s="108" t="s">
        <v>39</v>
      </c>
      <c r="AI19" s="108" t="s">
        <v>40</v>
      </c>
      <c r="AJ19" s="121"/>
      <c r="AK19" s="3"/>
      <c r="AL19" s="98" t="s">
        <v>5</v>
      </c>
      <c r="AM19" s="21">
        <f>COUNT(B24:AI24)</f>
        <v>24</v>
      </c>
    </row>
    <row r="20" spans="1:70" x14ac:dyDescent="0.25">
      <c r="A20" s="55" t="s">
        <v>43</v>
      </c>
      <c r="B20" s="113">
        <v>112.3390574</v>
      </c>
      <c r="C20" s="114">
        <v>278.05164619999999</v>
      </c>
      <c r="D20" s="72"/>
      <c r="E20" s="72"/>
      <c r="F20" s="117"/>
      <c r="G20" s="112">
        <v>99.788686799999994</v>
      </c>
      <c r="H20" s="112">
        <v>116.85993699999999</v>
      </c>
      <c r="I20" s="112">
        <v>151.09070759999997</v>
      </c>
      <c r="J20" s="112">
        <v>111.5725004</v>
      </c>
      <c r="K20" s="72"/>
      <c r="L20" s="72"/>
      <c r="M20" s="72"/>
      <c r="N20" s="72"/>
      <c r="O20" s="72"/>
      <c r="P20" s="72"/>
      <c r="Q20" s="113">
        <v>94.537900399999998</v>
      </c>
      <c r="R20" s="114">
        <v>90.710793600000002</v>
      </c>
      <c r="S20" s="114">
        <v>115.22255059999999</v>
      </c>
      <c r="T20" s="114">
        <v>96.551080400000004</v>
      </c>
      <c r="U20" s="114">
        <v>94.324193600000001</v>
      </c>
      <c r="V20" s="113">
        <v>143.68685100000002</v>
      </c>
      <c r="W20" s="114">
        <v>134.83815060000001</v>
      </c>
      <c r="X20" s="114">
        <v>167.13007399999998</v>
      </c>
      <c r="Y20" s="114">
        <v>125.7602574</v>
      </c>
      <c r="Z20" s="114">
        <v>138.82734419999997</v>
      </c>
      <c r="AA20" s="72"/>
      <c r="AB20" s="113">
        <v>138.11240719999998</v>
      </c>
      <c r="AC20" s="114">
        <v>90.799063799999999</v>
      </c>
      <c r="AD20" s="114">
        <v>111.8899634</v>
      </c>
      <c r="AE20" s="114">
        <v>115.7490746</v>
      </c>
      <c r="AF20" s="114">
        <v>133.87595379999999</v>
      </c>
      <c r="AG20" s="62">
        <v>157.899</v>
      </c>
      <c r="AH20" s="72">
        <v>187.55600000000001</v>
      </c>
      <c r="AI20" s="72">
        <v>246.38499999999999</v>
      </c>
      <c r="AJ20" s="5"/>
      <c r="AK20" s="5"/>
      <c r="AL20" s="98" t="s">
        <v>31</v>
      </c>
      <c r="AM20" s="24">
        <f>AVERAGE(B24:AI24)</f>
        <v>2.6557694213237095</v>
      </c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</row>
    <row r="21" spans="1:70" s="57" customFormat="1" x14ac:dyDescent="0.25">
      <c r="A21" s="55" t="s">
        <v>44</v>
      </c>
      <c r="B21" s="59">
        <v>1201</v>
      </c>
      <c r="C21" s="60">
        <v>1201</v>
      </c>
      <c r="D21" s="55"/>
      <c r="E21" s="55"/>
      <c r="F21" s="56"/>
      <c r="G21" s="61">
        <v>1201</v>
      </c>
      <c r="H21" s="61">
        <v>1201</v>
      </c>
      <c r="I21" s="61">
        <v>1201</v>
      </c>
      <c r="J21" s="61">
        <v>1201</v>
      </c>
      <c r="K21" s="55"/>
      <c r="L21" s="55"/>
      <c r="M21" s="55"/>
      <c r="N21" s="55"/>
      <c r="O21" s="55"/>
      <c r="P21" s="55"/>
      <c r="Q21" s="59">
        <v>1008</v>
      </c>
      <c r="R21" s="60">
        <v>1008</v>
      </c>
      <c r="S21" s="60">
        <v>1201</v>
      </c>
      <c r="T21" s="60">
        <v>1201</v>
      </c>
      <c r="U21" s="60">
        <v>1201</v>
      </c>
      <c r="V21" s="59">
        <v>1201</v>
      </c>
      <c r="W21" s="60">
        <v>1201</v>
      </c>
      <c r="X21" s="60">
        <v>1201</v>
      </c>
      <c r="Y21" s="60">
        <v>1201</v>
      </c>
      <c r="Z21" s="60">
        <v>1201</v>
      </c>
      <c r="AA21" s="55"/>
      <c r="AB21" s="59">
        <v>1201</v>
      </c>
      <c r="AC21" s="60">
        <v>1201</v>
      </c>
      <c r="AD21" s="60">
        <v>1201</v>
      </c>
      <c r="AE21" s="60">
        <v>1201</v>
      </c>
      <c r="AF21" s="60">
        <v>1201</v>
      </c>
      <c r="AG21" s="33">
        <v>1201</v>
      </c>
      <c r="AH21" s="55">
        <v>1201</v>
      </c>
      <c r="AI21" s="55">
        <v>1201</v>
      </c>
      <c r="AJ21" s="3"/>
      <c r="AK21" s="3"/>
      <c r="AL21" s="98" t="s">
        <v>10</v>
      </c>
      <c r="AM21" s="24">
        <f>STDEV(B24:AI24)</f>
        <v>0.88453905794570875</v>
      </c>
      <c r="AN21" s="3"/>
      <c r="AO21" s="3"/>
      <c r="AP21" s="3"/>
      <c r="AQ21" s="3"/>
      <c r="AR21" s="3"/>
      <c r="AS21" s="3"/>
      <c r="AT21" s="3"/>
      <c r="AU21" s="3"/>
      <c r="AV21" s="55"/>
      <c r="AW21" s="55"/>
      <c r="AX21" s="55"/>
      <c r="AY21" s="55"/>
      <c r="AZ21" s="55"/>
      <c r="BA21" s="55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</row>
    <row r="22" spans="1:70" x14ac:dyDescent="0.25">
      <c r="A22" s="55" t="s">
        <v>45</v>
      </c>
      <c r="B22" s="59">
        <v>1</v>
      </c>
      <c r="C22" s="60">
        <v>1</v>
      </c>
      <c r="F22" s="56"/>
      <c r="G22" s="61">
        <v>1</v>
      </c>
      <c r="H22" s="61">
        <v>1</v>
      </c>
      <c r="I22" s="61">
        <v>1</v>
      </c>
      <c r="J22" s="61">
        <v>1</v>
      </c>
      <c r="Q22" s="59">
        <v>1.191468253968254</v>
      </c>
      <c r="R22" s="60">
        <v>1.191468253968254</v>
      </c>
      <c r="S22" s="60">
        <v>1</v>
      </c>
      <c r="T22" s="60">
        <v>1</v>
      </c>
      <c r="U22" s="60">
        <v>1</v>
      </c>
      <c r="V22" s="59">
        <v>1</v>
      </c>
      <c r="W22" s="60">
        <v>1</v>
      </c>
      <c r="X22" s="60">
        <v>1</v>
      </c>
      <c r="Y22" s="60">
        <v>1</v>
      </c>
      <c r="Z22" s="60">
        <v>1</v>
      </c>
      <c r="AB22" s="59">
        <v>1</v>
      </c>
      <c r="AC22" s="60">
        <v>1</v>
      </c>
      <c r="AD22" s="60">
        <v>1</v>
      </c>
      <c r="AE22" s="60">
        <v>1</v>
      </c>
      <c r="AF22" s="60">
        <v>1</v>
      </c>
      <c r="AG22" s="59">
        <v>1</v>
      </c>
      <c r="AH22" s="60">
        <v>1</v>
      </c>
      <c r="AI22" s="60">
        <v>1</v>
      </c>
      <c r="AJ22" s="3"/>
      <c r="AK22" s="3"/>
      <c r="AL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</row>
    <row r="23" spans="1:70" x14ac:dyDescent="0.25">
      <c r="A23" s="55" t="s">
        <v>43</v>
      </c>
      <c r="B23" s="113">
        <v>112.3390574</v>
      </c>
      <c r="C23" s="114">
        <v>278.05164619999999</v>
      </c>
      <c r="D23" s="72"/>
      <c r="E23" s="72"/>
      <c r="F23" s="117"/>
      <c r="G23" s="112">
        <v>99.788686799999994</v>
      </c>
      <c r="H23" s="112">
        <v>116.85993699999999</v>
      </c>
      <c r="I23" s="112">
        <v>151.09070759999997</v>
      </c>
      <c r="J23" s="112">
        <v>111.5725004</v>
      </c>
      <c r="K23" s="72"/>
      <c r="L23" s="72"/>
      <c r="M23" s="72"/>
      <c r="N23" s="72"/>
      <c r="O23" s="72"/>
      <c r="P23" s="72"/>
      <c r="Q23" s="113">
        <v>112.63890712341269</v>
      </c>
      <c r="R23" s="114">
        <v>108.07903086666667</v>
      </c>
      <c r="S23" s="114">
        <v>115.22255059999999</v>
      </c>
      <c r="T23" s="114">
        <v>96.551080400000004</v>
      </c>
      <c r="U23" s="114">
        <v>94.324193600000001</v>
      </c>
      <c r="V23" s="113">
        <v>143.68685100000002</v>
      </c>
      <c r="W23" s="114">
        <v>134.83815060000001</v>
      </c>
      <c r="X23" s="114">
        <v>167.13007399999998</v>
      </c>
      <c r="Y23" s="114">
        <v>125.7602574</v>
      </c>
      <c r="Z23" s="114">
        <v>138.82734419999997</v>
      </c>
      <c r="AA23" s="72"/>
      <c r="AB23" s="113">
        <v>138.11240719999998</v>
      </c>
      <c r="AC23" s="114">
        <v>90.799063799999999</v>
      </c>
      <c r="AD23" s="114">
        <v>111.8899634</v>
      </c>
      <c r="AE23" s="114">
        <v>115.7490746</v>
      </c>
      <c r="AF23" s="114">
        <v>133.87595379999999</v>
      </c>
      <c r="AG23" s="113">
        <v>157.899</v>
      </c>
      <c r="AH23" s="114">
        <v>187.55600000000001</v>
      </c>
      <c r="AI23" s="114">
        <v>246.38499999999999</v>
      </c>
      <c r="AJ23" s="5"/>
      <c r="AK23" s="3"/>
      <c r="AL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</row>
    <row r="24" spans="1:70" x14ac:dyDescent="0.25">
      <c r="A24" s="56" t="s">
        <v>46</v>
      </c>
      <c r="B24" s="114">
        <f>B23/51.62</f>
        <v>2.1762700000000001</v>
      </c>
      <c r="C24" s="114">
        <f>C23/51.62</f>
        <v>5.3865100000000004</v>
      </c>
      <c r="D24" s="5"/>
      <c r="E24" s="5"/>
      <c r="F24" s="117"/>
      <c r="G24" s="112">
        <f>G23/51.76</f>
        <v>1.927911259659969</v>
      </c>
      <c r="H24" s="112">
        <f>H23/51.76</f>
        <v>2.2577267581143738</v>
      </c>
      <c r="I24" s="112">
        <f>I23/51.76</f>
        <v>2.9190631298299841</v>
      </c>
      <c r="J24" s="112">
        <f>J23/51.76</f>
        <v>2.1555738098918082</v>
      </c>
      <c r="K24" s="5"/>
      <c r="L24" s="5"/>
      <c r="M24" s="5"/>
      <c r="N24" s="5"/>
      <c r="O24" s="5"/>
      <c r="P24" s="117"/>
      <c r="Q24" s="5">
        <f>Q23/51.76</f>
        <v>2.1761767218588233</v>
      </c>
      <c r="R24" s="5">
        <f>R23/51.76</f>
        <v>2.0880801944873779</v>
      </c>
      <c r="S24" s="5">
        <f>S23/51.76</f>
        <v>2.226092554095827</v>
      </c>
      <c r="T24" s="5">
        <f>T23/51.76</f>
        <v>1.8653609041731067</v>
      </c>
      <c r="U24" s="5">
        <f>U23/51.76</f>
        <v>1.8223375888717157</v>
      </c>
      <c r="V24" s="5">
        <f>V23/51.34</f>
        <v>2.7987310284378655</v>
      </c>
      <c r="W24" s="5">
        <f>W23/51.34</f>
        <v>2.6263761316712113</v>
      </c>
      <c r="X24" s="5">
        <f>X23/51.34</f>
        <v>3.2553578885858974</v>
      </c>
      <c r="Y24" s="5">
        <f>Y23/51.34</f>
        <v>2.4495570198675494</v>
      </c>
      <c r="Z24" s="5">
        <f>Z23/51.34</f>
        <v>2.704077604207245</v>
      </c>
      <c r="AA24" s="117"/>
      <c r="AB24" s="5">
        <f t="shared" ref="AB24:AI24" si="6">AB23/51.62</f>
        <v>2.6755599999999995</v>
      </c>
      <c r="AC24" s="5">
        <f t="shared" si="6"/>
        <v>1.7589900000000001</v>
      </c>
      <c r="AD24" s="5">
        <f t="shared" si="6"/>
        <v>2.16757</v>
      </c>
      <c r="AE24" s="5">
        <f t="shared" si="6"/>
        <v>2.2423299999999999</v>
      </c>
      <c r="AF24" s="117">
        <f t="shared" si="6"/>
        <v>2.5934900000000001</v>
      </c>
      <c r="AG24" s="5">
        <f t="shared" si="6"/>
        <v>3.0588725300271213</v>
      </c>
      <c r="AH24" s="5">
        <f t="shared" si="6"/>
        <v>3.6333979077876797</v>
      </c>
      <c r="AI24" s="5">
        <f t="shared" si="6"/>
        <v>4.7730530802014721</v>
      </c>
      <c r="AJ24" s="5"/>
      <c r="AL24" s="5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</row>
    <row r="25" spans="1:70" x14ac:dyDescent="0.25">
      <c r="A25" s="3"/>
      <c r="B25" s="3"/>
      <c r="C25" s="3"/>
      <c r="D25" s="3"/>
      <c r="E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</row>
    <row r="26" spans="1:70" ht="18" x14ac:dyDescent="0.25">
      <c r="A26" s="132" t="s">
        <v>91</v>
      </c>
      <c r="B26" s="3" t="s">
        <v>32</v>
      </c>
      <c r="F26" s="56"/>
      <c r="G26" s="3" t="s">
        <v>33</v>
      </c>
      <c r="H26" s="61"/>
      <c r="I26" s="61"/>
      <c r="J26" s="61"/>
      <c r="K26" s="61"/>
      <c r="L26" s="61"/>
      <c r="M26" s="61"/>
      <c r="N26" s="61"/>
      <c r="O26" s="61"/>
      <c r="P26" s="133"/>
      <c r="Q26" s="3" t="s">
        <v>34</v>
      </c>
      <c r="V26" s="33" t="s">
        <v>35</v>
      </c>
      <c r="AB26" s="33" t="s">
        <v>36</v>
      </c>
      <c r="AE26" s="60"/>
      <c r="AG26" s="33" t="s">
        <v>37</v>
      </c>
      <c r="AH26" s="60"/>
      <c r="AI26" s="60"/>
      <c r="AJ26" s="60"/>
      <c r="AK26" s="3"/>
      <c r="AL26" s="3"/>
      <c r="AM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</row>
    <row r="27" spans="1:70" x14ac:dyDescent="0.25">
      <c r="A27" s="64"/>
      <c r="B27" s="108" t="s">
        <v>38</v>
      </c>
      <c r="C27" s="108" t="s">
        <v>39</v>
      </c>
      <c r="D27" s="108" t="s">
        <v>40</v>
      </c>
      <c r="E27" s="108" t="s">
        <v>41</v>
      </c>
      <c r="F27" s="120"/>
      <c r="G27" s="108" t="s">
        <v>38</v>
      </c>
      <c r="H27" s="108" t="s">
        <v>39</v>
      </c>
      <c r="I27" s="108" t="s">
        <v>40</v>
      </c>
      <c r="J27" s="108" t="s">
        <v>41</v>
      </c>
      <c r="K27" s="108"/>
      <c r="L27" s="108"/>
      <c r="M27" s="108"/>
      <c r="N27" s="108"/>
      <c r="O27" s="108"/>
      <c r="P27" s="120"/>
      <c r="Q27" s="108" t="s">
        <v>38</v>
      </c>
      <c r="R27" s="108" t="s">
        <v>39</v>
      </c>
      <c r="S27" s="108" t="s">
        <v>40</v>
      </c>
      <c r="T27" s="108" t="s">
        <v>41</v>
      </c>
      <c r="U27" s="120" t="s">
        <v>42</v>
      </c>
      <c r="V27" s="108" t="s">
        <v>38</v>
      </c>
      <c r="W27" s="108" t="s">
        <v>39</v>
      </c>
      <c r="X27" s="108" t="s">
        <v>40</v>
      </c>
      <c r="Y27" s="108" t="s">
        <v>41</v>
      </c>
      <c r="Z27" s="108"/>
      <c r="AA27" s="120"/>
      <c r="AB27" s="108" t="s">
        <v>38</v>
      </c>
      <c r="AC27" s="108" t="s">
        <v>39</v>
      </c>
      <c r="AD27" s="108" t="s">
        <v>40</v>
      </c>
      <c r="AE27" s="108" t="s">
        <v>41</v>
      </c>
      <c r="AF27" s="120" t="s">
        <v>42</v>
      </c>
      <c r="AG27" s="108" t="s">
        <v>38</v>
      </c>
      <c r="AH27" s="108" t="s">
        <v>39</v>
      </c>
      <c r="AI27" s="108" t="s">
        <v>40</v>
      </c>
      <c r="AJ27" s="108" t="s">
        <v>41</v>
      </c>
      <c r="AK27" s="3"/>
      <c r="AL27" s="4" t="s">
        <v>5</v>
      </c>
      <c r="AM27" s="21">
        <f>COUNT(B32:AJ32)</f>
        <v>26</v>
      </c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</row>
    <row r="28" spans="1:70" x14ac:dyDescent="0.25">
      <c r="A28" s="55" t="s">
        <v>43</v>
      </c>
      <c r="B28" s="113">
        <v>199.335792</v>
      </c>
      <c r="C28" s="114">
        <v>150.48159159999997</v>
      </c>
      <c r="D28" s="114">
        <v>154.6158374</v>
      </c>
      <c r="E28" s="114">
        <v>289.91237360000002</v>
      </c>
      <c r="F28" s="117"/>
      <c r="G28" s="112">
        <v>146.19455060000001</v>
      </c>
      <c r="H28" s="112">
        <v>144.43224379999998</v>
      </c>
      <c r="I28" s="112">
        <v>236.4438614</v>
      </c>
      <c r="J28" s="112">
        <v>162.78315379999998</v>
      </c>
      <c r="K28" s="112"/>
      <c r="L28" s="72"/>
      <c r="M28" s="72"/>
      <c r="N28" s="72"/>
      <c r="O28" s="72"/>
      <c r="P28" s="72"/>
      <c r="Q28" s="113">
        <v>170.83174419999997</v>
      </c>
      <c r="R28" s="114">
        <v>139.12983739999999</v>
      </c>
      <c r="S28" s="114">
        <v>149.02590759999998</v>
      </c>
      <c r="T28" s="114">
        <v>103.9915872</v>
      </c>
      <c r="U28" s="114">
        <v>268.12357159999999</v>
      </c>
      <c r="V28" s="113">
        <v>126.2398072</v>
      </c>
      <c r="W28" s="114">
        <v>149.75633059999998</v>
      </c>
      <c r="X28" s="114">
        <v>140.692891</v>
      </c>
      <c r="Y28" s="114">
        <v>132.77335060000001</v>
      </c>
      <c r="AA28" s="72"/>
      <c r="AB28" s="113">
        <v>184.931231</v>
      </c>
      <c r="AC28" s="114">
        <v>153.70887399999998</v>
      </c>
      <c r="AD28" s="114">
        <v>263.67547619999999</v>
      </c>
      <c r="AE28" s="114">
        <v>167.9849012</v>
      </c>
      <c r="AF28" s="114">
        <v>151.91766000000001</v>
      </c>
      <c r="AG28" s="62">
        <v>288.62700000000001</v>
      </c>
      <c r="AH28" s="72">
        <v>195.899</v>
      </c>
      <c r="AI28" s="72">
        <v>325.012</v>
      </c>
      <c r="AJ28" s="72">
        <v>234.74299999999999</v>
      </c>
      <c r="AK28" s="3"/>
      <c r="AL28" s="4" t="s">
        <v>31</v>
      </c>
      <c r="AM28" s="24">
        <f>AVERAGE(B32:AJ32)</f>
        <v>3.5988930814553552</v>
      </c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</row>
    <row r="29" spans="1:70" x14ac:dyDescent="0.25">
      <c r="A29" s="55" t="s">
        <v>44</v>
      </c>
      <c r="B29" s="59">
        <v>1201</v>
      </c>
      <c r="C29" s="60">
        <v>1201</v>
      </c>
      <c r="D29" s="60">
        <v>1201</v>
      </c>
      <c r="E29" s="60">
        <v>1201</v>
      </c>
      <c r="F29" s="56"/>
      <c r="G29" s="61">
        <v>1201</v>
      </c>
      <c r="H29" s="61">
        <v>1201</v>
      </c>
      <c r="I29" s="61">
        <v>1201</v>
      </c>
      <c r="J29" s="61">
        <v>1201</v>
      </c>
      <c r="K29" s="61"/>
      <c r="Q29" s="59">
        <v>1201</v>
      </c>
      <c r="R29" s="60">
        <v>1201</v>
      </c>
      <c r="S29" s="60">
        <v>1201</v>
      </c>
      <c r="T29" s="60">
        <v>1201</v>
      </c>
      <c r="U29" s="60">
        <v>1201</v>
      </c>
      <c r="V29" s="59">
        <v>1201</v>
      </c>
      <c r="W29" s="60">
        <v>1201</v>
      </c>
      <c r="X29" s="60">
        <v>1201</v>
      </c>
      <c r="Y29" s="60">
        <v>1201</v>
      </c>
      <c r="Z29" s="3"/>
      <c r="AB29" s="59">
        <v>1201</v>
      </c>
      <c r="AC29" s="60">
        <v>1201</v>
      </c>
      <c r="AD29" s="60">
        <v>1201</v>
      </c>
      <c r="AE29" s="60">
        <v>1201</v>
      </c>
      <c r="AF29" s="60">
        <v>1201</v>
      </c>
      <c r="AG29" s="59">
        <v>1201</v>
      </c>
      <c r="AH29" s="60">
        <v>1201</v>
      </c>
      <c r="AI29" s="60">
        <v>1201</v>
      </c>
      <c r="AJ29" s="60">
        <v>1201</v>
      </c>
      <c r="AK29" s="3"/>
      <c r="AL29" s="4" t="s">
        <v>10</v>
      </c>
      <c r="AM29" s="24">
        <f>STDEV(B32:AJ32)</f>
        <v>1.1446889909333586</v>
      </c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</row>
    <row r="30" spans="1:70" s="57" customFormat="1" x14ac:dyDescent="0.25">
      <c r="A30" s="55" t="s">
        <v>45</v>
      </c>
      <c r="B30" s="59">
        <v>1</v>
      </c>
      <c r="C30" s="60">
        <v>1</v>
      </c>
      <c r="D30" s="60">
        <v>1</v>
      </c>
      <c r="E30" s="60">
        <v>1</v>
      </c>
      <c r="F30" s="56"/>
      <c r="G30" s="61">
        <v>1</v>
      </c>
      <c r="H30" s="61">
        <v>1</v>
      </c>
      <c r="I30" s="61">
        <v>1</v>
      </c>
      <c r="J30" s="61">
        <v>1</v>
      </c>
      <c r="K30" s="61"/>
      <c r="L30" s="55"/>
      <c r="M30" s="55"/>
      <c r="N30" s="55"/>
      <c r="O30" s="55"/>
      <c r="P30" s="55"/>
      <c r="Q30" s="59">
        <v>1</v>
      </c>
      <c r="R30" s="60">
        <v>1</v>
      </c>
      <c r="S30" s="60">
        <v>1</v>
      </c>
      <c r="T30" s="60">
        <v>1</v>
      </c>
      <c r="U30" s="60">
        <v>1</v>
      </c>
      <c r="V30" s="59">
        <v>1</v>
      </c>
      <c r="W30" s="60">
        <v>1</v>
      </c>
      <c r="X30" s="60">
        <v>1</v>
      </c>
      <c r="Y30" s="60">
        <v>1</v>
      </c>
      <c r="Z30" s="3"/>
      <c r="AA30" s="55"/>
      <c r="AB30" s="59">
        <v>1</v>
      </c>
      <c r="AC30" s="60">
        <v>1</v>
      </c>
      <c r="AD30" s="60">
        <v>1</v>
      </c>
      <c r="AE30" s="60">
        <v>1</v>
      </c>
      <c r="AF30" s="60">
        <v>1</v>
      </c>
      <c r="AG30" s="59">
        <v>1</v>
      </c>
      <c r="AH30" s="60">
        <v>1</v>
      </c>
      <c r="AI30" s="60">
        <v>1</v>
      </c>
      <c r="AJ30" s="60">
        <v>1</v>
      </c>
      <c r="AK30" s="3"/>
      <c r="AL30" s="3"/>
      <c r="AM30" s="5"/>
      <c r="AN30" s="3"/>
      <c r="AO30" s="3"/>
      <c r="AP30" s="3"/>
      <c r="AQ30" s="3"/>
      <c r="AR30" s="3"/>
      <c r="AS30" s="3"/>
      <c r="AT30" s="3"/>
      <c r="AU30" s="3"/>
      <c r="AV30" s="55"/>
      <c r="AW30" s="55"/>
      <c r="AX30" s="55"/>
      <c r="AY30" s="55"/>
      <c r="AZ30" s="55"/>
      <c r="BA30" s="55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</row>
    <row r="31" spans="1:70" x14ac:dyDescent="0.25">
      <c r="A31" s="55" t="s">
        <v>43</v>
      </c>
      <c r="B31" s="113">
        <v>199.335792</v>
      </c>
      <c r="C31" s="114">
        <v>150.48159159999997</v>
      </c>
      <c r="D31" s="114">
        <v>154.6158374</v>
      </c>
      <c r="E31" s="114">
        <v>289.91237360000002</v>
      </c>
      <c r="F31" s="117"/>
      <c r="G31" s="112">
        <v>146.19455060000001</v>
      </c>
      <c r="H31" s="112">
        <v>144.43224379999998</v>
      </c>
      <c r="I31" s="112">
        <v>236.4438614</v>
      </c>
      <c r="J31" s="112">
        <v>162.78315379999998</v>
      </c>
      <c r="K31" s="112"/>
      <c r="L31" s="72"/>
      <c r="M31" s="72"/>
      <c r="N31" s="72"/>
      <c r="O31" s="72"/>
      <c r="P31" s="72"/>
      <c r="Q31" s="113">
        <v>170.83174419999997</v>
      </c>
      <c r="R31" s="114">
        <v>139.12983739999999</v>
      </c>
      <c r="S31" s="114">
        <v>149.02590759999998</v>
      </c>
      <c r="T31" s="114">
        <v>103.9915872</v>
      </c>
      <c r="U31" s="114">
        <v>268.12357159999999</v>
      </c>
      <c r="V31" s="113">
        <v>126.2398072</v>
      </c>
      <c r="W31" s="114">
        <v>149.75633059999998</v>
      </c>
      <c r="X31" s="114">
        <v>140.692891</v>
      </c>
      <c r="Y31" s="114">
        <v>132.77335060000001</v>
      </c>
      <c r="AA31" s="72"/>
      <c r="AB31" s="113">
        <v>184.931231</v>
      </c>
      <c r="AC31" s="114">
        <v>153.70887399999998</v>
      </c>
      <c r="AD31" s="114">
        <v>263.67547619999999</v>
      </c>
      <c r="AE31" s="114">
        <v>167.9849012</v>
      </c>
      <c r="AF31" s="114">
        <v>151.91766000000001</v>
      </c>
      <c r="AG31" s="113">
        <v>288.62700000000001</v>
      </c>
      <c r="AH31" s="114">
        <v>195.899</v>
      </c>
      <c r="AI31" s="114">
        <v>325.012</v>
      </c>
      <c r="AJ31" s="114">
        <v>234.74299999999999</v>
      </c>
      <c r="AK31" s="3"/>
      <c r="AL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</row>
    <row r="32" spans="1:70" x14ac:dyDescent="0.25">
      <c r="A32" s="56" t="s">
        <v>46</v>
      </c>
      <c r="B32" s="113">
        <f>B31/51.62</f>
        <v>3.8616000000000001</v>
      </c>
      <c r="C32" s="113">
        <f>C31/51.62</f>
        <v>2.9151799999999994</v>
      </c>
      <c r="D32" s="113">
        <f>D31/51.62</f>
        <v>2.9952700000000001</v>
      </c>
      <c r="E32" s="113">
        <f>E31/51.62</f>
        <v>5.6162800000000006</v>
      </c>
      <c r="F32" s="117"/>
      <c r="G32" s="112">
        <f>G31/51.76</f>
        <v>2.8244696792890265</v>
      </c>
      <c r="H32" s="118">
        <f>H31/51.76</f>
        <v>2.7904220208655328</v>
      </c>
      <c r="I32" s="118">
        <f>I31/51.76</f>
        <v>4.5680807843894904</v>
      </c>
      <c r="J32" s="118">
        <f>J31/51.76</f>
        <v>3.1449604675425036</v>
      </c>
      <c r="K32" s="112"/>
      <c r="L32" s="72"/>
      <c r="M32" s="72"/>
      <c r="N32" s="72"/>
      <c r="O32" s="72"/>
      <c r="P32" s="72"/>
      <c r="Q32" s="62">
        <f>Q31/51.76</f>
        <v>3.3004587364760427</v>
      </c>
      <c r="R32" s="5">
        <f>R31/51.76</f>
        <v>2.6879798570324573</v>
      </c>
      <c r="S32" s="62">
        <f>S31/51.76</f>
        <v>2.8791713214837711</v>
      </c>
      <c r="T32" s="62">
        <f>T31/51.76</f>
        <v>2.0091110355486861</v>
      </c>
      <c r="U32" s="119">
        <f>U31/51.76</f>
        <v>5.1801308268933539</v>
      </c>
      <c r="V32" s="5">
        <f>V31/51.34</f>
        <v>2.4588976860148031</v>
      </c>
      <c r="W32" s="5">
        <f>W31/51.34</f>
        <v>2.9169522906116083</v>
      </c>
      <c r="X32" s="5">
        <f>X31/51.34</f>
        <v>2.7404147058823529</v>
      </c>
      <c r="Y32" s="5">
        <f>Y31/51.34</f>
        <v>2.5861579781846515</v>
      </c>
      <c r="AA32" s="117"/>
      <c r="AB32" s="5">
        <f t="shared" ref="AB32:AG32" si="7">AB31/51.62</f>
        <v>3.5825499999999999</v>
      </c>
      <c r="AC32" s="5">
        <f t="shared" si="7"/>
        <v>2.9776999999999996</v>
      </c>
      <c r="AD32" s="5">
        <f t="shared" si="7"/>
        <v>5.1080100000000002</v>
      </c>
      <c r="AE32" s="5">
        <f t="shared" si="7"/>
        <v>3.2542599999999999</v>
      </c>
      <c r="AF32" s="117">
        <f t="shared" si="7"/>
        <v>2.9430000000000005</v>
      </c>
      <c r="AG32" s="5">
        <f t="shared" si="7"/>
        <v>5.5913793103448279</v>
      </c>
      <c r="AH32" s="5">
        <f>AH31/51.62</f>
        <v>3.7950213095699343</v>
      </c>
      <c r="AI32" s="5">
        <f>AI31/51.62</f>
        <v>6.2962417667570714</v>
      </c>
      <c r="AJ32" s="5">
        <f>AJ31/51.62</f>
        <v>4.5475203409531186</v>
      </c>
      <c r="AK32" s="3"/>
      <c r="AL32" s="3"/>
      <c r="BB32" s="3"/>
      <c r="BC32" s="65"/>
      <c r="BD32" s="66"/>
      <c r="BE32" s="66"/>
      <c r="BF32" s="66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</row>
    <row r="33" spans="1:70" x14ac:dyDescent="0.25">
      <c r="A33" s="3"/>
      <c r="B33" s="3"/>
      <c r="C33" s="3"/>
      <c r="D33" s="3"/>
      <c r="E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BB33" s="3"/>
      <c r="BC33" s="65"/>
      <c r="BD33" s="66"/>
      <c r="BE33" s="66"/>
      <c r="BF33" s="66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</row>
    <row r="34" spans="1:70" x14ac:dyDescent="0.25">
      <c r="A34" s="3"/>
      <c r="B34" s="3"/>
      <c r="C34" s="3"/>
      <c r="D34" s="3"/>
      <c r="E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BB34" s="3"/>
      <c r="BC34" s="65"/>
      <c r="BD34" s="66"/>
      <c r="BE34" s="66"/>
      <c r="BF34" s="66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</row>
    <row r="35" spans="1:70" ht="18" x14ac:dyDescent="0.25">
      <c r="A35" s="132" t="s">
        <v>89</v>
      </c>
      <c r="B35" s="3" t="s">
        <v>32</v>
      </c>
      <c r="F35" s="56"/>
      <c r="G35" s="3" t="s">
        <v>33</v>
      </c>
      <c r="H35" s="61"/>
      <c r="I35" s="61"/>
      <c r="J35" s="61"/>
      <c r="K35" s="61"/>
      <c r="L35" s="61"/>
      <c r="M35" s="61"/>
      <c r="N35" s="61"/>
      <c r="O35" s="61"/>
      <c r="P35" s="133"/>
      <c r="Q35" s="3" t="s">
        <v>34</v>
      </c>
      <c r="V35" s="33" t="s">
        <v>35</v>
      </c>
      <c r="AB35" s="33" t="s">
        <v>36</v>
      </c>
      <c r="AE35" s="60"/>
      <c r="AG35" s="33" t="s">
        <v>37</v>
      </c>
      <c r="AH35" s="60"/>
      <c r="AI35" s="60"/>
      <c r="AJ35" s="60"/>
      <c r="AK35" s="60"/>
      <c r="AL35" s="3"/>
      <c r="AM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</row>
    <row r="36" spans="1:70" x14ac:dyDescent="0.25">
      <c r="A36" s="64"/>
      <c r="B36" s="108" t="s">
        <v>38</v>
      </c>
      <c r="C36" s="108" t="s">
        <v>39</v>
      </c>
      <c r="D36" s="108"/>
      <c r="E36" s="108"/>
      <c r="F36" s="120"/>
      <c r="G36" s="122" t="s">
        <v>38</v>
      </c>
      <c r="H36" s="122" t="s">
        <v>39</v>
      </c>
      <c r="I36" s="122" t="s">
        <v>40</v>
      </c>
      <c r="J36" s="122" t="s">
        <v>41</v>
      </c>
      <c r="K36" s="122"/>
      <c r="L36" s="122"/>
      <c r="M36" s="123"/>
      <c r="N36" s="49"/>
      <c r="O36" s="49"/>
      <c r="P36" s="50"/>
      <c r="Q36" s="108" t="s">
        <v>38</v>
      </c>
      <c r="R36" s="108" t="s">
        <v>39</v>
      </c>
      <c r="S36" s="108" t="s">
        <v>40</v>
      </c>
      <c r="T36" s="108" t="s">
        <v>41</v>
      </c>
      <c r="U36" s="120" t="s">
        <v>42</v>
      </c>
      <c r="V36" s="108" t="s">
        <v>38</v>
      </c>
      <c r="W36" s="108" t="s">
        <v>39</v>
      </c>
      <c r="X36" s="108" t="s">
        <v>40</v>
      </c>
      <c r="Y36" s="108" t="s">
        <v>41</v>
      </c>
      <c r="Z36" s="108" t="s">
        <v>42</v>
      </c>
      <c r="AA36" s="120"/>
      <c r="AB36" s="108" t="s">
        <v>38</v>
      </c>
      <c r="AC36" s="108" t="s">
        <v>39</v>
      </c>
      <c r="AD36" s="108" t="s">
        <v>40</v>
      </c>
      <c r="AE36" s="108" t="s">
        <v>41</v>
      </c>
      <c r="AF36" s="120" t="s">
        <v>42</v>
      </c>
      <c r="AG36" s="108" t="s">
        <v>38</v>
      </c>
      <c r="AH36" s="108" t="s">
        <v>39</v>
      </c>
      <c r="AI36" s="108" t="s">
        <v>40</v>
      </c>
      <c r="AJ36" s="108" t="s">
        <v>41</v>
      </c>
      <c r="AK36" s="108" t="s">
        <v>42</v>
      </c>
      <c r="AL36" s="4" t="s">
        <v>5</v>
      </c>
      <c r="AM36" s="22">
        <f>COUNT(B41:AK41)</f>
        <v>26</v>
      </c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</row>
    <row r="37" spans="1:70" x14ac:dyDescent="0.25">
      <c r="A37" s="55" t="s">
        <v>43</v>
      </c>
      <c r="B37" s="113">
        <v>162.11519100000001</v>
      </c>
      <c r="C37" s="114">
        <v>170.60255140000001</v>
      </c>
      <c r="D37" s="72"/>
      <c r="E37" s="72"/>
      <c r="F37" s="117"/>
      <c r="G37" s="112">
        <v>80.692900199999997</v>
      </c>
      <c r="H37" s="112">
        <v>123.9613004</v>
      </c>
      <c r="I37" s="112">
        <v>122.05858719999999</v>
      </c>
      <c r="J37" s="112">
        <v>100.7689506</v>
      </c>
      <c r="K37" s="72"/>
      <c r="L37" s="72"/>
      <c r="M37" s="72"/>
      <c r="N37" s="72"/>
      <c r="O37" s="72"/>
      <c r="P37" s="72"/>
      <c r="Q37" s="113">
        <v>112.6782008</v>
      </c>
      <c r="R37" s="114">
        <v>82.0536034</v>
      </c>
      <c r="S37" s="114">
        <v>103.72264699999999</v>
      </c>
      <c r="T37" s="114">
        <v>122.84063020000001</v>
      </c>
      <c r="U37" s="114">
        <v>162.57254419999998</v>
      </c>
      <c r="V37" s="113">
        <v>96.956813600000004</v>
      </c>
      <c r="W37" s="114">
        <v>130.97439360000001</v>
      </c>
      <c r="X37" s="114">
        <v>100.6956502</v>
      </c>
      <c r="Y37" s="114">
        <v>126.5789506</v>
      </c>
      <c r="Z37" s="114">
        <v>115.31133699999999</v>
      </c>
      <c r="AA37" s="72"/>
      <c r="AB37" s="113">
        <v>110.5034502</v>
      </c>
      <c r="AC37" s="114">
        <v>134.8748008</v>
      </c>
      <c r="AD37" s="114">
        <v>108.47530039999999</v>
      </c>
      <c r="AE37" s="114">
        <v>150.91365100000002</v>
      </c>
      <c r="AF37" s="114">
        <v>117.7152804</v>
      </c>
      <c r="AG37" s="62">
        <v>220.142</v>
      </c>
      <c r="AH37" s="72">
        <v>175.72800000000001</v>
      </c>
      <c r="AI37" s="72">
        <v>194.21299999999999</v>
      </c>
      <c r="AJ37" s="72">
        <v>233.45599999999999</v>
      </c>
      <c r="AK37" s="5">
        <v>174.899</v>
      </c>
      <c r="AL37" s="4" t="s">
        <v>31</v>
      </c>
      <c r="AM37" s="5">
        <f>AVERAGE(B41:AJ41)</f>
        <v>2.6044027530429448</v>
      </c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</row>
    <row r="38" spans="1:70" x14ac:dyDescent="0.25">
      <c r="A38" s="55" t="s">
        <v>44</v>
      </c>
      <c r="B38" s="59">
        <v>1201</v>
      </c>
      <c r="C38" s="60">
        <v>1201</v>
      </c>
      <c r="F38" s="56"/>
      <c r="G38" s="61">
        <v>1201</v>
      </c>
      <c r="H38" s="61">
        <v>1201</v>
      </c>
      <c r="I38" s="61">
        <v>1201</v>
      </c>
      <c r="J38" s="61">
        <v>1201</v>
      </c>
      <c r="Q38" s="59">
        <v>1201</v>
      </c>
      <c r="R38" s="60">
        <v>1201</v>
      </c>
      <c r="S38" s="60">
        <v>1201</v>
      </c>
      <c r="T38" s="60">
        <v>1201</v>
      </c>
      <c r="U38" s="60">
        <v>1201</v>
      </c>
      <c r="V38" s="59">
        <v>1201</v>
      </c>
      <c r="W38" s="60">
        <v>1201</v>
      </c>
      <c r="X38" s="60">
        <v>1201</v>
      </c>
      <c r="Y38" s="60">
        <v>1201</v>
      </c>
      <c r="Z38" s="60">
        <v>1201</v>
      </c>
      <c r="AB38" s="59">
        <v>1201</v>
      </c>
      <c r="AC38" s="60">
        <v>1201</v>
      </c>
      <c r="AD38" s="60">
        <v>1201</v>
      </c>
      <c r="AE38" s="60">
        <v>1201</v>
      </c>
      <c r="AF38" s="60">
        <v>1201</v>
      </c>
      <c r="AG38" s="59">
        <v>1201</v>
      </c>
      <c r="AH38" s="60">
        <v>1201</v>
      </c>
      <c r="AI38" s="60">
        <v>1201</v>
      </c>
      <c r="AJ38" s="60">
        <v>1201</v>
      </c>
      <c r="AK38" s="60">
        <v>1201</v>
      </c>
      <c r="AL38" s="4" t="s">
        <v>10</v>
      </c>
      <c r="AM38" s="5">
        <f>STDEV(B41:AK41)</f>
        <v>0.7769154649323422</v>
      </c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</row>
    <row r="39" spans="1:70" s="57" customFormat="1" x14ac:dyDescent="0.25">
      <c r="A39" s="55" t="s">
        <v>45</v>
      </c>
      <c r="B39" s="59">
        <v>1</v>
      </c>
      <c r="C39" s="60">
        <v>1</v>
      </c>
      <c r="D39" s="55"/>
      <c r="E39" s="55"/>
      <c r="F39" s="56"/>
      <c r="G39" s="61">
        <v>1</v>
      </c>
      <c r="H39" s="61">
        <v>1</v>
      </c>
      <c r="I39" s="61">
        <v>1</v>
      </c>
      <c r="J39" s="61">
        <v>1</v>
      </c>
      <c r="K39" s="55"/>
      <c r="L39" s="55"/>
      <c r="M39" s="55"/>
      <c r="N39" s="55"/>
      <c r="O39" s="55"/>
      <c r="P39" s="55"/>
      <c r="Q39" s="59">
        <v>1</v>
      </c>
      <c r="R39" s="60">
        <v>1</v>
      </c>
      <c r="S39" s="60">
        <v>1</v>
      </c>
      <c r="T39" s="60">
        <v>1</v>
      </c>
      <c r="U39" s="60">
        <v>1</v>
      </c>
      <c r="V39" s="59">
        <v>1</v>
      </c>
      <c r="W39" s="60">
        <v>1</v>
      </c>
      <c r="X39" s="60">
        <v>1</v>
      </c>
      <c r="Y39" s="60">
        <v>1</v>
      </c>
      <c r="Z39" s="60">
        <v>1</v>
      </c>
      <c r="AA39" s="55"/>
      <c r="AB39" s="59">
        <v>1</v>
      </c>
      <c r="AC39" s="60">
        <v>1</v>
      </c>
      <c r="AD39" s="60">
        <v>1</v>
      </c>
      <c r="AE39" s="60">
        <v>1</v>
      </c>
      <c r="AF39" s="60">
        <v>1</v>
      </c>
      <c r="AG39" s="59">
        <v>1</v>
      </c>
      <c r="AH39" s="60">
        <v>1</v>
      </c>
      <c r="AI39" s="60">
        <v>1</v>
      </c>
      <c r="AJ39" s="60">
        <v>1</v>
      </c>
      <c r="AK39" s="60">
        <v>1</v>
      </c>
      <c r="AL39" s="55"/>
      <c r="AM39" s="5"/>
      <c r="AN39" s="3"/>
      <c r="AO39" s="3"/>
      <c r="AP39" s="3"/>
      <c r="AQ39" s="3"/>
      <c r="AR39" s="3"/>
      <c r="AS39" s="3"/>
      <c r="AT39" s="3"/>
      <c r="AU39" s="3"/>
      <c r="AV39" s="55"/>
      <c r="AW39" s="55"/>
      <c r="AX39" s="55"/>
      <c r="AY39" s="55"/>
      <c r="AZ39" s="55"/>
      <c r="BA39" s="55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</row>
    <row r="40" spans="1:70" x14ac:dyDescent="0.25">
      <c r="A40" s="55" t="s">
        <v>43</v>
      </c>
      <c r="B40" s="113">
        <v>162.11519100000001</v>
      </c>
      <c r="C40" s="114">
        <v>170.60255140000001</v>
      </c>
      <c r="D40" s="72"/>
      <c r="E40" s="72"/>
      <c r="F40" s="117"/>
      <c r="G40" s="112">
        <v>80.692900199999997</v>
      </c>
      <c r="H40" s="112">
        <v>123.9613004</v>
      </c>
      <c r="I40" s="112">
        <v>122.05858719999999</v>
      </c>
      <c r="J40" s="112">
        <v>100.7689506</v>
      </c>
      <c r="K40" s="72"/>
      <c r="L40" s="72"/>
      <c r="M40" s="72"/>
      <c r="N40" s="72"/>
      <c r="O40" s="72"/>
      <c r="P40" s="72"/>
      <c r="Q40" s="113">
        <v>112.6782008</v>
      </c>
      <c r="R40" s="114">
        <v>82.0536034</v>
      </c>
      <c r="S40" s="114">
        <v>103.72264699999999</v>
      </c>
      <c r="T40" s="114">
        <v>122.84063020000001</v>
      </c>
      <c r="U40" s="114">
        <v>162.57254419999998</v>
      </c>
      <c r="V40" s="113">
        <v>96.956813600000004</v>
      </c>
      <c r="W40" s="114">
        <v>130.97439360000001</v>
      </c>
      <c r="X40" s="114">
        <v>100.6956502</v>
      </c>
      <c r="Y40" s="114">
        <v>126.5789506</v>
      </c>
      <c r="Z40" s="114">
        <v>115.31133699999999</v>
      </c>
      <c r="AA40" s="72"/>
      <c r="AB40" s="113">
        <v>110.5034502</v>
      </c>
      <c r="AC40" s="114">
        <v>134.8748008</v>
      </c>
      <c r="AD40" s="114">
        <v>108.47530039999999</v>
      </c>
      <c r="AE40" s="114">
        <v>150.91365100000002</v>
      </c>
      <c r="AF40" s="114">
        <v>117.7152804</v>
      </c>
      <c r="AG40" s="113">
        <v>220.142</v>
      </c>
      <c r="AH40" s="114">
        <v>175.72800000000001</v>
      </c>
      <c r="AI40" s="114">
        <v>194.21299999999999</v>
      </c>
      <c r="AJ40" s="114">
        <v>233.45599999999999</v>
      </c>
      <c r="AK40" s="114">
        <v>174.899</v>
      </c>
      <c r="AL40" s="3"/>
    </row>
    <row r="41" spans="1:70" x14ac:dyDescent="0.25">
      <c r="A41" s="56" t="s">
        <v>46</v>
      </c>
      <c r="B41" s="114">
        <f>B40/51.62</f>
        <v>3.1405500000000002</v>
      </c>
      <c r="C41" s="114">
        <f>C40/51.62</f>
        <v>3.3049700000000004</v>
      </c>
      <c r="D41" s="5"/>
      <c r="E41" s="5"/>
      <c r="F41" s="117"/>
      <c r="G41" s="112">
        <f>G40/51.76</f>
        <v>1.5589818431221021</v>
      </c>
      <c r="H41" s="112">
        <f>H40/51.76</f>
        <v>2.3949246599690883</v>
      </c>
      <c r="I41" s="112">
        <f>I40/51.76</f>
        <v>2.3581643585780525</v>
      </c>
      <c r="J41" s="112">
        <f>J40/51.76</f>
        <v>1.9468498956723339</v>
      </c>
      <c r="K41" s="5"/>
      <c r="L41" s="5"/>
      <c r="M41" s="5"/>
      <c r="N41" s="5"/>
      <c r="O41" s="5"/>
      <c r="P41" s="117"/>
      <c r="Q41" s="5">
        <f>Q40/51.76</f>
        <v>2.1769358732612054</v>
      </c>
      <c r="R41" s="5">
        <f>R40/51.76</f>
        <v>1.5852705448222566</v>
      </c>
      <c r="S41" s="5">
        <f>S40/51.76</f>
        <v>2.0039151275115921</v>
      </c>
      <c r="T41" s="5">
        <f>T40/51.76</f>
        <v>2.3732733809891808</v>
      </c>
      <c r="U41" s="5">
        <f>U40/51.76</f>
        <v>3.1408915030911899</v>
      </c>
      <c r="V41" s="5">
        <f>V40/51.34</f>
        <v>1.8885238332684067</v>
      </c>
      <c r="W41" s="5">
        <f>W40/51.34</f>
        <v>2.5511179119594858</v>
      </c>
      <c r="X41" s="5">
        <f>X40/51.34</f>
        <v>1.9613488546941955</v>
      </c>
      <c r="Y41" s="5">
        <f>Y40/51.34</f>
        <v>2.4655035177249705</v>
      </c>
      <c r="Z41" s="5">
        <f>Z40/51.34</f>
        <v>2.2460330541488114</v>
      </c>
      <c r="AA41" s="117"/>
      <c r="AB41" s="5">
        <f>AB40/51.62</f>
        <v>2.1407100000000003</v>
      </c>
      <c r="AC41" s="5">
        <f t="shared" ref="AC41:AK41" si="8">AC40/51.62</f>
        <v>2.6128400000000003</v>
      </c>
      <c r="AD41" s="5">
        <f t="shared" si="8"/>
        <v>2.1014200000000001</v>
      </c>
      <c r="AE41" s="5">
        <f t="shared" si="8"/>
        <v>2.9235500000000005</v>
      </c>
      <c r="AF41" s="117">
        <f>AF40/51.62</f>
        <v>2.2804199999999999</v>
      </c>
      <c r="AG41" s="5">
        <f t="shared" si="8"/>
        <v>4.2646648585819449</v>
      </c>
      <c r="AH41" s="5">
        <f t="shared" si="8"/>
        <v>3.4042619139868271</v>
      </c>
      <c r="AI41" s="5">
        <f t="shared" si="8"/>
        <v>3.7623595505617979</v>
      </c>
      <c r="AJ41" s="5">
        <f t="shared" si="8"/>
        <v>4.5225881441301823</v>
      </c>
      <c r="AK41" s="5">
        <f t="shared" si="8"/>
        <v>3.3882022471910114</v>
      </c>
      <c r="AL41" s="3"/>
    </row>
    <row r="42" spans="1:70" s="3" customFormat="1" x14ac:dyDescent="0.25"/>
    <row r="43" spans="1:70" s="3" customFormat="1" ht="18" x14ac:dyDescent="0.25">
      <c r="A43" s="134" t="s">
        <v>90</v>
      </c>
      <c r="B43" s="3" t="s">
        <v>32</v>
      </c>
      <c r="C43" s="55"/>
      <c r="D43" s="55"/>
      <c r="E43" s="55"/>
      <c r="F43" s="56"/>
      <c r="G43" s="3" t="s">
        <v>33</v>
      </c>
      <c r="H43" s="61"/>
      <c r="I43" s="61"/>
      <c r="J43" s="61"/>
      <c r="K43" s="61"/>
      <c r="L43" s="61"/>
      <c r="M43" s="61"/>
      <c r="N43" s="61"/>
      <c r="O43" s="61"/>
      <c r="P43" s="133"/>
      <c r="Q43" s="3" t="s">
        <v>34</v>
      </c>
      <c r="R43" s="55"/>
      <c r="S43" s="55"/>
      <c r="T43" s="55"/>
      <c r="U43" s="55"/>
      <c r="V43" s="33" t="s">
        <v>35</v>
      </c>
      <c r="W43" s="55"/>
      <c r="X43" s="55"/>
      <c r="Y43" s="55"/>
      <c r="Z43" s="55"/>
      <c r="AA43" s="55"/>
      <c r="AB43" s="33" t="s">
        <v>36</v>
      </c>
      <c r="AC43" s="55"/>
      <c r="AD43" s="55"/>
      <c r="AE43" s="60"/>
      <c r="AF43" s="55"/>
      <c r="AG43" s="33" t="s">
        <v>37</v>
      </c>
      <c r="AH43" s="60"/>
      <c r="AI43" s="60"/>
      <c r="AJ43" s="60"/>
      <c r="AK43" s="60"/>
    </row>
    <row r="44" spans="1:70" s="3" customFormat="1" x14ac:dyDescent="0.25">
      <c r="A44" s="64"/>
      <c r="B44" s="108" t="s">
        <v>38</v>
      </c>
      <c r="C44" s="108" t="s">
        <v>39</v>
      </c>
      <c r="D44" s="108" t="s">
        <v>40</v>
      </c>
      <c r="E44" s="108"/>
      <c r="F44" s="120"/>
      <c r="G44" s="122"/>
      <c r="H44" s="122"/>
      <c r="I44" s="122"/>
      <c r="J44" s="122"/>
      <c r="K44" s="122"/>
      <c r="L44" s="122"/>
      <c r="M44" s="123"/>
      <c r="N44" s="49"/>
      <c r="O44" s="49"/>
      <c r="P44" s="50"/>
      <c r="Q44" s="108" t="s">
        <v>38</v>
      </c>
      <c r="R44" s="108" t="s">
        <v>39</v>
      </c>
      <c r="S44" s="108" t="s">
        <v>40</v>
      </c>
      <c r="T44" s="108" t="s">
        <v>41</v>
      </c>
      <c r="U44" s="120" t="s">
        <v>42</v>
      </c>
      <c r="V44" s="108" t="s">
        <v>38</v>
      </c>
      <c r="W44" s="108" t="s">
        <v>39</v>
      </c>
      <c r="X44" s="108" t="s">
        <v>40</v>
      </c>
      <c r="Y44" s="108" t="s">
        <v>41</v>
      </c>
      <c r="Z44" s="108" t="s">
        <v>42</v>
      </c>
      <c r="AA44" s="120"/>
      <c r="AB44" s="108" t="s">
        <v>38</v>
      </c>
      <c r="AC44" s="108" t="s">
        <v>39</v>
      </c>
      <c r="AD44" s="108" t="s">
        <v>40</v>
      </c>
      <c r="AE44" s="108" t="s">
        <v>41</v>
      </c>
      <c r="AF44" s="120" t="s">
        <v>42</v>
      </c>
      <c r="AG44" s="108" t="s">
        <v>38</v>
      </c>
      <c r="AH44" s="108" t="s">
        <v>39</v>
      </c>
      <c r="AI44" s="108" t="s">
        <v>40</v>
      </c>
      <c r="AJ44" s="108" t="s">
        <v>41</v>
      </c>
      <c r="AK44" s="108" t="s">
        <v>42</v>
      </c>
      <c r="AL44" s="4" t="s">
        <v>5</v>
      </c>
      <c r="AM44" s="22">
        <f>COUNT(B49:AK49)</f>
        <v>23</v>
      </c>
    </row>
    <row r="45" spans="1:70" s="3" customFormat="1" x14ac:dyDescent="0.25">
      <c r="A45" s="55" t="s">
        <v>43</v>
      </c>
      <c r="B45" s="113">
        <v>327.98315600000001</v>
      </c>
      <c r="C45" s="114">
        <v>187.3718246</v>
      </c>
      <c r="D45" s="114">
        <v>144.218537</v>
      </c>
      <c r="E45" s="135"/>
      <c r="F45" s="136"/>
      <c r="G45" s="112"/>
      <c r="H45" s="112"/>
      <c r="I45" s="112"/>
      <c r="J45" s="112"/>
      <c r="K45" s="112"/>
      <c r="L45" s="72"/>
      <c r="M45" s="72"/>
      <c r="N45" s="72"/>
      <c r="O45" s="72"/>
      <c r="P45" s="72"/>
      <c r="Q45" s="113">
        <v>116.85993699999999</v>
      </c>
      <c r="R45" s="114">
        <v>145.23545100000001</v>
      </c>
      <c r="S45" s="114">
        <v>155.59610119999999</v>
      </c>
      <c r="T45" s="114">
        <v>141.03255060000001</v>
      </c>
      <c r="U45" s="114">
        <v>182.99135140000001</v>
      </c>
      <c r="V45" s="113">
        <v>183.2571944</v>
      </c>
      <c r="W45" s="114">
        <v>125.54655059999999</v>
      </c>
      <c r="X45" s="114">
        <v>187.84466380000001</v>
      </c>
      <c r="Y45" s="114">
        <v>141.96119440000001</v>
      </c>
      <c r="Z45" s="114">
        <v>138.06130339999999</v>
      </c>
      <c r="AA45" s="72"/>
      <c r="AB45" s="113">
        <v>132.7217306</v>
      </c>
      <c r="AC45" s="114">
        <v>191.58246799999998</v>
      </c>
      <c r="AD45" s="114">
        <v>212.73531159999999</v>
      </c>
      <c r="AE45" s="114">
        <v>155.78864379999999</v>
      </c>
      <c r="AF45" s="114">
        <v>266.19091879999996</v>
      </c>
      <c r="AG45" s="62">
        <v>364.05399999999997</v>
      </c>
      <c r="AH45" s="72">
        <v>315.18400000000003</v>
      </c>
      <c r="AI45" s="72">
        <v>420.62200000000001</v>
      </c>
      <c r="AJ45" s="72">
        <v>472.75200000000001</v>
      </c>
      <c r="AK45" s="72">
        <v>246.042</v>
      </c>
      <c r="AL45" s="4" t="s">
        <v>31</v>
      </c>
      <c r="AM45" s="5">
        <f>AVERAGE(B49:AK49)</f>
        <v>4.2708696014376049</v>
      </c>
    </row>
    <row r="46" spans="1:70" s="3" customFormat="1" x14ac:dyDescent="0.25">
      <c r="A46" s="55" t="s">
        <v>44</v>
      </c>
      <c r="B46" s="59">
        <v>1201</v>
      </c>
      <c r="C46" s="60">
        <v>1201</v>
      </c>
      <c r="D46" s="60">
        <v>1201</v>
      </c>
      <c r="E46" s="63"/>
      <c r="F46" s="68"/>
      <c r="G46" s="61"/>
      <c r="H46" s="61"/>
      <c r="I46" s="61"/>
      <c r="J46" s="61"/>
      <c r="K46" s="61"/>
      <c r="L46" s="55"/>
      <c r="M46" s="55"/>
      <c r="N46" s="55"/>
      <c r="O46" s="55"/>
      <c r="P46" s="55"/>
      <c r="Q46" s="59">
        <v>1201</v>
      </c>
      <c r="R46" s="60">
        <v>1201</v>
      </c>
      <c r="S46" s="60">
        <v>1201</v>
      </c>
      <c r="T46" s="60">
        <v>1201</v>
      </c>
      <c r="U46" s="60">
        <v>1201</v>
      </c>
      <c r="V46" s="59">
        <v>1201</v>
      </c>
      <c r="W46" s="60">
        <v>1201</v>
      </c>
      <c r="X46" s="60">
        <v>1201</v>
      </c>
      <c r="Y46" s="60">
        <v>1201</v>
      </c>
      <c r="Z46" s="60">
        <v>1201</v>
      </c>
      <c r="AA46" s="55"/>
      <c r="AB46" s="59">
        <v>1201</v>
      </c>
      <c r="AC46" s="60">
        <v>756</v>
      </c>
      <c r="AD46" s="60">
        <v>1201</v>
      </c>
      <c r="AE46" s="60">
        <v>1201</v>
      </c>
      <c r="AF46" s="60">
        <v>1201</v>
      </c>
      <c r="AG46" s="59">
        <v>1054</v>
      </c>
      <c r="AH46" s="60">
        <v>1201</v>
      </c>
      <c r="AI46" s="59">
        <v>1054</v>
      </c>
      <c r="AJ46" s="60">
        <v>1201</v>
      </c>
      <c r="AK46" s="60">
        <v>1201</v>
      </c>
      <c r="AL46" s="4" t="s">
        <v>10</v>
      </c>
      <c r="AM46" s="5">
        <f>STDEV(B49:AK49)</f>
        <v>1.9634065199477602</v>
      </c>
      <c r="BC46" s="65"/>
      <c r="BD46" s="66"/>
      <c r="BE46" s="66"/>
      <c r="BF46" s="66"/>
    </row>
    <row r="47" spans="1:70" s="3" customFormat="1" x14ac:dyDescent="0.25">
      <c r="A47" s="55" t="s">
        <v>45</v>
      </c>
      <c r="B47" s="59">
        <v>1</v>
      </c>
      <c r="C47" s="60">
        <v>1</v>
      </c>
      <c r="D47" s="60">
        <v>1</v>
      </c>
      <c r="E47" s="63"/>
      <c r="F47" s="68"/>
      <c r="G47" s="61"/>
      <c r="H47" s="61"/>
      <c r="I47" s="61"/>
      <c r="J47" s="61"/>
      <c r="K47" s="61"/>
      <c r="L47" s="55"/>
      <c r="M47" s="55"/>
      <c r="N47" s="55"/>
      <c r="O47" s="55"/>
      <c r="P47" s="55"/>
      <c r="Q47" s="59">
        <v>1</v>
      </c>
      <c r="R47" s="60">
        <v>1</v>
      </c>
      <c r="S47" s="60">
        <v>1</v>
      </c>
      <c r="T47" s="60">
        <v>1</v>
      </c>
      <c r="U47" s="60">
        <v>1</v>
      </c>
      <c r="V47" s="59">
        <v>1</v>
      </c>
      <c r="W47" s="60">
        <v>1</v>
      </c>
      <c r="X47" s="60">
        <v>1</v>
      </c>
      <c r="Y47" s="60">
        <v>1</v>
      </c>
      <c r="Z47" s="60">
        <v>1</v>
      </c>
      <c r="AA47" s="56"/>
      <c r="AB47" s="60">
        <v>1</v>
      </c>
      <c r="AC47" s="60">
        <v>1</v>
      </c>
      <c r="AD47" s="60">
        <v>1</v>
      </c>
      <c r="AE47" s="60">
        <v>1</v>
      </c>
      <c r="AF47" s="60">
        <v>1</v>
      </c>
      <c r="AG47" s="59">
        <v>1</v>
      </c>
      <c r="AH47" s="60">
        <v>1</v>
      </c>
      <c r="AI47" s="60">
        <v>1</v>
      </c>
      <c r="AJ47" s="60">
        <f>1201/AJ46</f>
        <v>1</v>
      </c>
      <c r="AK47" s="60">
        <f>1201/AK46</f>
        <v>1</v>
      </c>
      <c r="AM47" s="55" t="s">
        <v>52</v>
      </c>
      <c r="AN47" s="5"/>
      <c r="BC47" s="65"/>
      <c r="BD47" s="66"/>
      <c r="BE47" s="66"/>
      <c r="BF47" s="66"/>
    </row>
    <row r="48" spans="1:70" s="3" customFormat="1" x14ac:dyDescent="0.25">
      <c r="A48" s="56" t="s">
        <v>43</v>
      </c>
      <c r="B48" s="114">
        <v>327.98315600000001</v>
      </c>
      <c r="C48" s="114">
        <v>187.3718246</v>
      </c>
      <c r="D48" s="114">
        <v>144.218537</v>
      </c>
      <c r="E48" s="135"/>
      <c r="F48" s="136"/>
      <c r="G48" s="112"/>
      <c r="H48" s="112"/>
      <c r="I48" s="112"/>
      <c r="J48" s="112"/>
      <c r="K48" s="112"/>
      <c r="L48" s="72"/>
      <c r="M48" s="72"/>
      <c r="N48" s="72"/>
      <c r="O48" s="72"/>
      <c r="P48" s="72"/>
      <c r="Q48" s="113">
        <v>116.85993699999999</v>
      </c>
      <c r="R48" s="114">
        <v>145.23545100000001</v>
      </c>
      <c r="S48" s="114">
        <v>155.59610119999999</v>
      </c>
      <c r="T48" s="114">
        <v>141.03255060000001</v>
      </c>
      <c r="U48" s="124">
        <v>182.99135140000001</v>
      </c>
      <c r="V48" s="114">
        <v>183.2571944</v>
      </c>
      <c r="W48" s="114">
        <v>125.54655059999999</v>
      </c>
      <c r="X48" s="114">
        <v>187.84466380000001</v>
      </c>
      <c r="Y48" s="114">
        <v>141.96119440000001</v>
      </c>
      <c r="Z48" s="114">
        <v>138.06130339999999</v>
      </c>
      <c r="AA48" s="117"/>
      <c r="AB48" s="114">
        <v>132.7217306</v>
      </c>
      <c r="AC48" s="114">
        <v>304.35257151851846</v>
      </c>
      <c r="AD48" s="114">
        <v>212.73531159999999</v>
      </c>
      <c r="AE48" s="114">
        <v>155.78864379999999</v>
      </c>
      <c r="AF48" s="124">
        <v>266.19091879999996</v>
      </c>
      <c r="AG48" s="114">
        <f>AG45*AG47</f>
        <v>364.05399999999997</v>
      </c>
      <c r="AH48" s="114">
        <f>AH45*AH47</f>
        <v>315.18400000000003</v>
      </c>
      <c r="AI48" s="114">
        <f>AI45*AI47</f>
        <v>420.62200000000001</v>
      </c>
      <c r="AJ48" s="114">
        <f>AJ45*AJ47</f>
        <v>472.75200000000001</v>
      </c>
      <c r="AK48" s="114">
        <f>AK45*AK47</f>
        <v>246.042</v>
      </c>
      <c r="AM48" s="55"/>
      <c r="BC48" s="65"/>
      <c r="BD48" s="66"/>
      <c r="BE48" s="66"/>
      <c r="BF48" s="66"/>
    </row>
    <row r="49" spans="1:59" s="3" customFormat="1" x14ac:dyDescent="0.25">
      <c r="A49" s="56" t="s">
        <v>46</v>
      </c>
      <c r="B49" s="5">
        <f>B48/51.62</f>
        <v>6.3538000000000006</v>
      </c>
      <c r="C49" s="5">
        <f>C48/51.62</f>
        <v>3.6298300000000001</v>
      </c>
      <c r="D49" s="5">
        <f>D48/51.62</f>
        <v>2.7938499999999999</v>
      </c>
      <c r="E49" s="5"/>
      <c r="F49" s="117"/>
      <c r="G49" s="112"/>
      <c r="H49" s="112"/>
      <c r="I49" s="112"/>
      <c r="J49" s="112"/>
      <c r="K49" s="112"/>
      <c r="L49" s="72"/>
      <c r="M49" s="72"/>
      <c r="N49" s="72"/>
      <c r="O49" s="72"/>
      <c r="P49" s="72"/>
      <c r="Q49" s="62">
        <f>Q48/51.76</f>
        <v>2.2577267581143738</v>
      </c>
      <c r="R49" s="62">
        <f>R48/51.76</f>
        <v>2.8059399343122107</v>
      </c>
      <c r="S49" s="62">
        <f>S48/51.76</f>
        <v>3.0061070556414218</v>
      </c>
      <c r="T49" s="62">
        <f>T48/51.76</f>
        <v>2.7247401584234932</v>
      </c>
      <c r="U49" s="119">
        <f>U48/51.76</f>
        <v>3.5353815958268937</v>
      </c>
      <c r="V49" s="5">
        <f>V48/51.34</f>
        <v>3.5694817763926761</v>
      </c>
      <c r="W49" s="5">
        <f>W48/51.34</f>
        <v>2.4453944409816901</v>
      </c>
      <c r="X49" s="5">
        <f>X48/51.34</f>
        <v>3.6588364589014413</v>
      </c>
      <c r="Y49" s="5">
        <f>Y48/51.34</f>
        <v>2.7651187066614726</v>
      </c>
      <c r="Z49" s="5">
        <f>Z48/51.34</f>
        <v>2.6891566692637316</v>
      </c>
      <c r="AA49" s="117"/>
      <c r="AB49" s="5">
        <f t="shared" ref="AB49:AK49" si="9">AB48/51.62</f>
        <v>2.5711300000000001</v>
      </c>
      <c r="AC49" s="5">
        <f t="shared" si="9"/>
        <v>5.8960203703703691</v>
      </c>
      <c r="AD49" s="5">
        <f t="shared" si="9"/>
        <v>4.1211799999999998</v>
      </c>
      <c r="AE49" s="5">
        <f t="shared" si="9"/>
        <v>3.0179899999999997</v>
      </c>
      <c r="AF49" s="117">
        <f t="shared" si="9"/>
        <v>5.1567399999999992</v>
      </c>
      <c r="AG49" s="5">
        <f t="shared" si="9"/>
        <v>7.0525765207283992</v>
      </c>
      <c r="AH49" s="5">
        <f t="shared" si="9"/>
        <v>6.1058504455637355</v>
      </c>
      <c r="AI49" s="5">
        <f t="shared" si="9"/>
        <v>8.1484308407593957</v>
      </c>
      <c r="AJ49" s="5">
        <f t="shared" si="9"/>
        <v>9.1583107322743125</v>
      </c>
      <c r="AK49" s="5">
        <f t="shared" si="9"/>
        <v>4.7664083688492838</v>
      </c>
      <c r="AM49" s="55"/>
    </row>
    <row r="50" spans="1:59" s="3" customFormat="1" x14ac:dyDescent="0.25">
      <c r="G50" s="61"/>
      <c r="H50" s="61"/>
      <c r="I50" s="61"/>
      <c r="J50" s="61"/>
      <c r="K50" s="61"/>
    </row>
    <row r="51" spans="1:59" s="3" customFormat="1" x14ac:dyDescent="0.25">
      <c r="G51" s="61"/>
      <c r="H51" s="61"/>
      <c r="I51" s="61"/>
      <c r="J51" s="61"/>
      <c r="K51" s="61"/>
      <c r="BD51" s="65"/>
      <c r="BE51" s="66"/>
      <c r="BF51" s="66"/>
      <c r="BG51" s="66"/>
    </row>
    <row r="52" spans="1:59" s="3" customFormat="1" x14ac:dyDescent="0.25">
      <c r="A52" s="55"/>
      <c r="B52" s="55"/>
      <c r="C52" s="55"/>
      <c r="D52" s="55"/>
      <c r="E52" s="55"/>
      <c r="G52" s="55"/>
      <c r="H52" s="55"/>
      <c r="I52" s="55"/>
      <c r="J52" s="55"/>
      <c r="K52" s="55"/>
      <c r="L52" s="55"/>
      <c r="M52" s="55"/>
      <c r="N52" s="55"/>
    </row>
    <row r="53" spans="1:59" s="3" customFormat="1" x14ac:dyDescent="0.25">
      <c r="A53" s="67"/>
      <c r="B53" s="61" t="s">
        <v>53</v>
      </c>
      <c r="C53" s="55"/>
      <c r="D53" s="55"/>
      <c r="E53" s="55"/>
      <c r="G53" s="55"/>
      <c r="H53" s="55"/>
      <c r="I53" s="55"/>
      <c r="J53" s="55"/>
      <c r="K53" s="55"/>
      <c r="L53" s="55"/>
      <c r="M53" s="55"/>
      <c r="N53" s="55"/>
    </row>
    <row r="54" spans="1:59" s="3" customFormat="1" x14ac:dyDescent="0.25">
      <c r="A54" s="67" t="s">
        <v>32</v>
      </c>
      <c r="B54" s="61">
        <v>51.622799999999998</v>
      </c>
      <c r="C54" s="55"/>
      <c r="D54" s="55"/>
      <c r="E54" s="55"/>
      <c r="G54" s="55"/>
      <c r="H54" s="55"/>
      <c r="I54" s="55"/>
      <c r="J54" s="55"/>
      <c r="K54" s="55"/>
      <c r="L54" s="55"/>
      <c r="M54" s="55"/>
      <c r="N54" s="55"/>
    </row>
    <row r="55" spans="1:59" s="3" customFormat="1" x14ac:dyDescent="0.25">
      <c r="A55" s="67" t="s">
        <v>33</v>
      </c>
      <c r="B55" s="61">
        <v>51.762700000000002</v>
      </c>
      <c r="C55" s="55"/>
      <c r="D55" s="55"/>
      <c r="E55" s="55"/>
      <c r="G55" s="55"/>
      <c r="H55" s="55"/>
      <c r="I55" s="55"/>
      <c r="J55" s="55"/>
      <c r="K55" s="55"/>
      <c r="L55" s="55"/>
      <c r="M55" s="55"/>
      <c r="N55" s="55"/>
    </row>
    <row r="56" spans="1:59" s="3" customFormat="1" x14ac:dyDescent="0.25">
      <c r="A56" s="67" t="s">
        <v>34</v>
      </c>
      <c r="B56" s="61">
        <v>51.762700000000002</v>
      </c>
      <c r="C56" s="55"/>
      <c r="D56" s="55"/>
      <c r="E56" s="55"/>
      <c r="G56" s="55"/>
      <c r="H56" s="55"/>
      <c r="I56" s="55"/>
      <c r="J56" s="55"/>
      <c r="K56" s="55"/>
      <c r="L56" s="55"/>
      <c r="M56" s="55"/>
      <c r="N56" s="55"/>
    </row>
    <row r="57" spans="1:59" s="3" customFormat="1" x14ac:dyDescent="0.25">
      <c r="A57" s="67" t="s">
        <v>35</v>
      </c>
      <c r="B57" s="61">
        <v>51.343000000000004</v>
      </c>
      <c r="C57" s="55"/>
      <c r="D57" s="55"/>
      <c r="E57" s="55"/>
      <c r="G57" s="55"/>
      <c r="H57" s="55"/>
      <c r="I57" s="55"/>
      <c r="J57" s="55"/>
      <c r="K57" s="55"/>
      <c r="L57" s="55"/>
      <c r="M57" s="55"/>
      <c r="N57" s="55"/>
    </row>
    <row r="58" spans="1:59" s="3" customFormat="1" x14ac:dyDescent="0.25">
      <c r="A58" s="67" t="s">
        <v>36</v>
      </c>
      <c r="B58" s="61">
        <v>51.622799999999998</v>
      </c>
      <c r="C58" s="55"/>
      <c r="D58" s="55"/>
      <c r="E58" s="55"/>
      <c r="G58" s="61"/>
      <c r="H58" s="61"/>
      <c r="I58" s="61"/>
      <c r="J58" s="61"/>
      <c r="K58" s="61"/>
      <c r="L58" s="55"/>
      <c r="M58" s="55"/>
      <c r="N58" s="55"/>
    </row>
    <row r="59" spans="1:59" s="3" customFormat="1" x14ac:dyDescent="0.25">
      <c r="A59" s="67" t="s">
        <v>37</v>
      </c>
      <c r="B59" s="61">
        <v>51.622799999999998</v>
      </c>
      <c r="C59" s="55"/>
      <c r="D59" s="55"/>
      <c r="E59" s="55"/>
      <c r="G59" s="61"/>
      <c r="H59" s="61"/>
      <c r="I59" s="61"/>
      <c r="J59" s="61"/>
      <c r="K59" s="61"/>
      <c r="L59" s="55"/>
      <c r="M59" s="55"/>
      <c r="N59" s="55"/>
    </row>
    <row r="60" spans="1:59" s="3" customFormat="1" x14ac:dyDescent="0.25"/>
    <row r="61" spans="1:59" s="3" customFormat="1" x14ac:dyDescent="0.25"/>
    <row r="62" spans="1:59" s="3" customFormat="1" ht="18" x14ac:dyDescent="0.25">
      <c r="A62" s="55"/>
      <c r="B62" s="48" t="s">
        <v>13</v>
      </c>
      <c r="C62" s="139"/>
      <c r="D62" s="48" t="s">
        <v>18</v>
      </c>
      <c r="E62" s="140"/>
      <c r="F62" s="141" t="s">
        <v>16</v>
      </c>
      <c r="G62" s="99"/>
      <c r="H62" s="61"/>
      <c r="I62" s="103" t="s">
        <v>13</v>
      </c>
      <c r="J62" s="139"/>
      <c r="K62" s="103" t="s">
        <v>18</v>
      </c>
      <c r="L62" s="140"/>
      <c r="M62" s="141" t="s">
        <v>16</v>
      </c>
      <c r="N62" s="99"/>
      <c r="O62" s="99"/>
      <c r="P62" s="55"/>
      <c r="Q62" s="55"/>
      <c r="R62" s="55"/>
      <c r="S62" s="55"/>
      <c r="T62" s="55"/>
    </row>
    <row r="63" spans="1:59" s="3" customFormat="1" x14ac:dyDescent="0.25">
      <c r="A63" s="55"/>
      <c r="B63" s="21" t="s">
        <v>30</v>
      </c>
      <c r="C63" s="78" t="s">
        <v>75</v>
      </c>
      <c r="D63" s="21" t="s">
        <v>30</v>
      </c>
      <c r="E63" s="78" t="s">
        <v>75</v>
      </c>
      <c r="F63" s="21" t="s">
        <v>30</v>
      </c>
      <c r="G63" s="78" t="s">
        <v>75</v>
      </c>
      <c r="H63" s="61"/>
      <c r="I63" s="21" t="s">
        <v>98</v>
      </c>
      <c r="J63" s="78" t="s">
        <v>549</v>
      </c>
      <c r="K63" s="21" t="s">
        <v>98</v>
      </c>
      <c r="L63" s="78" t="s">
        <v>549</v>
      </c>
      <c r="M63" s="21" t="s">
        <v>98</v>
      </c>
      <c r="N63" s="78" t="s">
        <v>549</v>
      </c>
      <c r="O63" s="78"/>
      <c r="P63" s="55"/>
      <c r="Q63" s="55"/>
      <c r="R63" s="55"/>
      <c r="S63" s="55"/>
      <c r="T63" s="55"/>
    </row>
    <row r="64" spans="1:59" s="3" customFormat="1" x14ac:dyDescent="0.25">
      <c r="A64" s="69"/>
      <c r="B64" s="78"/>
      <c r="C64" s="78" t="s">
        <v>86</v>
      </c>
      <c r="D64" s="94"/>
      <c r="E64" s="78" t="s">
        <v>86</v>
      </c>
      <c r="F64" s="94"/>
      <c r="G64" s="78" t="s">
        <v>86</v>
      </c>
      <c r="H64" s="61"/>
      <c r="I64" s="78"/>
      <c r="J64" s="78" t="s">
        <v>86</v>
      </c>
      <c r="K64" s="94"/>
      <c r="L64" s="78" t="s">
        <v>86</v>
      </c>
      <c r="M64" s="94"/>
      <c r="N64" s="78" t="s">
        <v>86</v>
      </c>
      <c r="O64" s="78"/>
      <c r="P64" s="55"/>
      <c r="Q64" s="55"/>
      <c r="R64" s="55"/>
      <c r="S64" s="55"/>
      <c r="T64" s="55"/>
    </row>
    <row r="65" spans="1:42" s="3" customFormat="1" x14ac:dyDescent="0.25">
      <c r="A65" s="17"/>
      <c r="B65" s="87">
        <v>0.6303852111801227</v>
      </c>
      <c r="C65" s="87">
        <v>0.48087471835132367</v>
      </c>
      <c r="D65" s="100">
        <v>0.23572164333781803</v>
      </c>
      <c r="E65" s="101">
        <v>0.52433510936052241</v>
      </c>
      <c r="F65" s="87">
        <v>0.30590792911153064</v>
      </c>
      <c r="G65" s="87">
        <v>0.26992536405529866</v>
      </c>
      <c r="H65" s="61"/>
      <c r="I65" s="114">
        <v>5.4148000000000005</v>
      </c>
      <c r="J65" s="114">
        <v>5.1412699999999996</v>
      </c>
      <c r="K65" s="114">
        <v>2.1762700000000001</v>
      </c>
      <c r="L65" s="114">
        <v>3.8616000000000001</v>
      </c>
      <c r="M65" s="114">
        <v>3.1405500000000002</v>
      </c>
      <c r="N65" s="114">
        <v>6.3538000000000006</v>
      </c>
      <c r="O65" s="104"/>
      <c r="P65" s="104"/>
      <c r="Q65" s="104"/>
      <c r="R65" s="104"/>
      <c r="S65" s="104"/>
      <c r="T65" s="104"/>
      <c r="U65" s="104"/>
      <c r="V65" s="104"/>
      <c r="W65" s="104"/>
      <c r="X65" s="104"/>
      <c r="Y65" s="104"/>
      <c r="Z65" s="104"/>
      <c r="AA65" s="104"/>
      <c r="AB65" s="104"/>
      <c r="AC65" s="104"/>
      <c r="AD65" s="104"/>
      <c r="AE65" s="104"/>
      <c r="AF65" s="104"/>
      <c r="AG65" s="104"/>
      <c r="AH65" s="104"/>
      <c r="AI65" s="104"/>
      <c r="AJ65" s="104"/>
      <c r="AK65" s="104"/>
      <c r="AL65" s="104"/>
      <c r="AM65" s="104"/>
      <c r="AN65" s="104"/>
      <c r="AO65" s="104"/>
      <c r="AP65" s="104"/>
    </row>
    <row r="66" spans="1:42" s="3" customFormat="1" x14ac:dyDescent="0.25">
      <c r="A66" s="17"/>
      <c r="B66" s="87">
        <v>0.31202172499999958</v>
      </c>
      <c r="C66" s="87">
        <v>0.46462123571428399</v>
      </c>
      <c r="D66" s="100">
        <v>0.17522162690707249</v>
      </c>
      <c r="E66" s="101">
        <v>0.39047353672869689</v>
      </c>
      <c r="F66" s="87">
        <v>0.16124313304720905</v>
      </c>
      <c r="G66" s="87">
        <v>0.49657327727273259</v>
      </c>
      <c r="H66" s="61"/>
      <c r="I66" s="114">
        <v>8.6575688819875776</v>
      </c>
      <c r="J66" s="114">
        <v>5.4726690972918766</v>
      </c>
      <c r="K66" s="114">
        <v>5.3865100000000004</v>
      </c>
      <c r="L66" s="114">
        <v>2.9151799999999994</v>
      </c>
      <c r="M66" s="114">
        <v>3.3049700000000004</v>
      </c>
      <c r="N66" s="114">
        <v>3.6298300000000001</v>
      </c>
      <c r="O66" s="104"/>
      <c r="P66" s="104"/>
      <c r="Q66" s="104"/>
      <c r="R66" s="104"/>
      <c r="S66" s="104"/>
      <c r="T66" s="104"/>
      <c r="U66" s="104"/>
      <c r="V66" s="104"/>
      <c r="W66" s="104"/>
      <c r="X66" s="104"/>
      <c r="Y66" s="104"/>
      <c r="Z66" s="104"/>
      <c r="AA66" s="104"/>
      <c r="AB66" s="104"/>
      <c r="AC66" s="104"/>
      <c r="AD66" s="104"/>
      <c r="AE66" s="104"/>
      <c r="AF66" s="104"/>
      <c r="AG66" s="104"/>
      <c r="AH66" s="104"/>
      <c r="AI66" s="104"/>
      <c r="AJ66" s="104"/>
      <c r="AK66" s="104"/>
      <c r="AL66" s="104"/>
      <c r="AM66" s="104"/>
      <c r="AN66" s="104"/>
      <c r="AO66" s="104"/>
      <c r="AP66" s="104"/>
    </row>
    <row r="67" spans="1:42" s="3" customFormat="1" x14ac:dyDescent="0.25">
      <c r="A67" s="17"/>
      <c r="B67" s="87">
        <v>0.31075581194295893</v>
      </c>
      <c r="C67" s="87">
        <v>0.65233071631205608</v>
      </c>
      <c r="D67" s="100">
        <v>0.21020308924205275</v>
      </c>
      <c r="E67" s="101">
        <v>0.32635492280390471</v>
      </c>
      <c r="F67" s="87">
        <v>0.15837152564102569</v>
      </c>
      <c r="G67" s="87">
        <v>0.65019685185185694</v>
      </c>
      <c r="H67" s="61"/>
      <c r="I67" s="114">
        <v>3.5249700000000006</v>
      </c>
      <c r="J67" s="114">
        <v>6.4953885148514852</v>
      </c>
      <c r="K67" s="114">
        <v>1.927911259659969</v>
      </c>
      <c r="L67" s="114">
        <v>2.9952700000000001</v>
      </c>
      <c r="M67" s="114">
        <v>1.5589818431221021</v>
      </c>
      <c r="N67" s="114">
        <v>2.7938499999999999</v>
      </c>
      <c r="O67" s="104"/>
      <c r="P67" s="104"/>
      <c r="Q67" s="104"/>
      <c r="R67" s="104"/>
      <c r="S67" s="104"/>
      <c r="T67" s="104"/>
      <c r="U67" s="104"/>
      <c r="V67" s="104"/>
      <c r="W67" s="104"/>
      <c r="X67" s="104"/>
      <c r="Y67" s="104"/>
      <c r="Z67" s="104"/>
      <c r="AA67" s="104"/>
      <c r="AB67" s="104"/>
      <c r="AC67" s="104"/>
      <c r="AD67" s="104"/>
      <c r="AE67" s="104"/>
      <c r="AF67" s="104"/>
      <c r="AG67" s="104"/>
      <c r="AH67" s="104"/>
      <c r="AI67" s="104"/>
      <c r="AJ67" s="104"/>
      <c r="AK67" s="104"/>
      <c r="AL67" s="104"/>
      <c r="AM67" s="104"/>
      <c r="AN67" s="104"/>
      <c r="AO67" s="104"/>
      <c r="AP67" s="104"/>
    </row>
    <row r="68" spans="1:42" s="3" customFormat="1" x14ac:dyDescent="0.25">
      <c r="A68" s="17"/>
      <c r="B68" s="87">
        <v>0.38006940969581987</v>
      </c>
      <c r="C68" s="87">
        <v>0.69130781651376161</v>
      </c>
      <c r="D68" s="100">
        <v>0.19225402233250474</v>
      </c>
      <c r="E68" s="101">
        <v>0.46906052332657278</v>
      </c>
      <c r="F68" s="87">
        <v>0.2102560413223136</v>
      </c>
      <c r="G68" s="87">
        <v>0.45673931831255898</v>
      </c>
      <c r="H68" s="61"/>
      <c r="I68" s="114">
        <v>4.3071099999999998</v>
      </c>
      <c r="J68" s="114">
        <v>5.3386500000000003</v>
      </c>
      <c r="K68" s="114">
        <v>2.2577267581143738</v>
      </c>
      <c r="L68" s="114">
        <v>5.6162800000000006</v>
      </c>
      <c r="M68" s="114">
        <v>2.3949246599690883</v>
      </c>
      <c r="N68" s="114">
        <v>2.2577267581143738</v>
      </c>
      <c r="O68" s="104"/>
      <c r="P68" s="104"/>
      <c r="Q68" s="104"/>
      <c r="R68" s="104"/>
      <c r="S68" s="104"/>
      <c r="T68" s="104"/>
      <c r="U68" s="104"/>
      <c r="V68" s="104"/>
      <c r="W68" s="104"/>
      <c r="X68" s="104"/>
      <c r="Y68" s="104"/>
      <c r="Z68" s="104"/>
      <c r="AA68" s="104"/>
      <c r="AB68" s="104"/>
      <c r="AC68" s="104"/>
      <c r="AD68" s="104"/>
      <c r="AE68" s="104"/>
      <c r="AF68" s="104"/>
      <c r="AG68" s="104"/>
      <c r="AH68" s="104"/>
      <c r="AI68" s="104"/>
      <c r="AJ68" s="104"/>
      <c r="AK68" s="104"/>
      <c r="AL68" s="104"/>
      <c r="AM68" s="104"/>
      <c r="AN68" s="104"/>
      <c r="AO68" s="104"/>
      <c r="AP68" s="104"/>
    </row>
    <row r="69" spans="1:42" s="3" customFormat="1" x14ac:dyDescent="0.25">
      <c r="A69" s="17"/>
      <c r="B69" s="102">
        <v>0.65651171525423568</v>
      </c>
      <c r="C69" s="87">
        <v>0.56988891900311633</v>
      </c>
      <c r="D69" s="100">
        <v>0.17231523947368288</v>
      </c>
      <c r="E69" s="101">
        <v>0.38043796278158615</v>
      </c>
      <c r="F69" s="87">
        <v>0.19149685287356205</v>
      </c>
      <c r="G69" s="87">
        <v>0.24208621619047418</v>
      </c>
      <c r="H69" s="61"/>
      <c r="I69" s="114">
        <v>3.9074</v>
      </c>
      <c r="J69" s="114">
        <v>3.3809899999999997</v>
      </c>
      <c r="K69" s="114">
        <v>2.9190631298299841</v>
      </c>
      <c r="L69" s="114">
        <v>2.8244696792890265</v>
      </c>
      <c r="M69" s="114">
        <v>2.3581643585780525</v>
      </c>
      <c r="N69" s="114">
        <v>2.8059399343122107</v>
      </c>
      <c r="O69" s="104"/>
      <c r="P69" s="104"/>
      <c r="Q69" s="104"/>
      <c r="R69" s="104"/>
      <c r="S69" s="104"/>
      <c r="T69" s="104"/>
      <c r="U69" s="104"/>
      <c r="V69" s="104"/>
      <c r="W69" s="104"/>
      <c r="X69" s="104"/>
      <c r="Y69" s="104"/>
      <c r="Z69" s="104"/>
      <c r="AA69" s="104"/>
      <c r="AB69" s="104"/>
      <c r="AC69" s="104"/>
      <c r="AD69" s="104"/>
      <c r="AE69" s="104"/>
      <c r="AF69" s="104"/>
      <c r="AG69" s="104"/>
      <c r="AH69" s="104"/>
      <c r="AI69" s="104"/>
      <c r="AJ69" s="104"/>
      <c r="AK69" s="104"/>
      <c r="AL69" s="104"/>
      <c r="AM69" s="104"/>
      <c r="AN69" s="104"/>
      <c r="AO69" s="104"/>
      <c r="AP69" s="104"/>
    </row>
    <row r="70" spans="1:42" s="3" customFormat="1" x14ac:dyDescent="0.25">
      <c r="A70" s="17"/>
      <c r="B70" s="102">
        <v>0.83147214093959976</v>
      </c>
      <c r="C70" s="87">
        <v>0.71637843603133045</v>
      </c>
      <c r="D70" s="100">
        <v>0.19917233902759415</v>
      </c>
      <c r="E70" s="101">
        <v>0.38371712875120956</v>
      </c>
      <c r="F70" s="87">
        <v>0.17086658139534752</v>
      </c>
      <c r="G70" s="87">
        <v>0.50409788663594657</v>
      </c>
      <c r="H70" s="61"/>
      <c r="I70" s="114">
        <v>8.2586796147407853</v>
      </c>
      <c r="J70" s="114">
        <v>6.8447518736309805</v>
      </c>
      <c r="K70" s="114">
        <v>2.1555738098918082</v>
      </c>
      <c r="L70" s="114">
        <v>2.7904220208655328</v>
      </c>
      <c r="M70" s="114">
        <v>1.9468498956723339</v>
      </c>
      <c r="N70" s="114">
        <v>3.0061070556414218</v>
      </c>
      <c r="O70" s="112"/>
      <c r="P70" s="112"/>
      <c r="Q70" s="112"/>
      <c r="R70" s="112"/>
      <c r="S70" s="112"/>
      <c r="T70" s="112"/>
      <c r="U70" s="112"/>
      <c r="V70" s="112"/>
      <c r="W70" s="112"/>
      <c r="X70" s="112"/>
      <c r="Y70" s="112"/>
      <c r="Z70" s="112"/>
      <c r="AA70" s="112"/>
      <c r="AB70" s="112"/>
      <c r="AC70" s="112"/>
      <c r="AD70" s="112"/>
      <c r="AE70" s="112"/>
      <c r="AF70" s="112"/>
      <c r="AG70" s="112"/>
      <c r="AH70" s="112"/>
      <c r="AI70" s="112"/>
      <c r="AJ70" s="112"/>
      <c r="AK70" s="112"/>
      <c r="AL70" s="112"/>
      <c r="AM70" s="112"/>
      <c r="AN70" s="112"/>
      <c r="AO70" s="112"/>
      <c r="AP70" s="112"/>
    </row>
    <row r="71" spans="1:42" s="3" customFormat="1" x14ac:dyDescent="0.25">
      <c r="A71" s="17"/>
      <c r="B71" s="102">
        <v>0.60726204597701061</v>
      </c>
      <c r="C71" s="87">
        <v>0.49868125798525675</v>
      </c>
      <c r="D71" s="100">
        <v>0.16169541041931249</v>
      </c>
      <c r="E71" s="101">
        <v>0.50089229802513457</v>
      </c>
      <c r="F71" s="87">
        <v>0.17248758823529284</v>
      </c>
      <c r="G71" s="87">
        <v>0.45100263653136619</v>
      </c>
      <c r="H71" s="61"/>
      <c r="I71" s="114">
        <v>7.9681109933668219</v>
      </c>
      <c r="J71" s="114">
        <v>6.8505860323980503</v>
      </c>
      <c r="K71" s="114">
        <v>2.1761767218588233</v>
      </c>
      <c r="L71" s="114">
        <v>4.5680807843894904</v>
      </c>
      <c r="M71" s="114">
        <v>2.1769358732612054</v>
      </c>
      <c r="N71" s="114">
        <v>2.7247401584234932</v>
      </c>
      <c r="O71" s="112"/>
      <c r="P71" s="112"/>
      <c r="Q71" s="112"/>
      <c r="R71" s="112"/>
      <c r="S71" s="112"/>
      <c r="T71" s="112"/>
      <c r="U71" s="112"/>
      <c r="V71" s="112"/>
      <c r="W71" s="112"/>
      <c r="X71" s="112"/>
      <c r="Y71" s="112"/>
      <c r="Z71" s="112"/>
      <c r="AA71" s="112"/>
      <c r="AB71" s="112"/>
      <c r="AC71" s="112"/>
      <c r="AD71" s="112"/>
      <c r="AE71" s="112"/>
      <c r="AF71" s="112"/>
      <c r="AG71" s="112"/>
      <c r="AH71" s="112"/>
      <c r="AI71" s="112"/>
      <c r="AJ71" s="112"/>
      <c r="AK71" s="112"/>
      <c r="AL71" s="112"/>
      <c r="AM71" s="112"/>
      <c r="AN71" s="112"/>
      <c r="AO71" s="112"/>
      <c r="AP71" s="112"/>
    </row>
    <row r="72" spans="1:42" s="3" customFormat="1" x14ac:dyDescent="0.25">
      <c r="A72" s="17"/>
      <c r="B72" s="102">
        <v>0.62500973096446977</v>
      </c>
      <c r="C72" s="87">
        <v>0.34910567345207771</v>
      </c>
      <c r="D72" s="100">
        <v>0.16366978410438793</v>
      </c>
      <c r="E72" s="101">
        <v>0.43595685592417122</v>
      </c>
      <c r="F72" s="87">
        <v>0.23494472075055137</v>
      </c>
      <c r="G72" s="87">
        <v>0.36831946587537145</v>
      </c>
      <c r="H72" s="61"/>
      <c r="I72" s="114">
        <v>8.6501065932509018</v>
      </c>
      <c r="J72" s="114">
        <v>5.1823946870170019</v>
      </c>
      <c r="K72" s="114">
        <v>2.0880801944873779</v>
      </c>
      <c r="L72" s="114">
        <v>3.1449604675425036</v>
      </c>
      <c r="M72" s="114">
        <v>1.5852705448222566</v>
      </c>
      <c r="N72" s="114">
        <v>3.5353815958268937</v>
      </c>
      <c r="O72" s="112"/>
      <c r="P72" s="112"/>
      <c r="Q72" s="112"/>
      <c r="R72" s="112"/>
      <c r="S72" s="112"/>
      <c r="T72" s="112"/>
      <c r="U72" s="112"/>
      <c r="V72" s="112"/>
      <c r="W72" s="112"/>
      <c r="X72" s="112"/>
      <c r="Y72" s="112"/>
      <c r="Z72" s="112"/>
      <c r="AA72" s="112"/>
      <c r="AB72" s="112"/>
      <c r="AC72" s="112"/>
      <c r="AD72" s="112"/>
      <c r="AE72" s="112"/>
      <c r="AF72" s="112"/>
      <c r="AG72" s="112"/>
      <c r="AH72" s="112"/>
      <c r="AI72" s="112"/>
      <c r="AJ72" s="112"/>
      <c r="AK72" s="112"/>
      <c r="AL72" s="112"/>
      <c r="AM72" s="112"/>
      <c r="AN72" s="112"/>
      <c r="AO72" s="112"/>
      <c r="AP72" s="112"/>
    </row>
    <row r="73" spans="1:42" s="3" customFormat="1" x14ac:dyDescent="0.25">
      <c r="A73" s="17"/>
      <c r="B73" s="102">
        <v>0.54314544712739399</v>
      </c>
      <c r="C73" s="87">
        <v>0.52659896959459462</v>
      </c>
      <c r="D73" s="100">
        <v>0.17681367334905523</v>
      </c>
      <c r="E73" s="101">
        <v>0.49211366900175346</v>
      </c>
      <c r="F73" s="87">
        <v>0.21482543073047738</v>
      </c>
      <c r="G73" s="87">
        <v>0.4886956602953953</v>
      </c>
      <c r="H73" s="61"/>
      <c r="I73" s="114">
        <v>7.4007183114374033</v>
      </c>
      <c r="J73" s="114">
        <v>6.1911295075749715</v>
      </c>
      <c r="K73" s="114">
        <v>2.226092554095827</v>
      </c>
      <c r="L73" s="114">
        <v>3.3004587364760427</v>
      </c>
      <c r="M73" s="114">
        <v>2.0039151275115921</v>
      </c>
      <c r="N73" s="114">
        <v>3.5694817763926761</v>
      </c>
      <c r="O73" s="112"/>
      <c r="P73" s="112"/>
      <c r="Q73" s="112"/>
      <c r="R73" s="112"/>
      <c r="S73" s="112"/>
      <c r="T73" s="112"/>
      <c r="U73" s="112"/>
      <c r="V73" s="112"/>
      <c r="W73" s="112"/>
      <c r="X73" s="112"/>
      <c r="Y73" s="112"/>
      <c r="Z73" s="112"/>
      <c r="AA73" s="112"/>
      <c r="AB73" s="112"/>
      <c r="AC73" s="112"/>
      <c r="AD73" s="112"/>
      <c r="AE73" s="112"/>
      <c r="AF73" s="112"/>
      <c r="AG73" s="112"/>
      <c r="AH73" s="112"/>
      <c r="AI73" s="112"/>
      <c r="AJ73" s="112"/>
      <c r="AK73" s="112"/>
      <c r="AL73" s="112"/>
      <c r="AM73" s="112"/>
      <c r="AN73" s="112"/>
      <c r="AO73" s="112"/>
      <c r="AP73" s="112"/>
    </row>
    <row r="74" spans="1:42" s="3" customFormat="1" x14ac:dyDescent="0.25">
      <c r="A74" s="17"/>
      <c r="B74" s="102">
        <v>0.50678367514843092</v>
      </c>
      <c r="C74" s="87">
        <v>0.81416570328720184</v>
      </c>
      <c r="D74" s="100">
        <v>0.22435107810780916</v>
      </c>
      <c r="E74" s="101">
        <v>0.3245694517073171</v>
      </c>
      <c r="F74" s="87">
        <v>0.15200247257383809</v>
      </c>
      <c r="G74" s="87">
        <v>0.3475321267857141</v>
      </c>
      <c r="H74" s="61"/>
      <c r="I74" s="114">
        <v>6.0621486823802169</v>
      </c>
      <c r="J74" s="114">
        <v>4.6317281646058728</v>
      </c>
      <c r="K74" s="114">
        <v>1.8653609041731067</v>
      </c>
      <c r="L74" s="114">
        <v>2.6879798570324573</v>
      </c>
      <c r="M74" s="114">
        <v>2.3732733809891808</v>
      </c>
      <c r="N74" s="114">
        <v>2.4453944409816901</v>
      </c>
      <c r="O74" s="112"/>
      <c r="P74" s="112"/>
      <c r="Q74" s="112"/>
      <c r="R74" s="112"/>
      <c r="S74" s="112"/>
      <c r="T74" s="112"/>
      <c r="U74" s="112"/>
      <c r="V74" s="112"/>
      <c r="W74" s="112"/>
      <c r="X74" s="112"/>
      <c r="Y74" s="112"/>
      <c r="Z74" s="112"/>
      <c r="AA74" s="112"/>
      <c r="AB74" s="112"/>
      <c r="AC74" s="112"/>
      <c r="AD74" s="112"/>
      <c r="AE74" s="112"/>
      <c r="AF74" s="112"/>
      <c r="AG74" s="112"/>
      <c r="AH74" s="112"/>
      <c r="AI74" s="112"/>
      <c r="AJ74" s="112"/>
      <c r="AK74" s="112"/>
      <c r="AL74" s="112"/>
      <c r="AM74" s="112"/>
      <c r="AN74" s="112"/>
      <c r="AO74" s="112"/>
      <c r="AP74" s="112"/>
    </row>
    <row r="75" spans="1:42" s="3" customFormat="1" x14ac:dyDescent="0.25">
      <c r="A75" s="17"/>
      <c r="B75" s="102">
        <v>0.64556454151624421</v>
      </c>
      <c r="C75" s="87">
        <v>0.59785508300000234</v>
      </c>
      <c r="D75" s="100">
        <v>0.20440524276859387</v>
      </c>
      <c r="E75" s="101">
        <v>0.42045428149606434</v>
      </c>
      <c r="F75" s="87">
        <v>0.15329328770595532</v>
      </c>
      <c r="G75" s="87">
        <v>0.50853683612334921</v>
      </c>
      <c r="H75" s="61"/>
      <c r="I75" s="114">
        <v>7.3042000811437395</v>
      </c>
      <c r="J75" s="114">
        <v>9.0373578830846508</v>
      </c>
      <c r="K75" s="114">
        <v>1.8223375888717157</v>
      </c>
      <c r="L75" s="114">
        <v>2.8791713214837711</v>
      </c>
      <c r="M75" s="114">
        <v>3.1408915030911899</v>
      </c>
      <c r="N75" s="114">
        <v>3.6588364589014413</v>
      </c>
      <c r="O75" s="112"/>
      <c r="P75" s="112"/>
      <c r="Q75" s="112"/>
      <c r="R75" s="112"/>
      <c r="S75" s="112"/>
      <c r="T75" s="112"/>
      <c r="U75" s="112"/>
      <c r="V75" s="112"/>
      <c r="W75" s="112"/>
      <c r="X75" s="112"/>
      <c r="Y75" s="112"/>
      <c r="Z75" s="112"/>
      <c r="AA75" s="112"/>
      <c r="AB75" s="112"/>
      <c r="AC75" s="112"/>
      <c r="AD75" s="112"/>
      <c r="AE75" s="112"/>
      <c r="AF75" s="112"/>
      <c r="AG75" s="112"/>
      <c r="AH75" s="112"/>
      <c r="AI75" s="112"/>
      <c r="AJ75" s="112"/>
      <c r="AK75" s="112"/>
      <c r="AL75" s="112"/>
      <c r="AM75" s="112"/>
      <c r="AN75" s="112"/>
      <c r="AO75" s="112"/>
      <c r="AP75" s="112"/>
    </row>
    <row r="76" spans="1:42" s="3" customFormat="1" x14ac:dyDescent="0.25">
      <c r="A76" s="17"/>
      <c r="B76" s="102">
        <v>0.53514352755905392</v>
      </c>
      <c r="C76" s="87">
        <v>0.77911136439966633</v>
      </c>
      <c r="D76" s="100">
        <v>0.22139514521452031</v>
      </c>
      <c r="E76" s="101">
        <v>0.21147965332031096</v>
      </c>
      <c r="F76" s="87">
        <v>0.1895126354941534</v>
      </c>
      <c r="G76" s="87">
        <v>0.46374142123287682</v>
      </c>
      <c r="H76" s="61"/>
      <c r="I76" s="114">
        <v>8.1457482731183646</v>
      </c>
      <c r="J76" s="114">
        <v>5.2759310046367851</v>
      </c>
      <c r="K76" s="114">
        <v>2.7987310284378655</v>
      </c>
      <c r="L76" s="114">
        <v>2.0091110355486861</v>
      </c>
      <c r="M76" s="114">
        <v>1.8885238332684067</v>
      </c>
      <c r="N76" s="114">
        <v>2.7651187066614726</v>
      </c>
      <c r="O76" s="112"/>
      <c r="P76" s="112"/>
      <c r="Q76" s="112"/>
      <c r="R76" s="112"/>
      <c r="S76" s="112"/>
      <c r="T76" s="112"/>
      <c r="U76" s="112"/>
      <c r="V76" s="112"/>
      <c r="W76" s="112"/>
      <c r="X76" s="112"/>
      <c r="Y76" s="112"/>
      <c r="Z76" s="112"/>
      <c r="AA76" s="112"/>
      <c r="AB76" s="112"/>
      <c r="AC76" s="112"/>
      <c r="AD76" s="112"/>
      <c r="AE76" s="112"/>
      <c r="AF76" s="112"/>
      <c r="AG76" s="112"/>
      <c r="AH76" s="112"/>
      <c r="AI76" s="112"/>
      <c r="AJ76" s="112"/>
      <c r="AK76" s="112"/>
      <c r="AL76" s="112"/>
      <c r="AM76" s="112"/>
      <c r="AN76" s="112"/>
      <c r="AO76" s="112"/>
      <c r="AP76" s="112"/>
    </row>
    <row r="77" spans="1:42" x14ac:dyDescent="0.25">
      <c r="A77" s="17"/>
      <c r="B77" s="102">
        <v>0.61361862947543921</v>
      </c>
      <c r="C77" s="87">
        <v>0.35852459896729716</v>
      </c>
      <c r="D77" s="100">
        <v>0.22814935143769763</v>
      </c>
      <c r="E77" s="101">
        <v>0.50229284826974285</v>
      </c>
      <c r="F77" s="87">
        <v>0.16407311051930626</v>
      </c>
      <c r="G77" s="87">
        <v>0.24942505798816419</v>
      </c>
      <c r="H77" s="61"/>
      <c r="I77" s="114">
        <v>7.1211802140729867</v>
      </c>
      <c r="J77" s="114">
        <v>5.6213242542503874</v>
      </c>
      <c r="K77" s="114">
        <v>2.6263761316712113</v>
      </c>
      <c r="L77" s="114">
        <v>5.1801308268933539</v>
      </c>
      <c r="M77" s="114">
        <v>2.5511179119594858</v>
      </c>
      <c r="N77" s="114">
        <v>2.6891566692637316</v>
      </c>
      <c r="O77" s="112"/>
      <c r="P77" s="112"/>
      <c r="Q77" s="112"/>
      <c r="R77" s="112"/>
      <c r="S77" s="112"/>
      <c r="T77" s="112"/>
      <c r="U77" s="112"/>
      <c r="V77" s="112"/>
      <c r="W77" s="112"/>
      <c r="X77" s="112"/>
      <c r="Y77" s="112"/>
      <c r="Z77" s="112"/>
      <c r="AA77" s="112"/>
      <c r="AB77" s="112"/>
      <c r="AC77" s="112"/>
      <c r="AD77" s="112"/>
      <c r="AE77" s="112"/>
      <c r="AF77" s="112"/>
      <c r="AG77" s="112"/>
      <c r="AH77" s="112"/>
      <c r="AI77" s="112"/>
      <c r="AJ77" s="112"/>
      <c r="AK77" s="112"/>
      <c r="AL77" s="112"/>
      <c r="AM77" s="112"/>
      <c r="AN77" s="112"/>
      <c r="AO77" s="112"/>
      <c r="AP77" s="112"/>
    </row>
    <row r="78" spans="1:42" x14ac:dyDescent="0.25">
      <c r="A78" s="17"/>
      <c r="B78" s="102">
        <v>0.37640966240409102</v>
      </c>
      <c r="C78" s="87">
        <v>0.84092903305085154</v>
      </c>
      <c r="D78" s="100">
        <v>0.17076869802555056</v>
      </c>
      <c r="E78" s="101">
        <v>0.24151755196078126</v>
      </c>
      <c r="F78" s="87">
        <v>0.16174204693140673</v>
      </c>
      <c r="G78" s="87">
        <v>0.39449170912375714</v>
      </c>
      <c r="H78" s="61"/>
      <c r="I78" s="114">
        <v>8.4013544590417322</v>
      </c>
      <c r="J78" s="114">
        <v>5.0278937132921175</v>
      </c>
      <c r="K78" s="114">
        <v>3.2553578885858974</v>
      </c>
      <c r="L78" s="114">
        <v>2.4588976860148031</v>
      </c>
      <c r="M78" s="114">
        <v>1.9613488546941955</v>
      </c>
      <c r="N78" s="114">
        <v>2.5711300000000001</v>
      </c>
      <c r="O78" s="112"/>
      <c r="P78" s="112"/>
      <c r="Q78" s="112"/>
      <c r="R78" s="112"/>
      <c r="S78" s="112"/>
      <c r="T78" s="112"/>
      <c r="U78" s="112"/>
      <c r="V78" s="112"/>
      <c r="W78" s="112"/>
      <c r="X78" s="112"/>
      <c r="Y78" s="112"/>
      <c r="Z78" s="112"/>
      <c r="AA78" s="112"/>
      <c r="AB78" s="112"/>
      <c r="AC78" s="112"/>
      <c r="AD78" s="112"/>
      <c r="AE78" s="112"/>
      <c r="AF78" s="112"/>
      <c r="AG78" s="112"/>
      <c r="AH78" s="112"/>
      <c r="AI78" s="112"/>
      <c r="AJ78" s="112"/>
      <c r="AK78" s="112"/>
      <c r="AL78" s="112"/>
      <c r="AM78" s="112"/>
      <c r="AN78" s="112"/>
      <c r="AO78" s="112"/>
      <c r="AP78" s="112"/>
    </row>
    <row r="79" spans="1:42" x14ac:dyDescent="0.25">
      <c r="A79" s="17"/>
      <c r="B79" s="102">
        <v>0.43122202849740815</v>
      </c>
      <c r="C79" s="87">
        <v>0.60680976067270198</v>
      </c>
      <c r="D79" s="100">
        <v>0.21855506159895</v>
      </c>
      <c r="E79" s="101">
        <v>0.29894056249999973</v>
      </c>
      <c r="F79" s="87">
        <v>0.1847080765100656</v>
      </c>
      <c r="G79" s="87">
        <v>0.80591407422402206</v>
      </c>
      <c r="H79" s="61"/>
      <c r="I79" s="114">
        <v>4.5726982612055647</v>
      </c>
      <c r="J79" s="114">
        <v>6.6650573891431852</v>
      </c>
      <c r="K79" s="114">
        <v>2.4495570198675494</v>
      </c>
      <c r="L79" s="114">
        <v>2.9169522906116083</v>
      </c>
      <c r="M79" s="114">
        <v>2.4655035177249705</v>
      </c>
      <c r="N79" s="114">
        <v>5.8960203703703691</v>
      </c>
      <c r="O79" s="112"/>
      <c r="P79" s="112"/>
      <c r="Q79" s="112"/>
      <c r="R79" s="112"/>
      <c r="S79" s="112"/>
      <c r="T79" s="112"/>
      <c r="U79" s="112"/>
      <c r="V79" s="112"/>
      <c r="W79" s="112"/>
      <c r="X79" s="112"/>
      <c r="Y79" s="112"/>
      <c r="Z79" s="112"/>
      <c r="AA79" s="112"/>
      <c r="AB79" s="112"/>
      <c r="AC79" s="112"/>
      <c r="AD79" s="112"/>
      <c r="AE79" s="112"/>
      <c r="AF79" s="112"/>
      <c r="AG79" s="112"/>
      <c r="AH79" s="112"/>
      <c r="AI79" s="112"/>
      <c r="AJ79" s="112"/>
      <c r="AK79" s="112"/>
      <c r="AL79" s="112"/>
      <c r="AM79" s="112"/>
      <c r="AN79" s="112"/>
      <c r="AO79" s="112"/>
      <c r="AP79" s="112"/>
    </row>
    <row r="80" spans="1:42" x14ac:dyDescent="0.25">
      <c r="A80" s="17"/>
      <c r="B80" s="102">
        <v>0.37211871856287387</v>
      </c>
      <c r="C80" s="87">
        <v>0.68591602393162676</v>
      </c>
      <c r="D80" s="100">
        <v>0.23144743863393716</v>
      </c>
      <c r="E80" s="101">
        <v>0.28162055210420678</v>
      </c>
      <c r="F80" s="87">
        <v>0.20007733718487292</v>
      </c>
      <c r="G80" s="87">
        <v>0.48951122038327527</v>
      </c>
      <c r="H80" s="61"/>
      <c r="I80" s="114">
        <v>5.7674978129829979</v>
      </c>
      <c r="J80" s="114">
        <v>5.2559851004636782</v>
      </c>
      <c r="K80" s="114">
        <v>2.704077604207245</v>
      </c>
      <c r="L80" s="114">
        <v>2.7404147058823529</v>
      </c>
      <c r="M80" s="114">
        <v>2.2460330541488114</v>
      </c>
      <c r="N80" s="114">
        <v>4.1211799999999998</v>
      </c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</row>
    <row r="81" spans="1:42" x14ac:dyDescent="0.25">
      <c r="A81" s="17"/>
      <c r="B81" s="102">
        <v>0.52830936344969082</v>
      </c>
      <c r="C81" s="87">
        <v>0.35739034137291276</v>
      </c>
      <c r="D81" s="100">
        <v>0.16434104151404044</v>
      </c>
      <c r="E81" s="101">
        <v>0.31752664485981269</v>
      </c>
      <c r="F81" s="87">
        <v>0.16832759430979854</v>
      </c>
      <c r="G81" s="87">
        <v>0.57362336971831329</v>
      </c>
      <c r="H81" s="61"/>
      <c r="I81" s="114">
        <v>5.3887550115919627</v>
      </c>
      <c r="J81" s="114">
        <v>4.0056979236462791</v>
      </c>
      <c r="K81" s="114">
        <v>2.6755599999999995</v>
      </c>
      <c r="L81" s="114">
        <v>2.5861579781846515</v>
      </c>
      <c r="M81" s="114">
        <v>2.1407100000000003</v>
      </c>
      <c r="N81" s="30">
        <v>3.0179899999999997</v>
      </c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</row>
    <row r="82" spans="1:42" x14ac:dyDescent="0.25">
      <c r="A82" s="17"/>
      <c r="B82" s="102">
        <v>0.48126984995737465</v>
      </c>
      <c r="C82" s="87">
        <v>0.64941909416666799</v>
      </c>
      <c r="D82" s="100">
        <v>0.16694920652173764</v>
      </c>
      <c r="E82" s="101">
        <v>0.47296283891402791</v>
      </c>
      <c r="F82" s="87">
        <v>0.24623731847133615</v>
      </c>
      <c r="G82" s="87">
        <v>0.70053959361518603</v>
      </c>
      <c r="H82" s="61"/>
      <c r="I82" s="114">
        <v>7.2552508663821964</v>
      </c>
      <c r="J82" s="114">
        <v>7.4235270977795089</v>
      </c>
      <c r="K82" s="114">
        <v>1.7589900000000001</v>
      </c>
      <c r="L82" s="114">
        <v>3.5825499999999999</v>
      </c>
      <c r="M82" s="114">
        <v>2.6128400000000003</v>
      </c>
      <c r="N82" s="30">
        <v>5.1567399999999992</v>
      </c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</row>
    <row r="83" spans="1:42" x14ac:dyDescent="0.25">
      <c r="A83" s="17"/>
      <c r="B83" s="102">
        <v>0.5435542736401664</v>
      </c>
      <c r="C83" s="87">
        <v>0.37148652317290526</v>
      </c>
      <c r="D83" s="100">
        <v>0.1891038815028892</v>
      </c>
      <c r="E83" s="101">
        <v>0.23943070182166712</v>
      </c>
      <c r="F83" s="87">
        <v>0.21707920312499815</v>
      </c>
      <c r="G83" s="87">
        <v>0.63136517283950622</v>
      </c>
      <c r="H83" s="61"/>
      <c r="I83" s="114">
        <v>7.3285440571870168</v>
      </c>
      <c r="J83" s="114">
        <v>4.5400162017919747</v>
      </c>
      <c r="K83" s="114">
        <v>2.16757</v>
      </c>
      <c r="L83" s="114">
        <v>2.9776999999999996</v>
      </c>
      <c r="M83" s="114">
        <v>2.1014200000000001</v>
      </c>
      <c r="N83" s="30">
        <v>7.0525765207283992</v>
      </c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</row>
    <row r="84" spans="1:42" x14ac:dyDescent="0.25">
      <c r="A84" s="17"/>
      <c r="B84" s="102">
        <v>0.5456426244260788</v>
      </c>
      <c r="C84" s="87">
        <v>0.34226119837691654</v>
      </c>
      <c r="D84" s="100">
        <v>0.17464790647481887</v>
      </c>
      <c r="E84" s="101">
        <v>0.48047590619469005</v>
      </c>
      <c r="F84" s="87">
        <v>0.25831845634458434</v>
      </c>
      <c r="G84" s="87">
        <v>0.3379373168604658</v>
      </c>
      <c r="H84" s="61"/>
      <c r="I84" s="114">
        <v>7.8503189374033999</v>
      </c>
      <c r="J84" s="114">
        <v>4.9175842267238021</v>
      </c>
      <c r="K84" s="114">
        <v>2.2423299999999999</v>
      </c>
      <c r="L84" s="114">
        <v>5.1080100000000002</v>
      </c>
      <c r="M84" s="114">
        <v>2.9235500000000005</v>
      </c>
      <c r="N84" s="30">
        <v>6.1058504455637355</v>
      </c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</row>
    <row r="85" spans="1:42" x14ac:dyDescent="0.25">
      <c r="A85" s="71"/>
      <c r="B85" s="102">
        <v>0.46752655916666519</v>
      </c>
      <c r="C85" s="87">
        <v>0.54862038441558647</v>
      </c>
      <c r="D85" s="100">
        <v>0.23947557466529168</v>
      </c>
      <c r="E85" s="101">
        <v>0.36776697109207612</v>
      </c>
      <c r="F85" s="87">
        <v>0.32803228976234011</v>
      </c>
      <c r="G85" s="87">
        <v>0.8604120078299794</v>
      </c>
      <c r="H85" s="61"/>
      <c r="I85" s="114">
        <v>7.2863128126217367</v>
      </c>
      <c r="J85" s="114">
        <v>3.8014500311647836</v>
      </c>
      <c r="K85" s="114">
        <v>2.5934900000000001</v>
      </c>
      <c r="L85" s="114">
        <v>3.2542599999999999</v>
      </c>
      <c r="M85" s="165">
        <v>2.2804199999999999</v>
      </c>
      <c r="N85" s="30">
        <v>8.1484308407593957</v>
      </c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</row>
    <row r="86" spans="1:42" x14ac:dyDescent="0.25">
      <c r="A86" s="17"/>
      <c r="B86" s="102">
        <v>0.62294553285967902</v>
      </c>
      <c r="C86" s="87">
        <v>0.40536432715008364</v>
      </c>
      <c r="D86" s="100">
        <v>0.18216630700447051</v>
      </c>
      <c r="E86" s="101">
        <v>0.28977242326024799</v>
      </c>
      <c r="F86" s="87">
        <v>0.17991337249999861</v>
      </c>
      <c r="G86" s="87">
        <v>0.73887261479592059</v>
      </c>
      <c r="H86" s="61"/>
      <c r="I86" s="114">
        <v>6.3090619555901828</v>
      </c>
      <c r="J86" s="114">
        <v>3.680795570705103</v>
      </c>
      <c r="K86" s="114">
        <v>3.0588725300271213</v>
      </c>
      <c r="L86" s="114">
        <v>2.9430000000000005</v>
      </c>
      <c r="M86" s="165">
        <v>4.2646648585819449</v>
      </c>
      <c r="N86" s="30">
        <v>9.1583107322743125</v>
      </c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</row>
    <row r="87" spans="1:42" x14ac:dyDescent="0.25">
      <c r="A87" s="17"/>
      <c r="B87" s="102">
        <v>0.36086178633975463</v>
      </c>
      <c r="C87" s="87">
        <v>0.73545681319623013</v>
      </c>
      <c r="D87" s="100"/>
      <c r="E87" s="101">
        <v>0.38332365679926006</v>
      </c>
      <c r="F87" s="87">
        <v>0.23040103902953349</v>
      </c>
      <c r="G87" s="87">
        <v>0.26786635685884602</v>
      </c>
      <c r="H87" s="61"/>
      <c r="I87" s="114">
        <v>8.5327427834395344</v>
      </c>
      <c r="J87" s="114">
        <v>5.0458100000000004</v>
      </c>
      <c r="K87" s="30">
        <v>3.6333979077876797</v>
      </c>
      <c r="L87" s="30">
        <v>5.5913793103448279</v>
      </c>
      <c r="M87" s="165">
        <v>3.4042619139868271</v>
      </c>
      <c r="N87" s="30">
        <v>4.7664083688492838</v>
      </c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</row>
    <row r="88" spans="1:42" x14ac:dyDescent="0.25">
      <c r="A88" s="17"/>
      <c r="B88" s="102">
        <v>0.37295467741935462</v>
      </c>
      <c r="C88" s="87">
        <v>0.43064914566928947</v>
      </c>
      <c r="D88" s="100"/>
      <c r="E88" s="101">
        <v>0.43171972141372111</v>
      </c>
      <c r="F88" s="87">
        <v>0.17841659387483219</v>
      </c>
      <c r="G88" s="87"/>
      <c r="H88" s="61"/>
      <c r="I88" s="114">
        <v>5.271976540708998</v>
      </c>
      <c r="J88" s="114">
        <v>6.6720200336700337</v>
      </c>
      <c r="K88" s="30">
        <v>4.7730530802014721</v>
      </c>
      <c r="L88" s="30">
        <v>3.7950213095699343</v>
      </c>
      <c r="M88" s="165">
        <v>3.7623595505617979</v>
      </c>
      <c r="N88" s="166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</row>
    <row r="89" spans="1:42" x14ac:dyDescent="0.25">
      <c r="A89" s="17"/>
      <c r="B89" s="102">
        <v>0.45115816579406459</v>
      </c>
      <c r="C89" s="87">
        <v>0.52243019889502595</v>
      </c>
      <c r="D89" s="100"/>
      <c r="E89" s="101"/>
      <c r="F89" s="87">
        <v>0.19768848637316422</v>
      </c>
      <c r="G89" s="87"/>
      <c r="H89" s="61"/>
      <c r="I89" s="114">
        <v>5.7802334553954031</v>
      </c>
      <c r="J89" s="114">
        <v>5.9235373583093169</v>
      </c>
      <c r="K89" s="166"/>
      <c r="L89" s="30">
        <v>6.2962417667570714</v>
      </c>
      <c r="M89" s="165">
        <v>4.5225881441301823</v>
      </c>
      <c r="N89" s="166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</row>
    <row r="90" spans="1:42" x14ac:dyDescent="0.25">
      <c r="A90" s="17"/>
      <c r="B90" s="102">
        <v>0.51071448768472927</v>
      </c>
      <c r="C90" s="87">
        <v>0.37370582182438128</v>
      </c>
      <c r="D90" s="100"/>
      <c r="E90" s="101"/>
      <c r="F90" s="87">
        <v>0.15874499999999855</v>
      </c>
      <c r="G90" s="87"/>
      <c r="H90" s="61"/>
      <c r="I90" s="114">
        <v>6.4455832364333965</v>
      </c>
      <c r="J90" s="114">
        <v>6.2253424061810163</v>
      </c>
      <c r="K90" s="114"/>
      <c r="L90" s="30">
        <v>4.5475203409531186</v>
      </c>
      <c r="M90" s="165">
        <v>3.3882022471910114</v>
      </c>
      <c r="N90" s="166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</row>
    <row r="91" spans="1:42" x14ac:dyDescent="0.25">
      <c r="A91" s="17"/>
      <c r="B91" s="102">
        <v>0.52571596938775289</v>
      </c>
      <c r="C91" s="87">
        <v>0.91638531531531431</v>
      </c>
      <c r="D91" s="100"/>
      <c r="E91" s="101"/>
      <c r="F91" s="87"/>
      <c r="G91" s="87"/>
      <c r="H91" s="61"/>
      <c r="I91" s="114">
        <v>7.0267374384236447</v>
      </c>
      <c r="J91" s="114">
        <v>5.4127900000000002</v>
      </c>
      <c r="K91" s="166"/>
      <c r="L91" s="114"/>
      <c r="M91" s="114"/>
      <c r="N91" s="114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</row>
    <row r="92" spans="1:42" x14ac:dyDescent="0.25">
      <c r="A92" s="17"/>
      <c r="B92" s="102">
        <v>0.49379425791855042</v>
      </c>
      <c r="C92" s="87">
        <v>0.44047957190635234</v>
      </c>
      <c r="D92" s="100"/>
      <c r="E92" s="101"/>
      <c r="F92" s="87"/>
      <c r="G92" s="87"/>
      <c r="H92" s="61"/>
      <c r="I92" s="114">
        <v>5.9034100000000009</v>
      </c>
      <c r="J92" s="114">
        <v>11.609298721425805</v>
      </c>
      <c r="K92" s="166"/>
      <c r="L92" s="166"/>
      <c r="M92" s="166"/>
      <c r="N92" s="166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</row>
    <row r="93" spans="1:42" x14ac:dyDescent="0.25">
      <c r="A93" s="17"/>
      <c r="B93" s="102">
        <v>0.48534093243243259</v>
      </c>
      <c r="C93" s="87">
        <v>0.99058575633802703</v>
      </c>
      <c r="D93" s="100"/>
      <c r="E93" s="101"/>
      <c r="F93" s="87"/>
      <c r="G93" s="87"/>
      <c r="H93" s="61"/>
      <c r="I93" s="114">
        <v>5.0989399999999998</v>
      </c>
      <c r="J93" s="114">
        <v>9.2899263851220457</v>
      </c>
      <c r="K93" s="166"/>
      <c r="L93" s="166"/>
      <c r="M93" s="166"/>
      <c r="N93" s="166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</row>
    <row r="94" spans="1:42" x14ac:dyDescent="0.25">
      <c r="A94" s="17"/>
      <c r="B94" s="102">
        <v>0.48060009225092271</v>
      </c>
      <c r="C94" s="87">
        <v>0.56043433532933984</v>
      </c>
      <c r="D94" s="100"/>
      <c r="E94" s="101"/>
      <c r="F94" s="87"/>
      <c r="G94" s="87"/>
      <c r="H94" s="61"/>
      <c r="I94" s="114">
        <v>6.2053500000000001</v>
      </c>
      <c r="J94" s="30">
        <v>12.334027020197766</v>
      </c>
      <c r="K94" s="166"/>
      <c r="L94" s="166"/>
      <c r="M94" s="166"/>
      <c r="N94" s="166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</row>
    <row r="95" spans="1:42" x14ac:dyDescent="0.25">
      <c r="A95" s="17"/>
      <c r="B95" s="102">
        <v>0.40658551011029204</v>
      </c>
      <c r="C95" s="87">
        <v>0.62732043416927796</v>
      </c>
      <c r="D95" s="100"/>
      <c r="E95" s="101"/>
      <c r="F95" s="87"/>
      <c r="G95" s="87"/>
      <c r="H95" s="61"/>
      <c r="I95" s="114">
        <v>5.0886777118644071</v>
      </c>
      <c r="J95" s="30">
        <v>9.5900341136240534</v>
      </c>
      <c r="K95" s="166"/>
      <c r="L95" s="166"/>
      <c r="M95" s="166"/>
      <c r="N95" s="166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</row>
    <row r="96" spans="1:42" x14ac:dyDescent="0.25">
      <c r="A96" s="17"/>
      <c r="B96" s="102">
        <v>0.31324473445378054</v>
      </c>
      <c r="C96" s="87"/>
      <c r="D96" s="100"/>
      <c r="E96" s="101"/>
      <c r="F96" s="87"/>
      <c r="G96" s="87"/>
      <c r="H96" s="61"/>
      <c r="I96" s="114">
        <v>9.4800658659434323</v>
      </c>
      <c r="J96" s="166"/>
      <c r="K96" s="166"/>
      <c r="L96" s="166"/>
      <c r="M96" s="166"/>
      <c r="N96" s="166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</row>
    <row r="97" spans="1:42" x14ac:dyDescent="0.25">
      <c r="A97" s="17"/>
      <c r="B97" s="102">
        <v>0.33610900353669465</v>
      </c>
      <c r="C97" s="87"/>
      <c r="D97" s="100"/>
      <c r="E97" s="101"/>
      <c r="F97" s="87"/>
      <c r="G97" s="87"/>
      <c r="H97" s="61"/>
      <c r="I97" s="114">
        <v>9.0907981402557159</v>
      </c>
      <c r="J97" s="166"/>
      <c r="K97" s="166"/>
      <c r="L97" s="166"/>
      <c r="M97" s="166"/>
      <c r="N97" s="166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</row>
    <row r="98" spans="1:42" x14ac:dyDescent="0.25">
      <c r="A98" s="17"/>
      <c r="B98" s="102">
        <v>0.51072197328881397</v>
      </c>
      <c r="C98" s="87"/>
      <c r="D98" s="100"/>
      <c r="E98" s="101"/>
      <c r="F98" s="87"/>
      <c r="G98" s="87"/>
      <c r="H98" s="61"/>
      <c r="I98" s="114">
        <v>9.8852963967454475</v>
      </c>
      <c r="J98" s="166"/>
      <c r="K98" s="166"/>
      <c r="L98" s="166"/>
      <c r="M98" s="166"/>
      <c r="N98" s="166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</row>
    <row r="99" spans="1:42" x14ac:dyDescent="0.25">
      <c r="A99" s="17"/>
      <c r="B99" s="61"/>
      <c r="C99" s="3"/>
      <c r="D99" s="3"/>
      <c r="E99" s="3"/>
      <c r="H99" s="61"/>
      <c r="Q99" s="55"/>
      <c r="V99" s="55"/>
      <c r="AB99" s="55"/>
      <c r="AG99" s="55"/>
      <c r="AL99" s="55"/>
    </row>
    <row r="100" spans="1:42" x14ac:dyDescent="0.25">
      <c r="A100" s="19" t="s">
        <v>11</v>
      </c>
      <c r="B100" s="92">
        <f>AVERAGE(B65:B98)</f>
        <v>0.49454540633417493</v>
      </c>
      <c r="C100" s="92">
        <f t="shared" ref="C100:G100" si="10">AVERAGE(C65:C98)</f>
        <v>0.57758350230856326</v>
      </c>
      <c r="D100" s="92">
        <f t="shared" si="10"/>
        <v>0.19558285280289944</v>
      </c>
      <c r="E100" s="92">
        <f t="shared" si="10"/>
        <v>0.38196649051739479</v>
      </c>
      <c r="F100" s="92">
        <f t="shared" si="10"/>
        <v>0.19957569706990358</v>
      </c>
      <c r="G100" s="92">
        <f t="shared" si="10"/>
        <v>0.49119154588697295</v>
      </c>
      <c r="H100" s="19" t="s">
        <v>11</v>
      </c>
      <c r="I100" s="92">
        <f>AVERAGE(I65:I98)</f>
        <v>6.7850690408445766</v>
      </c>
      <c r="J100" s="92">
        <f t="shared" ref="J100:N100" si="11">AVERAGE(J65:J98)</f>
        <v>6.222095622986533</v>
      </c>
      <c r="K100" s="92">
        <f t="shared" si="11"/>
        <v>2.6557694213237095</v>
      </c>
      <c r="L100" s="92">
        <f t="shared" si="11"/>
        <v>3.5988930814553552</v>
      </c>
      <c r="M100" s="92">
        <f t="shared" si="11"/>
        <v>2.634548887433255</v>
      </c>
      <c r="N100" s="92">
        <f t="shared" si="11"/>
        <v>4.2708696014376049</v>
      </c>
      <c r="Q100" s="55"/>
      <c r="V100" s="55"/>
      <c r="AB100" s="55"/>
      <c r="AG100" s="55"/>
      <c r="AL100" s="55"/>
    </row>
    <row r="101" spans="1:42" x14ac:dyDescent="0.25">
      <c r="A101" s="19" t="s">
        <v>10</v>
      </c>
      <c r="B101" s="87">
        <f>STDEV(B65:B98)</f>
        <v>0.11906147316427264</v>
      </c>
      <c r="C101" s="87">
        <f t="shared" ref="C101:G101" si="12">STDEV(C65:C98)</f>
        <v>0.17587380933485733</v>
      </c>
      <c r="D101" s="87">
        <f t="shared" si="12"/>
        <v>2.6519243276943969E-2</v>
      </c>
      <c r="E101" s="87">
        <f t="shared" si="12"/>
        <v>9.2983342078899633E-2</v>
      </c>
      <c r="F101" s="87">
        <f t="shared" si="12"/>
        <v>4.5598842769992251E-2</v>
      </c>
      <c r="G101" s="87">
        <f t="shared" si="12"/>
        <v>0.17635766789012697</v>
      </c>
      <c r="H101" s="19" t="s">
        <v>10</v>
      </c>
      <c r="I101" s="87">
        <f>STDEV(I65:I98)</f>
        <v>1.6403223935968001</v>
      </c>
      <c r="J101" s="87">
        <f t="shared" ref="J101:N101" si="13">STDEV(J65:J98)</f>
        <v>2.1560420891549374</v>
      </c>
      <c r="K101" s="87">
        <f t="shared" si="13"/>
        <v>0.88453905794570875</v>
      </c>
      <c r="L101" s="87">
        <f t="shared" si="13"/>
        <v>1.1446889909333586</v>
      </c>
      <c r="M101" s="87">
        <f t="shared" si="13"/>
        <v>0.7769154649323422</v>
      </c>
      <c r="N101" s="87">
        <f t="shared" si="13"/>
        <v>1.9634065199477602</v>
      </c>
      <c r="Q101" s="55"/>
      <c r="V101" s="55"/>
      <c r="AB101" s="55"/>
      <c r="AG101" s="55"/>
      <c r="AL101" s="55"/>
    </row>
    <row r="102" spans="1:42" x14ac:dyDescent="0.25">
      <c r="A102" s="19" t="s">
        <v>4</v>
      </c>
      <c r="B102" s="87">
        <f>(B101)/(SQRT(COUNT(B65:B98)))</f>
        <v>2.0418874192655541E-2</v>
      </c>
      <c r="C102" s="87">
        <f t="shared" ref="C102:G102" si="14">(C101)/(SQRT(COUNT(C65:C98)))</f>
        <v>3.1587868644186473E-2</v>
      </c>
      <c r="D102" s="87">
        <f t="shared" si="14"/>
        <v>5.6539216638531601E-3</v>
      </c>
      <c r="E102" s="87">
        <f t="shared" si="14"/>
        <v>1.898014522266368E-2</v>
      </c>
      <c r="F102" s="87">
        <f t="shared" si="14"/>
        <v>8.9426688108246062E-3</v>
      </c>
      <c r="G102" s="87">
        <f t="shared" si="14"/>
        <v>3.6773115784582019E-2</v>
      </c>
      <c r="H102" s="19" t="s">
        <v>4</v>
      </c>
      <c r="I102" s="87">
        <f>(I101)/(SQRT(COUNT(I65:I98)))</f>
        <v>0.28131296967942471</v>
      </c>
      <c r="J102" s="87">
        <f t="shared" ref="J102:N102" si="15">(J101)/(SQRT(COUNT(J65:J98)))</f>
        <v>0.38723659060511129</v>
      </c>
      <c r="K102" s="87">
        <f t="shared" si="15"/>
        <v>0.18055577912742574</v>
      </c>
      <c r="L102" s="87">
        <f t="shared" si="15"/>
        <v>0.22449198083707808</v>
      </c>
      <c r="M102" s="87">
        <f t="shared" si="15"/>
        <v>0.1523656583116163</v>
      </c>
      <c r="N102" s="87">
        <f t="shared" si="15"/>
        <v>0.4093985600627475</v>
      </c>
      <c r="Q102" s="55"/>
      <c r="V102" s="55"/>
      <c r="AB102" s="55"/>
      <c r="AG102" s="55"/>
      <c r="AL102" s="55"/>
    </row>
    <row r="103" spans="1:42" x14ac:dyDescent="0.25">
      <c r="A103" s="1"/>
      <c r="B103" s="55"/>
      <c r="F103" s="55"/>
      <c r="G103" s="55"/>
      <c r="H103" s="61"/>
      <c r="I103" s="61"/>
      <c r="J103" s="61"/>
      <c r="K103" s="61"/>
      <c r="Q103" s="55"/>
      <c r="V103" s="55"/>
      <c r="AB103" s="55"/>
      <c r="AG103" s="55"/>
      <c r="AL103" s="55"/>
    </row>
    <row r="104" spans="1:42" x14ac:dyDescent="0.25">
      <c r="A104" s="1"/>
      <c r="B104" s="55"/>
      <c r="F104" s="55"/>
      <c r="G104" s="55"/>
      <c r="H104" s="61"/>
      <c r="I104" s="61"/>
      <c r="J104" s="61"/>
      <c r="K104" s="61"/>
      <c r="Q104" s="55"/>
      <c r="V104" s="55"/>
      <c r="AB104" s="55"/>
      <c r="AG104" s="55"/>
      <c r="AL104" s="55"/>
    </row>
    <row r="105" spans="1:42" x14ac:dyDescent="0.25">
      <c r="A105" s="1"/>
      <c r="B105" s="55"/>
      <c r="F105" s="55"/>
      <c r="G105" s="55"/>
      <c r="H105" s="61"/>
      <c r="I105" s="61"/>
      <c r="J105" s="61"/>
      <c r="K105" s="61"/>
      <c r="Q105" s="55"/>
      <c r="V105" s="55"/>
      <c r="AB105" s="55"/>
      <c r="AG105" s="55"/>
      <c r="AL105" s="55"/>
    </row>
    <row r="106" spans="1:42" x14ac:dyDescent="0.25">
      <c r="A106" s="1"/>
      <c r="B106" s="55"/>
      <c r="F106" s="55"/>
      <c r="G106" s="55"/>
      <c r="H106" s="61"/>
      <c r="I106" s="61"/>
      <c r="J106" s="61"/>
      <c r="K106" s="61"/>
      <c r="Q106" s="55"/>
      <c r="V106" s="55"/>
      <c r="AB106" s="55"/>
      <c r="AG106" s="55"/>
      <c r="AL106" s="55"/>
    </row>
    <row r="107" spans="1:42" x14ac:dyDescent="0.25">
      <c r="A107" s="1"/>
      <c r="B107" s="1"/>
      <c r="C107" s="1"/>
      <c r="D107" s="1"/>
      <c r="E107" s="1"/>
      <c r="F107" s="1"/>
      <c r="G107" s="1"/>
      <c r="H107" s="61"/>
      <c r="I107" s="61"/>
      <c r="J107" s="61"/>
      <c r="K107" s="61"/>
      <c r="Q107" s="55"/>
      <c r="V107" s="55"/>
      <c r="AB107" s="55"/>
      <c r="AG107" s="55"/>
      <c r="AL107" s="55"/>
    </row>
    <row r="108" spans="1:42" x14ac:dyDescent="0.25">
      <c r="A108" s="1"/>
      <c r="B108" s="1"/>
      <c r="C108" s="1"/>
      <c r="D108" s="1"/>
      <c r="E108" s="1"/>
      <c r="F108" s="1"/>
      <c r="G108" s="1"/>
      <c r="H108" s="61"/>
      <c r="I108" s="61"/>
      <c r="J108" s="61"/>
      <c r="K108" s="61"/>
      <c r="Q108" s="55"/>
      <c r="V108" s="55"/>
      <c r="AB108" s="55"/>
      <c r="AG108" s="55"/>
      <c r="AL108" s="55"/>
    </row>
    <row r="109" spans="1:42" s="3" customFormat="1" x14ac:dyDescent="0.25">
      <c r="H109" s="61"/>
      <c r="I109" s="61"/>
      <c r="J109" s="61"/>
    </row>
    <row r="110" spans="1:42" s="3" customFormat="1" x14ac:dyDescent="0.25">
      <c r="H110" s="61"/>
      <c r="I110" s="61"/>
      <c r="J110" s="61"/>
      <c r="K110" s="61"/>
    </row>
    <row r="111" spans="1:42" s="3" customFormat="1" x14ac:dyDescent="0.25">
      <c r="H111" s="61"/>
      <c r="I111" s="61"/>
      <c r="J111" s="61"/>
      <c r="K111" s="61"/>
    </row>
    <row r="112" spans="1:42" s="3" customFormat="1" x14ac:dyDescent="0.25">
      <c r="B112" s="5"/>
      <c r="C112" s="5"/>
      <c r="D112" s="5"/>
      <c r="E112" s="5"/>
      <c r="F112" s="5"/>
      <c r="G112" s="5"/>
      <c r="H112" s="61"/>
      <c r="I112" s="61"/>
      <c r="J112" s="61"/>
      <c r="K112" s="137"/>
      <c r="L112" s="73"/>
      <c r="M112" s="73"/>
      <c r="N112" s="73"/>
      <c r="Q112" s="137"/>
      <c r="R112" s="74"/>
      <c r="S112" s="74"/>
      <c r="T112" s="74"/>
    </row>
    <row r="113" spans="2:20" s="3" customFormat="1" x14ac:dyDescent="0.25">
      <c r="B113" s="5"/>
      <c r="C113" s="5"/>
      <c r="D113" s="5"/>
      <c r="E113" s="5"/>
      <c r="F113" s="5"/>
      <c r="G113" s="5"/>
      <c r="H113" s="61"/>
      <c r="I113" s="61"/>
      <c r="J113" s="61"/>
      <c r="K113" s="75"/>
      <c r="L113" s="76"/>
      <c r="M113" s="76"/>
      <c r="N113" s="76"/>
      <c r="Q113" s="74"/>
      <c r="R113" s="76"/>
      <c r="S113" s="76"/>
      <c r="T113" s="76"/>
    </row>
    <row r="114" spans="2:20" s="3" customFormat="1" x14ac:dyDescent="0.25">
      <c r="H114" s="61"/>
      <c r="I114" s="61"/>
      <c r="J114" s="61"/>
      <c r="K114" s="75"/>
      <c r="L114" s="76"/>
      <c r="M114" s="76"/>
      <c r="N114" s="76"/>
      <c r="Q114" s="74"/>
      <c r="R114" s="76"/>
      <c r="S114" s="76"/>
      <c r="T114" s="76"/>
    </row>
    <row r="115" spans="2:20" s="3" customFormat="1" x14ac:dyDescent="0.25">
      <c r="B115" s="34"/>
      <c r="C115" s="34"/>
      <c r="D115" s="34"/>
      <c r="E115" s="34"/>
      <c r="F115" s="34"/>
      <c r="G115" s="5"/>
      <c r="H115" s="61"/>
      <c r="I115" s="61"/>
      <c r="J115" s="61"/>
      <c r="K115" s="75"/>
      <c r="L115" s="76"/>
      <c r="M115" s="76"/>
      <c r="N115" s="76"/>
      <c r="Q115" s="74"/>
      <c r="R115" s="76"/>
      <c r="S115" s="76"/>
      <c r="T115" s="76"/>
    </row>
    <row r="116" spans="2:20" s="3" customFormat="1" x14ac:dyDescent="0.25">
      <c r="B116" s="138"/>
      <c r="C116" s="138"/>
      <c r="D116" s="138"/>
      <c r="E116" s="138"/>
      <c r="F116" s="138"/>
      <c r="G116" s="70"/>
      <c r="H116" s="61"/>
      <c r="I116" s="61"/>
      <c r="J116" s="61"/>
    </row>
    <row r="117" spans="2:20" s="3" customFormat="1" x14ac:dyDescent="0.25"/>
    <row r="118" spans="2:20" s="3" customFormat="1" x14ac:dyDescent="0.25"/>
    <row r="119" spans="2:20" s="3" customFormat="1" x14ac:dyDescent="0.25"/>
    <row r="120" spans="2:20" s="3" customFormat="1" x14ac:dyDescent="0.25"/>
    <row r="121" spans="2:20" s="3" customFormat="1" x14ac:dyDescent="0.25"/>
    <row r="122" spans="2:20" s="3" customFormat="1" x14ac:dyDescent="0.25"/>
    <row r="123" spans="2:20" s="3" customFormat="1" x14ac:dyDescent="0.25"/>
    <row r="124" spans="2:20" s="3" customFormat="1" x14ac:dyDescent="0.25"/>
    <row r="125" spans="2:20" s="3" customFormat="1" x14ac:dyDescent="0.25"/>
    <row r="126" spans="2:20" s="3" customFormat="1" x14ac:dyDescent="0.25"/>
    <row r="127" spans="2:20" s="3" customFormat="1" x14ac:dyDescent="0.25"/>
    <row r="128" spans="2:20" s="3" customFormat="1" x14ac:dyDescent="0.25"/>
    <row r="129" s="3" customFormat="1" x14ac:dyDescent="0.25"/>
    <row r="130" s="3" customFormat="1" x14ac:dyDescent="0.25"/>
    <row r="131" s="3" customFormat="1" x14ac:dyDescent="0.25"/>
    <row r="132" s="3" customFormat="1" x14ac:dyDescent="0.25"/>
    <row r="133" s="3" customFormat="1" x14ac:dyDescent="0.25"/>
    <row r="134" s="3" customFormat="1" x14ac:dyDescent="0.25"/>
    <row r="135" s="3" customFormat="1" x14ac:dyDescent="0.25"/>
    <row r="136" s="3" customFormat="1" x14ac:dyDescent="0.25"/>
    <row r="137" s="3" customFormat="1" x14ac:dyDescent="0.25"/>
    <row r="138" s="3" customFormat="1" x14ac:dyDescent="0.25"/>
    <row r="139" s="3" customFormat="1" x14ac:dyDescent="0.25"/>
    <row r="140" s="3" customFormat="1" x14ac:dyDescent="0.25"/>
    <row r="141" s="3" customFormat="1" x14ac:dyDescent="0.25"/>
    <row r="142" s="3" customFormat="1" x14ac:dyDescent="0.25"/>
    <row r="143" s="3" customFormat="1" x14ac:dyDescent="0.25"/>
    <row r="144" s="3" customFormat="1" x14ac:dyDescent="0.25"/>
    <row r="145" spans="1:11" s="3" customFormat="1" x14ac:dyDescent="0.25"/>
    <row r="146" spans="1:11" s="3" customFormat="1" x14ac:dyDescent="0.25"/>
    <row r="147" spans="1:11" s="3" customFormat="1" x14ac:dyDescent="0.25"/>
    <row r="148" spans="1:11" s="3" customFormat="1" x14ac:dyDescent="0.25">
      <c r="H148" s="61"/>
      <c r="I148" s="61"/>
      <c r="J148" s="61"/>
      <c r="K148" s="61"/>
    </row>
    <row r="149" spans="1:11" s="3" customFormat="1" x14ac:dyDescent="0.25">
      <c r="H149" s="61"/>
      <c r="I149" s="61"/>
      <c r="J149" s="61"/>
      <c r="K149" s="61"/>
    </row>
    <row r="150" spans="1:11" s="3" customFormat="1" x14ac:dyDescent="0.25">
      <c r="H150" s="61"/>
      <c r="I150" s="61"/>
      <c r="J150" s="61"/>
      <c r="K150" s="61"/>
    </row>
    <row r="151" spans="1:11" s="3" customFormat="1" x14ac:dyDescent="0.25">
      <c r="H151" s="61"/>
      <c r="I151" s="61"/>
      <c r="J151" s="61"/>
      <c r="K151" s="61"/>
    </row>
    <row r="152" spans="1:11" s="3" customFormat="1" x14ac:dyDescent="0.25">
      <c r="H152" s="61"/>
      <c r="I152" s="61"/>
      <c r="J152" s="61"/>
      <c r="K152" s="61"/>
    </row>
    <row r="153" spans="1:11" s="3" customFormat="1" x14ac:dyDescent="0.25">
      <c r="H153" s="61"/>
      <c r="I153" s="61"/>
      <c r="J153" s="61"/>
      <c r="K153" s="61"/>
    </row>
    <row r="154" spans="1:11" s="3" customFormat="1" x14ac:dyDescent="0.25">
      <c r="H154" s="61"/>
      <c r="I154" s="61"/>
      <c r="J154" s="61"/>
      <c r="K154" s="61"/>
    </row>
    <row r="155" spans="1:11" s="3" customFormat="1" x14ac:dyDescent="0.25">
      <c r="H155" s="61"/>
      <c r="I155" s="61"/>
      <c r="J155" s="61"/>
      <c r="K155" s="61"/>
    </row>
    <row r="156" spans="1:11" s="3" customFormat="1" x14ac:dyDescent="0.25">
      <c r="A156" s="17"/>
      <c r="B156" s="17"/>
      <c r="C156" s="17"/>
      <c r="D156" s="17"/>
      <c r="E156" s="17"/>
      <c r="F156" s="17"/>
      <c r="G156" s="17"/>
      <c r="H156" s="61"/>
      <c r="I156" s="61"/>
      <c r="J156" s="61"/>
      <c r="K156" s="61"/>
    </row>
    <row r="157" spans="1:11" s="3" customFormat="1" x14ac:dyDescent="0.25">
      <c r="G157" s="61"/>
      <c r="H157" s="61"/>
      <c r="I157" s="61"/>
      <c r="J157" s="61"/>
      <c r="K157" s="61"/>
    </row>
    <row r="158" spans="1:11" s="3" customFormat="1" x14ac:dyDescent="0.25">
      <c r="G158" s="61"/>
      <c r="H158" s="61"/>
      <c r="I158" s="61"/>
      <c r="J158" s="61"/>
      <c r="K158" s="61"/>
    </row>
    <row r="159" spans="1:11" s="3" customFormat="1" x14ac:dyDescent="0.25">
      <c r="G159" s="61"/>
      <c r="H159" s="61"/>
      <c r="I159" s="61"/>
      <c r="J159" s="61"/>
      <c r="K159" s="61"/>
    </row>
    <row r="160" spans="1:11" s="3" customFormat="1" x14ac:dyDescent="0.25">
      <c r="G160" s="61"/>
      <c r="H160" s="61"/>
      <c r="I160" s="61"/>
      <c r="J160" s="61"/>
      <c r="K160" s="61"/>
    </row>
    <row r="161" spans="7:11" s="3" customFormat="1" x14ac:dyDescent="0.25">
      <c r="G161" s="61"/>
      <c r="H161" s="61"/>
      <c r="I161" s="61"/>
      <c r="J161" s="61"/>
      <c r="K161" s="61"/>
    </row>
    <row r="162" spans="7:11" s="3" customFormat="1" x14ac:dyDescent="0.25">
      <c r="G162" s="61"/>
      <c r="H162" s="61"/>
      <c r="I162" s="61"/>
      <c r="J162" s="61"/>
      <c r="K162" s="61"/>
    </row>
    <row r="163" spans="7:11" s="3" customFormat="1" x14ac:dyDescent="0.25">
      <c r="G163" s="61"/>
      <c r="H163" s="61"/>
      <c r="I163" s="61"/>
      <c r="J163" s="61"/>
      <c r="K163" s="61"/>
    </row>
    <row r="164" spans="7:11" s="3" customFormat="1" x14ac:dyDescent="0.25">
      <c r="G164" s="61"/>
      <c r="H164" s="61"/>
      <c r="I164" s="61"/>
      <c r="J164" s="61"/>
      <c r="K164" s="61"/>
    </row>
    <row r="165" spans="7:11" s="3" customFormat="1" x14ac:dyDescent="0.25">
      <c r="G165" s="61"/>
      <c r="H165" s="61"/>
      <c r="I165" s="61"/>
      <c r="J165" s="61"/>
      <c r="K165" s="61"/>
    </row>
    <row r="166" spans="7:11" s="3" customFormat="1" x14ac:dyDescent="0.25">
      <c r="G166" s="61"/>
      <c r="H166" s="61"/>
      <c r="I166" s="61"/>
      <c r="J166" s="61"/>
      <c r="K166" s="61"/>
    </row>
    <row r="167" spans="7:11" s="3" customFormat="1" x14ac:dyDescent="0.25">
      <c r="G167" s="61"/>
      <c r="H167" s="61"/>
      <c r="I167" s="61"/>
      <c r="J167" s="61"/>
      <c r="K167" s="61"/>
    </row>
    <row r="168" spans="7:11" s="3" customFormat="1" x14ac:dyDescent="0.25">
      <c r="G168" s="61"/>
      <c r="H168" s="61"/>
      <c r="I168" s="61"/>
      <c r="J168" s="61"/>
      <c r="K168" s="61"/>
    </row>
    <row r="169" spans="7:11" s="3" customFormat="1" x14ac:dyDescent="0.25">
      <c r="G169" s="61"/>
      <c r="H169" s="61"/>
      <c r="I169" s="61"/>
      <c r="J169" s="61"/>
      <c r="K169" s="61"/>
    </row>
    <row r="170" spans="7:11" s="3" customFormat="1" x14ac:dyDescent="0.25">
      <c r="G170" s="61"/>
      <c r="H170" s="61"/>
      <c r="I170" s="61"/>
      <c r="J170" s="61"/>
      <c r="K170" s="61"/>
    </row>
    <row r="171" spans="7:11" s="3" customFormat="1" x14ac:dyDescent="0.25">
      <c r="G171" s="61"/>
      <c r="H171" s="61"/>
      <c r="I171" s="61"/>
      <c r="J171" s="61"/>
      <c r="K171" s="61"/>
    </row>
    <row r="172" spans="7:11" s="3" customFormat="1" x14ac:dyDescent="0.25">
      <c r="G172" s="61"/>
      <c r="H172" s="61"/>
      <c r="I172" s="61"/>
      <c r="J172" s="61"/>
      <c r="K172" s="61"/>
    </row>
    <row r="173" spans="7:11" s="3" customFormat="1" x14ac:dyDescent="0.25">
      <c r="G173" s="61"/>
      <c r="H173" s="61"/>
      <c r="I173" s="61"/>
      <c r="J173" s="61"/>
      <c r="K173" s="61"/>
    </row>
    <row r="174" spans="7:11" s="3" customFormat="1" x14ac:dyDescent="0.25">
      <c r="G174" s="61"/>
      <c r="H174" s="61"/>
      <c r="I174" s="61"/>
      <c r="J174" s="61"/>
      <c r="K174" s="61"/>
    </row>
    <row r="175" spans="7:11" s="3" customFormat="1" x14ac:dyDescent="0.25">
      <c r="G175" s="61"/>
      <c r="H175" s="61"/>
      <c r="I175" s="61"/>
      <c r="J175" s="61"/>
      <c r="K175" s="61"/>
    </row>
    <row r="176" spans="7:11" s="3" customFormat="1" x14ac:dyDescent="0.25">
      <c r="G176" s="61"/>
      <c r="H176" s="61"/>
      <c r="I176" s="61"/>
      <c r="J176" s="61"/>
      <c r="K176" s="61"/>
    </row>
    <row r="177" spans="7:11" s="3" customFormat="1" x14ac:dyDescent="0.25">
      <c r="G177" s="61"/>
      <c r="H177" s="61"/>
      <c r="I177" s="61"/>
      <c r="J177" s="61"/>
      <c r="K177" s="61"/>
    </row>
    <row r="178" spans="7:11" s="3" customFormat="1" x14ac:dyDescent="0.25">
      <c r="G178" s="61"/>
      <c r="H178" s="61"/>
      <c r="I178" s="61"/>
      <c r="J178" s="61"/>
      <c r="K178" s="61"/>
    </row>
    <row r="179" spans="7:11" s="3" customFormat="1" x14ac:dyDescent="0.25">
      <c r="G179" s="61"/>
      <c r="H179" s="61"/>
      <c r="I179" s="61"/>
      <c r="J179" s="61"/>
      <c r="K179" s="61"/>
    </row>
    <row r="180" spans="7:11" s="3" customFormat="1" x14ac:dyDescent="0.25">
      <c r="G180" s="61"/>
      <c r="H180" s="61"/>
      <c r="I180" s="61"/>
      <c r="J180" s="61"/>
      <c r="K180" s="61"/>
    </row>
    <row r="181" spans="7:11" s="3" customFormat="1" x14ac:dyDescent="0.25">
      <c r="G181" s="61"/>
      <c r="H181" s="61"/>
      <c r="I181" s="61"/>
      <c r="J181" s="61"/>
      <c r="K181" s="61"/>
    </row>
    <row r="182" spans="7:11" s="3" customFormat="1" x14ac:dyDescent="0.25">
      <c r="G182" s="61"/>
      <c r="H182" s="61"/>
      <c r="I182" s="61"/>
      <c r="J182" s="61"/>
      <c r="K182" s="61"/>
    </row>
    <row r="183" spans="7:11" s="3" customFormat="1" x14ac:dyDescent="0.25">
      <c r="G183" s="61"/>
      <c r="H183" s="61"/>
      <c r="I183" s="61"/>
      <c r="J183" s="61"/>
      <c r="K183" s="61"/>
    </row>
    <row r="184" spans="7:11" s="3" customFormat="1" x14ac:dyDescent="0.25">
      <c r="G184" s="61"/>
      <c r="H184" s="61"/>
      <c r="I184" s="61"/>
      <c r="J184" s="61"/>
      <c r="K184" s="61"/>
    </row>
    <row r="185" spans="7:11" s="3" customFormat="1" x14ac:dyDescent="0.25">
      <c r="G185" s="61"/>
      <c r="H185" s="61"/>
      <c r="I185" s="61"/>
      <c r="J185" s="61"/>
      <c r="K185" s="61"/>
    </row>
    <row r="186" spans="7:11" s="3" customFormat="1" x14ac:dyDescent="0.25">
      <c r="G186" s="61"/>
      <c r="H186" s="61"/>
      <c r="I186" s="61"/>
      <c r="J186" s="61"/>
      <c r="K186" s="61"/>
    </row>
    <row r="187" spans="7:11" s="3" customFormat="1" x14ac:dyDescent="0.25">
      <c r="G187" s="61"/>
      <c r="H187" s="61"/>
      <c r="I187" s="61"/>
      <c r="J187" s="61"/>
      <c r="K187" s="61"/>
    </row>
    <row r="188" spans="7:11" s="3" customFormat="1" x14ac:dyDescent="0.25">
      <c r="G188" s="61"/>
      <c r="H188" s="61"/>
      <c r="I188" s="61"/>
      <c r="J188" s="61"/>
      <c r="K188" s="61"/>
    </row>
    <row r="189" spans="7:11" s="3" customFormat="1" x14ac:dyDescent="0.25">
      <c r="G189" s="61"/>
      <c r="H189" s="61"/>
      <c r="I189" s="61"/>
      <c r="J189" s="61"/>
      <c r="K189" s="61"/>
    </row>
    <row r="190" spans="7:11" s="3" customFormat="1" x14ac:dyDescent="0.25">
      <c r="G190" s="61"/>
      <c r="H190" s="61"/>
      <c r="I190" s="61"/>
      <c r="J190" s="61"/>
      <c r="K190" s="61"/>
    </row>
    <row r="191" spans="7:11" s="3" customFormat="1" x14ac:dyDescent="0.25">
      <c r="G191" s="61"/>
      <c r="H191" s="61"/>
      <c r="I191" s="61"/>
      <c r="J191" s="61"/>
      <c r="K191" s="61"/>
    </row>
    <row r="192" spans="7:11" s="3" customFormat="1" x14ac:dyDescent="0.25">
      <c r="G192" s="61"/>
      <c r="H192" s="61"/>
      <c r="I192" s="61"/>
      <c r="J192" s="61"/>
      <c r="K192" s="61"/>
    </row>
    <row r="193" spans="7:11" s="3" customFormat="1" x14ac:dyDescent="0.25">
      <c r="G193" s="61"/>
      <c r="H193" s="61"/>
      <c r="I193" s="61"/>
      <c r="J193" s="61"/>
      <c r="K193" s="61"/>
    </row>
    <row r="194" spans="7:11" s="3" customFormat="1" x14ac:dyDescent="0.25">
      <c r="G194" s="61"/>
      <c r="H194" s="61"/>
      <c r="I194" s="61"/>
      <c r="J194" s="61"/>
      <c r="K194" s="61"/>
    </row>
    <row r="195" spans="7:11" s="3" customFormat="1" x14ac:dyDescent="0.25">
      <c r="G195" s="61"/>
      <c r="H195" s="61"/>
      <c r="I195" s="61"/>
      <c r="J195" s="61"/>
      <c r="K195" s="61"/>
    </row>
    <row r="196" spans="7:11" s="3" customFormat="1" x14ac:dyDescent="0.25">
      <c r="G196" s="61"/>
      <c r="H196" s="61"/>
      <c r="I196" s="61"/>
      <c r="J196" s="61"/>
      <c r="K196" s="61"/>
    </row>
    <row r="197" spans="7:11" s="3" customFormat="1" x14ac:dyDescent="0.25">
      <c r="G197" s="61"/>
      <c r="H197" s="61"/>
      <c r="I197" s="61"/>
      <c r="J197" s="61"/>
      <c r="K197" s="61"/>
    </row>
    <row r="198" spans="7:11" s="3" customFormat="1" x14ac:dyDescent="0.25">
      <c r="G198" s="61"/>
      <c r="H198" s="61"/>
      <c r="I198" s="61"/>
      <c r="J198" s="61"/>
      <c r="K198" s="61"/>
    </row>
    <row r="199" spans="7:11" s="3" customFormat="1" x14ac:dyDescent="0.25">
      <c r="G199" s="61"/>
      <c r="H199" s="61"/>
      <c r="I199" s="61"/>
      <c r="J199" s="61"/>
      <c r="K199" s="61"/>
    </row>
    <row r="200" spans="7:11" s="3" customFormat="1" x14ac:dyDescent="0.25">
      <c r="G200" s="61"/>
      <c r="H200" s="61"/>
      <c r="I200" s="61"/>
      <c r="J200" s="61"/>
      <c r="K200" s="61"/>
    </row>
    <row r="201" spans="7:11" s="3" customFormat="1" x14ac:dyDescent="0.25">
      <c r="G201" s="61"/>
      <c r="H201" s="61"/>
      <c r="I201" s="61"/>
      <c r="J201" s="61"/>
      <c r="K201" s="61"/>
    </row>
    <row r="202" spans="7:11" s="3" customFormat="1" x14ac:dyDescent="0.25">
      <c r="G202" s="61"/>
      <c r="H202" s="61"/>
      <c r="I202" s="61"/>
      <c r="J202" s="61"/>
      <c r="K202" s="61"/>
    </row>
    <row r="203" spans="7:11" s="3" customFormat="1" x14ac:dyDescent="0.25">
      <c r="G203" s="61"/>
      <c r="H203" s="61"/>
      <c r="I203" s="61"/>
      <c r="J203" s="61"/>
      <c r="K203" s="61"/>
    </row>
    <row r="204" spans="7:11" s="3" customFormat="1" x14ac:dyDescent="0.25">
      <c r="G204" s="61"/>
      <c r="H204" s="61"/>
      <c r="I204" s="61"/>
      <c r="J204" s="61"/>
      <c r="K204" s="61"/>
    </row>
    <row r="205" spans="7:11" s="3" customFormat="1" x14ac:dyDescent="0.25">
      <c r="G205" s="61"/>
      <c r="H205" s="61"/>
      <c r="I205" s="61"/>
      <c r="J205" s="61"/>
      <c r="K205" s="61"/>
    </row>
    <row r="206" spans="7:11" s="3" customFormat="1" x14ac:dyDescent="0.25">
      <c r="G206" s="61"/>
      <c r="H206" s="61"/>
      <c r="I206" s="61"/>
      <c r="J206" s="61"/>
      <c r="K206" s="61"/>
    </row>
    <row r="207" spans="7:11" s="3" customFormat="1" x14ac:dyDescent="0.25">
      <c r="G207" s="61"/>
      <c r="H207" s="61"/>
      <c r="I207" s="61"/>
      <c r="J207" s="61"/>
      <c r="K207" s="61"/>
    </row>
    <row r="208" spans="7:11" s="3" customFormat="1" x14ac:dyDescent="0.25">
      <c r="G208" s="61"/>
      <c r="H208" s="61"/>
      <c r="I208" s="61"/>
      <c r="J208" s="61"/>
      <c r="K208" s="61"/>
    </row>
    <row r="209" spans="7:11" s="3" customFormat="1" x14ac:dyDescent="0.25">
      <c r="G209" s="61"/>
      <c r="H209" s="61"/>
      <c r="I209" s="61"/>
      <c r="J209" s="61"/>
      <c r="K209" s="61"/>
    </row>
    <row r="210" spans="7:11" s="3" customFormat="1" x14ac:dyDescent="0.25">
      <c r="G210" s="61"/>
      <c r="H210" s="61"/>
      <c r="I210" s="61"/>
      <c r="J210" s="61"/>
      <c r="K210" s="61"/>
    </row>
    <row r="211" spans="7:11" s="3" customFormat="1" x14ac:dyDescent="0.25">
      <c r="G211" s="61"/>
      <c r="H211" s="61"/>
      <c r="I211" s="61"/>
      <c r="J211" s="61"/>
      <c r="K211" s="61"/>
    </row>
    <row r="212" spans="7:11" s="3" customFormat="1" x14ac:dyDescent="0.25">
      <c r="G212" s="61"/>
      <c r="H212" s="61"/>
      <c r="I212" s="61"/>
      <c r="J212" s="61"/>
      <c r="K212" s="61"/>
    </row>
    <row r="213" spans="7:11" s="3" customFormat="1" x14ac:dyDescent="0.25">
      <c r="G213" s="61"/>
      <c r="H213" s="61"/>
      <c r="I213" s="61"/>
      <c r="J213" s="61"/>
      <c r="K213" s="61"/>
    </row>
    <row r="214" spans="7:11" s="3" customFormat="1" x14ac:dyDescent="0.25">
      <c r="G214" s="61"/>
      <c r="H214" s="61"/>
      <c r="I214" s="61"/>
      <c r="J214" s="61"/>
      <c r="K214" s="61"/>
    </row>
    <row r="215" spans="7:11" s="3" customFormat="1" x14ac:dyDescent="0.25">
      <c r="G215" s="61"/>
      <c r="H215" s="61"/>
      <c r="I215" s="61"/>
      <c r="J215" s="61"/>
      <c r="K215" s="61"/>
    </row>
    <row r="216" spans="7:11" s="3" customFormat="1" x14ac:dyDescent="0.25">
      <c r="G216" s="61"/>
      <c r="H216" s="61"/>
      <c r="I216" s="61"/>
      <c r="J216" s="61"/>
      <c r="K216" s="61"/>
    </row>
    <row r="217" spans="7:11" s="3" customFormat="1" x14ac:dyDescent="0.25">
      <c r="G217" s="61"/>
      <c r="H217" s="61"/>
      <c r="I217" s="61"/>
      <c r="J217" s="61"/>
      <c r="K217" s="61"/>
    </row>
    <row r="218" spans="7:11" s="3" customFormat="1" x14ac:dyDescent="0.25">
      <c r="G218" s="61"/>
      <c r="H218" s="61"/>
      <c r="I218" s="61"/>
      <c r="J218" s="61"/>
      <c r="K218" s="61"/>
    </row>
    <row r="219" spans="7:11" s="3" customFormat="1" x14ac:dyDescent="0.25">
      <c r="G219" s="61"/>
      <c r="H219" s="61"/>
      <c r="I219" s="61"/>
      <c r="J219" s="61"/>
      <c r="K219" s="61"/>
    </row>
    <row r="220" spans="7:11" s="3" customFormat="1" x14ac:dyDescent="0.25">
      <c r="G220" s="61"/>
      <c r="H220" s="61"/>
      <c r="I220" s="61"/>
      <c r="J220" s="61"/>
      <c r="K220" s="61"/>
    </row>
    <row r="221" spans="7:11" s="3" customFormat="1" x14ac:dyDescent="0.25">
      <c r="G221" s="61"/>
      <c r="H221" s="61"/>
      <c r="I221" s="61"/>
      <c r="J221" s="61"/>
      <c r="K221" s="61"/>
    </row>
    <row r="222" spans="7:11" s="3" customFormat="1" x14ac:dyDescent="0.25">
      <c r="G222" s="61"/>
      <c r="H222" s="61"/>
      <c r="I222" s="61"/>
      <c r="J222" s="61"/>
      <c r="K222" s="61"/>
    </row>
    <row r="223" spans="7:11" s="3" customFormat="1" x14ac:dyDescent="0.25">
      <c r="G223" s="61"/>
      <c r="H223" s="61"/>
      <c r="I223" s="61"/>
      <c r="J223" s="61"/>
      <c r="K223" s="61"/>
    </row>
    <row r="224" spans="7:11" s="3" customFormat="1" x14ac:dyDescent="0.25">
      <c r="G224" s="61"/>
      <c r="H224" s="61"/>
      <c r="I224" s="61"/>
      <c r="J224" s="61"/>
      <c r="K224" s="61"/>
    </row>
    <row r="225" spans="7:11" s="3" customFormat="1" x14ac:dyDescent="0.25">
      <c r="G225" s="61"/>
      <c r="H225" s="61"/>
      <c r="I225" s="61"/>
      <c r="J225" s="61"/>
      <c r="K225" s="61"/>
    </row>
    <row r="226" spans="7:11" s="3" customFormat="1" x14ac:dyDescent="0.25">
      <c r="G226" s="61"/>
      <c r="H226" s="61"/>
      <c r="I226" s="61"/>
      <c r="J226" s="61"/>
      <c r="K226" s="61"/>
    </row>
    <row r="227" spans="7:11" s="3" customFormat="1" x14ac:dyDescent="0.25">
      <c r="G227" s="61"/>
      <c r="H227" s="61"/>
      <c r="I227" s="61"/>
      <c r="J227" s="61"/>
      <c r="K227" s="61"/>
    </row>
    <row r="228" spans="7:11" s="3" customFormat="1" x14ac:dyDescent="0.25">
      <c r="G228" s="61"/>
      <c r="H228" s="61"/>
      <c r="I228" s="61"/>
      <c r="J228" s="61"/>
      <c r="K228" s="61"/>
    </row>
    <row r="229" spans="7:11" s="3" customFormat="1" x14ac:dyDescent="0.25">
      <c r="G229" s="61"/>
      <c r="H229" s="61"/>
      <c r="I229" s="61"/>
      <c r="J229" s="61"/>
      <c r="K229" s="61"/>
    </row>
    <row r="230" spans="7:11" s="3" customFormat="1" x14ac:dyDescent="0.25">
      <c r="G230" s="61"/>
      <c r="H230" s="61"/>
      <c r="I230" s="61"/>
      <c r="J230" s="61"/>
      <c r="K230" s="61"/>
    </row>
    <row r="231" spans="7:11" s="3" customFormat="1" x14ac:dyDescent="0.25">
      <c r="G231" s="61"/>
      <c r="H231" s="61"/>
      <c r="I231" s="61"/>
      <c r="J231" s="61"/>
      <c r="K231" s="61"/>
    </row>
    <row r="232" spans="7:11" s="3" customFormat="1" x14ac:dyDescent="0.25">
      <c r="G232" s="61"/>
      <c r="H232" s="61"/>
      <c r="I232" s="61"/>
      <c r="J232" s="61"/>
      <c r="K232" s="61"/>
    </row>
    <row r="233" spans="7:11" s="3" customFormat="1" x14ac:dyDescent="0.25">
      <c r="G233" s="61"/>
      <c r="H233" s="61"/>
      <c r="I233" s="61"/>
      <c r="J233" s="61"/>
      <c r="K233" s="61"/>
    </row>
    <row r="234" spans="7:11" s="3" customFormat="1" x14ac:dyDescent="0.25">
      <c r="G234" s="61"/>
      <c r="H234" s="61"/>
      <c r="I234" s="61"/>
      <c r="J234" s="61"/>
      <c r="K234" s="61"/>
    </row>
    <row r="235" spans="7:11" s="3" customFormat="1" x14ac:dyDescent="0.25">
      <c r="G235" s="61"/>
      <c r="H235" s="61"/>
      <c r="I235" s="61"/>
      <c r="J235" s="61"/>
      <c r="K235" s="61"/>
    </row>
    <row r="236" spans="7:11" s="3" customFormat="1" x14ac:dyDescent="0.25">
      <c r="G236" s="61"/>
      <c r="H236" s="61"/>
      <c r="I236" s="61"/>
      <c r="J236" s="61"/>
      <c r="K236" s="61"/>
    </row>
    <row r="237" spans="7:11" s="3" customFormat="1" x14ac:dyDescent="0.25">
      <c r="G237" s="61"/>
      <c r="H237" s="61"/>
      <c r="I237" s="61"/>
      <c r="J237" s="61"/>
      <c r="K237" s="61"/>
    </row>
    <row r="238" spans="7:11" s="3" customFormat="1" x14ac:dyDescent="0.25">
      <c r="G238" s="61"/>
      <c r="H238" s="61"/>
      <c r="I238" s="61"/>
      <c r="J238" s="61"/>
      <c r="K238" s="61"/>
    </row>
    <row r="239" spans="7:11" s="3" customFormat="1" x14ac:dyDescent="0.25">
      <c r="G239" s="61"/>
      <c r="H239" s="61"/>
      <c r="I239" s="61"/>
      <c r="J239" s="61"/>
      <c r="K239" s="61"/>
    </row>
    <row r="240" spans="7:11" s="3" customFormat="1" x14ac:dyDescent="0.25">
      <c r="G240" s="61"/>
      <c r="H240" s="61"/>
      <c r="I240" s="61"/>
      <c r="J240" s="61"/>
      <c r="K240" s="61"/>
    </row>
    <row r="241" spans="7:11" s="3" customFormat="1" x14ac:dyDescent="0.25">
      <c r="G241" s="61"/>
      <c r="H241" s="61"/>
      <c r="I241" s="61"/>
      <c r="J241" s="61"/>
      <c r="K241" s="61"/>
    </row>
    <row r="242" spans="7:11" s="3" customFormat="1" x14ac:dyDescent="0.25">
      <c r="G242" s="61"/>
      <c r="H242" s="61"/>
      <c r="I242" s="61"/>
      <c r="J242" s="61"/>
      <c r="K242" s="61"/>
    </row>
    <row r="243" spans="7:11" s="3" customFormat="1" x14ac:dyDescent="0.25">
      <c r="G243" s="61"/>
      <c r="H243" s="61"/>
      <c r="I243" s="61"/>
      <c r="J243" s="61"/>
      <c r="K243" s="61"/>
    </row>
    <row r="244" spans="7:11" s="3" customFormat="1" x14ac:dyDescent="0.25">
      <c r="G244" s="61"/>
      <c r="H244" s="61"/>
      <c r="I244" s="61"/>
      <c r="J244" s="61"/>
      <c r="K244" s="61"/>
    </row>
    <row r="245" spans="7:11" s="3" customFormat="1" x14ac:dyDescent="0.25">
      <c r="G245" s="61"/>
      <c r="H245" s="61"/>
      <c r="I245" s="61"/>
      <c r="J245" s="61"/>
      <c r="K245" s="61"/>
    </row>
    <row r="246" spans="7:11" s="3" customFormat="1" x14ac:dyDescent="0.25">
      <c r="G246" s="61"/>
      <c r="H246" s="61"/>
      <c r="I246" s="61"/>
      <c r="J246" s="61"/>
      <c r="K246" s="61"/>
    </row>
    <row r="247" spans="7:11" s="3" customFormat="1" x14ac:dyDescent="0.25">
      <c r="G247" s="61"/>
      <c r="H247" s="61"/>
      <c r="I247" s="61"/>
      <c r="J247" s="61"/>
      <c r="K247" s="61"/>
    </row>
    <row r="248" spans="7:11" s="3" customFormat="1" x14ac:dyDescent="0.25">
      <c r="G248" s="61"/>
      <c r="H248" s="61"/>
      <c r="I248" s="61"/>
      <c r="J248" s="61"/>
      <c r="K248" s="61"/>
    </row>
    <row r="249" spans="7:11" s="3" customFormat="1" x14ac:dyDescent="0.25">
      <c r="G249" s="61"/>
      <c r="H249" s="61"/>
      <c r="I249" s="61"/>
      <c r="J249" s="61"/>
      <c r="K249" s="61"/>
    </row>
    <row r="250" spans="7:11" s="3" customFormat="1" x14ac:dyDescent="0.25">
      <c r="G250" s="61"/>
      <c r="H250" s="61"/>
      <c r="I250" s="61"/>
      <c r="J250" s="61"/>
      <c r="K250" s="61"/>
    </row>
    <row r="251" spans="7:11" s="3" customFormat="1" x14ac:dyDescent="0.25">
      <c r="G251" s="61"/>
      <c r="H251" s="61"/>
      <c r="I251" s="61"/>
      <c r="J251" s="61"/>
      <c r="K251" s="61"/>
    </row>
    <row r="252" spans="7:11" s="3" customFormat="1" x14ac:dyDescent="0.25">
      <c r="G252" s="61"/>
      <c r="H252" s="61"/>
      <c r="I252" s="61"/>
      <c r="J252" s="61"/>
      <c r="K252" s="61"/>
    </row>
    <row r="253" spans="7:11" s="3" customFormat="1" x14ac:dyDescent="0.25">
      <c r="G253" s="61"/>
      <c r="H253" s="61"/>
      <c r="I253" s="61"/>
      <c r="J253" s="61"/>
      <c r="K253" s="61"/>
    </row>
    <row r="254" spans="7:11" s="3" customFormat="1" x14ac:dyDescent="0.25">
      <c r="G254" s="61"/>
      <c r="H254" s="61"/>
      <c r="I254" s="61"/>
      <c r="J254" s="61"/>
      <c r="K254" s="61"/>
    </row>
    <row r="255" spans="7:11" s="3" customFormat="1" x14ac:dyDescent="0.25">
      <c r="G255" s="61"/>
      <c r="H255" s="61"/>
      <c r="I255" s="61"/>
      <c r="J255" s="61"/>
      <c r="K255" s="61"/>
    </row>
    <row r="256" spans="7:11" s="3" customFormat="1" x14ac:dyDescent="0.25">
      <c r="G256" s="61"/>
      <c r="H256" s="61"/>
      <c r="I256" s="61"/>
      <c r="J256" s="61"/>
      <c r="K256" s="61"/>
    </row>
    <row r="257" spans="7:11" s="3" customFormat="1" x14ac:dyDescent="0.25">
      <c r="G257" s="61"/>
      <c r="H257" s="61"/>
      <c r="I257" s="61"/>
      <c r="J257" s="61"/>
      <c r="K257" s="61"/>
    </row>
    <row r="258" spans="7:11" s="3" customFormat="1" x14ac:dyDescent="0.25">
      <c r="G258" s="61"/>
      <c r="H258" s="61"/>
      <c r="I258" s="61"/>
      <c r="J258" s="61"/>
      <c r="K258" s="61"/>
    </row>
    <row r="259" spans="7:11" s="3" customFormat="1" x14ac:dyDescent="0.25">
      <c r="G259" s="61"/>
      <c r="H259" s="61"/>
      <c r="I259" s="61"/>
      <c r="J259" s="61"/>
      <c r="K259" s="61"/>
    </row>
    <row r="260" spans="7:11" s="3" customFormat="1" x14ac:dyDescent="0.25">
      <c r="G260" s="61"/>
      <c r="H260" s="61"/>
      <c r="I260" s="61"/>
      <c r="J260" s="61"/>
      <c r="K260" s="61"/>
    </row>
    <row r="261" spans="7:11" s="3" customFormat="1" x14ac:dyDescent="0.25">
      <c r="G261" s="61"/>
      <c r="H261" s="61"/>
      <c r="I261" s="61"/>
      <c r="J261" s="61"/>
      <c r="K261" s="61"/>
    </row>
    <row r="262" spans="7:11" s="3" customFormat="1" x14ac:dyDescent="0.25">
      <c r="G262" s="61"/>
      <c r="H262" s="61"/>
      <c r="I262" s="61"/>
      <c r="J262" s="61"/>
      <c r="K262" s="61"/>
    </row>
    <row r="263" spans="7:11" s="3" customFormat="1" x14ac:dyDescent="0.25">
      <c r="G263" s="61"/>
      <c r="H263" s="61"/>
      <c r="I263" s="61"/>
      <c r="J263" s="61"/>
      <c r="K263" s="61"/>
    </row>
    <row r="264" spans="7:11" s="3" customFormat="1" x14ac:dyDescent="0.25">
      <c r="G264" s="61"/>
      <c r="H264" s="61"/>
      <c r="I264" s="61"/>
      <c r="J264" s="61"/>
      <c r="K264" s="61"/>
    </row>
    <row r="265" spans="7:11" s="3" customFormat="1" x14ac:dyDescent="0.25">
      <c r="G265" s="61"/>
      <c r="H265" s="61"/>
      <c r="I265" s="61"/>
      <c r="J265" s="61"/>
      <c r="K265" s="61"/>
    </row>
    <row r="266" spans="7:11" s="3" customFormat="1" x14ac:dyDescent="0.25">
      <c r="G266" s="61"/>
      <c r="H266" s="61"/>
      <c r="I266" s="61"/>
      <c r="J266" s="61"/>
      <c r="K266" s="61"/>
    </row>
    <row r="267" spans="7:11" s="3" customFormat="1" x14ac:dyDescent="0.25">
      <c r="G267" s="61"/>
      <c r="H267" s="61"/>
      <c r="I267" s="61"/>
      <c r="J267" s="61"/>
      <c r="K267" s="61"/>
    </row>
    <row r="268" spans="7:11" s="3" customFormat="1" x14ac:dyDescent="0.25">
      <c r="G268" s="61"/>
      <c r="H268" s="61"/>
      <c r="I268" s="61"/>
      <c r="J268" s="61"/>
      <c r="K268" s="61"/>
    </row>
    <row r="269" spans="7:11" s="3" customFormat="1" x14ac:dyDescent="0.25">
      <c r="G269" s="61"/>
      <c r="H269" s="61"/>
      <c r="I269" s="61"/>
      <c r="J269" s="61"/>
      <c r="K269" s="61"/>
    </row>
    <row r="270" spans="7:11" s="3" customFormat="1" x14ac:dyDescent="0.25">
      <c r="G270" s="61"/>
      <c r="H270" s="61"/>
      <c r="I270" s="61"/>
      <c r="J270" s="61"/>
      <c r="K270" s="61"/>
    </row>
    <row r="271" spans="7:11" s="3" customFormat="1" x14ac:dyDescent="0.25">
      <c r="G271" s="61"/>
      <c r="H271" s="61"/>
      <c r="I271" s="61"/>
      <c r="J271" s="61"/>
      <c r="K271" s="61"/>
    </row>
    <row r="272" spans="7:11" s="3" customFormat="1" x14ac:dyDescent="0.25">
      <c r="G272" s="61"/>
      <c r="H272" s="61"/>
      <c r="I272" s="61"/>
      <c r="J272" s="61"/>
      <c r="K272" s="61"/>
    </row>
    <row r="273" spans="7:11" s="3" customFormat="1" x14ac:dyDescent="0.25">
      <c r="G273" s="61"/>
      <c r="H273" s="61"/>
      <c r="I273" s="61"/>
      <c r="J273" s="61"/>
      <c r="K273" s="61"/>
    </row>
    <row r="274" spans="7:11" s="3" customFormat="1" x14ac:dyDescent="0.25">
      <c r="G274" s="61"/>
      <c r="H274" s="61"/>
      <c r="I274" s="61"/>
      <c r="J274" s="61"/>
      <c r="K274" s="61"/>
    </row>
    <row r="275" spans="7:11" s="3" customFormat="1" x14ac:dyDescent="0.25">
      <c r="G275" s="61"/>
      <c r="H275" s="61"/>
      <c r="I275" s="61"/>
      <c r="J275" s="61"/>
      <c r="K275" s="61"/>
    </row>
    <row r="276" spans="7:11" s="3" customFormat="1" x14ac:dyDescent="0.25">
      <c r="G276" s="61"/>
      <c r="H276" s="61"/>
      <c r="I276" s="61"/>
      <c r="J276" s="61"/>
      <c r="K276" s="61"/>
    </row>
    <row r="277" spans="7:11" s="3" customFormat="1" x14ac:dyDescent="0.25">
      <c r="G277" s="61"/>
      <c r="H277" s="61"/>
      <c r="I277" s="61"/>
      <c r="J277" s="61"/>
      <c r="K277" s="61"/>
    </row>
    <row r="278" spans="7:11" s="3" customFormat="1" x14ac:dyDescent="0.25">
      <c r="G278" s="61"/>
      <c r="H278" s="61"/>
      <c r="I278" s="61"/>
      <c r="J278" s="61"/>
      <c r="K278" s="61"/>
    </row>
    <row r="279" spans="7:11" s="3" customFormat="1" x14ac:dyDescent="0.25">
      <c r="G279" s="61"/>
      <c r="H279" s="61"/>
      <c r="I279" s="61"/>
      <c r="J279" s="61"/>
      <c r="K279" s="61"/>
    </row>
    <row r="280" spans="7:11" s="3" customFormat="1" x14ac:dyDescent="0.25">
      <c r="G280" s="61"/>
      <c r="H280" s="61"/>
      <c r="I280" s="61"/>
      <c r="J280" s="61"/>
      <c r="K280" s="61"/>
    </row>
    <row r="281" spans="7:11" s="3" customFormat="1" x14ac:dyDescent="0.25">
      <c r="G281" s="61"/>
      <c r="H281" s="61"/>
      <c r="I281" s="61"/>
      <c r="J281" s="61"/>
      <c r="K281" s="61"/>
    </row>
    <row r="282" spans="7:11" s="3" customFormat="1" x14ac:dyDescent="0.25">
      <c r="G282" s="61"/>
      <c r="H282" s="61"/>
      <c r="I282" s="61"/>
      <c r="J282" s="61"/>
      <c r="K282" s="61"/>
    </row>
    <row r="283" spans="7:11" s="3" customFormat="1" x14ac:dyDescent="0.25">
      <c r="G283" s="61"/>
      <c r="H283" s="61"/>
      <c r="I283" s="61"/>
      <c r="J283" s="61"/>
      <c r="K283" s="61"/>
    </row>
    <row r="284" spans="7:11" s="3" customFormat="1" x14ac:dyDescent="0.25">
      <c r="G284" s="61"/>
      <c r="H284" s="61"/>
      <c r="I284" s="61"/>
      <c r="J284" s="61"/>
      <c r="K284" s="61"/>
    </row>
    <row r="285" spans="7:11" s="3" customFormat="1" x14ac:dyDescent="0.25">
      <c r="G285" s="61"/>
      <c r="H285" s="61"/>
      <c r="I285" s="61"/>
      <c r="J285" s="61"/>
      <c r="K285" s="61"/>
    </row>
    <row r="286" spans="7:11" s="3" customFormat="1" x14ac:dyDescent="0.25">
      <c r="G286" s="61"/>
      <c r="H286" s="61"/>
      <c r="I286" s="61"/>
      <c r="J286" s="61"/>
      <c r="K286" s="61"/>
    </row>
    <row r="287" spans="7:11" s="3" customFormat="1" x14ac:dyDescent="0.25">
      <c r="G287" s="61"/>
      <c r="H287" s="61"/>
      <c r="I287" s="61"/>
      <c r="J287" s="61"/>
      <c r="K287" s="61"/>
    </row>
    <row r="288" spans="7:11" s="3" customFormat="1" x14ac:dyDescent="0.25">
      <c r="G288" s="61"/>
      <c r="H288" s="61"/>
      <c r="I288" s="61"/>
      <c r="J288" s="61"/>
      <c r="K288" s="61"/>
    </row>
    <row r="289" spans="7:11" s="3" customFormat="1" x14ac:dyDescent="0.25">
      <c r="G289" s="61"/>
      <c r="H289" s="61"/>
      <c r="I289" s="61"/>
      <c r="J289" s="61"/>
      <c r="K289" s="61"/>
    </row>
    <row r="290" spans="7:11" s="3" customFormat="1" x14ac:dyDescent="0.25">
      <c r="G290" s="61"/>
      <c r="H290" s="61"/>
      <c r="I290" s="61"/>
      <c r="J290" s="61"/>
      <c r="K290" s="61"/>
    </row>
    <row r="291" spans="7:11" s="3" customFormat="1" x14ac:dyDescent="0.25">
      <c r="G291" s="61"/>
      <c r="H291" s="61"/>
      <c r="I291" s="61"/>
      <c r="J291" s="61"/>
      <c r="K291" s="61"/>
    </row>
    <row r="292" spans="7:11" s="3" customFormat="1" x14ac:dyDescent="0.25">
      <c r="G292" s="61"/>
      <c r="H292" s="61"/>
      <c r="I292" s="61"/>
      <c r="J292" s="61"/>
      <c r="K292" s="61"/>
    </row>
    <row r="293" spans="7:11" s="3" customFormat="1" x14ac:dyDescent="0.25">
      <c r="G293" s="61"/>
      <c r="H293" s="61"/>
      <c r="I293" s="61"/>
      <c r="J293" s="61"/>
      <c r="K293" s="61"/>
    </row>
    <row r="294" spans="7:11" s="3" customFormat="1" x14ac:dyDescent="0.25">
      <c r="G294" s="61"/>
      <c r="H294" s="61"/>
      <c r="I294" s="61"/>
      <c r="J294" s="61"/>
      <c r="K294" s="61"/>
    </row>
    <row r="295" spans="7:11" s="3" customFormat="1" x14ac:dyDescent="0.25">
      <c r="G295" s="61"/>
      <c r="H295" s="61"/>
      <c r="I295" s="61"/>
      <c r="J295" s="61"/>
      <c r="K295" s="61"/>
    </row>
    <row r="296" spans="7:11" s="3" customFormat="1" x14ac:dyDescent="0.25">
      <c r="G296" s="61"/>
      <c r="H296" s="61"/>
      <c r="I296" s="61"/>
      <c r="J296" s="61"/>
      <c r="K296" s="61"/>
    </row>
    <row r="297" spans="7:11" s="3" customFormat="1" x14ac:dyDescent="0.25">
      <c r="G297" s="61"/>
      <c r="H297" s="61"/>
      <c r="I297" s="61"/>
      <c r="J297" s="61"/>
      <c r="K297" s="61"/>
    </row>
    <row r="298" spans="7:11" s="3" customFormat="1" x14ac:dyDescent="0.25">
      <c r="G298" s="61"/>
      <c r="H298" s="61"/>
      <c r="I298" s="61"/>
      <c r="J298" s="61"/>
      <c r="K298" s="61"/>
    </row>
    <row r="299" spans="7:11" s="3" customFormat="1" x14ac:dyDescent="0.25">
      <c r="G299" s="61"/>
      <c r="H299" s="61"/>
      <c r="I299" s="61"/>
      <c r="J299" s="61"/>
      <c r="K299" s="61"/>
    </row>
    <row r="300" spans="7:11" s="3" customFormat="1" x14ac:dyDescent="0.25">
      <c r="G300" s="61"/>
      <c r="H300" s="61"/>
      <c r="I300" s="61"/>
      <c r="J300" s="61"/>
      <c r="K300" s="61"/>
    </row>
    <row r="301" spans="7:11" s="3" customFormat="1" x14ac:dyDescent="0.25">
      <c r="G301" s="61"/>
      <c r="H301" s="61"/>
      <c r="I301" s="61"/>
      <c r="J301" s="61"/>
      <c r="K301" s="61"/>
    </row>
    <row r="302" spans="7:11" s="3" customFormat="1" x14ac:dyDescent="0.25">
      <c r="G302" s="61"/>
      <c r="H302" s="61"/>
      <c r="I302" s="61"/>
      <c r="J302" s="61"/>
      <c r="K302" s="61"/>
    </row>
    <row r="303" spans="7:11" s="3" customFormat="1" x14ac:dyDescent="0.25">
      <c r="G303" s="61"/>
      <c r="H303" s="61"/>
      <c r="I303" s="61"/>
      <c r="J303" s="61"/>
      <c r="K303" s="61"/>
    </row>
    <row r="304" spans="7:11" s="3" customFormat="1" x14ac:dyDescent="0.25">
      <c r="G304" s="61"/>
      <c r="H304" s="61"/>
      <c r="I304" s="61"/>
      <c r="J304" s="61"/>
      <c r="K304" s="61"/>
    </row>
    <row r="305" spans="2:38" s="3" customFormat="1" x14ac:dyDescent="0.25">
      <c r="G305" s="61"/>
      <c r="H305" s="61"/>
      <c r="I305" s="61"/>
      <c r="J305" s="61"/>
      <c r="K305" s="61"/>
    </row>
    <row r="306" spans="2:38" s="3" customFormat="1" x14ac:dyDescent="0.25">
      <c r="G306" s="61"/>
      <c r="H306" s="61"/>
      <c r="I306" s="61"/>
      <c r="J306" s="61"/>
      <c r="K306" s="61"/>
    </row>
    <row r="307" spans="2:38" s="3" customFormat="1" x14ac:dyDescent="0.25">
      <c r="G307" s="61"/>
      <c r="H307" s="61"/>
      <c r="I307" s="61"/>
      <c r="J307" s="61"/>
      <c r="K307" s="61"/>
    </row>
    <row r="308" spans="2:38" s="3" customFormat="1" x14ac:dyDescent="0.25">
      <c r="G308" s="61"/>
      <c r="H308" s="61"/>
      <c r="I308" s="61"/>
      <c r="J308" s="61"/>
      <c r="K308" s="61"/>
    </row>
    <row r="309" spans="2:38" s="3" customFormat="1" x14ac:dyDescent="0.25">
      <c r="G309" s="61"/>
      <c r="H309" s="61"/>
      <c r="I309" s="61"/>
      <c r="J309" s="61"/>
      <c r="K309" s="61"/>
    </row>
    <row r="310" spans="2:38" x14ac:dyDescent="0.25">
      <c r="B310" s="55"/>
      <c r="G310" s="61"/>
      <c r="H310" s="61"/>
      <c r="I310" s="61"/>
      <c r="J310" s="61"/>
      <c r="K310" s="61"/>
      <c r="Q310" s="55"/>
      <c r="V310" s="55"/>
      <c r="AB310" s="55"/>
      <c r="AG310" s="55"/>
      <c r="AL310" s="55"/>
    </row>
    <row r="311" spans="2:38" x14ac:dyDescent="0.25">
      <c r="B311" s="55"/>
      <c r="G311" s="61"/>
      <c r="H311" s="61"/>
      <c r="I311" s="61"/>
      <c r="J311" s="61"/>
      <c r="K311" s="61"/>
      <c r="Q311" s="55"/>
      <c r="V311" s="55"/>
      <c r="AB311" s="55"/>
      <c r="AG311" s="55"/>
      <c r="AL311" s="55"/>
    </row>
    <row r="312" spans="2:38" x14ac:dyDescent="0.25">
      <c r="B312" s="55"/>
      <c r="G312" s="61"/>
      <c r="H312" s="61"/>
      <c r="I312" s="61"/>
      <c r="J312" s="61"/>
      <c r="K312" s="61"/>
      <c r="Q312" s="55"/>
      <c r="V312" s="55"/>
      <c r="AB312" s="55"/>
      <c r="AG312" s="55"/>
      <c r="AL312" s="55"/>
    </row>
    <row r="313" spans="2:38" x14ac:dyDescent="0.25">
      <c r="B313" s="55"/>
      <c r="G313" s="61"/>
      <c r="H313" s="61"/>
      <c r="I313" s="61"/>
      <c r="J313" s="61"/>
      <c r="K313" s="61"/>
      <c r="Q313" s="55"/>
      <c r="V313" s="55"/>
      <c r="AB313" s="55"/>
      <c r="AG313" s="55"/>
      <c r="AL313" s="55"/>
    </row>
    <row r="314" spans="2:38" x14ac:dyDescent="0.25">
      <c r="B314" s="55"/>
      <c r="G314" s="61"/>
      <c r="H314" s="61"/>
      <c r="I314" s="61"/>
      <c r="J314" s="61"/>
      <c r="K314" s="61"/>
      <c r="Q314" s="55"/>
      <c r="V314" s="55"/>
      <c r="AB314" s="55"/>
      <c r="AG314" s="55"/>
      <c r="AL314" s="55"/>
    </row>
    <row r="315" spans="2:38" x14ac:dyDescent="0.25">
      <c r="B315" s="55"/>
      <c r="G315" s="61"/>
      <c r="H315" s="61"/>
      <c r="I315" s="61"/>
      <c r="J315" s="61"/>
      <c r="K315" s="61"/>
      <c r="Q315" s="55"/>
      <c r="V315" s="55"/>
      <c r="AB315" s="55"/>
      <c r="AG315" s="55"/>
      <c r="AL315" s="55"/>
    </row>
    <row r="316" spans="2:38" x14ac:dyDescent="0.25">
      <c r="B316" s="55"/>
      <c r="G316" s="61"/>
      <c r="H316" s="61"/>
      <c r="I316" s="61"/>
      <c r="J316" s="61"/>
      <c r="K316" s="61"/>
      <c r="Q316" s="55"/>
      <c r="V316" s="55"/>
      <c r="AB316" s="55"/>
      <c r="AG316" s="55"/>
      <c r="AL316" s="55"/>
    </row>
    <row r="317" spans="2:38" x14ac:dyDescent="0.25">
      <c r="B317" s="55"/>
      <c r="G317" s="61"/>
      <c r="H317" s="61"/>
      <c r="I317" s="61"/>
      <c r="J317" s="61"/>
      <c r="K317" s="61"/>
      <c r="Q317" s="55"/>
      <c r="V317" s="55"/>
      <c r="AB317" s="55"/>
      <c r="AG317" s="55"/>
      <c r="AL317" s="55"/>
    </row>
    <row r="318" spans="2:38" x14ac:dyDescent="0.25">
      <c r="B318" s="55"/>
      <c r="G318" s="61"/>
      <c r="H318" s="61"/>
      <c r="I318" s="61"/>
      <c r="J318" s="61"/>
      <c r="K318" s="61"/>
      <c r="Q318" s="55"/>
      <c r="V318" s="55"/>
      <c r="AB318" s="55"/>
      <c r="AG318" s="55"/>
      <c r="AL318" s="55"/>
    </row>
    <row r="319" spans="2:38" x14ac:dyDescent="0.25">
      <c r="B319" s="55"/>
      <c r="G319" s="61"/>
      <c r="H319" s="61"/>
      <c r="I319" s="61"/>
      <c r="J319" s="61"/>
      <c r="K319" s="61"/>
      <c r="Q319" s="55"/>
      <c r="V319" s="55"/>
      <c r="AB319" s="55"/>
      <c r="AG319" s="55"/>
      <c r="AL319" s="55"/>
    </row>
    <row r="320" spans="2:38" x14ac:dyDescent="0.25">
      <c r="B320" s="55"/>
      <c r="G320" s="61"/>
      <c r="H320" s="61"/>
      <c r="I320" s="61"/>
      <c r="J320" s="61"/>
      <c r="K320" s="61"/>
      <c r="Q320" s="55"/>
      <c r="V320" s="55"/>
      <c r="AB320" s="55"/>
      <c r="AG320" s="55"/>
      <c r="AL320" s="55"/>
    </row>
    <row r="321" spans="2:38" x14ac:dyDescent="0.25">
      <c r="B321" s="55"/>
      <c r="G321" s="61"/>
      <c r="H321" s="61"/>
      <c r="I321" s="61"/>
      <c r="J321" s="61"/>
      <c r="K321" s="61"/>
      <c r="Q321" s="55"/>
      <c r="V321" s="55"/>
      <c r="AB321" s="55"/>
      <c r="AG321" s="55"/>
      <c r="AL321" s="55"/>
    </row>
    <row r="322" spans="2:38" x14ac:dyDescent="0.25">
      <c r="B322" s="55"/>
      <c r="G322" s="61"/>
      <c r="H322" s="61"/>
      <c r="I322" s="61"/>
      <c r="J322" s="61"/>
      <c r="K322" s="61"/>
      <c r="Q322" s="55"/>
      <c r="V322" s="55"/>
      <c r="AB322" s="55"/>
      <c r="AG322" s="55"/>
      <c r="AL322" s="55"/>
    </row>
    <row r="323" spans="2:38" x14ac:dyDescent="0.25">
      <c r="B323" s="55"/>
      <c r="G323" s="61"/>
      <c r="H323" s="61"/>
      <c r="I323" s="61"/>
      <c r="J323" s="61"/>
      <c r="K323" s="61"/>
      <c r="Q323" s="55"/>
      <c r="V323" s="55"/>
      <c r="AB323" s="55"/>
      <c r="AG323" s="55"/>
      <c r="AL323" s="55"/>
    </row>
    <row r="324" spans="2:38" x14ac:dyDescent="0.25">
      <c r="B324" s="55"/>
      <c r="G324" s="61"/>
      <c r="H324" s="61"/>
      <c r="I324" s="61"/>
      <c r="J324" s="61"/>
      <c r="K324" s="61"/>
      <c r="Q324" s="55"/>
      <c r="V324" s="55"/>
      <c r="AB324" s="55"/>
      <c r="AG324" s="55"/>
      <c r="AL324" s="55"/>
    </row>
    <row r="325" spans="2:38" x14ac:dyDescent="0.25">
      <c r="B325" s="55"/>
      <c r="G325" s="61"/>
      <c r="H325" s="61"/>
      <c r="I325" s="61"/>
      <c r="J325" s="61"/>
      <c r="K325" s="61"/>
      <c r="Q325" s="55"/>
      <c r="V325" s="55"/>
      <c r="AB325" s="55"/>
      <c r="AG325" s="55"/>
      <c r="AL325" s="55"/>
    </row>
    <row r="326" spans="2:38" x14ac:dyDescent="0.25">
      <c r="B326" s="55"/>
      <c r="G326" s="61"/>
      <c r="H326" s="61"/>
      <c r="I326" s="61"/>
      <c r="J326" s="61"/>
      <c r="K326" s="61"/>
      <c r="Q326" s="55"/>
      <c r="V326" s="55"/>
      <c r="AB326" s="55"/>
      <c r="AG326" s="55"/>
      <c r="AL326" s="55"/>
    </row>
    <row r="327" spans="2:38" x14ac:dyDescent="0.25">
      <c r="B327" s="55"/>
      <c r="G327" s="61"/>
      <c r="H327" s="61"/>
      <c r="I327" s="61"/>
      <c r="J327" s="61"/>
      <c r="K327" s="61"/>
      <c r="Q327" s="55"/>
      <c r="V327" s="55"/>
      <c r="AB327" s="55"/>
      <c r="AG327" s="55"/>
      <c r="AL327" s="55"/>
    </row>
    <row r="328" spans="2:38" x14ac:dyDescent="0.25">
      <c r="B328" s="55"/>
      <c r="G328" s="61"/>
      <c r="H328" s="61"/>
      <c r="I328" s="61"/>
      <c r="J328" s="61"/>
      <c r="K328" s="61"/>
      <c r="Q328" s="55"/>
      <c r="V328" s="55"/>
      <c r="AB328" s="55"/>
      <c r="AG328" s="55"/>
      <c r="AL328" s="55"/>
    </row>
    <row r="329" spans="2:38" x14ac:dyDescent="0.25">
      <c r="B329" s="55"/>
      <c r="G329" s="61"/>
      <c r="H329" s="61"/>
      <c r="I329" s="61"/>
      <c r="J329" s="61"/>
      <c r="K329" s="61"/>
      <c r="Q329" s="55"/>
      <c r="V329" s="55"/>
      <c r="AB329" s="55"/>
      <c r="AG329" s="55"/>
      <c r="AL329" s="55"/>
    </row>
    <row r="330" spans="2:38" x14ac:dyDescent="0.25">
      <c r="B330" s="55"/>
      <c r="G330" s="61"/>
      <c r="H330" s="61"/>
      <c r="I330" s="61"/>
      <c r="J330" s="61"/>
      <c r="K330" s="61"/>
      <c r="Q330" s="55"/>
      <c r="V330" s="55"/>
      <c r="AB330" s="55"/>
      <c r="AG330" s="55"/>
      <c r="AL330" s="55"/>
    </row>
    <row r="331" spans="2:38" x14ac:dyDescent="0.25">
      <c r="B331" s="55"/>
      <c r="G331" s="61"/>
      <c r="H331" s="61"/>
      <c r="I331" s="61"/>
      <c r="J331" s="61"/>
      <c r="K331" s="61"/>
      <c r="Q331" s="55"/>
      <c r="V331" s="55"/>
      <c r="AB331" s="55"/>
      <c r="AG331" s="55"/>
      <c r="AL331" s="55"/>
    </row>
    <row r="332" spans="2:38" x14ac:dyDescent="0.25">
      <c r="B332" s="55"/>
      <c r="G332" s="61"/>
      <c r="H332" s="61"/>
      <c r="I332" s="61"/>
      <c r="J332" s="61"/>
      <c r="K332" s="61"/>
      <c r="Q332" s="55"/>
      <c r="V332" s="55"/>
      <c r="AB332" s="55"/>
      <c r="AG332" s="55"/>
      <c r="AL332" s="55"/>
    </row>
    <row r="333" spans="2:38" x14ac:dyDescent="0.25">
      <c r="B333" s="55"/>
      <c r="G333" s="61"/>
      <c r="H333" s="61"/>
      <c r="I333" s="61"/>
      <c r="J333" s="61"/>
      <c r="K333" s="61"/>
      <c r="Q333" s="55"/>
      <c r="V333" s="55"/>
      <c r="AB333" s="55"/>
      <c r="AG333" s="55"/>
      <c r="AL333" s="55"/>
    </row>
    <row r="334" spans="2:38" x14ac:dyDescent="0.25">
      <c r="B334" s="55"/>
      <c r="G334" s="61"/>
      <c r="H334" s="61"/>
      <c r="I334" s="61"/>
      <c r="J334" s="61"/>
      <c r="K334" s="61"/>
      <c r="Q334" s="55"/>
      <c r="V334" s="55"/>
      <c r="AB334" s="55"/>
      <c r="AG334" s="55"/>
      <c r="AL334" s="55"/>
    </row>
    <row r="335" spans="2:38" x14ac:dyDescent="0.25">
      <c r="B335" s="55"/>
      <c r="G335" s="61"/>
      <c r="H335" s="61"/>
      <c r="I335" s="61"/>
      <c r="J335" s="61"/>
      <c r="K335" s="61"/>
      <c r="Q335" s="55"/>
      <c r="V335" s="55"/>
      <c r="AB335" s="55"/>
      <c r="AG335" s="55"/>
      <c r="AL335" s="55"/>
    </row>
    <row r="336" spans="2:38" x14ac:dyDescent="0.25">
      <c r="B336" s="55"/>
      <c r="G336" s="61"/>
      <c r="H336" s="61"/>
      <c r="I336" s="61"/>
      <c r="J336" s="61"/>
      <c r="K336" s="61"/>
      <c r="Q336" s="55"/>
      <c r="V336" s="55"/>
      <c r="AB336" s="55"/>
      <c r="AG336" s="55"/>
      <c r="AL336" s="55"/>
    </row>
    <row r="337" spans="2:38" x14ac:dyDescent="0.25">
      <c r="B337" s="55"/>
      <c r="G337" s="61"/>
      <c r="H337" s="61"/>
      <c r="I337" s="61"/>
      <c r="J337" s="61"/>
      <c r="K337" s="61"/>
      <c r="Q337" s="55"/>
      <c r="V337" s="55"/>
      <c r="AB337" s="55"/>
      <c r="AG337" s="55"/>
      <c r="AL337" s="55"/>
    </row>
    <row r="338" spans="2:38" x14ac:dyDescent="0.25">
      <c r="B338" s="55"/>
      <c r="G338" s="61"/>
      <c r="H338" s="61"/>
      <c r="I338" s="61"/>
      <c r="J338" s="61"/>
      <c r="K338" s="61"/>
      <c r="Q338" s="55"/>
      <c r="V338" s="55"/>
      <c r="AB338" s="55"/>
      <c r="AG338" s="55"/>
      <c r="AL338" s="55"/>
    </row>
    <row r="339" spans="2:38" x14ac:dyDescent="0.25">
      <c r="B339" s="55"/>
      <c r="G339" s="61"/>
      <c r="H339" s="61"/>
      <c r="I339" s="61"/>
      <c r="J339" s="61"/>
      <c r="K339" s="61"/>
      <c r="Q339" s="55"/>
      <c r="V339" s="55"/>
      <c r="AB339" s="55"/>
      <c r="AG339" s="55"/>
      <c r="AL339" s="55"/>
    </row>
    <row r="340" spans="2:38" x14ac:dyDescent="0.25">
      <c r="B340" s="55"/>
      <c r="G340" s="61"/>
      <c r="H340" s="61"/>
      <c r="I340" s="61"/>
      <c r="J340" s="61"/>
      <c r="K340" s="61"/>
      <c r="Q340" s="55"/>
      <c r="V340" s="55"/>
      <c r="AB340" s="55"/>
      <c r="AG340" s="55"/>
      <c r="AL340" s="55"/>
    </row>
    <row r="341" spans="2:38" x14ac:dyDescent="0.25">
      <c r="B341" s="55"/>
      <c r="G341" s="61"/>
      <c r="H341" s="61"/>
      <c r="I341" s="61"/>
      <c r="J341" s="61"/>
      <c r="K341" s="61"/>
      <c r="Q341" s="55"/>
      <c r="V341" s="55"/>
      <c r="AB341" s="55"/>
      <c r="AG341" s="55"/>
      <c r="AL341" s="55"/>
    </row>
    <row r="342" spans="2:38" x14ac:dyDescent="0.25">
      <c r="B342" s="55"/>
      <c r="G342" s="61"/>
      <c r="H342" s="61"/>
      <c r="I342" s="61"/>
      <c r="J342" s="61"/>
      <c r="K342" s="61"/>
      <c r="Q342" s="55"/>
      <c r="V342" s="55"/>
      <c r="AB342" s="55"/>
      <c r="AG342" s="55"/>
      <c r="AL342" s="55"/>
    </row>
    <row r="343" spans="2:38" x14ac:dyDescent="0.25">
      <c r="B343" s="55"/>
      <c r="G343" s="61"/>
      <c r="H343" s="61"/>
      <c r="I343" s="61"/>
      <c r="J343" s="61"/>
      <c r="K343" s="61"/>
      <c r="Q343" s="55"/>
      <c r="V343" s="55"/>
      <c r="AB343" s="55"/>
      <c r="AG343" s="55"/>
      <c r="AL343" s="55"/>
    </row>
    <row r="344" spans="2:38" x14ac:dyDescent="0.25">
      <c r="B344" s="55"/>
      <c r="G344" s="61"/>
      <c r="H344" s="61"/>
      <c r="I344" s="61"/>
      <c r="J344" s="61"/>
      <c r="K344" s="61"/>
      <c r="Q344" s="55"/>
      <c r="V344" s="55"/>
      <c r="AB344" s="55"/>
      <c r="AG344" s="55"/>
      <c r="AL344" s="55"/>
    </row>
    <row r="345" spans="2:38" x14ac:dyDescent="0.25">
      <c r="B345" s="55"/>
      <c r="G345" s="61"/>
      <c r="H345" s="61"/>
      <c r="I345" s="61"/>
      <c r="J345" s="61"/>
      <c r="K345" s="61"/>
      <c r="Q345" s="55"/>
      <c r="V345" s="55"/>
      <c r="AB345" s="55"/>
      <c r="AG345" s="55"/>
      <c r="AL345" s="55"/>
    </row>
    <row r="346" spans="2:38" x14ac:dyDescent="0.25">
      <c r="B346" s="55"/>
      <c r="G346" s="61"/>
      <c r="H346" s="61"/>
      <c r="I346" s="61"/>
      <c r="J346" s="61"/>
      <c r="K346" s="61"/>
      <c r="Q346" s="55"/>
      <c r="V346" s="55"/>
      <c r="AB346" s="55"/>
      <c r="AG346" s="55"/>
      <c r="AL346" s="55"/>
    </row>
    <row r="347" spans="2:38" x14ac:dyDescent="0.25">
      <c r="B347" s="55"/>
      <c r="G347" s="61"/>
      <c r="H347" s="61"/>
      <c r="I347" s="61"/>
      <c r="J347" s="61"/>
      <c r="K347" s="61"/>
      <c r="Q347" s="55"/>
      <c r="V347" s="55"/>
      <c r="AB347" s="55"/>
      <c r="AG347" s="55"/>
      <c r="AL347" s="55"/>
    </row>
    <row r="348" spans="2:38" x14ac:dyDescent="0.25">
      <c r="B348" s="55"/>
      <c r="G348" s="61"/>
      <c r="H348" s="61"/>
      <c r="I348" s="61"/>
      <c r="J348" s="61"/>
      <c r="K348" s="61"/>
      <c r="Q348" s="55"/>
      <c r="V348" s="55"/>
      <c r="AB348" s="55"/>
      <c r="AG348" s="55"/>
      <c r="AL348" s="55"/>
    </row>
    <row r="349" spans="2:38" x14ac:dyDescent="0.25">
      <c r="B349" s="55"/>
      <c r="G349" s="61"/>
      <c r="H349" s="61"/>
      <c r="I349" s="61"/>
      <c r="J349" s="61"/>
      <c r="K349" s="61"/>
      <c r="Q349" s="55"/>
      <c r="V349" s="55"/>
      <c r="AB349" s="55"/>
      <c r="AG349" s="55"/>
      <c r="AL349" s="55"/>
    </row>
    <row r="350" spans="2:38" x14ac:dyDescent="0.25">
      <c r="B350" s="55"/>
      <c r="G350" s="61"/>
      <c r="H350" s="61"/>
      <c r="I350" s="61"/>
      <c r="J350" s="61"/>
      <c r="K350" s="61"/>
      <c r="Q350" s="55"/>
      <c r="V350" s="55"/>
      <c r="AB350" s="55"/>
      <c r="AG350" s="55"/>
      <c r="AL350" s="55"/>
    </row>
    <row r="351" spans="2:38" x14ac:dyDescent="0.25">
      <c r="B351" s="55"/>
      <c r="G351" s="61"/>
      <c r="H351" s="61"/>
      <c r="I351" s="61"/>
      <c r="J351" s="61"/>
      <c r="K351" s="61"/>
      <c r="Q351" s="55"/>
      <c r="V351" s="55"/>
      <c r="AB351" s="55"/>
      <c r="AG351" s="55"/>
      <c r="AL351" s="55"/>
    </row>
    <row r="352" spans="2:38" x14ac:dyDescent="0.25">
      <c r="B352" s="55"/>
      <c r="G352" s="61"/>
      <c r="H352" s="61"/>
      <c r="I352" s="61"/>
      <c r="J352" s="61"/>
      <c r="K352" s="61"/>
      <c r="Q352" s="55"/>
      <c r="V352" s="55"/>
      <c r="AB352" s="55"/>
      <c r="AG352" s="55"/>
      <c r="AL352" s="55"/>
    </row>
    <row r="353" spans="2:38" x14ac:dyDescent="0.25">
      <c r="B353" s="55"/>
      <c r="G353" s="61"/>
      <c r="H353" s="61"/>
      <c r="I353" s="61"/>
      <c r="J353" s="61"/>
      <c r="K353" s="61"/>
      <c r="Q353" s="55"/>
      <c r="V353" s="55"/>
      <c r="AB353" s="55"/>
      <c r="AG353" s="55"/>
      <c r="AL353" s="55"/>
    </row>
    <row r="354" spans="2:38" x14ac:dyDescent="0.25">
      <c r="B354" s="55"/>
      <c r="G354" s="61"/>
      <c r="H354" s="61"/>
      <c r="I354" s="61"/>
      <c r="J354" s="61"/>
      <c r="K354" s="61"/>
      <c r="Q354" s="55"/>
      <c r="V354" s="55"/>
      <c r="AB354" s="55"/>
      <c r="AG354" s="55"/>
      <c r="AL354" s="55"/>
    </row>
    <row r="355" spans="2:38" x14ac:dyDescent="0.25">
      <c r="B355" s="55"/>
      <c r="G355" s="61"/>
      <c r="H355" s="61"/>
      <c r="I355" s="61"/>
      <c r="J355" s="61"/>
      <c r="K355" s="61"/>
      <c r="Q355" s="55"/>
      <c r="V355" s="55"/>
      <c r="AB355" s="55"/>
      <c r="AG355" s="55"/>
      <c r="AL355" s="55"/>
    </row>
    <row r="356" spans="2:38" x14ac:dyDescent="0.25">
      <c r="B356" s="55"/>
      <c r="G356" s="61"/>
      <c r="H356" s="61"/>
      <c r="I356" s="61"/>
      <c r="J356" s="61"/>
      <c r="K356" s="61"/>
      <c r="Q356" s="55"/>
      <c r="V356" s="55"/>
      <c r="AB356" s="55"/>
      <c r="AG356" s="55"/>
      <c r="AL356" s="55"/>
    </row>
    <row r="357" spans="2:38" x14ac:dyDescent="0.25">
      <c r="B357" s="55"/>
      <c r="G357" s="61"/>
      <c r="H357" s="61"/>
      <c r="I357" s="61"/>
      <c r="J357" s="61"/>
      <c r="K357" s="61"/>
      <c r="Q357" s="55"/>
      <c r="V357" s="55"/>
      <c r="AB357" s="55"/>
      <c r="AG357" s="55"/>
      <c r="AL357" s="55"/>
    </row>
    <row r="358" spans="2:38" x14ac:dyDescent="0.25">
      <c r="B358" s="55"/>
      <c r="G358" s="61"/>
      <c r="H358" s="61"/>
      <c r="I358" s="61"/>
      <c r="J358" s="61"/>
      <c r="K358" s="61"/>
      <c r="Q358" s="55"/>
      <c r="V358" s="55"/>
      <c r="AB358" s="55"/>
      <c r="AG358" s="55"/>
      <c r="AL358" s="55"/>
    </row>
    <row r="359" spans="2:38" x14ac:dyDescent="0.25">
      <c r="B359" s="55"/>
      <c r="G359" s="61"/>
      <c r="H359" s="61"/>
      <c r="I359" s="61"/>
      <c r="J359" s="61"/>
      <c r="K359" s="61"/>
      <c r="Q359" s="55"/>
      <c r="V359" s="55"/>
      <c r="AB359" s="55"/>
      <c r="AG359" s="55"/>
      <c r="AL359" s="55"/>
    </row>
    <row r="360" spans="2:38" x14ac:dyDescent="0.25">
      <c r="B360" s="55"/>
      <c r="G360" s="61"/>
      <c r="H360" s="61"/>
      <c r="I360" s="61"/>
      <c r="J360" s="61"/>
      <c r="K360" s="61"/>
      <c r="Q360" s="55"/>
      <c r="V360" s="55"/>
      <c r="AB360" s="55"/>
      <c r="AG360" s="55"/>
      <c r="AL360" s="55"/>
    </row>
    <row r="361" spans="2:38" x14ac:dyDescent="0.25">
      <c r="B361" s="55"/>
      <c r="G361" s="61"/>
      <c r="H361" s="61"/>
      <c r="I361" s="61"/>
      <c r="J361" s="61"/>
      <c r="K361" s="61"/>
      <c r="Q361" s="55"/>
      <c r="V361" s="55"/>
      <c r="AB361" s="55"/>
      <c r="AG361" s="55"/>
      <c r="AL361" s="55"/>
    </row>
    <row r="362" spans="2:38" x14ac:dyDescent="0.25">
      <c r="B362" s="55"/>
      <c r="G362" s="61"/>
      <c r="H362" s="61"/>
      <c r="I362" s="61"/>
      <c r="J362" s="61"/>
      <c r="K362" s="61"/>
      <c r="Q362" s="55"/>
      <c r="V362" s="55"/>
      <c r="AB362" s="55"/>
      <c r="AG362" s="55"/>
      <c r="AL362" s="55"/>
    </row>
    <row r="363" spans="2:38" x14ac:dyDescent="0.25">
      <c r="B363" s="55"/>
      <c r="G363" s="61"/>
      <c r="H363" s="61"/>
      <c r="I363" s="61"/>
      <c r="J363" s="61"/>
      <c r="K363" s="61"/>
      <c r="Q363" s="55"/>
      <c r="V363" s="55"/>
      <c r="AB363" s="55"/>
      <c r="AG363" s="55"/>
      <c r="AL363" s="55"/>
    </row>
    <row r="364" spans="2:38" x14ac:dyDescent="0.25">
      <c r="B364" s="55"/>
      <c r="G364" s="61"/>
      <c r="H364" s="61"/>
      <c r="I364" s="61"/>
      <c r="J364" s="61"/>
      <c r="K364" s="61"/>
      <c r="Q364" s="55"/>
      <c r="V364" s="55"/>
      <c r="AB364" s="55"/>
      <c r="AG364" s="55"/>
      <c r="AL364" s="55"/>
    </row>
    <row r="365" spans="2:38" x14ac:dyDescent="0.25">
      <c r="B365" s="55"/>
      <c r="G365" s="61"/>
      <c r="H365" s="61"/>
      <c r="I365" s="61"/>
      <c r="J365" s="61"/>
      <c r="K365" s="61"/>
      <c r="Q365" s="55"/>
      <c r="V365" s="55"/>
      <c r="AB365" s="55"/>
      <c r="AG365" s="55"/>
      <c r="AL365" s="55"/>
    </row>
    <row r="366" spans="2:38" x14ac:dyDescent="0.25">
      <c r="B366" s="55"/>
      <c r="G366" s="61"/>
      <c r="H366" s="61"/>
      <c r="I366" s="61"/>
      <c r="J366" s="61"/>
      <c r="K366" s="61"/>
      <c r="Q366" s="55"/>
      <c r="V366" s="55"/>
      <c r="AB366" s="55"/>
      <c r="AG366" s="55"/>
      <c r="AL366" s="55"/>
    </row>
    <row r="367" spans="2:38" x14ac:dyDescent="0.25">
      <c r="B367" s="55"/>
      <c r="G367" s="61"/>
      <c r="H367" s="61"/>
      <c r="I367" s="61"/>
      <c r="J367" s="61"/>
      <c r="K367" s="61"/>
      <c r="Q367" s="55"/>
      <c r="V367" s="55"/>
      <c r="AB367" s="55"/>
      <c r="AG367" s="55"/>
      <c r="AL367" s="55"/>
    </row>
    <row r="368" spans="2:38" x14ac:dyDescent="0.25">
      <c r="B368" s="55"/>
      <c r="G368" s="61"/>
      <c r="H368" s="61"/>
      <c r="I368" s="61"/>
      <c r="J368" s="61"/>
      <c r="K368" s="61"/>
      <c r="Q368" s="55"/>
      <c r="V368" s="55"/>
      <c r="AB368" s="55"/>
      <c r="AG368" s="55"/>
      <c r="AL368" s="55"/>
    </row>
    <row r="369" spans="2:38" x14ac:dyDescent="0.25">
      <c r="B369" s="55"/>
      <c r="G369" s="61"/>
      <c r="H369" s="61"/>
      <c r="I369" s="61"/>
      <c r="J369" s="61"/>
      <c r="K369" s="61"/>
      <c r="Q369" s="55"/>
      <c r="V369" s="55"/>
      <c r="AB369" s="55"/>
      <c r="AG369" s="55"/>
      <c r="AL369" s="55"/>
    </row>
    <row r="370" spans="2:38" x14ac:dyDescent="0.25">
      <c r="B370" s="55"/>
      <c r="G370" s="61"/>
      <c r="H370" s="61"/>
      <c r="I370" s="61"/>
      <c r="J370" s="61"/>
      <c r="K370" s="61"/>
      <c r="Q370" s="55"/>
      <c r="V370" s="55"/>
      <c r="AB370" s="55"/>
      <c r="AG370" s="55"/>
      <c r="AL370" s="55"/>
    </row>
    <row r="371" spans="2:38" x14ac:dyDescent="0.25">
      <c r="B371" s="55"/>
      <c r="G371" s="61"/>
      <c r="H371" s="61"/>
      <c r="I371" s="61"/>
      <c r="J371" s="61"/>
      <c r="K371" s="61"/>
      <c r="Q371" s="55"/>
      <c r="V371" s="55"/>
      <c r="AB371" s="55"/>
      <c r="AG371" s="55"/>
      <c r="AL371" s="55"/>
    </row>
    <row r="372" spans="2:38" x14ac:dyDescent="0.25">
      <c r="B372" s="55"/>
      <c r="G372" s="61"/>
      <c r="H372" s="61"/>
      <c r="I372" s="61"/>
      <c r="J372" s="61"/>
      <c r="K372" s="61"/>
      <c r="Q372" s="55"/>
      <c r="V372" s="55"/>
      <c r="AB372" s="55"/>
      <c r="AG372" s="55"/>
      <c r="AL372" s="55"/>
    </row>
    <row r="373" spans="2:38" x14ac:dyDescent="0.25">
      <c r="B373" s="55"/>
      <c r="G373" s="61"/>
      <c r="H373" s="61"/>
      <c r="I373" s="61"/>
      <c r="J373" s="61"/>
      <c r="K373" s="61"/>
      <c r="Q373" s="55"/>
      <c r="V373" s="55"/>
      <c r="AB373" s="55"/>
      <c r="AG373" s="55"/>
      <c r="AL373" s="55"/>
    </row>
    <row r="374" spans="2:38" x14ac:dyDescent="0.25">
      <c r="B374" s="55"/>
      <c r="G374" s="61"/>
      <c r="H374" s="61"/>
      <c r="I374" s="61"/>
      <c r="J374" s="61"/>
      <c r="K374" s="61"/>
      <c r="Q374" s="55"/>
      <c r="V374" s="55"/>
      <c r="AB374" s="55"/>
      <c r="AG374" s="55"/>
      <c r="AL374" s="55"/>
    </row>
    <row r="375" spans="2:38" x14ac:dyDescent="0.25">
      <c r="B375" s="55"/>
      <c r="G375" s="61"/>
      <c r="H375" s="61"/>
      <c r="I375" s="61"/>
      <c r="J375" s="61"/>
      <c r="K375" s="61"/>
      <c r="Q375" s="55"/>
      <c r="V375" s="55"/>
      <c r="AB375" s="55"/>
      <c r="AG375" s="55"/>
      <c r="AL375" s="55"/>
    </row>
    <row r="376" spans="2:38" x14ac:dyDescent="0.25">
      <c r="B376" s="55"/>
      <c r="G376" s="61"/>
      <c r="H376" s="61"/>
      <c r="I376" s="61"/>
      <c r="J376" s="61"/>
      <c r="K376" s="61"/>
      <c r="Q376" s="55"/>
      <c r="V376" s="55"/>
      <c r="AB376" s="55"/>
      <c r="AG376" s="55"/>
      <c r="AL376" s="55"/>
    </row>
    <row r="377" spans="2:38" x14ac:dyDescent="0.25">
      <c r="B377" s="55"/>
      <c r="G377" s="61"/>
      <c r="H377" s="61"/>
      <c r="I377" s="61"/>
      <c r="J377" s="61"/>
      <c r="K377" s="61"/>
      <c r="Q377" s="55"/>
      <c r="V377" s="55"/>
      <c r="AB377" s="55"/>
      <c r="AG377" s="55"/>
      <c r="AL377" s="55"/>
    </row>
    <row r="378" spans="2:38" x14ac:dyDescent="0.25">
      <c r="B378" s="55"/>
      <c r="G378" s="61"/>
      <c r="H378" s="61"/>
      <c r="I378" s="61"/>
      <c r="J378" s="61"/>
      <c r="K378" s="61"/>
      <c r="Q378" s="55"/>
      <c r="V378" s="55"/>
      <c r="AB378" s="55"/>
      <c r="AG378" s="55"/>
      <c r="AL378" s="55"/>
    </row>
    <row r="379" spans="2:38" x14ac:dyDescent="0.25">
      <c r="B379" s="55"/>
      <c r="G379" s="61"/>
      <c r="H379" s="61"/>
      <c r="I379" s="61"/>
      <c r="J379" s="61"/>
      <c r="K379" s="61"/>
      <c r="Q379" s="55"/>
      <c r="V379" s="55"/>
      <c r="AB379" s="55"/>
      <c r="AG379" s="55"/>
      <c r="AL379" s="55"/>
    </row>
    <row r="380" spans="2:38" x14ac:dyDescent="0.25">
      <c r="B380" s="55"/>
      <c r="G380" s="61"/>
      <c r="H380" s="61"/>
      <c r="I380" s="61"/>
      <c r="J380" s="61"/>
      <c r="K380" s="61"/>
      <c r="Q380" s="55"/>
      <c r="V380" s="55"/>
      <c r="AB380" s="55"/>
      <c r="AG380" s="55"/>
      <c r="AL380" s="55"/>
    </row>
    <row r="381" spans="2:38" x14ac:dyDescent="0.25">
      <c r="B381" s="55"/>
      <c r="G381" s="61"/>
      <c r="H381" s="61"/>
      <c r="I381" s="61"/>
      <c r="J381" s="61"/>
      <c r="K381" s="61"/>
      <c r="Q381" s="55"/>
      <c r="V381" s="55"/>
      <c r="AB381" s="55"/>
      <c r="AG381" s="55"/>
      <c r="AL381" s="55"/>
    </row>
    <row r="382" spans="2:38" x14ac:dyDescent="0.25">
      <c r="B382" s="55"/>
      <c r="G382" s="61"/>
      <c r="H382" s="61"/>
      <c r="I382" s="61"/>
      <c r="J382" s="61"/>
      <c r="K382" s="61"/>
      <c r="Q382" s="55"/>
      <c r="V382" s="55"/>
      <c r="AB382" s="55"/>
      <c r="AG382" s="55"/>
      <c r="AL382" s="55"/>
    </row>
    <row r="383" spans="2:38" x14ac:dyDescent="0.25">
      <c r="B383" s="55"/>
      <c r="G383" s="61"/>
      <c r="H383" s="61"/>
      <c r="I383" s="61"/>
      <c r="J383" s="61"/>
      <c r="K383" s="61"/>
      <c r="Q383" s="55"/>
      <c r="V383" s="55"/>
      <c r="AB383" s="55"/>
      <c r="AG383" s="55"/>
      <c r="AL383" s="55"/>
    </row>
    <row r="384" spans="2:38" x14ac:dyDescent="0.25">
      <c r="B384" s="55"/>
      <c r="G384" s="61"/>
      <c r="H384" s="61"/>
      <c r="I384" s="61"/>
      <c r="J384" s="61"/>
      <c r="K384" s="61"/>
      <c r="Q384" s="55"/>
      <c r="V384" s="55"/>
      <c r="AB384" s="55"/>
      <c r="AG384" s="55"/>
      <c r="AL384" s="55"/>
    </row>
    <row r="385" spans="2:38" x14ac:dyDescent="0.25">
      <c r="B385" s="55"/>
      <c r="G385" s="61"/>
      <c r="H385" s="61"/>
      <c r="I385" s="61"/>
      <c r="J385" s="61"/>
      <c r="K385" s="61"/>
      <c r="Q385" s="55"/>
      <c r="V385" s="55"/>
      <c r="AB385" s="55"/>
      <c r="AG385" s="55"/>
      <c r="AL385" s="55"/>
    </row>
    <row r="386" spans="2:38" x14ac:dyDescent="0.25">
      <c r="B386" s="55"/>
      <c r="G386" s="61"/>
      <c r="H386" s="61"/>
      <c r="I386" s="61"/>
      <c r="J386" s="61"/>
      <c r="K386" s="61"/>
      <c r="Q386" s="55"/>
      <c r="V386" s="55"/>
      <c r="AB386" s="55"/>
      <c r="AG386" s="55"/>
      <c r="AL386" s="55"/>
    </row>
    <row r="387" spans="2:38" x14ac:dyDescent="0.25">
      <c r="B387" s="55"/>
      <c r="G387" s="61"/>
      <c r="H387" s="61"/>
      <c r="I387" s="61"/>
      <c r="J387" s="61"/>
      <c r="K387" s="61"/>
      <c r="Q387" s="55"/>
      <c r="V387" s="55"/>
      <c r="AB387" s="55"/>
      <c r="AG387" s="55"/>
      <c r="AL387" s="55"/>
    </row>
    <row r="388" spans="2:38" x14ac:dyDescent="0.25">
      <c r="B388" s="55"/>
      <c r="G388" s="61"/>
      <c r="H388" s="61"/>
      <c r="I388" s="61"/>
      <c r="J388" s="61"/>
      <c r="K388" s="61"/>
      <c r="Q388" s="55"/>
      <c r="V388" s="55"/>
      <c r="AB388" s="55"/>
      <c r="AG388" s="55"/>
      <c r="AL388" s="55"/>
    </row>
    <row r="389" spans="2:38" x14ac:dyDescent="0.25">
      <c r="B389" s="55"/>
      <c r="G389" s="61"/>
      <c r="H389" s="61"/>
      <c r="I389" s="61"/>
      <c r="J389" s="61"/>
      <c r="K389" s="61"/>
      <c r="Q389" s="55"/>
      <c r="V389" s="55"/>
      <c r="AB389" s="55"/>
      <c r="AG389" s="55"/>
      <c r="AL389" s="55"/>
    </row>
    <row r="390" spans="2:38" x14ac:dyDescent="0.25">
      <c r="B390" s="55"/>
      <c r="G390" s="61"/>
      <c r="H390" s="61"/>
      <c r="I390" s="61"/>
      <c r="J390" s="61"/>
      <c r="K390" s="61"/>
      <c r="Q390" s="55"/>
      <c r="V390" s="55"/>
      <c r="AB390" s="55"/>
      <c r="AG390" s="55"/>
      <c r="AL390" s="55"/>
    </row>
    <row r="391" spans="2:38" x14ac:dyDescent="0.25">
      <c r="B391" s="55"/>
      <c r="G391" s="61"/>
      <c r="H391" s="61"/>
      <c r="I391" s="61"/>
      <c r="J391" s="61"/>
      <c r="K391" s="61"/>
      <c r="Q391" s="55"/>
      <c r="V391" s="55"/>
      <c r="AB391" s="55"/>
      <c r="AG391" s="55"/>
      <c r="AL391" s="55"/>
    </row>
    <row r="392" spans="2:38" x14ac:dyDescent="0.25">
      <c r="B392" s="55"/>
      <c r="G392" s="61"/>
      <c r="H392" s="61"/>
      <c r="I392" s="61"/>
      <c r="J392" s="61"/>
      <c r="K392" s="61"/>
      <c r="Q392" s="55"/>
      <c r="V392" s="55"/>
      <c r="AB392" s="55"/>
      <c r="AG392" s="55"/>
      <c r="AL392" s="55"/>
    </row>
    <row r="393" spans="2:38" x14ac:dyDescent="0.25">
      <c r="B393" s="55"/>
      <c r="G393" s="61"/>
      <c r="H393" s="61"/>
      <c r="I393" s="61"/>
      <c r="J393" s="61"/>
      <c r="K393" s="61"/>
      <c r="Q393" s="55"/>
      <c r="V393" s="55"/>
      <c r="AB393" s="55"/>
      <c r="AG393" s="55"/>
      <c r="AL393" s="55"/>
    </row>
    <row r="394" spans="2:38" x14ac:dyDescent="0.25">
      <c r="B394" s="55"/>
      <c r="G394" s="61"/>
      <c r="H394" s="61"/>
      <c r="I394" s="61"/>
      <c r="J394" s="61"/>
      <c r="K394" s="61"/>
      <c r="Q394" s="55"/>
      <c r="V394" s="55"/>
      <c r="AB394" s="55"/>
      <c r="AG394" s="55"/>
      <c r="AL394" s="55"/>
    </row>
    <row r="395" spans="2:38" x14ac:dyDescent="0.25">
      <c r="B395" s="55"/>
      <c r="G395" s="61"/>
      <c r="H395" s="61"/>
      <c r="I395" s="61"/>
      <c r="J395" s="61"/>
      <c r="K395" s="61"/>
      <c r="Q395" s="55"/>
      <c r="V395" s="55"/>
      <c r="AB395" s="55"/>
      <c r="AG395" s="55"/>
      <c r="AL395" s="55"/>
    </row>
    <row r="396" spans="2:38" x14ac:dyDescent="0.25">
      <c r="B396" s="55"/>
      <c r="G396" s="61"/>
      <c r="H396" s="61"/>
      <c r="I396" s="61"/>
      <c r="J396" s="61"/>
      <c r="K396" s="61"/>
      <c r="Q396" s="55"/>
      <c r="V396" s="55"/>
      <c r="AB396" s="55"/>
      <c r="AG396" s="55"/>
      <c r="AL396" s="55"/>
    </row>
    <row r="397" spans="2:38" x14ac:dyDescent="0.25">
      <c r="B397" s="55"/>
      <c r="G397" s="61"/>
      <c r="H397" s="61"/>
      <c r="I397" s="61"/>
      <c r="J397" s="61"/>
      <c r="K397" s="61"/>
      <c r="Q397" s="55"/>
      <c r="V397" s="55"/>
      <c r="AB397" s="55"/>
      <c r="AG397" s="55"/>
      <c r="AL397" s="55"/>
    </row>
    <row r="398" spans="2:38" x14ac:dyDescent="0.25">
      <c r="B398" s="55"/>
      <c r="G398" s="61"/>
      <c r="H398" s="61"/>
      <c r="I398" s="61"/>
      <c r="J398" s="61"/>
      <c r="K398" s="61"/>
      <c r="Q398" s="55"/>
      <c r="V398" s="55"/>
      <c r="AB398" s="55"/>
      <c r="AG398" s="55"/>
      <c r="AL398" s="55"/>
    </row>
    <row r="399" spans="2:38" x14ac:dyDescent="0.25">
      <c r="B399" s="55"/>
      <c r="G399" s="61"/>
      <c r="H399" s="61"/>
      <c r="I399" s="61"/>
      <c r="J399" s="61"/>
      <c r="K399" s="61"/>
      <c r="Q399" s="55"/>
      <c r="V399" s="55"/>
      <c r="AB399" s="55"/>
      <c r="AG399" s="55"/>
      <c r="AL399" s="55"/>
    </row>
    <row r="400" spans="2:38" x14ac:dyDescent="0.25">
      <c r="B400" s="55"/>
      <c r="G400" s="61"/>
      <c r="H400" s="61"/>
      <c r="I400" s="61"/>
      <c r="J400" s="61"/>
      <c r="K400" s="61"/>
      <c r="Q400" s="55"/>
      <c r="V400" s="55"/>
      <c r="AB400" s="55"/>
      <c r="AG400" s="55"/>
      <c r="AL400" s="55"/>
    </row>
    <row r="401" spans="2:38" x14ac:dyDescent="0.25">
      <c r="B401" s="55"/>
      <c r="G401" s="61"/>
      <c r="H401" s="61"/>
      <c r="I401" s="61"/>
      <c r="J401" s="61"/>
      <c r="K401" s="61"/>
      <c r="Q401" s="55"/>
      <c r="V401" s="55"/>
      <c r="AB401" s="55"/>
      <c r="AG401" s="55"/>
      <c r="AL401" s="55"/>
    </row>
    <row r="402" spans="2:38" x14ac:dyDescent="0.25">
      <c r="B402" s="55"/>
      <c r="G402" s="61"/>
      <c r="H402" s="61"/>
      <c r="I402" s="61"/>
      <c r="J402" s="61"/>
      <c r="K402" s="61"/>
      <c r="Q402" s="55"/>
      <c r="V402" s="55"/>
      <c r="AB402" s="55"/>
      <c r="AG402" s="55"/>
      <c r="AL402" s="55"/>
    </row>
    <row r="403" spans="2:38" x14ac:dyDescent="0.25">
      <c r="B403" s="55"/>
      <c r="G403" s="61"/>
      <c r="H403" s="61"/>
      <c r="I403" s="61"/>
      <c r="J403" s="61"/>
      <c r="K403" s="61"/>
      <c r="Q403" s="55"/>
      <c r="V403" s="55"/>
      <c r="AB403" s="55"/>
      <c r="AG403" s="55"/>
      <c r="AL403" s="55"/>
    </row>
    <row r="404" spans="2:38" x14ac:dyDescent="0.25">
      <c r="B404" s="55"/>
      <c r="G404" s="61"/>
      <c r="H404" s="61"/>
      <c r="I404" s="61"/>
      <c r="J404" s="61"/>
      <c r="K404" s="61"/>
      <c r="Q404" s="55"/>
      <c r="V404" s="55"/>
      <c r="AB404" s="55"/>
      <c r="AG404" s="55"/>
      <c r="AL404" s="55"/>
    </row>
    <row r="405" spans="2:38" x14ac:dyDescent="0.25">
      <c r="B405" s="55"/>
      <c r="G405" s="61"/>
      <c r="H405" s="61"/>
      <c r="I405" s="61"/>
      <c r="J405" s="61"/>
      <c r="K405" s="61"/>
      <c r="Q405" s="55"/>
      <c r="V405" s="55"/>
      <c r="AB405" s="55"/>
      <c r="AG405" s="55"/>
      <c r="AL405" s="55"/>
    </row>
    <row r="406" spans="2:38" x14ac:dyDescent="0.25">
      <c r="B406" s="55"/>
      <c r="G406" s="61"/>
      <c r="H406" s="61"/>
      <c r="I406" s="61"/>
      <c r="J406" s="61"/>
      <c r="K406" s="61"/>
      <c r="Q406" s="55"/>
      <c r="V406" s="55"/>
      <c r="AB406" s="55"/>
      <c r="AG406" s="55"/>
      <c r="AL406" s="55"/>
    </row>
    <row r="407" spans="2:38" x14ac:dyDescent="0.25">
      <c r="B407" s="55"/>
      <c r="G407" s="61"/>
      <c r="H407" s="61"/>
      <c r="I407" s="61"/>
      <c r="J407" s="61"/>
      <c r="K407" s="61"/>
      <c r="Q407" s="55"/>
      <c r="V407" s="55"/>
      <c r="AB407" s="55"/>
      <c r="AG407" s="55"/>
      <c r="AL407" s="55"/>
    </row>
    <row r="408" spans="2:38" x14ac:dyDescent="0.25">
      <c r="B408" s="55"/>
      <c r="G408" s="61"/>
      <c r="H408" s="61"/>
      <c r="I408" s="61"/>
      <c r="J408" s="61"/>
      <c r="K408" s="61"/>
      <c r="Q408" s="55"/>
      <c r="V408" s="55"/>
      <c r="AB408" s="55"/>
      <c r="AG408" s="55"/>
      <c r="AL408" s="55"/>
    </row>
    <row r="409" spans="2:38" x14ac:dyDescent="0.25">
      <c r="B409" s="55"/>
      <c r="G409" s="61"/>
      <c r="H409" s="61"/>
      <c r="I409" s="61"/>
      <c r="J409" s="61"/>
      <c r="K409" s="61"/>
      <c r="Q409" s="55"/>
      <c r="V409" s="55"/>
      <c r="AB409" s="55"/>
      <c r="AG409" s="55"/>
      <c r="AL409" s="55"/>
    </row>
    <row r="410" spans="2:38" x14ac:dyDescent="0.25">
      <c r="B410" s="55"/>
      <c r="G410" s="61"/>
      <c r="H410" s="61"/>
      <c r="I410" s="61"/>
      <c r="J410" s="61"/>
      <c r="K410" s="61"/>
      <c r="Q410" s="55"/>
      <c r="V410" s="55"/>
      <c r="AB410" s="55"/>
      <c r="AG410" s="55"/>
      <c r="AL410" s="55"/>
    </row>
    <row r="411" spans="2:38" x14ac:dyDescent="0.25">
      <c r="B411" s="55"/>
      <c r="G411" s="61"/>
      <c r="H411" s="61"/>
      <c r="I411" s="61"/>
      <c r="J411" s="61"/>
      <c r="K411" s="61"/>
      <c r="Q411" s="55"/>
      <c r="V411" s="55"/>
      <c r="AB411" s="55"/>
      <c r="AG411" s="55"/>
      <c r="AL411" s="55"/>
    </row>
    <row r="412" spans="2:38" x14ac:dyDescent="0.25">
      <c r="B412" s="55"/>
      <c r="G412" s="61"/>
      <c r="H412" s="61"/>
      <c r="I412" s="61"/>
      <c r="J412" s="61"/>
      <c r="K412" s="61"/>
      <c r="Q412" s="55"/>
      <c r="V412" s="55"/>
      <c r="AB412" s="55"/>
      <c r="AG412" s="55"/>
      <c r="AL412" s="55"/>
    </row>
    <row r="413" spans="2:38" x14ac:dyDescent="0.25">
      <c r="B413" s="55"/>
      <c r="G413" s="61"/>
      <c r="H413" s="61"/>
      <c r="I413" s="61"/>
      <c r="J413" s="61"/>
      <c r="K413" s="61"/>
      <c r="Q413" s="55"/>
      <c r="V413" s="55"/>
      <c r="AB413" s="55"/>
      <c r="AG413" s="55"/>
      <c r="AL413" s="55"/>
    </row>
    <row r="414" spans="2:38" x14ac:dyDescent="0.25">
      <c r="B414" s="55"/>
      <c r="G414" s="61"/>
      <c r="H414" s="61"/>
      <c r="I414" s="61"/>
      <c r="J414" s="61"/>
      <c r="K414" s="61"/>
      <c r="Q414" s="55"/>
      <c r="V414" s="55"/>
      <c r="AB414" s="55"/>
      <c r="AG414" s="55"/>
      <c r="AL414" s="55"/>
    </row>
    <row r="415" spans="2:38" x14ac:dyDescent="0.25">
      <c r="B415" s="55"/>
      <c r="G415" s="61"/>
      <c r="H415" s="61"/>
      <c r="I415" s="61"/>
      <c r="J415" s="61"/>
      <c r="K415" s="61"/>
      <c r="Q415" s="55"/>
      <c r="V415" s="55"/>
      <c r="AB415" s="55"/>
      <c r="AG415" s="55"/>
      <c r="AL415" s="55"/>
    </row>
    <row r="416" spans="2:38" x14ac:dyDescent="0.25">
      <c r="B416" s="55"/>
      <c r="G416" s="61"/>
      <c r="H416" s="61"/>
      <c r="I416" s="61"/>
      <c r="J416" s="61"/>
      <c r="K416" s="61"/>
      <c r="Q416" s="55"/>
      <c r="V416" s="55"/>
      <c r="AB416" s="55"/>
      <c r="AG416" s="55"/>
      <c r="AL416" s="55"/>
    </row>
    <row r="417" spans="2:38" x14ac:dyDescent="0.25">
      <c r="B417" s="55"/>
      <c r="G417" s="61"/>
      <c r="H417" s="61"/>
      <c r="I417" s="61"/>
      <c r="J417" s="61"/>
      <c r="K417" s="61"/>
      <c r="Q417" s="55"/>
      <c r="V417" s="55"/>
      <c r="AB417" s="55"/>
      <c r="AG417" s="55"/>
      <c r="AL417" s="55"/>
    </row>
    <row r="418" spans="2:38" x14ac:dyDescent="0.25">
      <c r="B418" s="55"/>
      <c r="G418" s="61"/>
      <c r="H418" s="61"/>
      <c r="I418" s="61"/>
      <c r="J418" s="61"/>
      <c r="K418" s="61"/>
      <c r="Q418" s="55"/>
      <c r="V418" s="55"/>
      <c r="AB418" s="55"/>
      <c r="AG418" s="55"/>
      <c r="AL418" s="55"/>
    </row>
    <row r="419" spans="2:38" x14ac:dyDescent="0.25">
      <c r="B419" s="55"/>
      <c r="G419" s="61"/>
      <c r="H419" s="61"/>
      <c r="I419" s="61"/>
      <c r="J419" s="61"/>
      <c r="K419" s="61"/>
      <c r="Q419" s="55"/>
      <c r="V419" s="55"/>
      <c r="AB419" s="55"/>
      <c r="AG419" s="55"/>
      <c r="AL419" s="55"/>
    </row>
    <row r="420" spans="2:38" x14ac:dyDescent="0.25">
      <c r="B420" s="55"/>
      <c r="G420" s="61"/>
      <c r="H420" s="61"/>
      <c r="I420" s="61"/>
      <c r="J420" s="61"/>
      <c r="K420" s="61"/>
      <c r="Q420" s="55"/>
      <c r="V420" s="55"/>
      <c r="AB420" s="55"/>
      <c r="AG420" s="55"/>
      <c r="AL420" s="55"/>
    </row>
    <row r="421" spans="2:38" x14ac:dyDescent="0.25">
      <c r="B421" s="55"/>
      <c r="G421" s="61"/>
      <c r="H421" s="61"/>
      <c r="I421" s="61"/>
      <c r="J421" s="61"/>
      <c r="K421" s="61"/>
      <c r="Q421" s="55"/>
      <c r="V421" s="55"/>
      <c r="AB421" s="55"/>
      <c r="AG421" s="55"/>
      <c r="AL421" s="55"/>
    </row>
    <row r="422" spans="2:38" x14ac:dyDescent="0.25">
      <c r="B422" s="55"/>
      <c r="G422" s="61"/>
      <c r="H422" s="61"/>
      <c r="I422" s="61"/>
      <c r="J422" s="61"/>
      <c r="K422" s="61"/>
      <c r="Q422" s="55"/>
      <c r="V422" s="55"/>
      <c r="AB422" s="55"/>
      <c r="AG422" s="55"/>
      <c r="AL422" s="55"/>
    </row>
    <row r="423" spans="2:38" x14ac:dyDescent="0.25">
      <c r="B423" s="55"/>
      <c r="G423" s="61"/>
      <c r="H423" s="61"/>
      <c r="I423" s="61"/>
      <c r="J423" s="61"/>
      <c r="K423" s="61"/>
      <c r="Q423" s="55"/>
      <c r="V423" s="55"/>
      <c r="AB423" s="55"/>
      <c r="AG423" s="55"/>
      <c r="AL423" s="55"/>
    </row>
    <row r="424" spans="2:38" x14ac:dyDescent="0.25">
      <c r="B424" s="55"/>
      <c r="G424" s="61"/>
      <c r="H424" s="61"/>
      <c r="I424" s="61"/>
      <c r="J424" s="61"/>
      <c r="K424" s="61"/>
      <c r="Q424" s="55"/>
      <c r="V424" s="55"/>
      <c r="AB424" s="55"/>
      <c r="AG424" s="55"/>
      <c r="AL424" s="55"/>
    </row>
    <row r="425" spans="2:38" x14ac:dyDescent="0.25">
      <c r="B425" s="55"/>
      <c r="G425" s="61"/>
      <c r="H425" s="61"/>
      <c r="I425" s="61"/>
      <c r="J425" s="61"/>
      <c r="K425" s="61"/>
      <c r="Q425" s="55"/>
      <c r="V425" s="55"/>
      <c r="AB425" s="55"/>
      <c r="AG425" s="55"/>
      <c r="AL425" s="55"/>
    </row>
    <row r="426" spans="2:38" x14ac:dyDescent="0.25">
      <c r="B426" s="55"/>
      <c r="G426" s="61"/>
      <c r="H426" s="61"/>
      <c r="I426" s="61"/>
      <c r="J426" s="61"/>
      <c r="K426" s="61"/>
      <c r="Q426" s="55"/>
      <c r="V426" s="55"/>
      <c r="AB426" s="55"/>
      <c r="AG426" s="55"/>
      <c r="AL426" s="55"/>
    </row>
    <row r="427" spans="2:38" x14ac:dyDescent="0.25">
      <c r="B427" s="55"/>
      <c r="G427" s="61"/>
      <c r="H427" s="61"/>
      <c r="I427" s="61"/>
      <c r="J427" s="61"/>
      <c r="K427" s="61"/>
      <c r="Q427" s="55"/>
      <c r="V427" s="55"/>
      <c r="AB427" s="55"/>
      <c r="AG427" s="55"/>
      <c r="AL427" s="55"/>
    </row>
    <row r="428" spans="2:38" x14ac:dyDescent="0.25">
      <c r="B428" s="55"/>
      <c r="G428" s="61"/>
      <c r="H428" s="61"/>
      <c r="I428" s="61"/>
      <c r="J428" s="61"/>
      <c r="K428" s="61"/>
      <c r="Q428" s="55"/>
      <c r="V428" s="55"/>
      <c r="AB428" s="55"/>
      <c r="AG428" s="55"/>
      <c r="AL428" s="55"/>
    </row>
    <row r="429" spans="2:38" x14ac:dyDescent="0.25">
      <c r="B429" s="55"/>
      <c r="G429" s="61"/>
      <c r="H429" s="61"/>
      <c r="I429" s="61"/>
      <c r="J429" s="61"/>
      <c r="K429" s="61"/>
      <c r="Q429" s="55"/>
      <c r="V429" s="55"/>
      <c r="AB429" s="55"/>
      <c r="AG429" s="55"/>
      <c r="AL429" s="55"/>
    </row>
    <row r="430" spans="2:38" x14ac:dyDescent="0.25">
      <c r="B430" s="55"/>
      <c r="G430" s="61"/>
      <c r="H430" s="61"/>
      <c r="I430" s="61"/>
      <c r="J430" s="61"/>
      <c r="K430" s="61"/>
      <c r="Q430" s="55"/>
      <c r="V430" s="55"/>
      <c r="AB430" s="55"/>
      <c r="AG430" s="55"/>
      <c r="AL430" s="55"/>
    </row>
    <row r="431" spans="2:38" x14ac:dyDescent="0.25">
      <c r="B431" s="55"/>
      <c r="G431" s="61"/>
      <c r="H431" s="61"/>
      <c r="I431" s="61"/>
      <c r="J431" s="61"/>
      <c r="K431" s="61"/>
      <c r="Q431" s="55"/>
      <c r="V431" s="55"/>
      <c r="AB431" s="55"/>
      <c r="AG431" s="55"/>
      <c r="AL431" s="55"/>
    </row>
    <row r="432" spans="2:38" x14ac:dyDescent="0.25">
      <c r="B432" s="55"/>
      <c r="G432" s="61"/>
      <c r="H432" s="61"/>
      <c r="I432" s="61"/>
      <c r="J432" s="61"/>
      <c r="K432" s="61"/>
      <c r="Q432" s="55"/>
      <c r="V432" s="55"/>
      <c r="AB432" s="55"/>
      <c r="AG432" s="55"/>
      <c r="AL432" s="55"/>
    </row>
    <row r="433" spans="2:38" x14ac:dyDescent="0.25">
      <c r="B433" s="55"/>
      <c r="G433" s="61"/>
      <c r="H433" s="61"/>
      <c r="I433" s="61"/>
      <c r="J433" s="61"/>
      <c r="K433" s="61"/>
      <c r="Q433" s="55"/>
      <c r="V433" s="55"/>
      <c r="AB433" s="55"/>
      <c r="AG433" s="55"/>
      <c r="AL433" s="55"/>
    </row>
    <row r="434" spans="2:38" x14ac:dyDescent="0.25">
      <c r="B434" s="55"/>
      <c r="G434" s="61"/>
      <c r="H434" s="61"/>
      <c r="I434" s="61"/>
      <c r="J434" s="61"/>
      <c r="K434" s="61"/>
      <c r="Q434" s="55"/>
      <c r="V434" s="55"/>
      <c r="AB434" s="55"/>
      <c r="AG434" s="55"/>
      <c r="AL434" s="55"/>
    </row>
    <row r="435" spans="2:38" x14ac:dyDescent="0.25">
      <c r="B435" s="55"/>
      <c r="G435" s="61"/>
      <c r="H435" s="61"/>
      <c r="I435" s="61"/>
      <c r="J435" s="61"/>
      <c r="K435" s="61"/>
      <c r="Q435" s="55"/>
      <c r="V435" s="55"/>
      <c r="AB435" s="55"/>
      <c r="AG435" s="55"/>
      <c r="AL435" s="55"/>
    </row>
    <row r="436" spans="2:38" x14ac:dyDescent="0.25">
      <c r="B436" s="55"/>
      <c r="G436" s="61"/>
      <c r="H436" s="61"/>
      <c r="I436" s="61"/>
      <c r="J436" s="61"/>
      <c r="K436" s="61"/>
      <c r="Q436" s="55"/>
      <c r="V436" s="55"/>
      <c r="AB436" s="55"/>
      <c r="AG436" s="55"/>
      <c r="AL436" s="55"/>
    </row>
    <row r="437" spans="2:38" x14ac:dyDescent="0.25">
      <c r="B437" s="55"/>
      <c r="G437" s="61"/>
      <c r="H437" s="61"/>
      <c r="I437" s="61"/>
      <c r="J437" s="61"/>
      <c r="K437" s="61"/>
      <c r="Q437" s="55"/>
      <c r="V437" s="55"/>
      <c r="AB437" s="55"/>
      <c r="AG437" s="55"/>
      <c r="AL437" s="55"/>
    </row>
    <row r="438" spans="2:38" x14ac:dyDescent="0.25">
      <c r="B438" s="55"/>
      <c r="G438" s="61"/>
      <c r="H438" s="61"/>
      <c r="I438" s="61"/>
      <c r="J438" s="61"/>
      <c r="K438" s="61"/>
      <c r="Q438" s="55"/>
      <c r="V438" s="55"/>
      <c r="AB438" s="55"/>
      <c r="AG438" s="55"/>
      <c r="AL438" s="55"/>
    </row>
    <row r="439" spans="2:38" x14ac:dyDescent="0.25">
      <c r="B439" s="55"/>
      <c r="G439" s="61"/>
      <c r="H439" s="61"/>
      <c r="I439" s="61"/>
      <c r="J439" s="61"/>
      <c r="K439" s="61"/>
      <c r="Q439" s="55"/>
      <c r="V439" s="55"/>
      <c r="AB439" s="55"/>
      <c r="AG439" s="55"/>
      <c r="AL439" s="55"/>
    </row>
    <row r="440" spans="2:38" x14ac:dyDescent="0.25">
      <c r="B440" s="55"/>
      <c r="G440" s="61"/>
      <c r="H440" s="61"/>
      <c r="I440" s="61"/>
      <c r="J440" s="61"/>
      <c r="K440" s="61"/>
      <c r="Q440" s="55"/>
      <c r="V440" s="55"/>
      <c r="AB440" s="55"/>
      <c r="AG440" s="55"/>
      <c r="AL440" s="55"/>
    </row>
    <row r="441" spans="2:38" x14ac:dyDescent="0.25">
      <c r="B441" s="55"/>
      <c r="G441" s="61"/>
      <c r="H441" s="61"/>
      <c r="I441" s="61"/>
      <c r="J441" s="61"/>
      <c r="K441" s="61"/>
      <c r="Q441" s="55"/>
      <c r="V441" s="55"/>
      <c r="AB441" s="55"/>
      <c r="AG441" s="55"/>
      <c r="AL441" s="55"/>
    </row>
    <row r="442" spans="2:38" x14ac:dyDescent="0.25">
      <c r="B442" s="55"/>
      <c r="G442" s="61"/>
      <c r="H442" s="61"/>
      <c r="I442" s="61"/>
      <c r="J442" s="61"/>
      <c r="K442" s="61"/>
      <c r="Q442" s="55"/>
      <c r="V442" s="55"/>
      <c r="AB442" s="55"/>
      <c r="AG442" s="55"/>
      <c r="AL442" s="55"/>
    </row>
    <row r="443" spans="2:38" x14ac:dyDescent="0.25">
      <c r="B443" s="55"/>
      <c r="G443" s="61"/>
      <c r="H443" s="61"/>
      <c r="I443" s="61"/>
      <c r="J443" s="61"/>
      <c r="K443" s="61"/>
      <c r="Q443" s="55"/>
      <c r="V443" s="55"/>
      <c r="AB443" s="55"/>
      <c r="AG443" s="55"/>
      <c r="AL443" s="55"/>
    </row>
    <row r="444" spans="2:38" x14ac:dyDescent="0.25">
      <c r="B444" s="55"/>
      <c r="G444" s="61"/>
      <c r="H444" s="61"/>
      <c r="I444" s="61"/>
      <c r="J444" s="61"/>
      <c r="K444" s="61"/>
      <c r="Q444" s="55"/>
      <c r="V444" s="55"/>
      <c r="AB444" s="55"/>
      <c r="AG444" s="55"/>
      <c r="AL444" s="55"/>
    </row>
    <row r="445" spans="2:38" x14ac:dyDescent="0.25">
      <c r="B445" s="55"/>
      <c r="G445" s="61"/>
      <c r="H445" s="61"/>
      <c r="I445" s="61"/>
      <c r="J445" s="61"/>
      <c r="K445" s="61"/>
      <c r="Q445" s="55"/>
      <c r="V445" s="55"/>
      <c r="AB445" s="55"/>
      <c r="AG445" s="55"/>
      <c r="AL445" s="55"/>
    </row>
    <row r="446" spans="2:38" x14ac:dyDescent="0.25">
      <c r="B446" s="55"/>
      <c r="G446" s="61"/>
      <c r="H446" s="61"/>
      <c r="I446" s="61"/>
      <c r="J446" s="61"/>
      <c r="K446" s="61"/>
      <c r="Q446" s="55"/>
      <c r="V446" s="55"/>
      <c r="AB446" s="55"/>
      <c r="AG446" s="55"/>
      <c r="AL446" s="55"/>
    </row>
    <row r="447" spans="2:38" x14ac:dyDescent="0.25">
      <c r="B447" s="55"/>
      <c r="G447" s="61"/>
      <c r="H447" s="61"/>
      <c r="I447" s="61"/>
      <c r="J447" s="61"/>
      <c r="K447" s="61"/>
      <c r="Q447" s="55"/>
      <c r="V447" s="55"/>
      <c r="AB447" s="55"/>
      <c r="AG447" s="55"/>
      <c r="AL447" s="55"/>
    </row>
    <row r="448" spans="2:38" x14ac:dyDescent="0.25">
      <c r="B448" s="55"/>
      <c r="G448" s="61"/>
      <c r="H448" s="61"/>
      <c r="I448" s="61"/>
      <c r="J448" s="61"/>
      <c r="K448" s="61"/>
      <c r="Q448" s="55"/>
      <c r="V448" s="55"/>
      <c r="AB448" s="55"/>
      <c r="AG448" s="55"/>
      <c r="AL448" s="55"/>
    </row>
    <row r="449" spans="2:38" x14ac:dyDescent="0.25">
      <c r="B449" s="55"/>
      <c r="G449" s="61"/>
      <c r="H449" s="61"/>
      <c r="I449" s="61"/>
      <c r="J449" s="61"/>
      <c r="K449" s="61"/>
      <c r="Q449" s="55"/>
      <c r="V449" s="55"/>
      <c r="AB449" s="55"/>
      <c r="AG449" s="55"/>
      <c r="AL449" s="55"/>
    </row>
    <row r="450" spans="2:38" x14ac:dyDescent="0.25">
      <c r="B450" s="55"/>
      <c r="G450" s="61"/>
      <c r="H450" s="61"/>
      <c r="I450" s="61"/>
      <c r="J450" s="61"/>
      <c r="K450" s="61"/>
      <c r="Q450" s="55"/>
      <c r="V450" s="55"/>
      <c r="AB450" s="55"/>
      <c r="AG450" s="55"/>
      <c r="AL450" s="55"/>
    </row>
    <row r="451" spans="2:38" x14ac:dyDescent="0.25">
      <c r="B451" s="55"/>
      <c r="G451" s="61"/>
      <c r="H451" s="61"/>
      <c r="I451" s="61"/>
      <c r="J451" s="61"/>
      <c r="K451" s="61"/>
      <c r="Q451" s="55"/>
      <c r="V451" s="55"/>
      <c r="AB451" s="55"/>
      <c r="AG451" s="55"/>
      <c r="AL451" s="55"/>
    </row>
    <row r="452" spans="2:38" x14ac:dyDescent="0.25">
      <c r="B452" s="55"/>
      <c r="G452" s="61"/>
      <c r="H452" s="61"/>
      <c r="I452" s="61"/>
      <c r="J452" s="61"/>
      <c r="K452" s="61"/>
      <c r="Q452" s="55"/>
      <c r="V452" s="55"/>
      <c r="AB452" s="55"/>
      <c r="AG452" s="55"/>
      <c r="AL452" s="55"/>
    </row>
    <row r="453" spans="2:38" x14ac:dyDescent="0.25">
      <c r="B453" s="55"/>
      <c r="G453" s="61"/>
      <c r="H453" s="61"/>
      <c r="I453" s="61"/>
      <c r="J453" s="61"/>
      <c r="K453" s="61"/>
      <c r="Q453" s="55"/>
      <c r="V453" s="55"/>
      <c r="AB453" s="55"/>
      <c r="AG453" s="55"/>
      <c r="AL453" s="55"/>
    </row>
    <row r="454" spans="2:38" x14ac:dyDescent="0.25">
      <c r="B454" s="55"/>
      <c r="G454" s="61"/>
      <c r="H454" s="61"/>
      <c r="I454" s="61"/>
      <c r="J454" s="61"/>
      <c r="K454" s="61"/>
      <c r="Q454" s="55"/>
      <c r="V454" s="55"/>
      <c r="AB454" s="55"/>
      <c r="AG454" s="55"/>
      <c r="AL454" s="55"/>
    </row>
    <row r="455" spans="2:38" x14ac:dyDescent="0.25">
      <c r="B455" s="55"/>
      <c r="G455" s="61"/>
      <c r="H455" s="61"/>
      <c r="I455" s="61"/>
      <c r="J455" s="61"/>
      <c r="K455" s="61"/>
      <c r="Q455" s="55"/>
      <c r="V455" s="55"/>
      <c r="AB455" s="55"/>
      <c r="AG455" s="55"/>
      <c r="AL455" s="55"/>
    </row>
    <row r="456" spans="2:38" x14ac:dyDescent="0.25">
      <c r="B456" s="55"/>
      <c r="G456" s="61"/>
      <c r="H456" s="61"/>
      <c r="I456" s="61"/>
      <c r="J456" s="61"/>
      <c r="K456" s="61"/>
      <c r="Q456" s="55"/>
      <c r="V456" s="55"/>
      <c r="AB456" s="55"/>
      <c r="AG456" s="55"/>
      <c r="AL456" s="55"/>
    </row>
    <row r="457" spans="2:38" x14ac:dyDescent="0.25">
      <c r="B457" s="55"/>
      <c r="G457" s="61"/>
      <c r="H457" s="61"/>
      <c r="I457" s="61"/>
      <c r="J457" s="61"/>
      <c r="K457" s="61"/>
      <c r="Q457" s="55"/>
      <c r="V457" s="55"/>
      <c r="AB457" s="55"/>
      <c r="AG457" s="55"/>
      <c r="AL457" s="55"/>
    </row>
    <row r="458" spans="2:38" x14ac:dyDescent="0.25">
      <c r="B458" s="55"/>
      <c r="G458" s="61"/>
      <c r="H458" s="61"/>
      <c r="I458" s="61"/>
      <c r="J458" s="61"/>
      <c r="K458" s="61"/>
      <c r="Q458" s="55"/>
      <c r="V458" s="55"/>
      <c r="AB458" s="55"/>
      <c r="AG458" s="55"/>
      <c r="AL458" s="55"/>
    </row>
    <row r="459" spans="2:38" x14ac:dyDescent="0.25">
      <c r="B459" s="55"/>
      <c r="G459" s="61"/>
      <c r="H459" s="61"/>
      <c r="I459" s="61"/>
      <c r="J459" s="61"/>
      <c r="K459" s="61"/>
      <c r="Q459" s="55"/>
      <c r="V459" s="55"/>
      <c r="AB459" s="55"/>
      <c r="AG459" s="55"/>
      <c r="AL459" s="55"/>
    </row>
    <row r="460" spans="2:38" x14ac:dyDescent="0.25">
      <c r="B460" s="55"/>
      <c r="G460" s="61"/>
      <c r="H460" s="61"/>
      <c r="I460" s="61"/>
      <c r="J460" s="61"/>
      <c r="K460" s="61"/>
      <c r="Q460" s="55"/>
      <c r="V460" s="55"/>
      <c r="AB460" s="55"/>
      <c r="AG460" s="55"/>
      <c r="AL460" s="55"/>
    </row>
    <row r="461" spans="2:38" x14ac:dyDescent="0.25">
      <c r="B461" s="55"/>
      <c r="G461" s="61"/>
      <c r="H461" s="61"/>
      <c r="I461" s="61"/>
      <c r="J461" s="61"/>
      <c r="K461" s="61"/>
      <c r="Q461" s="55"/>
      <c r="V461" s="55"/>
      <c r="AB461" s="55"/>
      <c r="AG461" s="55"/>
      <c r="AL461" s="55"/>
    </row>
    <row r="462" spans="2:38" x14ac:dyDescent="0.25">
      <c r="B462" s="55"/>
      <c r="G462" s="61"/>
      <c r="H462" s="61"/>
      <c r="I462" s="61"/>
      <c r="J462" s="61"/>
      <c r="K462" s="61"/>
      <c r="Q462" s="55"/>
      <c r="V462" s="55"/>
      <c r="AB462" s="55"/>
      <c r="AG462" s="55"/>
      <c r="AL462" s="55"/>
    </row>
    <row r="463" spans="2:38" x14ac:dyDescent="0.25">
      <c r="B463" s="55"/>
      <c r="G463" s="61"/>
      <c r="H463" s="61"/>
      <c r="I463" s="61"/>
      <c r="J463" s="61"/>
      <c r="K463" s="61"/>
      <c r="Q463" s="55"/>
      <c r="V463" s="55"/>
      <c r="AB463" s="55"/>
      <c r="AG463" s="55"/>
      <c r="AL463" s="55"/>
    </row>
    <row r="464" spans="2:38" x14ac:dyDescent="0.25">
      <c r="B464" s="55"/>
      <c r="G464" s="61"/>
      <c r="H464" s="61"/>
      <c r="I464" s="61"/>
      <c r="J464" s="61"/>
      <c r="K464" s="61"/>
      <c r="Q464" s="55"/>
      <c r="V464" s="55"/>
      <c r="AB464" s="55"/>
      <c r="AG464" s="55"/>
      <c r="AL464" s="55"/>
    </row>
    <row r="465" spans="2:38" x14ac:dyDescent="0.25">
      <c r="B465" s="55"/>
      <c r="G465" s="61"/>
      <c r="H465" s="61"/>
      <c r="I465" s="61"/>
      <c r="J465" s="61"/>
      <c r="K465" s="61"/>
      <c r="Q465" s="55"/>
      <c r="V465" s="55"/>
      <c r="AB465" s="55"/>
      <c r="AG465" s="55"/>
      <c r="AL465" s="55"/>
    </row>
    <row r="466" spans="2:38" x14ac:dyDescent="0.25">
      <c r="B466" s="55"/>
      <c r="G466" s="61"/>
      <c r="H466" s="61"/>
      <c r="I466" s="61"/>
      <c r="J466" s="61"/>
      <c r="K466" s="61"/>
      <c r="Q466" s="55"/>
      <c r="V466" s="55"/>
      <c r="AB466" s="55"/>
      <c r="AG466" s="55"/>
      <c r="AL466" s="55"/>
    </row>
    <row r="467" spans="2:38" x14ac:dyDescent="0.25">
      <c r="B467" s="55"/>
      <c r="G467" s="61"/>
      <c r="H467" s="61"/>
      <c r="I467" s="61"/>
      <c r="J467" s="61"/>
      <c r="K467" s="61"/>
      <c r="Q467" s="55"/>
      <c r="V467" s="55"/>
      <c r="AB467" s="55"/>
      <c r="AG467" s="55"/>
      <c r="AL467" s="55"/>
    </row>
    <row r="468" spans="2:38" x14ac:dyDescent="0.25">
      <c r="B468" s="55"/>
      <c r="G468" s="61"/>
      <c r="H468" s="61"/>
      <c r="I468" s="61"/>
      <c r="J468" s="61"/>
      <c r="K468" s="61"/>
      <c r="Q468" s="55"/>
      <c r="V468" s="55"/>
      <c r="AB468" s="55"/>
      <c r="AG468" s="55"/>
      <c r="AL468" s="55"/>
    </row>
    <row r="469" spans="2:38" x14ac:dyDescent="0.25">
      <c r="B469" s="55"/>
      <c r="G469" s="61"/>
      <c r="H469" s="61"/>
      <c r="I469" s="61"/>
      <c r="J469" s="61"/>
      <c r="K469" s="61"/>
      <c r="Q469" s="55"/>
      <c r="V469" s="55"/>
      <c r="AB469" s="55"/>
      <c r="AG469" s="55"/>
      <c r="AL469" s="55"/>
    </row>
    <row r="470" spans="2:38" x14ac:dyDescent="0.25">
      <c r="B470" s="55"/>
      <c r="G470" s="61"/>
      <c r="H470" s="61"/>
      <c r="I470" s="61"/>
      <c r="J470" s="61"/>
      <c r="K470" s="61"/>
      <c r="Q470" s="55"/>
      <c r="V470" s="55"/>
      <c r="AB470" s="55"/>
      <c r="AG470" s="55"/>
      <c r="AL470" s="55"/>
    </row>
    <row r="471" spans="2:38" x14ac:dyDescent="0.25">
      <c r="B471" s="55"/>
      <c r="G471" s="61"/>
      <c r="H471" s="61"/>
      <c r="I471" s="61"/>
      <c r="J471" s="61"/>
      <c r="K471" s="61"/>
      <c r="Q471" s="55"/>
      <c r="V471" s="55"/>
      <c r="AB471" s="55"/>
      <c r="AG471" s="55"/>
      <c r="AL471" s="55"/>
    </row>
    <row r="472" spans="2:38" x14ac:dyDescent="0.25">
      <c r="B472" s="55"/>
      <c r="G472" s="61"/>
      <c r="H472" s="61"/>
      <c r="I472" s="61"/>
      <c r="J472" s="61"/>
      <c r="K472" s="61"/>
      <c r="Q472" s="55"/>
      <c r="V472" s="55"/>
      <c r="AB472" s="55"/>
      <c r="AG472" s="55"/>
      <c r="AL472" s="55"/>
    </row>
    <row r="473" spans="2:38" x14ac:dyDescent="0.25">
      <c r="B473" s="55"/>
      <c r="G473" s="61"/>
      <c r="H473" s="61"/>
      <c r="I473" s="61"/>
      <c r="J473" s="61"/>
      <c r="K473" s="61"/>
      <c r="Q473" s="55"/>
      <c r="V473" s="55"/>
      <c r="AB473" s="55"/>
      <c r="AG473" s="55"/>
      <c r="AL473" s="55"/>
    </row>
    <row r="474" spans="2:38" x14ac:dyDescent="0.25">
      <c r="B474" s="55"/>
      <c r="G474" s="61"/>
      <c r="H474" s="61"/>
      <c r="I474" s="61"/>
      <c r="J474" s="61"/>
      <c r="K474" s="61"/>
      <c r="Q474" s="55"/>
      <c r="V474" s="55"/>
      <c r="AB474" s="55"/>
      <c r="AG474" s="55"/>
      <c r="AL474" s="55"/>
    </row>
    <row r="475" spans="2:38" x14ac:dyDescent="0.25">
      <c r="B475" s="55"/>
      <c r="G475" s="61"/>
      <c r="H475" s="61"/>
      <c r="I475" s="61"/>
      <c r="J475" s="61"/>
      <c r="K475" s="61"/>
      <c r="Q475" s="55"/>
      <c r="V475" s="55"/>
      <c r="AB475" s="55"/>
      <c r="AG475" s="55"/>
      <c r="AL475" s="55"/>
    </row>
    <row r="476" spans="2:38" x14ac:dyDescent="0.25">
      <c r="B476" s="55"/>
      <c r="G476" s="61"/>
      <c r="H476" s="61"/>
      <c r="I476" s="61"/>
      <c r="J476" s="61"/>
      <c r="K476" s="61"/>
      <c r="Q476" s="55"/>
      <c r="V476" s="55"/>
      <c r="AB476" s="55"/>
      <c r="AG476" s="55"/>
      <c r="AL476" s="55"/>
    </row>
    <row r="477" spans="2:38" x14ac:dyDescent="0.25">
      <c r="B477" s="55"/>
      <c r="G477" s="61"/>
      <c r="H477" s="61"/>
      <c r="I477" s="61"/>
      <c r="J477" s="61"/>
      <c r="K477" s="61"/>
      <c r="Q477" s="55"/>
      <c r="V477" s="55"/>
      <c r="AB477" s="55"/>
      <c r="AG477" s="55"/>
      <c r="AL477" s="55"/>
    </row>
    <row r="478" spans="2:38" x14ac:dyDescent="0.25">
      <c r="B478" s="55"/>
      <c r="G478" s="61"/>
      <c r="H478" s="61"/>
      <c r="I478" s="61"/>
      <c r="J478" s="61"/>
      <c r="K478" s="61"/>
      <c r="Q478" s="55"/>
      <c r="V478" s="55"/>
      <c r="AB478" s="55"/>
      <c r="AG478" s="55"/>
      <c r="AL478" s="55"/>
    </row>
    <row r="479" spans="2:38" x14ac:dyDescent="0.25">
      <c r="B479" s="55"/>
      <c r="G479" s="61"/>
      <c r="H479" s="61"/>
      <c r="I479" s="61"/>
      <c r="J479" s="61"/>
      <c r="K479" s="61"/>
      <c r="Q479" s="55"/>
      <c r="V479" s="55"/>
      <c r="AB479" s="55"/>
      <c r="AG479" s="55"/>
      <c r="AL479" s="55"/>
    </row>
    <row r="480" spans="2:38" x14ac:dyDescent="0.25">
      <c r="B480" s="55"/>
      <c r="G480" s="61"/>
      <c r="H480" s="61"/>
      <c r="I480" s="61"/>
      <c r="J480" s="61"/>
      <c r="K480" s="61"/>
      <c r="Q480" s="55"/>
      <c r="V480" s="55"/>
      <c r="AB480" s="55"/>
      <c r="AG480" s="55"/>
      <c r="AL480" s="55"/>
    </row>
    <row r="481" spans="2:38" x14ac:dyDescent="0.25">
      <c r="B481" s="55"/>
      <c r="G481" s="61"/>
      <c r="H481" s="61"/>
      <c r="I481" s="61"/>
      <c r="J481" s="61"/>
      <c r="K481" s="61"/>
      <c r="Q481" s="55"/>
      <c r="V481" s="55"/>
      <c r="AB481" s="55"/>
      <c r="AG481" s="55"/>
      <c r="AL481" s="55"/>
    </row>
    <row r="482" spans="2:38" x14ac:dyDescent="0.25">
      <c r="B482" s="55"/>
      <c r="G482" s="61"/>
      <c r="H482" s="61"/>
      <c r="I482" s="61"/>
      <c r="J482" s="61"/>
      <c r="K482" s="61"/>
      <c r="Q482" s="55"/>
      <c r="V482" s="55"/>
      <c r="AB482" s="55"/>
      <c r="AG482" s="55"/>
      <c r="AL482" s="55"/>
    </row>
    <row r="483" spans="2:38" x14ac:dyDescent="0.25">
      <c r="B483" s="55"/>
      <c r="G483" s="61"/>
      <c r="H483" s="61"/>
      <c r="I483" s="61"/>
      <c r="J483" s="61"/>
      <c r="K483" s="61"/>
      <c r="Q483" s="55"/>
      <c r="V483" s="55"/>
      <c r="AB483" s="55"/>
      <c r="AG483" s="55"/>
      <c r="AL483" s="55"/>
    </row>
    <row r="484" spans="2:38" x14ac:dyDescent="0.25">
      <c r="B484" s="55"/>
      <c r="G484" s="61"/>
      <c r="H484" s="61"/>
      <c r="I484" s="61"/>
      <c r="J484" s="61"/>
      <c r="K484" s="61"/>
      <c r="Q484" s="55"/>
      <c r="V484" s="55"/>
      <c r="AB484" s="55"/>
      <c r="AG484" s="55"/>
      <c r="AL484" s="55"/>
    </row>
    <row r="485" spans="2:38" x14ac:dyDescent="0.25">
      <c r="B485" s="55"/>
      <c r="G485" s="61"/>
      <c r="H485" s="61"/>
      <c r="I485" s="61"/>
      <c r="J485" s="61"/>
      <c r="K485" s="61"/>
      <c r="Q485" s="55"/>
      <c r="V485" s="55"/>
      <c r="AB485" s="55"/>
      <c r="AG485" s="55"/>
      <c r="AL485" s="55"/>
    </row>
    <row r="486" spans="2:38" x14ac:dyDescent="0.25">
      <c r="B486" s="55"/>
      <c r="G486" s="61"/>
      <c r="H486" s="61"/>
      <c r="I486" s="61"/>
      <c r="J486" s="61"/>
      <c r="K486" s="61"/>
      <c r="Q486" s="55"/>
      <c r="V486" s="55"/>
      <c r="AB486" s="55"/>
      <c r="AG486" s="55"/>
      <c r="AL486" s="55"/>
    </row>
    <row r="487" spans="2:38" x14ac:dyDescent="0.25">
      <c r="B487" s="55"/>
      <c r="G487" s="61"/>
      <c r="H487" s="61"/>
      <c r="I487" s="61"/>
      <c r="J487" s="61"/>
      <c r="K487" s="61"/>
      <c r="Q487" s="55"/>
      <c r="V487" s="55"/>
      <c r="AB487" s="55"/>
      <c r="AG487" s="55"/>
      <c r="AL487" s="55"/>
    </row>
    <row r="488" spans="2:38" x14ac:dyDescent="0.25">
      <c r="B488" s="55"/>
      <c r="G488" s="61"/>
      <c r="H488" s="61"/>
      <c r="I488" s="61"/>
      <c r="J488" s="61"/>
      <c r="K488" s="61"/>
      <c r="Q488" s="55"/>
      <c r="V488" s="55"/>
      <c r="AB488" s="55"/>
      <c r="AG488" s="55"/>
      <c r="AL488" s="55"/>
    </row>
    <row r="489" spans="2:38" x14ac:dyDescent="0.25">
      <c r="B489" s="55"/>
      <c r="G489" s="61"/>
      <c r="H489" s="61"/>
      <c r="I489" s="61"/>
      <c r="J489" s="61"/>
      <c r="K489" s="61"/>
      <c r="Q489" s="55"/>
      <c r="V489" s="55"/>
      <c r="AB489" s="55"/>
      <c r="AG489" s="55"/>
      <c r="AL489" s="55"/>
    </row>
    <row r="490" spans="2:38" x14ac:dyDescent="0.25">
      <c r="B490" s="55"/>
      <c r="G490" s="61"/>
      <c r="H490" s="61"/>
      <c r="I490" s="61"/>
      <c r="J490" s="61"/>
      <c r="K490" s="61"/>
      <c r="Q490" s="55"/>
      <c r="V490" s="55"/>
      <c r="AB490" s="55"/>
      <c r="AG490" s="55"/>
      <c r="AL490" s="55"/>
    </row>
    <row r="491" spans="2:38" x14ac:dyDescent="0.25">
      <c r="B491" s="55"/>
      <c r="G491" s="61"/>
      <c r="H491" s="61"/>
      <c r="I491" s="61"/>
      <c r="J491" s="61"/>
      <c r="K491" s="61"/>
      <c r="Q491" s="55"/>
      <c r="V491" s="55"/>
      <c r="AB491" s="55"/>
      <c r="AG491" s="55"/>
      <c r="AL491" s="55"/>
    </row>
    <row r="492" spans="2:38" x14ac:dyDescent="0.25">
      <c r="B492" s="55"/>
      <c r="G492" s="61"/>
      <c r="H492" s="61"/>
      <c r="I492" s="61"/>
      <c r="J492" s="61"/>
      <c r="K492" s="61"/>
      <c r="Q492" s="55"/>
      <c r="V492" s="55"/>
      <c r="AB492" s="55"/>
      <c r="AG492" s="55"/>
      <c r="AL492" s="55"/>
    </row>
    <row r="493" spans="2:38" x14ac:dyDescent="0.25">
      <c r="B493" s="55"/>
      <c r="G493" s="61"/>
      <c r="H493" s="61"/>
      <c r="I493" s="61"/>
      <c r="J493" s="61"/>
      <c r="K493" s="61"/>
      <c r="Q493" s="55"/>
      <c r="V493" s="55"/>
      <c r="AB493" s="55"/>
      <c r="AG493" s="55"/>
      <c r="AL493" s="55"/>
    </row>
    <row r="494" spans="2:38" x14ac:dyDescent="0.25">
      <c r="B494" s="55"/>
      <c r="G494" s="61"/>
      <c r="H494" s="61"/>
      <c r="I494" s="61"/>
      <c r="J494" s="61"/>
      <c r="K494" s="61"/>
      <c r="Q494" s="55"/>
      <c r="V494" s="55"/>
      <c r="AB494" s="55"/>
      <c r="AG494" s="55"/>
      <c r="AL494" s="55"/>
    </row>
    <row r="495" spans="2:38" x14ac:dyDescent="0.25">
      <c r="B495" s="55"/>
      <c r="G495" s="61"/>
      <c r="H495" s="61"/>
      <c r="I495" s="61"/>
      <c r="J495" s="61"/>
      <c r="K495" s="61"/>
      <c r="Q495" s="55"/>
      <c r="V495" s="55"/>
      <c r="AB495" s="55"/>
      <c r="AG495" s="55"/>
      <c r="AL495" s="55"/>
    </row>
    <row r="496" spans="2:38" x14ac:dyDescent="0.25">
      <c r="B496" s="55"/>
      <c r="G496" s="61"/>
      <c r="H496" s="61"/>
      <c r="I496" s="61"/>
      <c r="J496" s="61"/>
      <c r="K496" s="61"/>
      <c r="Q496" s="55"/>
      <c r="V496" s="55"/>
      <c r="AB496" s="55"/>
      <c r="AG496" s="55"/>
      <c r="AL496" s="55"/>
    </row>
    <row r="497" spans="2:38" x14ac:dyDescent="0.25">
      <c r="B497" s="55"/>
      <c r="G497" s="61"/>
      <c r="H497" s="61"/>
      <c r="I497" s="61"/>
      <c r="J497" s="61"/>
      <c r="K497" s="61"/>
      <c r="Q497" s="55"/>
      <c r="V497" s="55"/>
      <c r="AB497" s="55"/>
      <c r="AG497" s="55"/>
      <c r="AL497" s="55"/>
    </row>
    <row r="498" spans="2:38" x14ac:dyDescent="0.25">
      <c r="B498" s="55"/>
      <c r="G498" s="61"/>
      <c r="H498" s="61"/>
      <c r="I498" s="61"/>
      <c r="J498" s="61"/>
      <c r="K498" s="61"/>
      <c r="Q498" s="55"/>
      <c r="V498" s="55"/>
      <c r="AB498" s="55"/>
      <c r="AG498" s="55"/>
      <c r="AL498" s="55"/>
    </row>
    <row r="499" spans="2:38" x14ac:dyDescent="0.25">
      <c r="B499" s="55"/>
      <c r="G499" s="61"/>
      <c r="H499" s="61"/>
      <c r="I499" s="61"/>
      <c r="J499" s="61"/>
      <c r="K499" s="61"/>
      <c r="Q499" s="55"/>
      <c r="V499" s="55"/>
      <c r="AB499" s="55"/>
      <c r="AG499" s="55"/>
      <c r="AL499" s="55"/>
    </row>
    <row r="500" spans="2:38" x14ac:dyDescent="0.25">
      <c r="B500" s="55"/>
      <c r="G500" s="61"/>
      <c r="H500" s="61"/>
      <c r="I500" s="61"/>
      <c r="J500" s="61"/>
      <c r="K500" s="61"/>
      <c r="Q500" s="55"/>
      <c r="V500" s="55"/>
      <c r="AB500" s="55"/>
      <c r="AG500" s="55"/>
      <c r="AL500" s="55"/>
    </row>
    <row r="501" spans="2:38" x14ac:dyDescent="0.25">
      <c r="B501" s="55"/>
      <c r="G501" s="61"/>
      <c r="H501" s="61"/>
      <c r="I501" s="61"/>
      <c r="J501" s="61"/>
      <c r="K501" s="61"/>
      <c r="Q501" s="55"/>
      <c r="V501" s="55"/>
      <c r="AB501" s="55"/>
      <c r="AG501" s="55"/>
      <c r="AL501" s="55"/>
    </row>
    <row r="502" spans="2:38" x14ac:dyDescent="0.25">
      <c r="B502" s="55"/>
      <c r="G502" s="61"/>
      <c r="H502" s="61"/>
      <c r="I502" s="61"/>
      <c r="J502" s="61"/>
      <c r="K502" s="61"/>
      <c r="Q502" s="55"/>
      <c r="V502" s="55"/>
      <c r="AB502" s="55"/>
      <c r="AG502" s="55"/>
      <c r="AL502" s="55"/>
    </row>
    <row r="503" spans="2:38" x14ac:dyDescent="0.25">
      <c r="B503" s="55"/>
      <c r="G503" s="61"/>
      <c r="H503" s="61"/>
      <c r="I503" s="61"/>
      <c r="J503" s="61"/>
      <c r="K503" s="61"/>
      <c r="Q503" s="55"/>
      <c r="V503" s="55"/>
      <c r="AB503" s="55"/>
      <c r="AG503" s="55"/>
      <c r="AL503" s="55"/>
    </row>
    <row r="504" spans="2:38" x14ac:dyDescent="0.25">
      <c r="B504" s="55"/>
      <c r="G504" s="61"/>
      <c r="H504" s="61"/>
      <c r="I504" s="61"/>
      <c r="J504" s="61"/>
      <c r="K504" s="61"/>
      <c r="Q504" s="55"/>
      <c r="V504" s="55"/>
      <c r="AB504" s="55"/>
      <c r="AG504" s="55"/>
      <c r="AL504" s="55"/>
    </row>
    <row r="505" spans="2:38" x14ac:dyDescent="0.25">
      <c r="B505" s="55"/>
      <c r="G505" s="61"/>
      <c r="H505" s="61"/>
      <c r="I505" s="61"/>
      <c r="J505" s="61"/>
      <c r="K505" s="61"/>
      <c r="Q505" s="55"/>
      <c r="V505" s="55"/>
      <c r="AB505" s="55"/>
      <c r="AG505" s="55"/>
      <c r="AL505" s="55"/>
    </row>
    <row r="506" spans="2:38" x14ac:dyDescent="0.25">
      <c r="B506" s="55"/>
      <c r="G506" s="61"/>
      <c r="H506" s="61"/>
      <c r="I506" s="61"/>
      <c r="J506" s="61"/>
      <c r="K506" s="61"/>
      <c r="Q506" s="55"/>
      <c r="V506" s="55"/>
      <c r="AB506" s="55"/>
      <c r="AG506" s="55"/>
      <c r="AL506" s="55"/>
    </row>
    <row r="507" spans="2:38" x14ac:dyDescent="0.25">
      <c r="B507" s="55"/>
      <c r="G507" s="61"/>
      <c r="H507" s="61"/>
      <c r="I507" s="61"/>
      <c r="J507" s="61"/>
      <c r="K507" s="61"/>
      <c r="Q507" s="55"/>
      <c r="V507" s="55"/>
      <c r="AB507" s="55"/>
      <c r="AG507" s="55"/>
      <c r="AL507" s="55"/>
    </row>
    <row r="508" spans="2:38" x14ac:dyDescent="0.25">
      <c r="B508" s="55"/>
      <c r="G508" s="61"/>
      <c r="H508" s="61"/>
      <c r="I508" s="61"/>
      <c r="J508" s="61"/>
      <c r="K508" s="61"/>
      <c r="Q508" s="55"/>
      <c r="V508" s="55"/>
      <c r="AB508" s="55"/>
      <c r="AG508" s="55"/>
      <c r="AL508" s="55"/>
    </row>
    <row r="509" spans="2:38" x14ac:dyDescent="0.25">
      <c r="B509" s="55"/>
      <c r="G509" s="61"/>
      <c r="H509" s="61"/>
      <c r="I509" s="61"/>
      <c r="J509" s="61"/>
      <c r="K509" s="61"/>
      <c r="Q509" s="55"/>
      <c r="V509" s="55"/>
      <c r="AB509" s="55"/>
      <c r="AG509" s="55"/>
      <c r="AL509" s="55"/>
    </row>
    <row r="510" spans="2:38" x14ac:dyDescent="0.25">
      <c r="B510" s="55"/>
      <c r="G510" s="61"/>
      <c r="H510" s="61"/>
      <c r="I510" s="61"/>
      <c r="J510" s="61"/>
      <c r="K510" s="61"/>
      <c r="Q510" s="55"/>
      <c r="V510" s="55"/>
      <c r="AB510" s="55"/>
      <c r="AG510" s="55"/>
      <c r="AL510" s="55"/>
    </row>
    <row r="511" spans="2:38" x14ac:dyDescent="0.25">
      <c r="B511" s="55"/>
      <c r="G511" s="61"/>
      <c r="H511" s="61"/>
      <c r="I511" s="61"/>
      <c r="J511" s="61"/>
      <c r="K511" s="61"/>
      <c r="Q511" s="55"/>
      <c r="V511" s="55"/>
      <c r="AB511" s="55"/>
      <c r="AG511" s="55"/>
      <c r="AL511" s="55"/>
    </row>
    <row r="512" spans="2:38" x14ac:dyDescent="0.25">
      <c r="B512" s="55"/>
      <c r="G512" s="61"/>
      <c r="H512" s="61"/>
      <c r="I512" s="61"/>
      <c r="J512" s="61"/>
      <c r="K512" s="61"/>
      <c r="Q512" s="55"/>
      <c r="V512" s="55"/>
      <c r="AB512" s="55"/>
      <c r="AG512" s="55"/>
      <c r="AL512" s="55"/>
    </row>
    <row r="513" spans="2:38" x14ac:dyDescent="0.25">
      <c r="B513" s="55"/>
      <c r="G513" s="61"/>
      <c r="H513" s="61"/>
      <c r="I513" s="61"/>
      <c r="J513" s="61"/>
      <c r="K513" s="61"/>
      <c r="Q513" s="55"/>
      <c r="V513" s="55"/>
      <c r="AB513" s="55"/>
      <c r="AG513" s="55"/>
      <c r="AL513" s="55"/>
    </row>
    <row r="514" spans="2:38" x14ac:dyDescent="0.25">
      <c r="B514" s="55"/>
      <c r="G514" s="61"/>
      <c r="H514" s="61"/>
      <c r="I514" s="61"/>
      <c r="J514" s="61"/>
      <c r="K514" s="61"/>
      <c r="Q514" s="55"/>
      <c r="V514" s="55"/>
      <c r="AB514" s="55"/>
      <c r="AG514" s="55"/>
      <c r="AL514" s="55"/>
    </row>
    <row r="515" spans="2:38" x14ac:dyDescent="0.25">
      <c r="B515" s="55"/>
      <c r="G515" s="61"/>
      <c r="H515" s="61"/>
      <c r="I515" s="61"/>
      <c r="J515" s="61"/>
      <c r="K515" s="61"/>
      <c r="Q515" s="55"/>
      <c r="V515" s="55"/>
      <c r="AB515" s="55"/>
      <c r="AG515" s="55"/>
      <c r="AL515" s="55"/>
    </row>
    <row r="516" spans="2:38" x14ac:dyDescent="0.25">
      <c r="B516" s="55"/>
      <c r="G516" s="61"/>
      <c r="H516" s="61"/>
      <c r="I516" s="61"/>
      <c r="J516" s="61"/>
      <c r="K516" s="61"/>
      <c r="Q516" s="55"/>
      <c r="V516" s="55"/>
      <c r="AB516" s="55"/>
      <c r="AG516" s="55"/>
      <c r="AL516" s="55"/>
    </row>
    <row r="517" spans="2:38" x14ac:dyDescent="0.25">
      <c r="B517" s="55"/>
      <c r="G517" s="61"/>
      <c r="H517" s="61"/>
      <c r="I517" s="61"/>
      <c r="J517" s="61"/>
      <c r="K517" s="61"/>
      <c r="Q517" s="55"/>
      <c r="V517" s="55"/>
      <c r="AB517" s="55"/>
      <c r="AG517" s="55"/>
      <c r="AL517" s="55"/>
    </row>
    <row r="518" spans="2:38" x14ac:dyDescent="0.25">
      <c r="B518" s="55"/>
      <c r="G518" s="61"/>
      <c r="H518" s="61"/>
      <c r="I518" s="61"/>
      <c r="J518" s="61"/>
      <c r="K518" s="61"/>
      <c r="Q518" s="55"/>
      <c r="V518" s="55"/>
      <c r="AB518" s="55"/>
      <c r="AG518" s="55"/>
      <c r="AL518" s="55"/>
    </row>
    <row r="519" spans="2:38" x14ac:dyDescent="0.25">
      <c r="B519" s="55"/>
      <c r="G519" s="61"/>
      <c r="H519" s="61"/>
      <c r="I519" s="61"/>
      <c r="J519" s="61"/>
      <c r="K519" s="61"/>
      <c r="Q519" s="55"/>
      <c r="V519" s="55"/>
      <c r="AB519" s="55"/>
      <c r="AG519" s="55"/>
      <c r="AL519" s="55"/>
    </row>
    <row r="520" spans="2:38" x14ac:dyDescent="0.25">
      <c r="B520" s="55"/>
      <c r="G520" s="61"/>
      <c r="H520" s="61"/>
      <c r="I520" s="61"/>
      <c r="J520" s="61"/>
      <c r="K520" s="61"/>
      <c r="Q520" s="55"/>
      <c r="V520" s="55"/>
      <c r="AB520" s="55"/>
      <c r="AG520" s="55"/>
      <c r="AL520" s="55"/>
    </row>
    <row r="521" spans="2:38" x14ac:dyDescent="0.25">
      <c r="B521" s="55"/>
      <c r="G521" s="61"/>
      <c r="H521" s="61"/>
      <c r="I521" s="61"/>
      <c r="J521" s="61"/>
      <c r="K521" s="61"/>
      <c r="Q521" s="55"/>
      <c r="V521" s="55"/>
      <c r="AB521" s="55"/>
      <c r="AG521" s="55"/>
      <c r="AL521" s="55"/>
    </row>
    <row r="522" spans="2:38" x14ac:dyDescent="0.25">
      <c r="B522" s="55"/>
      <c r="G522" s="61"/>
      <c r="H522" s="61"/>
      <c r="I522" s="61"/>
      <c r="J522" s="61"/>
      <c r="K522" s="61"/>
      <c r="Q522" s="55"/>
      <c r="V522" s="55"/>
      <c r="AB522" s="55"/>
      <c r="AG522" s="55"/>
      <c r="AL522" s="55"/>
    </row>
    <row r="523" spans="2:38" x14ac:dyDescent="0.25">
      <c r="B523" s="55"/>
      <c r="G523" s="61"/>
      <c r="H523" s="61"/>
      <c r="I523" s="61"/>
      <c r="J523" s="61"/>
      <c r="K523" s="61"/>
      <c r="Q523" s="55"/>
      <c r="V523" s="55"/>
      <c r="AB523" s="55"/>
      <c r="AG523" s="55"/>
      <c r="AL523" s="55"/>
    </row>
    <row r="524" spans="2:38" x14ac:dyDescent="0.25">
      <c r="B524" s="55"/>
      <c r="G524" s="61"/>
      <c r="H524" s="61"/>
      <c r="I524" s="61"/>
      <c r="J524" s="61"/>
      <c r="K524" s="61"/>
      <c r="Q524" s="55"/>
      <c r="V524" s="55"/>
      <c r="AB524" s="55"/>
      <c r="AG524" s="55"/>
      <c r="AL524" s="55"/>
    </row>
    <row r="525" spans="2:38" x14ac:dyDescent="0.25">
      <c r="B525" s="55"/>
      <c r="G525" s="61"/>
      <c r="H525" s="61"/>
      <c r="I525" s="61"/>
      <c r="J525" s="61"/>
      <c r="K525" s="61"/>
      <c r="Q525" s="55"/>
      <c r="V525" s="55"/>
      <c r="AB525" s="55"/>
      <c r="AG525" s="55"/>
      <c r="AL525" s="55"/>
    </row>
    <row r="526" spans="2:38" x14ac:dyDescent="0.25">
      <c r="B526" s="55"/>
      <c r="G526" s="61"/>
      <c r="H526" s="61"/>
      <c r="I526" s="61"/>
      <c r="J526" s="61"/>
      <c r="K526" s="61"/>
      <c r="Q526" s="55"/>
      <c r="V526" s="55"/>
      <c r="AB526" s="55"/>
      <c r="AG526" s="55"/>
      <c r="AL526" s="55"/>
    </row>
    <row r="527" spans="2:38" x14ac:dyDescent="0.25">
      <c r="B527" s="55"/>
      <c r="G527" s="61"/>
      <c r="H527" s="61"/>
      <c r="I527" s="61"/>
      <c r="J527" s="61"/>
      <c r="K527" s="61"/>
      <c r="Q527" s="55"/>
      <c r="V527" s="55"/>
      <c r="AB527" s="55"/>
      <c r="AG527" s="55"/>
      <c r="AL527" s="55"/>
    </row>
    <row r="528" spans="2:38" x14ac:dyDescent="0.25">
      <c r="B528" s="55"/>
      <c r="G528" s="61"/>
      <c r="H528" s="61"/>
      <c r="I528" s="61"/>
      <c r="J528" s="61"/>
      <c r="K528" s="61"/>
      <c r="Q528" s="55"/>
      <c r="V528" s="55"/>
      <c r="AB528" s="55"/>
      <c r="AG528" s="55"/>
      <c r="AL528" s="55"/>
    </row>
    <row r="529" spans="2:38" x14ac:dyDescent="0.25">
      <c r="B529" s="55"/>
      <c r="G529" s="61"/>
      <c r="H529" s="61"/>
      <c r="I529" s="61"/>
      <c r="J529" s="61"/>
      <c r="K529" s="61"/>
      <c r="Q529" s="55"/>
      <c r="V529" s="55"/>
      <c r="AB529" s="55"/>
      <c r="AG529" s="55"/>
      <c r="AL529" s="55"/>
    </row>
    <row r="530" spans="2:38" x14ac:dyDescent="0.25">
      <c r="B530" s="55"/>
      <c r="G530" s="61"/>
      <c r="H530" s="61"/>
      <c r="I530" s="61"/>
      <c r="J530" s="61"/>
      <c r="K530" s="61"/>
      <c r="Q530" s="55"/>
      <c r="V530" s="55"/>
      <c r="AB530" s="55"/>
      <c r="AG530" s="55"/>
      <c r="AL530" s="55"/>
    </row>
    <row r="531" spans="2:38" x14ac:dyDescent="0.25">
      <c r="B531" s="55"/>
      <c r="G531" s="61"/>
      <c r="H531" s="61"/>
      <c r="I531" s="61"/>
      <c r="J531" s="61"/>
      <c r="K531" s="61"/>
      <c r="Q531" s="55"/>
      <c r="V531" s="55"/>
      <c r="AB531" s="55"/>
      <c r="AG531" s="55"/>
      <c r="AL531" s="55"/>
    </row>
    <row r="532" spans="2:38" x14ac:dyDescent="0.25">
      <c r="B532" s="55"/>
      <c r="G532" s="61"/>
      <c r="H532" s="61"/>
      <c r="I532" s="61"/>
      <c r="J532" s="61"/>
      <c r="K532" s="61"/>
      <c r="Q532" s="55"/>
      <c r="V532" s="55"/>
      <c r="AB532" s="55"/>
      <c r="AG532" s="55"/>
      <c r="AL532" s="55"/>
    </row>
    <row r="533" spans="2:38" x14ac:dyDescent="0.25">
      <c r="B533" s="55"/>
      <c r="G533" s="61"/>
      <c r="H533" s="61"/>
      <c r="I533" s="61"/>
      <c r="J533" s="61"/>
      <c r="K533" s="61"/>
      <c r="Q533" s="55"/>
      <c r="V533" s="55"/>
      <c r="AB533" s="55"/>
      <c r="AG533" s="55"/>
      <c r="AL533" s="55"/>
    </row>
    <row r="534" spans="2:38" x14ac:dyDescent="0.25">
      <c r="B534" s="55"/>
      <c r="G534" s="61"/>
      <c r="H534" s="61"/>
      <c r="I534" s="61"/>
      <c r="J534" s="61"/>
      <c r="K534" s="61"/>
      <c r="Q534" s="55"/>
      <c r="V534" s="55"/>
      <c r="AB534" s="55"/>
      <c r="AG534" s="55"/>
      <c r="AL534" s="55"/>
    </row>
    <row r="535" spans="2:38" x14ac:dyDescent="0.25">
      <c r="B535" s="55"/>
      <c r="G535" s="61"/>
      <c r="H535" s="61"/>
      <c r="I535" s="61"/>
      <c r="J535" s="61"/>
      <c r="K535" s="61"/>
      <c r="Q535" s="55"/>
      <c r="V535" s="55"/>
      <c r="AB535" s="55"/>
      <c r="AG535" s="55"/>
      <c r="AL535" s="55"/>
    </row>
    <row r="536" spans="2:38" x14ac:dyDescent="0.25">
      <c r="B536" s="55"/>
      <c r="G536" s="61"/>
      <c r="H536" s="61"/>
      <c r="I536" s="61"/>
      <c r="J536" s="61"/>
      <c r="K536" s="61"/>
      <c r="Q536" s="55"/>
      <c r="V536" s="55"/>
      <c r="AB536" s="55"/>
      <c r="AG536" s="55"/>
      <c r="AL536" s="55"/>
    </row>
    <row r="537" spans="2:38" x14ac:dyDescent="0.25">
      <c r="B537" s="55"/>
      <c r="G537" s="61"/>
      <c r="H537" s="61"/>
      <c r="I537" s="61"/>
      <c r="J537" s="61"/>
      <c r="K537" s="61"/>
      <c r="Q537" s="55"/>
      <c r="V537" s="55"/>
      <c r="AB537" s="55"/>
      <c r="AG537" s="55"/>
      <c r="AL537" s="55"/>
    </row>
    <row r="538" spans="2:38" x14ac:dyDescent="0.25">
      <c r="B538" s="55"/>
      <c r="G538" s="61"/>
      <c r="H538" s="61"/>
      <c r="I538" s="61"/>
      <c r="J538" s="61"/>
      <c r="K538" s="61"/>
      <c r="Q538" s="55"/>
      <c r="V538" s="55"/>
      <c r="AB538" s="55"/>
      <c r="AG538" s="55"/>
      <c r="AL538" s="55"/>
    </row>
    <row r="539" spans="2:38" x14ac:dyDescent="0.25">
      <c r="B539" s="55"/>
      <c r="G539" s="61"/>
      <c r="H539" s="61"/>
      <c r="I539" s="61"/>
      <c r="J539" s="61"/>
      <c r="K539" s="61"/>
      <c r="Q539" s="55"/>
      <c r="V539" s="55"/>
      <c r="AB539" s="55"/>
      <c r="AG539" s="55"/>
      <c r="AL539" s="55"/>
    </row>
    <row r="540" spans="2:38" x14ac:dyDescent="0.25">
      <c r="B540" s="55"/>
      <c r="G540" s="61"/>
      <c r="H540" s="61"/>
      <c r="I540" s="61"/>
      <c r="J540" s="61"/>
      <c r="K540" s="61"/>
      <c r="Q540" s="55"/>
      <c r="V540" s="55"/>
      <c r="AB540" s="55"/>
      <c r="AG540" s="55"/>
      <c r="AL540" s="55"/>
    </row>
    <row r="541" spans="2:38" x14ac:dyDescent="0.25">
      <c r="B541" s="55"/>
      <c r="G541" s="61"/>
      <c r="H541" s="61"/>
      <c r="I541" s="61"/>
      <c r="J541" s="61"/>
      <c r="K541" s="61"/>
      <c r="Q541" s="55"/>
      <c r="V541" s="55"/>
      <c r="AB541" s="55"/>
      <c r="AG541" s="55"/>
      <c r="AL541" s="55"/>
    </row>
    <row r="542" spans="2:38" x14ac:dyDescent="0.25">
      <c r="B542" s="55"/>
      <c r="G542" s="61"/>
      <c r="H542" s="61"/>
      <c r="I542" s="61"/>
      <c r="J542" s="61"/>
      <c r="K542" s="61"/>
      <c r="Q542" s="55"/>
      <c r="V542" s="55"/>
      <c r="AB542" s="55"/>
      <c r="AG542" s="55"/>
      <c r="AL542" s="55"/>
    </row>
    <row r="543" spans="2:38" x14ac:dyDescent="0.25">
      <c r="B543" s="55"/>
      <c r="G543" s="61"/>
      <c r="H543" s="61"/>
      <c r="I543" s="61"/>
      <c r="J543" s="61"/>
      <c r="K543" s="61"/>
      <c r="Q543" s="55"/>
      <c r="V543" s="55"/>
      <c r="AB543" s="55"/>
      <c r="AG543" s="55"/>
      <c r="AL543" s="55"/>
    </row>
    <row r="544" spans="2:38" x14ac:dyDescent="0.25">
      <c r="B544" s="55"/>
      <c r="G544" s="61"/>
      <c r="H544" s="61"/>
      <c r="I544" s="61"/>
      <c r="J544" s="61"/>
      <c r="K544" s="61"/>
      <c r="Q544" s="55"/>
      <c r="V544" s="55"/>
      <c r="AB544" s="55"/>
      <c r="AG544" s="55"/>
      <c r="AL544" s="55"/>
    </row>
    <row r="545" spans="2:38" x14ac:dyDescent="0.25">
      <c r="B545" s="55"/>
      <c r="G545" s="61"/>
      <c r="H545" s="61"/>
      <c r="I545" s="61"/>
      <c r="J545" s="61"/>
      <c r="K545" s="61"/>
      <c r="Q545" s="55"/>
      <c r="V545" s="55"/>
      <c r="AB545" s="55"/>
      <c r="AG545" s="55"/>
      <c r="AL545" s="55"/>
    </row>
    <row r="546" spans="2:38" x14ac:dyDescent="0.25">
      <c r="B546" s="55"/>
      <c r="G546" s="61"/>
      <c r="H546" s="61"/>
      <c r="I546" s="61"/>
      <c r="J546" s="61"/>
      <c r="K546" s="61"/>
      <c r="Q546" s="55"/>
      <c r="V546" s="55"/>
      <c r="AB546" s="55"/>
      <c r="AG546" s="55"/>
      <c r="AL546" s="55"/>
    </row>
    <row r="547" spans="2:38" x14ac:dyDescent="0.25">
      <c r="B547" s="55"/>
      <c r="G547" s="61"/>
      <c r="H547" s="61"/>
      <c r="I547" s="61"/>
      <c r="J547" s="61"/>
      <c r="K547" s="61"/>
      <c r="Q547" s="55"/>
      <c r="V547" s="55"/>
      <c r="AB547" s="55"/>
      <c r="AG547" s="55"/>
      <c r="AL547" s="55"/>
    </row>
    <row r="548" spans="2:38" x14ac:dyDescent="0.25">
      <c r="B548" s="55"/>
      <c r="G548" s="61"/>
      <c r="H548" s="61"/>
      <c r="I548" s="61"/>
      <c r="J548" s="61"/>
      <c r="K548" s="61"/>
      <c r="Q548" s="55"/>
      <c r="V548" s="55"/>
      <c r="AB548" s="55"/>
      <c r="AG548" s="55"/>
      <c r="AL548" s="55"/>
    </row>
    <row r="549" spans="2:38" x14ac:dyDescent="0.25">
      <c r="B549" s="55"/>
      <c r="G549" s="61"/>
      <c r="H549" s="61"/>
      <c r="I549" s="61"/>
      <c r="J549" s="61"/>
      <c r="K549" s="61"/>
      <c r="Q549" s="55"/>
      <c r="V549" s="55"/>
      <c r="AB549" s="55"/>
      <c r="AG549" s="55"/>
      <c r="AL549" s="55"/>
    </row>
    <row r="550" spans="2:38" x14ac:dyDescent="0.25">
      <c r="B550" s="55"/>
      <c r="G550" s="61"/>
      <c r="H550" s="61"/>
      <c r="I550" s="61"/>
      <c r="J550" s="61"/>
      <c r="K550" s="61"/>
      <c r="Q550" s="55"/>
      <c r="V550" s="55"/>
      <c r="AB550" s="55"/>
      <c r="AG550" s="55"/>
      <c r="AL550" s="55"/>
    </row>
    <row r="551" spans="2:38" x14ac:dyDescent="0.25">
      <c r="B551" s="55"/>
      <c r="G551" s="61"/>
      <c r="H551" s="61"/>
      <c r="I551" s="61"/>
      <c r="J551" s="61"/>
      <c r="K551" s="61"/>
      <c r="Q551" s="55"/>
      <c r="V551" s="55"/>
      <c r="AB551" s="55"/>
      <c r="AG551" s="55"/>
      <c r="AL551" s="55"/>
    </row>
    <row r="552" spans="2:38" x14ac:dyDescent="0.25">
      <c r="B552" s="55"/>
      <c r="G552" s="61"/>
      <c r="H552" s="61"/>
      <c r="I552" s="61"/>
      <c r="J552" s="61"/>
      <c r="K552" s="61"/>
      <c r="Q552" s="55"/>
      <c r="V552" s="55"/>
      <c r="AB552" s="55"/>
      <c r="AG552" s="55"/>
      <c r="AL552" s="55"/>
    </row>
    <row r="553" spans="2:38" x14ac:dyDescent="0.25">
      <c r="B553" s="55"/>
      <c r="G553" s="61"/>
      <c r="H553" s="61"/>
      <c r="I553" s="61"/>
      <c r="J553" s="61"/>
      <c r="K553" s="61"/>
      <c r="Q553" s="55"/>
      <c r="V553" s="55"/>
      <c r="AB553" s="55"/>
      <c r="AG553" s="55"/>
      <c r="AL553" s="55"/>
    </row>
    <row r="554" spans="2:38" x14ac:dyDescent="0.25">
      <c r="B554" s="55"/>
      <c r="G554" s="61"/>
      <c r="H554" s="61"/>
      <c r="I554" s="61"/>
      <c r="J554" s="61"/>
      <c r="K554" s="61"/>
      <c r="Q554" s="55"/>
      <c r="V554" s="55"/>
      <c r="AB554" s="55"/>
      <c r="AG554" s="55"/>
      <c r="AL554" s="55"/>
    </row>
    <row r="555" spans="2:38" x14ac:dyDescent="0.25">
      <c r="B555" s="55"/>
      <c r="G555" s="61"/>
      <c r="H555" s="61"/>
      <c r="I555" s="61"/>
      <c r="J555" s="61"/>
      <c r="K555" s="61"/>
      <c r="Q555" s="55"/>
      <c r="V555" s="55"/>
      <c r="AB555" s="55"/>
      <c r="AG555" s="55"/>
      <c r="AL555" s="55"/>
    </row>
    <row r="556" spans="2:38" x14ac:dyDescent="0.25">
      <c r="B556" s="55"/>
      <c r="G556" s="61"/>
      <c r="H556" s="61"/>
      <c r="I556" s="61"/>
      <c r="J556" s="61"/>
      <c r="K556" s="61"/>
      <c r="Q556" s="55"/>
      <c r="V556" s="55"/>
      <c r="AB556" s="55"/>
      <c r="AG556" s="55"/>
      <c r="AL556" s="55"/>
    </row>
    <row r="557" spans="2:38" x14ac:dyDescent="0.25">
      <c r="B557" s="55"/>
      <c r="G557" s="61"/>
      <c r="H557" s="61"/>
      <c r="I557" s="61"/>
      <c r="J557" s="61"/>
      <c r="K557" s="61"/>
      <c r="Q557" s="55"/>
      <c r="V557" s="55"/>
      <c r="AB557" s="55"/>
      <c r="AG557" s="55"/>
      <c r="AL557" s="55"/>
    </row>
    <row r="558" spans="2:38" x14ac:dyDescent="0.25">
      <c r="B558" s="55"/>
      <c r="G558" s="61"/>
      <c r="H558" s="61"/>
      <c r="I558" s="61"/>
      <c r="J558" s="61"/>
      <c r="K558" s="61"/>
      <c r="Q558" s="55"/>
      <c r="V558" s="55"/>
      <c r="AB558" s="55"/>
      <c r="AG558" s="55"/>
      <c r="AL558" s="55"/>
    </row>
    <row r="559" spans="2:38" x14ac:dyDescent="0.25">
      <c r="B559" s="55"/>
      <c r="G559" s="61"/>
      <c r="H559" s="61"/>
      <c r="I559" s="61"/>
      <c r="J559" s="61"/>
      <c r="K559" s="61"/>
      <c r="Q559" s="55"/>
      <c r="V559" s="55"/>
      <c r="AB559" s="55"/>
      <c r="AG559" s="55"/>
      <c r="AL559" s="55"/>
    </row>
    <row r="560" spans="2:38" x14ac:dyDescent="0.25">
      <c r="B560" s="55"/>
      <c r="G560" s="61"/>
      <c r="H560" s="61"/>
      <c r="I560" s="61"/>
      <c r="J560" s="61"/>
      <c r="K560" s="61"/>
      <c r="Q560" s="55"/>
      <c r="V560" s="55"/>
      <c r="AB560" s="55"/>
      <c r="AG560" s="55"/>
      <c r="AL560" s="55"/>
    </row>
    <row r="561" spans="2:38" x14ac:dyDescent="0.25">
      <c r="B561" s="55"/>
      <c r="G561" s="61"/>
      <c r="H561" s="61"/>
      <c r="I561" s="61"/>
      <c r="J561" s="61"/>
      <c r="K561" s="61"/>
      <c r="Q561" s="55"/>
      <c r="V561" s="55"/>
      <c r="AB561" s="55"/>
      <c r="AG561" s="55"/>
      <c r="AL561" s="55"/>
    </row>
    <row r="562" spans="2:38" x14ac:dyDescent="0.25">
      <c r="B562" s="55"/>
      <c r="G562" s="61"/>
      <c r="H562" s="61"/>
      <c r="I562" s="61"/>
      <c r="J562" s="61"/>
      <c r="K562" s="61"/>
      <c r="Q562" s="55"/>
      <c r="V562" s="55"/>
      <c r="AB562" s="55"/>
      <c r="AG562" s="55"/>
      <c r="AL562" s="55"/>
    </row>
    <row r="563" spans="2:38" x14ac:dyDescent="0.25">
      <c r="B563" s="55"/>
      <c r="G563" s="61"/>
      <c r="H563" s="61"/>
      <c r="I563" s="61"/>
      <c r="J563" s="61"/>
      <c r="K563" s="61"/>
      <c r="Q563" s="55"/>
      <c r="V563" s="55"/>
      <c r="AB563" s="55"/>
      <c r="AG563" s="55"/>
      <c r="AL563" s="55"/>
    </row>
    <row r="564" spans="2:38" x14ac:dyDescent="0.25">
      <c r="B564" s="55"/>
      <c r="G564" s="61"/>
      <c r="H564" s="61"/>
      <c r="I564" s="61"/>
      <c r="J564" s="61"/>
      <c r="K564" s="61"/>
      <c r="Q564" s="55"/>
      <c r="V564" s="55"/>
      <c r="AB564" s="55"/>
      <c r="AG564" s="55"/>
      <c r="AL564" s="55"/>
    </row>
    <row r="565" spans="2:38" x14ac:dyDescent="0.25">
      <c r="B565" s="55"/>
      <c r="G565" s="61"/>
      <c r="H565" s="61"/>
      <c r="I565" s="61"/>
      <c r="J565" s="61"/>
      <c r="K565" s="61"/>
      <c r="Q565" s="55"/>
      <c r="V565" s="55"/>
      <c r="AB565" s="55"/>
      <c r="AG565" s="55"/>
      <c r="AL565" s="55"/>
    </row>
    <row r="566" spans="2:38" x14ac:dyDescent="0.25">
      <c r="B566" s="55"/>
      <c r="G566" s="61"/>
      <c r="H566" s="61"/>
      <c r="I566" s="61"/>
      <c r="J566" s="61"/>
      <c r="K566" s="61"/>
      <c r="Q566" s="55"/>
      <c r="V566" s="55"/>
      <c r="AB566" s="55"/>
      <c r="AG566" s="55"/>
      <c r="AL566" s="55"/>
    </row>
    <row r="567" spans="2:38" x14ac:dyDescent="0.25">
      <c r="B567" s="55"/>
      <c r="G567" s="61"/>
      <c r="H567" s="61"/>
      <c r="I567" s="61"/>
      <c r="J567" s="61"/>
      <c r="K567" s="61"/>
      <c r="Q567" s="55"/>
      <c r="V567" s="55"/>
      <c r="AB567" s="55"/>
      <c r="AG567" s="55"/>
      <c r="AL567" s="55"/>
    </row>
    <row r="568" spans="2:38" x14ac:dyDescent="0.25">
      <c r="B568" s="55"/>
      <c r="G568" s="61"/>
      <c r="H568" s="61"/>
      <c r="I568" s="61"/>
      <c r="J568" s="61"/>
      <c r="K568" s="61"/>
      <c r="Q568" s="55"/>
      <c r="V568" s="55"/>
      <c r="AB568" s="55"/>
      <c r="AG568" s="55"/>
      <c r="AL568" s="55"/>
    </row>
    <row r="569" spans="2:38" x14ac:dyDescent="0.25">
      <c r="B569" s="55"/>
      <c r="G569" s="61"/>
      <c r="H569" s="61"/>
      <c r="I569" s="61"/>
      <c r="J569" s="61"/>
      <c r="K569" s="61"/>
      <c r="Q569" s="55"/>
      <c r="V569" s="55"/>
      <c r="AB569" s="55"/>
      <c r="AG569" s="55"/>
      <c r="AL569" s="55"/>
    </row>
    <row r="570" spans="2:38" x14ac:dyDescent="0.25">
      <c r="B570" s="55"/>
      <c r="G570" s="61"/>
      <c r="H570" s="61"/>
      <c r="I570" s="61"/>
      <c r="J570" s="61"/>
      <c r="K570" s="61"/>
      <c r="Q570" s="55"/>
      <c r="V570" s="55"/>
      <c r="AB570" s="55"/>
      <c r="AG570" s="55"/>
      <c r="AL570" s="55"/>
    </row>
    <row r="571" spans="2:38" x14ac:dyDescent="0.25">
      <c r="B571" s="55"/>
      <c r="G571" s="61"/>
      <c r="H571" s="61"/>
      <c r="I571" s="61"/>
      <c r="J571" s="61"/>
      <c r="K571" s="61"/>
      <c r="Q571" s="55"/>
      <c r="V571" s="55"/>
      <c r="AB571" s="55"/>
      <c r="AG571" s="55"/>
      <c r="AL571" s="55"/>
    </row>
    <row r="572" spans="2:38" x14ac:dyDescent="0.25">
      <c r="B572" s="55"/>
      <c r="G572" s="61"/>
      <c r="H572" s="61"/>
      <c r="I572" s="61"/>
      <c r="J572" s="61"/>
      <c r="K572" s="61"/>
      <c r="Q572" s="55"/>
      <c r="V572" s="55"/>
      <c r="AB572" s="55"/>
      <c r="AG572" s="55"/>
      <c r="AL572" s="55"/>
    </row>
    <row r="573" spans="2:38" x14ac:dyDescent="0.25">
      <c r="B573" s="55"/>
      <c r="G573" s="61"/>
      <c r="H573" s="61"/>
      <c r="I573" s="61"/>
      <c r="J573" s="61"/>
      <c r="K573" s="61"/>
      <c r="Q573" s="55"/>
      <c r="V573" s="55"/>
      <c r="AB573" s="55"/>
      <c r="AG573" s="55"/>
      <c r="AL573" s="55"/>
    </row>
    <row r="574" spans="2:38" x14ac:dyDescent="0.25">
      <c r="B574" s="55"/>
      <c r="G574" s="61"/>
      <c r="H574" s="61"/>
      <c r="I574" s="61"/>
      <c r="J574" s="61"/>
      <c r="K574" s="61"/>
      <c r="Q574" s="55"/>
      <c r="V574" s="55"/>
      <c r="AB574" s="55"/>
      <c r="AG574" s="55"/>
      <c r="AL574" s="55"/>
    </row>
    <row r="575" spans="2:38" x14ac:dyDescent="0.25">
      <c r="B575" s="55"/>
      <c r="G575" s="61"/>
      <c r="H575" s="61"/>
      <c r="I575" s="61"/>
      <c r="J575" s="61"/>
      <c r="K575" s="61"/>
      <c r="Q575" s="55"/>
      <c r="V575" s="55"/>
      <c r="AB575" s="55"/>
      <c r="AG575" s="55"/>
      <c r="AL575" s="55"/>
    </row>
    <row r="576" spans="2:38" x14ac:dyDescent="0.25">
      <c r="B576" s="55"/>
      <c r="G576" s="61"/>
      <c r="H576" s="61"/>
      <c r="I576" s="61"/>
      <c r="J576" s="61"/>
      <c r="K576" s="61"/>
      <c r="Q576" s="55"/>
      <c r="V576" s="55"/>
      <c r="AB576" s="55"/>
      <c r="AG576" s="55"/>
      <c r="AL576" s="55"/>
    </row>
    <row r="577" spans="2:38" x14ac:dyDescent="0.25">
      <c r="B577" s="55"/>
      <c r="G577" s="61"/>
      <c r="H577" s="61"/>
      <c r="I577" s="61"/>
      <c r="J577" s="61"/>
      <c r="K577" s="61"/>
      <c r="Q577" s="55"/>
      <c r="V577" s="55"/>
      <c r="AB577" s="55"/>
      <c r="AG577" s="55"/>
      <c r="AL577" s="55"/>
    </row>
    <row r="578" spans="2:38" x14ac:dyDescent="0.25">
      <c r="B578" s="55"/>
      <c r="G578" s="61"/>
      <c r="H578" s="61"/>
      <c r="I578" s="61"/>
      <c r="J578" s="61"/>
      <c r="K578" s="61"/>
      <c r="Q578" s="55"/>
      <c r="V578" s="55"/>
      <c r="AB578" s="55"/>
      <c r="AG578" s="55"/>
      <c r="AL578" s="55"/>
    </row>
    <row r="579" spans="2:38" x14ac:dyDescent="0.25">
      <c r="B579" s="55"/>
      <c r="G579" s="61"/>
      <c r="H579" s="61"/>
      <c r="I579" s="61"/>
      <c r="J579" s="61"/>
      <c r="K579" s="61"/>
      <c r="Q579" s="55"/>
      <c r="V579" s="55"/>
      <c r="AB579" s="55"/>
      <c r="AG579" s="55"/>
      <c r="AL579" s="55"/>
    </row>
    <row r="580" spans="2:38" x14ac:dyDescent="0.25">
      <c r="B580" s="55"/>
      <c r="G580" s="61"/>
      <c r="H580" s="61"/>
      <c r="I580" s="61"/>
      <c r="J580" s="61"/>
      <c r="K580" s="61"/>
      <c r="Q580" s="55"/>
      <c r="V580" s="55"/>
      <c r="AB580" s="55"/>
      <c r="AG580" s="55"/>
      <c r="AL580" s="55"/>
    </row>
    <row r="581" spans="2:38" x14ac:dyDescent="0.25">
      <c r="B581" s="55"/>
      <c r="G581" s="61"/>
      <c r="H581" s="61"/>
      <c r="I581" s="61"/>
      <c r="J581" s="61"/>
      <c r="K581" s="61"/>
      <c r="Q581" s="55"/>
      <c r="V581" s="55"/>
      <c r="AB581" s="55"/>
      <c r="AG581" s="55"/>
      <c r="AL581" s="55"/>
    </row>
    <row r="582" spans="2:38" x14ac:dyDescent="0.25">
      <c r="B582" s="55"/>
      <c r="G582" s="61"/>
      <c r="H582" s="61"/>
      <c r="I582" s="61"/>
      <c r="J582" s="61"/>
      <c r="K582" s="61"/>
      <c r="Q582" s="55"/>
      <c r="V582" s="55"/>
      <c r="AB582" s="55"/>
      <c r="AG582" s="55"/>
      <c r="AL582" s="55"/>
    </row>
    <row r="583" spans="2:38" x14ac:dyDescent="0.25">
      <c r="B583" s="55"/>
      <c r="G583" s="61"/>
      <c r="H583" s="61"/>
      <c r="I583" s="61"/>
      <c r="J583" s="61"/>
      <c r="K583" s="61"/>
      <c r="Q583" s="55"/>
      <c r="V583" s="55"/>
      <c r="AB583" s="55"/>
      <c r="AG583" s="55"/>
      <c r="AL583" s="55"/>
    </row>
    <row r="584" spans="2:38" x14ac:dyDescent="0.25">
      <c r="B584" s="55"/>
      <c r="G584" s="61"/>
      <c r="H584" s="61"/>
      <c r="I584" s="61"/>
      <c r="J584" s="61"/>
      <c r="K584" s="61"/>
      <c r="Q584" s="55"/>
      <c r="V584" s="55"/>
      <c r="AB584" s="55"/>
      <c r="AG584" s="55"/>
      <c r="AL584" s="55"/>
    </row>
    <row r="585" spans="2:38" x14ac:dyDescent="0.25">
      <c r="B585" s="55"/>
      <c r="G585" s="61"/>
      <c r="H585" s="61"/>
      <c r="I585" s="61"/>
      <c r="J585" s="61"/>
      <c r="K585" s="61"/>
      <c r="Q585" s="55"/>
      <c r="V585" s="55"/>
      <c r="AB585" s="55"/>
      <c r="AG585" s="55"/>
      <c r="AL585" s="55"/>
    </row>
    <row r="586" spans="2:38" x14ac:dyDescent="0.25">
      <c r="B586" s="55"/>
      <c r="G586" s="61"/>
      <c r="H586" s="61"/>
      <c r="I586" s="61"/>
      <c r="J586" s="61"/>
      <c r="K586" s="61"/>
      <c r="Q586" s="55"/>
      <c r="V586" s="55"/>
      <c r="AB586" s="55"/>
      <c r="AG586" s="55"/>
      <c r="AL586" s="55"/>
    </row>
    <row r="587" spans="2:38" x14ac:dyDescent="0.25">
      <c r="B587" s="55"/>
      <c r="G587" s="61"/>
      <c r="H587" s="61"/>
      <c r="I587" s="61"/>
      <c r="J587" s="61"/>
      <c r="K587" s="61"/>
      <c r="Q587" s="55"/>
      <c r="V587" s="55"/>
      <c r="AB587" s="55"/>
      <c r="AG587" s="55"/>
      <c r="AL587" s="55"/>
    </row>
    <row r="588" spans="2:38" x14ac:dyDescent="0.25">
      <c r="B588" s="55"/>
      <c r="G588" s="61"/>
      <c r="H588" s="61"/>
      <c r="I588" s="61"/>
      <c r="J588" s="61"/>
      <c r="K588" s="61"/>
      <c r="Q588" s="55"/>
      <c r="V588" s="55"/>
      <c r="AB588" s="55"/>
      <c r="AG588" s="55"/>
      <c r="AL588" s="55"/>
    </row>
    <row r="589" spans="2:38" x14ac:dyDescent="0.25">
      <c r="B589" s="55"/>
      <c r="G589" s="61"/>
      <c r="H589" s="61"/>
      <c r="I589" s="61"/>
      <c r="J589" s="61"/>
      <c r="K589" s="61"/>
      <c r="Q589" s="55"/>
      <c r="V589" s="55"/>
      <c r="AB589" s="55"/>
      <c r="AG589" s="55"/>
      <c r="AL589" s="55"/>
    </row>
    <row r="590" spans="2:38" x14ac:dyDescent="0.25">
      <c r="B590" s="55"/>
      <c r="G590" s="61"/>
      <c r="H590" s="61"/>
      <c r="I590" s="61"/>
      <c r="J590" s="61"/>
      <c r="K590" s="61"/>
      <c r="Q590" s="55"/>
      <c r="V590" s="55"/>
      <c r="AB590" s="55"/>
      <c r="AG590" s="55"/>
      <c r="AL590" s="55"/>
    </row>
    <row r="591" spans="2:38" x14ac:dyDescent="0.25">
      <c r="B591" s="55"/>
      <c r="G591" s="61"/>
      <c r="H591" s="61"/>
      <c r="I591" s="61"/>
      <c r="J591" s="61"/>
      <c r="K591" s="61"/>
      <c r="Q591" s="55"/>
      <c r="V591" s="55"/>
      <c r="AB591" s="55"/>
      <c r="AG591" s="55"/>
      <c r="AL591" s="55"/>
    </row>
    <row r="592" spans="2:38" x14ac:dyDescent="0.25">
      <c r="B592" s="55"/>
      <c r="G592" s="61"/>
      <c r="H592" s="61"/>
      <c r="I592" s="61"/>
      <c r="J592" s="61"/>
      <c r="K592" s="61"/>
      <c r="Q592" s="55"/>
      <c r="V592" s="55"/>
      <c r="AB592" s="55"/>
      <c r="AG592" s="55"/>
      <c r="AL592" s="55"/>
    </row>
    <row r="593" spans="2:38" x14ac:dyDescent="0.25">
      <c r="B593" s="55"/>
      <c r="G593" s="61"/>
      <c r="H593" s="61"/>
      <c r="I593" s="61"/>
      <c r="J593" s="61"/>
      <c r="K593" s="61"/>
      <c r="Q593" s="55"/>
      <c r="V593" s="55"/>
      <c r="AB593" s="55"/>
      <c r="AG593" s="55"/>
      <c r="AL593" s="55"/>
    </row>
    <row r="594" spans="2:38" x14ac:dyDescent="0.25">
      <c r="B594" s="55"/>
      <c r="G594" s="61"/>
      <c r="H594" s="61"/>
      <c r="I594" s="61"/>
      <c r="J594" s="61"/>
      <c r="K594" s="61"/>
      <c r="Q594" s="55"/>
      <c r="V594" s="55"/>
      <c r="AB594" s="55"/>
      <c r="AG594" s="55"/>
      <c r="AL594" s="55"/>
    </row>
    <row r="595" spans="2:38" x14ac:dyDescent="0.25">
      <c r="B595" s="55"/>
      <c r="G595" s="61"/>
      <c r="H595" s="61"/>
      <c r="I595" s="61"/>
      <c r="J595" s="61"/>
      <c r="K595" s="61"/>
      <c r="Q595" s="55"/>
      <c r="V595" s="55"/>
      <c r="AB595" s="55"/>
      <c r="AG595" s="55"/>
      <c r="AL595" s="55"/>
    </row>
    <row r="596" spans="2:38" x14ac:dyDescent="0.25">
      <c r="B596" s="55"/>
      <c r="G596" s="61"/>
      <c r="H596" s="61"/>
      <c r="I596" s="61"/>
      <c r="J596" s="61"/>
      <c r="K596" s="61"/>
      <c r="Q596" s="55"/>
      <c r="V596" s="55"/>
      <c r="AB596" s="55"/>
      <c r="AG596" s="55"/>
      <c r="AL596" s="55"/>
    </row>
    <row r="597" spans="2:38" x14ac:dyDescent="0.25">
      <c r="B597" s="55"/>
      <c r="G597" s="61"/>
      <c r="H597" s="61"/>
      <c r="I597" s="61"/>
      <c r="J597" s="61"/>
      <c r="K597" s="61"/>
      <c r="Q597" s="55"/>
      <c r="V597" s="55"/>
      <c r="AB597" s="55"/>
      <c r="AG597" s="55"/>
      <c r="AL597" s="55"/>
    </row>
    <row r="598" spans="2:38" x14ac:dyDescent="0.25">
      <c r="B598" s="55"/>
      <c r="G598" s="61"/>
      <c r="H598" s="61"/>
      <c r="I598" s="61"/>
      <c r="J598" s="61"/>
      <c r="K598" s="61"/>
      <c r="Q598" s="55"/>
      <c r="V598" s="55"/>
      <c r="AB598" s="55"/>
      <c r="AG598" s="55"/>
      <c r="AL598" s="55"/>
    </row>
    <row r="599" spans="2:38" x14ac:dyDescent="0.25">
      <c r="B599" s="55"/>
      <c r="G599" s="61"/>
      <c r="H599" s="61"/>
      <c r="I599" s="61"/>
      <c r="J599" s="61"/>
      <c r="K599" s="61"/>
      <c r="Q599" s="55"/>
      <c r="V599" s="55"/>
      <c r="AB599" s="55"/>
      <c r="AG599" s="55"/>
      <c r="AL599" s="55"/>
    </row>
    <row r="600" spans="2:38" x14ac:dyDescent="0.25">
      <c r="B600" s="55"/>
      <c r="G600" s="61"/>
      <c r="H600" s="61"/>
      <c r="I600" s="61"/>
      <c r="J600" s="61"/>
      <c r="K600" s="61"/>
      <c r="Q600" s="55"/>
      <c r="V600" s="55"/>
      <c r="AB600" s="55"/>
      <c r="AG600" s="55"/>
      <c r="AL600" s="55"/>
    </row>
    <row r="601" spans="2:38" x14ac:dyDescent="0.25">
      <c r="B601" s="55"/>
      <c r="G601" s="61"/>
      <c r="H601" s="61"/>
      <c r="I601" s="61"/>
      <c r="J601" s="61"/>
      <c r="K601" s="61"/>
      <c r="Q601" s="55"/>
      <c r="V601" s="55"/>
      <c r="AB601" s="55"/>
      <c r="AG601" s="55"/>
      <c r="AL601" s="55"/>
    </row>
    <row r="602" spans="2:38" x14ac:dyDescent="0.25">
      <c r="B602" s="55"/>
      <c r="G602" s="61"/>
      <c r="H602" s="61"/>
      <c r="I602" s="61"/>
      <c r="J602" s="61"/>
      <c r="K602" s="61"/>
      <c r="Q602" s="55"/>
      <c r="V602" s="55"/>
      <c r="AB602" s="55"/>
      <c r="AG602" s="55"/>
      <c r="AL602" s="55"/>
    </row>
    <row r="603" spans="2:38" x14ac:dyDescent="0.25">
      <c r="B603" s="55"/>
      <c r="G603" s="61"/>
      <c r="H603" s="61"/>
      <c r="I603" s="61"/>
      <c r="J603" s="61"/>
      <c r="K603" s="61"/>
      <c r="Q603" s="55"/>
      <c r="V603" s="55"/>
      <c r="AB603" s="55"/>
      <c r="AG603" s="55"/>
      <c r="AL603" s="55"/>
    </row>
    <row r="604" spans="2:38" x14ac:dyDescent="0.25">
      <c r="B604" s="55"/>
      <c r="G604" s="61"/>
      <c r="H604" s="61"/>
      <c r="I604" s="61"/>
      <c r="J604" s="61"/>
      <c r="K604" s="61"/>
      <c r="Q604" s="55"/>
      <c r="V604" s="55"/>
      <c r="AB604" s="55"/>
      <c r="AG604" s="55"/>
      <c r="AL604" s="55"/>
    </row>
    <row r="605" spans="2:38" x14ac:dyDescent="0.25">
      <c r="B605" s="55"/>
      <c r="G605" s="61"/>
      <c r="H605" s="61"/>
      <c r="I605" s="61"/>
      <c r="J605" s="61"/>
      <c r="K605" s="61"/>
      <c r="Q605" s="55"/>
      <c r="V605" s="55"/>
      <c r="AB605" s="55"/>
      <c r="AG605" s="55"/>
      <c r="AL605" s="55"/>
    </row>
    <row r="606" spans="2:38" x14ac:dyDescent="0.25">
      <c r="B606" s="55"/>
      <c r="G606" s="61"/>
      <c r="H606" s="61"/>
      <c r="I606" s="61"/>
      <c r="J606" s="61"/>
      <c r="K606" s="61"/>
      <c r="Q606" s="55"/>
      <c r="V606" s="55"/>
      <c r="AB606" s="55"/>
      <c r="AG606" s="55"/>
      <c r="AL606" s="55"/>
    </row>
    <row r="607" spans="2:38" x14ac:dyDescent="0.25">
      <c r="B607" s="55"/>
      <c r="G607" s="61"/>
      <c r="H607" s="61"/>
      <c r="I607" s="61"/>
      <c r="J607" s="61"/>
      <c r="K607" s="61"/>
      <c r="Q607" s="55"/>
      <c r="V607" s="55"/>
      <c r="AB607" s="55"/>
      <c r="AG607" s="55"/>
      <c r="AL607" s="55"/>
    </row>
    <row r="608" spans="2:38" x14ac:dyDescent="0.25">
      <c r="B608" s="55"/>
      <c r="G608" s="61"/>
      <c r="H608" s="61"/>
      <c r="I608" s="61"/>
      <c r="J608" s="61"/>
      <c r="K608" s="61"/>
      <c r="Q608" s="55"/>
      <c r="V608" s="55"/>
      <c r="AB608" s="55"/>
      <c r="AG608" s="55"/>
      <c r="AL608" s="55"/>
    </row>
    <row r="609" spans="2:38" x14ac:dyDescent="0.25">
      <c r="B609" s="55"/>
      <c r="G609" s="61"/>
      <c r="H609" s="61"/>
      <c r="I609" s="61"/>
      <c r="J609" s="61"/>
      <c r="K609" s="61"/>
      <c r="Q609" s="55"/>
      <c r="V609" s="55"/>
      <c r="AB609" s="55"/>
      <c r="AG609" s="55"/>
      <c r="AL609" s="55"/>
    </row>
    <row r="610" spans="2:38" x14ac:dyDescent="0.25">
      <c r="B610" s="55"/>
      <c r="G610" s="61"/>
      <c r="H610" s="61"/>
      <c r="I610" s="61"/>
      <c r="J610" s="61"/>
      <c r="K610" s="61"/>
      <c r="Q610" s="55"/>
      <c r="V610" s="55"/>
      <c r="AB610" s="55"/>
      <c r="AG610" s="55"/>
      <c r="AL610" s="55"/>
    </row>
    <row r="611" spans="2:38" x14ac:dyDescent="0.25">
      <c r="B611" s="55"/>
      <c r="G611" s="61"/>
      <c r="H611" s="61"/>
      <c r="I611" s="61"/>
      <c r="J611" s="61"/>
      <c r="K611" s="61"/>
      <c r="Q611" s="55"/>
      <c r="V611" s="55"/>
      <c r="AB611" s="55"/>
      <c r="AG611" s="55"/>
      <c r="AL611" s="55"/>
    </row>
    <row r="612" spans="2:38" x14ac:dyDescent="0.25">
      <c r="B612" s="55"/>
      <c r="G612" s="61"/>
      <c r="H612" s="61"/>
      <c r="I612" s="61"/>
      <c r="J612" s="61"/>
      <c r="K612" s="61"/>
      <c r="Q612" s="55"/>
      <c r="V612" s="55"/>
      <c r="AB612" s="55"/>
      <c r="AG612" s="55"/>
      <c r="AL612" s="55"/>
    </row>
    <row r="613" spans="2:38" x14ac:dyDescent="0.25">
      <c r="B613" s="55"/>
      <c r="G613" s="61"/>
      <c r="H613" s="61"/>
      <c r="I613" s="61"/>
      <c r="J613" s="61"/>
      <c r="K613" s="61"/>
      <c r="Q613" s="55"/>
      <c r="V613" s="55"/>
      <c r="AB613" s="55"/>
      <c r="AG613" s="55"/>
      <c r="AL613" s="55"/>
    </row>
    <row r="614" spans="2:38" x14ac:dyDescent="0.25">
      <c r="B614" s="55"/>
      <c r="G614" s="61"/>
      <c r="H614" s="61"/>
      <c r="I614" s="61"/>
      <c r="J614" s="61"/>
      <c r="K614" s="61"/>
      <c r="Q614" s="55"/>
      <c r="V614" s="55"/>
      <c r="AB614" s="55"/>
      <c r="AG614" s="55"/>
      <c r="AL614" s="55"/>
    </row>
    <row r="615" spans="2:38" x14ac:dyDescent="0.25">
      <c r="B615" s="55"/>
      <c r="G615" s="61"/>
      <c r="H615" s="61"/>
      <c r="I615" s="61"/>
      <c r="J615" s="61"/>
      <c r="K615" s="61"/>
      <c r="Q615" s="55"/>
      <c r="V615" s="55"/>
      <c r="AB615" s="55"/>
      <c r="AG615" s="55"/>
      <c r="AL615" s="55"/>
    </row>
    <row r="616" spans="2:38" x14ac:dyDescent="0.25">
      <c r="B616" s="55"/>
      <c r="G616" s="61"/>
      <c r="H616" s="61"/>
      <c r="I616" s="61"/>
      <c r="J616" s="61"/>
      <c r="K616" s="61"/>
      <c r="Q616" s="55"/>
      <c r="V616" s="55"/>
      <c r="AB616" s="55"/>
      <c r="AG616" s="55"/>
      <c r="AL616" s="55"/>
    </row>
    <row r="617" spans="2:38" x14ac:dyDescent="0.25">
      <c r="B617" s="55"/>
      <c r="G617" s="61"/>
      <c r="H617" s="61"/>
      <c r="I617" s="61"/>
      <c r="J617" s="61"/>
      <c r="K617" s="61"/>
      <c r="Q617" s="55"/>
      <c r="V617" s="55"/>
      <c r="AB617" s="55"/>
      <c r="AG617" s="55"/>
      <c r="AL617" s="55"/>
    </row>
    <row r="618" spans="2:38" x14ac:dyDescent="0.25">
      <c r="B618" s="55"/>
      <c r="G618" s="61"/>
      <c r="H618" s="61"/>
      <c r="I618" s="61"/>
      <c r="J618" s="61"/>
      <c r="K618" s="61"/>
      <c r="Q618" s="55"/>
      <c r="V618" s="55"/>
      <c r="AB618" s="55"/>
      <c r="AG618" s="55"/>
      <c r="AL618" s="55"/>
    </row>
    <row r="619" spans="2:38" x14ac:dyDescent="0.25">
      <c r="B619" s="55"/>
      <c r="G619" s="61"/>
      <c r="H619" s="61"/>
      <c r="I619" s="61"/>
      <c r="J619" s="61"/>
      <c r="K619" s="61"/>
      <c r="Q619" s="55"/>
      <c r="V619" s="55"/>
      <c r="AB619" s="55"/>
      <c r="AG619" s="55"/>
      <c r="AL619" s="55"/>
    </row>
    <row r="620" spans="2:38" x14ac:dyDescent="0.25">
      <c r="B620" s="55"/>
      <c r="G620" s="61"/>
      <c r="H620" s="61"/>
      <c r="I620" s="61"/>
      <c r="J620" s="61"/>
      <c r="K620" s="61"/>
      <c r="Q620" s="55"/>
      <c r="V620" s="55"/>
      <c r="AB620" s="55"/>
      <c r="AG620" s="55"/>
      <c r="AL620" s="55"/>
    </row>
    <row r="621" spans="2:38" x14ac:dyDescent="0.25">
      <c r="B621" s="55"/>
      <c r="G621" s="61"/>
      <c r="H621" s="61"/>
      <c r="I621" s="61"/>
      <c r="J621" s="61"/>
      <c r="K621" s="61"/>
      <c r="Q621" s="55"/>
      <c r="V621" s="55"/>
      <c r="AB621" s="55"/>
      <c r="AG621" s="55"/>
      <c r="AL621" s="55"/>
    </row>
    <row r="622" spans="2:38" x14ac:dyDescent="0.25">
      <c r="B622" s="55"/>
      <c r="G622" s="61"/>
      <c r="H622" s="61"/>
      <c r="I622" s="61"/>
      <c r="J622" s="61"/>
      <c r="K622" s="61"/>
      <c r="Q622" s="55"/>
      <c r="V622" s="55"/>
      <c r="AB622" s="55"/>
      <c r="AG622" s="55"/>
      <c r="AL622" s="55"/>
    </row>
    <row r="623" spans="2:38" x14ac:dyDescent="0.25">
      <c r="B623" s="55"/>
      <c r="G623" s="61"/>
      <c r="H623" s="61"/>
      <c r="I623" s="61"/>
      <c r="J623" s="61"/>
      <c r="K623" s="61"/>
      <c r="Q623" s="55"/>
      <c r="V623" s="55"/>
      <c r="AB623" s="55"/>
      <c r="AG623" s="55"/>
      <c r="AL623" s="55"/>
    </row>
    <row r="624" spans="2:38" x14ac:dyDescent="0.25">
      <c r="B624" s="55"/>
      <c r="G624" s="61"/>
      <c r="H624" s="61"/>
      <c r="I624" s="61"/>
      <c r="J624" s="61"/>
      <c r="K624" s="61"/>
      <c r="Q624" s="55"/>
      <c r="V624" s="55"/>
      <c r="AB624" s="55"/>
      <c r="AG624" s="55"/>
      <c r="AL624" s="55"/>
    </row>
    <row r="625" spans="2:38" x14ac:dyDescent="0.25">
      <c r="B625" s="55"/>
      <c r="G625" s="61"/>
      <c r="H625" s="61"/>
      <c r="I625" s="61"/>
      <c r="J625" s="61"/>
      <c r="K625" s="61"/>
      <c r="Q625" s="55"/>
      <c r="V625" s="55"/>
      <c r="AB625" s="55"/>
      <c r="AG625" s="55"/>
      <c r="AL625" s="55"/>
    </row>
    <row r="626" spans="2:38" x14ac:dyDescent="0.25">
      <c r="B626" s="55"/>
      <c r="G626" s="61"/>
      <c r="H626" s="61"/>
      <c r="I626" s="61"/>
      <c r="J626" s="61"/>
      <c r="K626" s="61"/>
      <c r="Q626" s="55"/>
      <c r="V626" s="55"/>
      <c r="AB626" s="55"/>
      <c r="AG626" s="55"/>
      <c r="AL626" s="55"/>
    </row>
    <row r="627" spans="2:38" x14ac:dyDescent="0.25">
      <c r="B627" s="55"/>
      <c r="G627" s="61"/>
      <c r="H627" s="61"/>
      <c r="I627" s="61"/>
      <c r="J627" s="61"/>
      <c r="K627" s="61"/>
      <c r="Q627" s="55"/>
      <c r="V627" s="55"/>
      <c r="AB627" s="55"/>
      <c r="AG627" s="55"/>
      <c r="AL627" s="55"/>
    </row>
    <row r="628" spans="2:38" x14ac:dyDescent="0.25">
      <c r="B628" s="55"/>
      <c r="G628" s="61"/>
      <c r="H628" s="61"/>
      <c r="I628" s="61"/>
      <c r="J628" s="61"/>
      <c r="K628" s="61"/>
      <c r="Q628" s="55"/>
      <c r="V628" s="55"/>
      <c r="AB628" s="55"/>
      <c r="AG628" s="55"/>
      <c r="AL628" s="55"/>
    </row>
    <row r="629" spans="2:38" x14ac:dyDescent="0.25">
      <c r="B629" s="55"/>
      <c r="G629" s="61"/>
      <c r="H629" s="61"/>
      <c r="I629" s="61"/>
      <c r="J629" s="61"/>
      <c r="K629" s="61"/>
      <c r="Q629" s="55"/>
      <c r="V629" s="55"/>
      <c r="AB629" s="55"/>
      <c r="AG629" s="55"/>
      <c r="AL629" s="55"/>
    </row>
    <row r="630" spans="2:38" x14ac:dyDescent="0.25">
      <c r="B630" s="55"/>
      <c r="G630" s="61"/>
      <c r="H630" s="61"/>
      <c r="I630" s="61"/>
      <c r="J630" s="61"/>
      <c r="K630" s="61"/>
      <c r="Q630" s="55"/>
      <c r="V630" s="55"/>
      <c r="AB630" s="55"/>
      <c r="AG630" s="55"/>
      <c r="AL630" s="55"/>
    </row>
    <row r="631" spans="2:38" x14ac:dyDescent="0.25">
      <c r="B631" s="55"/>
      <c r="G631" s="61"/>
      <c r="H631" s="61"/>
      <c r="I631" s="61"/>
      <c r="J631" s="61"/>
      <c r="K631" s="61"/>
      <c r="Q631" s="55"/>
      <c r="V631" s="55"/>
      <c r="AB631" s="55"/>
      <c r="AG631" s="55"/>
      <c r="AL631" s="55"/>
    </row>
    <row r="632" spans="2:38" x14ac:dyDescent="0.25">
      <c r="B632" s="55"/>
      <c r="G632" s="61"/>
      <c r="H632" s="61"/>
      <c r="I632" s="61"/>
      <c r="J632" s="61"/>
      <c r="K632" s="61"/>
      <c r="Q632" s="55"/>
      <c r="V632" s="55"/>
      <c r="AB632" s="55"/>
      <c r="AG632" s="55"/>
      <c r="AL632" s="55"/>
    </row>
    <row r="633" spans="2:38" x14ac:dyDescent="0.25">
      <c r="B633" s="55"/>
      <c r="G633" s="61"/>
      <c r="H633" s="61"/>
      <c r="I633" s="61"/>
      <c r="J633" s="61"/>
      <c r="K633" s="61"/>
      <c r="Q633" s="55"/>
      <c r="V633" s="55"/>
      <c r="AB633" s="55"/>
      <c r="AG633" s="55"/>
      <c r="AL633" s="55"/>
    </row>
    <row r="634" spans="2:38" x14ac:dyDescent="0.25">
      <c r="B634" s="55"/>
      <c r="G634" s="61"/>
      <c r="H634" s="61"/>
      <c r="I634" s="61"/>
      <c r="J634" s="61"/>
      <c r="K634" s="61"/>
      <c r="Q634" s="55"/>
      <c r="V634" s="55"/>
      <c r="AB634" s="55"/>
      <c r="AG634" s="55"/>
      <c r="AL634" s="55"/>
    </row>
    <row r="635" spans="2:38" x14ac:dyDescent="0.25">
      <c r="B635" s="55"/>
      <c r="G635" s="61"/>
      <c r="H635" s="61"/>
      <c r="I635" s="61"/>
      <c r="J635" s="61"/>
      <c r="K635" s="61"/>
      <c r="Q635" s="55"/>
      <c r="V635" s="55"/>
      <c r="AB635" s="55"/>
      <c r="AG635" s="55"/>
      <c r="AL635" s="55"/>
    </row>
    <row r="636" spans="2:38" x14ac:dyDescent="0.25">
      <c r="B636" s="55"/>
      <c r="G636" s="61"/>
      <c r="H636" s="61"/>
      <c r="I636" s="61"/>
      <c r="J636" s="61"/>
      <c r="K636" s="61"/>
      <c r="Q636" s="55"/>
      <c r="V636" s="55"/>
      <c r="AB636" s="55"/>
      <c r="AG636" s="55"/>
      <c r="AL636" s="55"/>
    </row>
    <row r="637" spans="2:38" x14ac:dyDescent="0.25">
      <c r="B637" s="55"/>
      <c r="G637" s="61"/>
      <c r="H637" s="61"/>
      <c r="I637" s="61"/>
      <c r="J637" s="61"/>
      <c r="K637" s="61"/>
      <c r="Q637" s="55"/>
      <c r="V637" s="55"/>
      <c r="AB637" s="55"/>
      <c r="AG637" s="55"/>
      <c r="AL637" s="55"/>
    </row>
    <row r="638" spans="2:38" x14ac:dyDescent="0.25">
      <c r="B638" s="55"/>
      <c r="G638" s="61"/>
      <c r="H638" s="61"/>
      <c r="I638" s="61"/>
      <c r="J638" s="61"/>
      <c r="K638" s="61"/>
      <c r="Q638" s="55"/>
      <c r="V638" s="55"/>
      <c r="AB638" s="55"/>
      <c r="AG638" s="55"/>
      <c r="AL638" s="55"/>
    </row>
    <row r="639" spans="2:38" x14ac:dyDescent="0.25">
      <c r="B639" s="55"/>
      <c r="G639" s="61"/>
      <c r="H639" s="61"/>
      <c r="I639" s="61"/>
      <c r="J639" s="61"/>
      <c r="K639" s="61"/>
      <c r="Q639" s="55"/>
      <c r="V639" s="55"/>
      <c r="AB639" s="55"/>
      <c r="AG639" s="55"/>
      <c r="AL639" s="55"/>
    </row>
    <row r="640" spans="2:38" x14ac:dyDescent="0.25">
      <c r="B640" s="55"/>
      <c r="G640" s="61"/>
      <c r="H640" s="61"/>
      <c r="I640" s="61"/>
      <c r="J640" s="61"/>
      <c r="K640" s="61"/>
      <c r="Q640" s="55"/>
      <c r="V640" s="55"/>
      <c r="AB640" s="55"/>
      <c r="AG640" s="55"/>
      <c r="AL640" s="55"/>
    </row>
    <row r="641" spans="2:38" x14ac:dyDescent="0.25">
      <c r="B641" s="55"/>
      <c r="G641" s="61"/>
      <c r="H641" s="61"/>
      <c r="I641" s="61"/>
      <c r="J641" s="61"/>
      <c r="K641" s="61"/>
      <c r="Q641" s="55"/>
      <c r="V641" s="55"/>
      <c r="AB641" s="55"/>
      <c r="AG641" s="55"/>
      <c r="AL641" s="55"/>
    </row>
    <row r="642" spans="2:38" x14ac:dyDescent="0.25">
      <c r="B642" s="55"/>
      <c r="G642" s="61"/>
      <c r="H642" s="61"/>
      <c r="I642" s="61"/>
      <c r="J642" s="61"/>
      <c r="K642" s="61"/>
      <c r="Q642" s="55"/>
      <c r="V642" s="55"/>
      <c r="AB642" s="55"/>
      <c r="AG642" s="55"/>
      <c r="AL642" s="55"/>
    </row>
    <row r="643" spans="2:38" x14ac:dyDescent="0.25">
      <c r="B643" s="55"/>
      <c r="G643" s="61"/>
      <c r="H643" s="61"/>
      <c r="I643" s="61"/>
      <c r="J643" s="61"/>
      <c r="K643" s="61"/>
      <c r="Q643" s="55"/>
      <c r="V643" s="55"/>
      <c r="AB643" s="55"/>
      <c r="AG643" s="55"/>
      <c r="AL643" s="55"/>
    </row>
    <row r="644" spans="2:38" x14ac:dyDescent="0.25">
      <c r="B644" s="55"/>
      <c r="G644" s="61"/>
      <c r="H644" s="61"/>
      <c r="I644" s="61"/>
      <c r="J644" s="61"/>
      <c r="K644" s="61"/>
      <c r="Q644" s="55"/>
      <c r="V644" s="55"/>
      <c r="AB644" s="55"/>
      <c r="AG644" s="55"/>
      <c r="AL644" s="55"/>
    </row>
    <row r="645" spans="2:38" x14ac:dyDescent="0.25">
      <c r="B645" s="55"/>
      <c r="G645" s="61"/>
      <c r="H645" s="61"/>
      <c r="I645" s="61"/>
      <c r="J645" s="61"/>
      <c r="K645" s="61"/>
      <c r="Q645" s="55"/>
      <c r="V645" s="55"/>
      <c r="AB645" s="55"/>
      <c r="AG645" s="55"/>
      <c r="AL645" s="55"/>
    </row>
    <row r="646" spans="2:38" x14ac:dyDescent="0.25">
      <c r="B646" s="55"/>
      <c r="G646" s="61"/>
      <c r="H646" s="61"/>
      <c r="I646" s="61"/>
      <c r="J646" s="61"/>
      <c r="K646" s="61"/>
      <c r="Q646" s="55"/>
      <c r="V646" s="55"/>
      <c r="AB646" s="55"/>
      <c r="AG646" s="55"/>
      <c r="AL646" s="55"/>
    </row>
    <row r="647" spans="2:38" x14ac:dyDescent="0.25">
      <c r="B647" s="55"/>
      <c r="G647" s="61"/>
      <c r="H647" s="61"/>
      <c r="I647" s="61"/>
      <c r="J647" s="61"/>
      <c r="K647" s="61"/>
      <c r="Q647" s="55"/>
      <c r="V647" s="55"/>
      <c r="AB647" s="55"/>
      <c r="AG647" s="55"/>
      <c r="AL647" s="55"/>
    </row>
    <row r="648" spans="2:38" x14ac:dyDescent="0.25">
      <c r="B648" s="55"/>
      <c r="G648" s="61"/>
      <c r="H648" s="61"/>
      <c r="I648" s="61"/>
      <c r="J648" s="61"/>
      <c r="K648" s="61"/>
      <c r="Q648" s="55"/>
      <c r="V648" s="55"/>
      <c r="AB648" s="55"/>
      <c r="AG648" s="55"/>
      <c r="AL648" s="55"/>
    </row>
    <row r="649" spans="2:38" x14ac:dyDescent="0.25">
      <c r="B649" s="55"/>
      <c r="G649" s="61"/>
      <c r="H649" s="61"/>
      <c r="I649" s="61"/>
      <c r="J649" s="61"/>
      <c r="K649" s="61"/>
      <c r="Q649" s="55"/>
      <c r="V649" s="55"/>
      <c r="AB649" s="55"/>
      <c r="AG649" s="55"/>
      <c r="AL649" s="55"/>
    </row>
    <row r="650" spans="2:38" x14ac:dyDescent="0.25">
      <c r="B650" s="55"/>
      <c r="G650" s="61"/>
      <c r="H650" s="61"/>
      <c r="I650" s="61"/>
      <c r="J650" s="61"/>
      <c r="K650" s="61"/>
      <c r="Q650" s="55"/>
      <c r="V650" s="55"/>
      <c r="AB650" s="55"/>
      <c r="AG650" s="55"/>
      <c r="AL650" s="55"/>
    </row>
    <row r="651" spans="2:38" x14ac:dyDescent="0.25">
      <c r="B651" s="55"/>
      <c r="G651" s="61"/>
      <c r="H651" s="61"/>
      <c r="I651" s="61"/>
      <c r="J651" s="61"/>
      <c r="K651" s="61"/>
      <c r="Q651" s="55"/>
      <c r="V651" s="55"/>
      <c r="AB651" s="55"/>
      <c r="AG651" s="55"/>
      <c r="AL651" s="55"/>
    </row>
    <row r="652" spans="2:38" x14ac:dyDescent="0.25">
      <c r="B652" s="55"/>
      <c r="G652" s="61"/>
      <c r="H652" s="61"/>
      <c r="I652" s="61"/>
      <c r="J652" s="61"/>
      <c r="K652" s="61"/>
      <c r="Q652" s="55"/>
      <c r="V652" s="55"/>
      <c r="AB652" s="55"/>
      <c r="AG652" s="55"/>
      <c r="AL652" s="55"/>
    </row>
    <row r="653" spans="2:38" x14ac:dyDescent="0.25">
      <c r="B653" s="55"/>
      <c r="G653" s="61"/>
      <c r="H653" s="61"/>
      <c r="I653" s="61"/>
      <c r="J653" s="61"/>
      <c r="K653" s="61"/>
      <c r="Q653" s="55"/>
      <c r="V653" s="55"/>
      <c r="AB653" s="55"/>
      <c r="AG653" s="55"/>
      <c r="AL653" s="55"/>
    </row>
    <row r="654" spans="2:38" x14ac:dyDescent="0.25">
      <c r="B654" s="55"/>
      <c r="G654" s="61"/>
      <c r="H654" s="61"/>
      <c r="I654" s="61"/>
      <c r="J654" s="61"/>
      <c r="K654" s="61"/>
      <c r="Q654" s="55"/>
      <c r="V654" s="55"/>
      <c r="AB654" s="55"/>
      <c r="AG654" s="55"/>
      <c r="AL654" s="55"/>
    </row>
    <row r="655" spans="2:38" x14ac:dyDescent="0.25">
      <c r="B655" s="55"/>
      <c r="G655" s="61"/>
      <c r="H655" s="61"/>
      <c r="I655" s="61"/>
      <c r="J655" s="61"/>
      <c r="K655" s="61"/>
      <c r="Q655" s="55"/>
      <c r="V655" s="55"/>
      <c r="AB655" s="55"/>
      <c r="AG655" s="55"/>
      <c r="AL655" s="55"/>
    </row>
    <row r="656" spans="2:38" x14ac:dyDescent="0.25">
      <c r="B656" s="55"/>
      <c r="G656" s="61"/>
      <c r="H656" s="61"/>
      <c r="I656" s="61"/>
      <c r="J656" s="61"/>
      <c r="K656" s="61"/>
      <c r="Q656" s="55"/>
      <c r="V656" s="55"/>
      <c r="AB656" s="55"/>
      <c r="AG656" s="55"/>
      <c r="AL656" s="55"/>
    </row>
    <row r="657" spans="2:38" x14ac:dyDescent="0.25">
      <c r="B657" s="55"/>
      <c r="G657" s="61"/>
      <c r="H657" s="61"/>
      <c r="I657" s="61"/>
      <c r="J657" s="61"/>
      <c r="K657" s="61"/>
      <c r="Q657" s="55"/>
      <c r="V657" s="55"/>
      <c r="AB657" s="55"/>
      <c r="AG657" s="55"/>
      <c r="AL657" s="55"/>
    </row>
    <row r="658" spans="2:38" x14ac:dyDescent="0.25">
      <c r="B658" s="55"/>
      <c r="G658" s="61"/>
      <c r="H658" s="61"/>
      <c r="I658" s="61"/>
      <c r="J658" s="61"/>
      <c r="K658" s="61"/>
      <c r="Q658" s="55"/>
      <c r="V658" s="55"/>
      <c r="AB658" s="55"/>
      <c r="AG658" s="55"/>
      <c r="AL658" s="55"/>
    </row>
    <row r="659" spans="2:38" x14ac:dyDescent="0.25">
      <c r="B659" s="55"/>
      <c r="G659" s="61"/>
      <c r="H659" s="61"/>
      <c r="I659" s="61"/>
      <c r="J659" s="61"/>
      <c r="K659" s="61"/>
      <c r="Q659" s="55"/>
      <c r="V659" s="55"/>
      <c r="AB659" s="55"/>
      <c r="AG659" s="55"/>
      <c r="AL659" s="55"/>
    </row>
    <row r="660" spans="2:38" x14ac:dyDescent="0.25">
      <c r="B660" s="55"/>
      <c r="G660" s="61"/>
      <c r="H660" s="61"/>
      <c r="I660" s="61"/>
      <c r="J660" s="61"/>
      <c r="K660" s="61"/>
      <c r="Q660" s="55"/>
      <c r="V660" s="55"/>
      <c r="AB660" s="55"/>
      <c r="AG660" s="55"/>
      <c r="AL660" s="55"/>
    </row>
    <row r="661" spans="2:38" x14ac:dyDescent="0.25">
      <c r="B661" s="55"/>
      <c r="G661" s="61"/>
      <c r="H661" s="61"/>
      <c r="I661" s="61"/>
      <c r="J661" s="61"/>
      <c r="K661" s="61"/>
      <c r="Q661" s="55"/>
      <c r="V661" s="55"/>
      <c r="AB661" s="55"/>
      <c r="AG661" s="55"/>
      <c r="AL661" s="55"/>
    </row>
    <row r="662" spans="2:38" x14ac:dyDescent="0.25">
      <c r="B662" s="55"/>
      <c r="G662" s="61"/>
      <c r="H662" s="61"/>
      <c r="I662" s="61"/>
      <c r="J662" s="61"/>
      <c r="K662" s="61"/>
      <c r="Q662" s="55"/>
      <c r="V662" s="55"/>
      <c r="AB662" s="55"/>
      <c r="AG662" s="55"/>
      <c r="AL662" s="55"/>
    </row>
    <row r="663" spans="2:38" x14ac:dyDescent="0.25">
      <c r="B663" s="55"/>
      <c r="G663" s="61"/>
      <c r="H663" s="61"/>
      <c r="I663" s="61"/>
      <c r="J663" s="61"/>
      <c r="K663" s="61"/>
      <c r="Q663" s="55"/>
      <c r="V663" s="55"/>
      <c r="AB663" s="55"/>
      <c r="AG663" s="55"/>
      <c r="AL663" s="55"/>
    </row>
    <row r="664" spans="2:38" x14ac:dyDescent="0.25">
      <c r="B664" s="55"/>
      <c r="G664" s="61"/>
      <c r="H664" s="61"/>
      <c r="I664" s="61"/>
      <c r="J664" s="61"/>
      <c r="K664" s="61"/>
      <c r="Q664" s="55"/>
      <c r="V664" s="55"/>
      <c r="AB664" s="55"/>
      <c r="AG664" s="55"/>
      <c r="AL664" s="55"/>
    </row>
    <row r="665" spans="2:38" x14ac:dyDescent="0.25">
      <c r="B665" s="55"/>
      <c r="G665" s="61"/>
      <c r="H665" s="61"/>
      <c r="I665" s="61"/>
      <c r="J665" s="61"/>
      <c r="K665" s="61"/>
      <c r="Q665" s="55"/>
      <c r="V665" s="55"/>
      <c r="AB665" s="55"/>
      <c r="AG665" s="55"/>
      <c r="AL665" s="55"/>
    </row>
    <row r="666" spans="2:38" x14ac:dyDescent="0.25">
      <c r="B666" s="55"/>
      <c r="G666" s="61"/>
      <c r="H666" s="61"/>
      <c r="I666" s="61"/>
      <c r="J666" s="61"/>
      <c r="K666" s="61"/>
      <c r="Q666" s="55"/>
      <c r="V666" s="55"/>
      <c r="AB666" s="55"/>
      <c r="AG666" s="55"/>
      <c r="AL666" s="55"/>
    </row>
    <row r="667" spans="2:38" x14ac:dyDescent="0.25">
      <c r="B667" s="55"/>
      <c r="G667" s="61"/>
      <c r="H667" s="61"/>
      <c r="I667" s="61"/>
      <c r="J667" s="61"/>
      <c r="K667" s="61"/>
      <c r="Q667" s="55"/>
      <c r="V667" s="55"/>
      <c r="AB667" s="55"/>
      <c r="AG667" s="55"/>
      <c r="AL667" s="55"/>
    </row>
    <row r="668" spans="2:38" x14ac:dyDescent="0.25">
      <c r="B668" s="55"/>
      <c r="G668" s="61"/>
      <c r="H668" s="61"/>
      <c r="I668" s="61"/>
      <c r="J668" s="61"/>
      <c r="K668" s="61"/>
      <c r="Q668" s="55"/>
      <c r="V668" s="55"/>
      <c r="AB668" s="55"/>
      <c r="AG668" s="55"/>
      <c r="AL668" s="55"/>
    </row>
    <row r="669" spans="2:38" x14ac:dyDescent="0.25">
      <c r="B669" s="55"/>
      <c r="G669" s="61"/>
      <c r="H669" s="61"/>
      <c r="I669" s="61"/>
      <c r="J669" s="61"/>
      <c r="K669" s="61"/>
      <c r="Q669" s="55"/>
      <c r="V669" s="55"/>
      <c r="AB669" s="55"/>
      <c r="AG669" s="55"/>
      <c r="AL669" s="55"/>
    </row>
    <row r="670" spans="2:38" x14ac:dyDescent="0.25">
      <c r="B670" s="55"/>
      <c r="G670" s="61"/>
      <c r="H670" s="61"/>
      <c r="I670" s="61"/>
      <c r="J670" s="61"/>
      <c r="K670" s="61"/>
      <c r="Q670" s="55"/>
      <c r="V670" s="55"/>
      <c r="AB670" s="55"/>
      <c r="AG670" s="55"/>
      <c r="AL670" s="55"/>
    </row>
    <row r="671" spans="2:38" x14ac:dyDescent="0.25">
      <c r="B671" s="55"/>
      <c r="G671" s="61"/>
      <c r="H671" s="61"/>
      <c r="I671" s="61"/>
      <c r="J671" s="61"/>
      <c r="K671" s="61"/>
      <c r="Q671" s="55"/>
      <c r="V671" s="55"/>
      <c r="AB671" s="55"/>
      <c r="AG671" s="55"/>
      <c r="AL671" s="55"/>
    </row>
    <row r="672" spans="2:38" x14ac:dyDescent="0.25">
      <c r="B672" s="55"/>
      <c r="G672" s="61"/>
      <c r="H672" s="61"/>
      <c r="I672" s="61"/>
      <c r="J672" s="61"/>
      <c r="K672" s="61"/>
      <c r="Q672" s="55"/>
      <c r="V672" s="55"/>
      <c r="AB672" s="55"/>
      <c r="AG672" s="55"/>
      <c r="AL672" s="55"/>
    </row>
    <row r="673" spans="2:38" x14ac:dyDescent="0.25">
      <c r="B673" s="55"/>
      <c r="G673" s="61"/>
      <c r="H673" s="61"/>
      <c r="I673" s="61"/>
      <c r="J673" s="61"/>
      <c r="K673" s="61"/>
      <c r="Q673" s="55"/>
      <c r="V673" s="55"/>
      <c r="AB673" s="55"/>
      <c r="AG673" s="55"/>
      <c r="AL673" s="55"/>
    </row>
    <row r="674" spans="2:38" x14ac:dyDescent="0.25">
      <c r="B674" s="55"/>
      <c r="G674" s="61"/>
      <c r="H674" s="61"/>
      <c r="I674" s="61"/>
      <c r="J674" s="61"/>
      <c r="K674" s="61"/>
      <c r="Q674" s="55"/>
      <c r="V674" s="55"/>
      <c r="AB674" s="55"/>
      <c r="AG674" s="55"/>
      <c r="AL674" s="55"/>
    </row>
    <row r="675" spans="2:38" x14ac:dyDescent="0.25">
      <c r="B675" s="55"/>
      <c r="G675" s="61"/>
      <c r="H675" s="61"/>
      <c r="I675" s="61"/>
      <c r="J675" s="61"/>
      <c r="K675" s="61"/>
      <c r="Q675" s="55"/>
      <c r="V675" s="55"/>
      <c r="AB675" s="55"/>
      <c r="AG675" s="55"/>
      <c r="AL675" s="55"/>
    </row>
    <row r="676" spans="2:38" x14ac:dyDescent="0.25">
      <c r="B676" s="55"/>
      <c r="G676" s="61"/>
      <c r="H676" s="61"/>
      <c r="I676" s="61"/>
      <c r="J676" s="61"/>
      <c r="K676" s="61"/>
      <c r="Q676" s="55"/>
      <c r="V676" s="55"/>
      <c r="AB676" s="55"/>
      <c r="AG676" s="55"/>
      <c r="AL676" s="55"/>
    </row>
    <row r="677" spans="2:38" x14ac:dyDescent="0.25">
      <c r="B677" s="55"/>
      <c r="G677" s="61"/>
      <c r="H677" s="61"/>
      <c r="I677" s="61"/>
      <c r="J677" s="61"/>
      <c r="K677" s="61"/>
      <c r="Q677" s="55"/>
      <c r="V677" s="55"/>
      <c r="AB677" s="55"/>
      <c r="AG677" s="55"/>
      <c r="AL677" s="55"/>
    </row>
    <row r="678" spans="2:38" x14ac:dyDescent="0.25">
      <c r="B678" s="55"/>
      <c r="G678" s="61"/>
      <c r="H678" s="61"/>
      <c r="I678" s="61"/>
      <c r="J678" s="61"/>
      <c r="K678" s="61"/>
      <c r="Q678" s="55"/>
      <c r="V678" s="55"/>
      <c r="AB678" s="55"/>
      <c r="AG678" s="55"/>
      <c r="AL678" s="55"/>
    </row>
    <row r="679" spans="2:38" x14ac:dyDescent="0.25">
      <c r="B679" s="55"/>
      <c r="G679" s="61"/>
      <c r="H679" s="61"/>
      <c r="I679" s="61"/>
      <c r="J679" s="61"/>
      <c r="K679" s="61"/>
      <c r="Q679" s="55"/>
      <c r="V679" s="55"/>
      <c r="AB679" s="55"/>
      <c r="AG679" s="55"/>
      <c r="AL679" s="55"/>
    </row>
    <row r="680" spans="2:38" x14ac:dyDescent="0.25">
      <c r="B680" s="55"/>
      <c r="G680" s="61"/>
      <c r="H680" s="61"/>
      <c r="I680" s="61"/>
      <c r="J680" s="61"/>
      <c r="K680" s="61"/>
      <c r="Q680" s="55"/>
      <c r="V680" s="55"/>
      <c r="AB680" s="55"/>
      <c r="AG680" s="55"/>
      <c r="AL680" s="55"/>
    </row>
    <row r="681" spans="2:38" x14ac:dyDescent="0.25">
      <c r="B681" s="55"/>
      <c r="G681" s="61"/>
      <c r="H681" s="61"/>
      <c r="I681" s="61"/>
      <c r="J681" s="61"/>
      <c r="K681" s="61"/>
      <c r="Q681" s="55"/>
      <c r="V681" s="55"/>
      <c r="AB681" s="55"/>
      <c r="AG681" s="55"/>
      <c r="AL681" s="55"/>
    </row>
    <row r="682" spans="2:38" x14ac:dyDescent="0.25">
      <c r="B682" s="55"/>
      <c r="G682" s="61"/>
      <c r="H682" s="61"/>
      <c r="I682" s="61"/>
      <c r="J682" s="61"/>
      <c r="K682" s="61"/>
      <c r="Q682" s="55"/>
      <c r="V682" s="55"/>
      <c r="AB682" s="55"/>
      <c r="AG682" s="55"/>
      <c r="AL682" s="55"/>
    </row>
    <row r="683" spans="2:38" x14ac:dyDescent="0.25">
      <c r="B683" s="55"/>
      <c r="G683" s="61"/>
      <c r="H683" s="61"/>
      <c r="I683" s="61"/>
      <c r="J683" s="61"/>
      <c r="K683" s="61"/>
      <c r="Q683" s="55"/>
      <c r="V683" s="55"/>
      <c r="AB683" s="55"/>
      <c r="AG683" s="55"/>
      <c r="AL683" s="55"/>
    </row>
    <row r="684" spans="2:38" x14ac:dyDescent="0.25">
      <c r="B684" s="55"/>
      <c r="G684" s="61"/>
      <c r="H684" s="61"/>
      <c r="I684" s="61"/>
      <c r="J684" s="61"/>
      <c r="K684" s="61"/>
      <c r="Q684" s="55"/>
      <c r="V684" s="55"/>
      <c r="AB684" s="55"/>
      <c r="AG684" s="55"/>
      <c r="AL684" s="55"/>
    </row>
    <row r="685" spans="2:38" x14ac:dyDescent="0.25">
      <c r="B685" s="55"/>
      <c r="G685" s="61"/>
      <c r="H685" s="61"/>
      <c r="I685" s="61"/>
      <c r="J685" s="61"/>
      <c r="K685" s="61"/>
      <c r="Q685" s="55"/>
      <c r="V685" s="55"/>
      <c r="AB685" s="55"/>
      <c r="AG685" s="55"/>
      <c r="AL685" s="55"/>
    </row>
    <row r="686" spans="2:38" x14ac:dyDescent="0.25">
      <c r="B686" s="55"/>
      <c r="G686" s="61"/>
      <c r="H686" s="61"/>
      <c r="I686" s="61"/>
      <c r="J686" s="61"/>
      <c r="K686" s="61"/>
      <c r="Q686" s="55"/>
      <c r="V686" s="55"/>
      <c r="AB686" s="55"/>
      <c r="AG686" s="55"/>
      <c r="AL686" s="55"/>
    </row>
    <row r="687" spans="2:38" x14ac:dyDescent="0.25">
      <c r="B687" s="55"/>
      <c r="G687" s="61"/>
      <c r="H687" s="61"/>
      <c r="I687" s="61"/>
      <c r="J687" s="61"/>
      <c r="K687" s="61"/>
      <c r="Q687" s="55"/>
      <c r="V687" s="55"/>
      <c r="AB687" s="55"/>
      <c r="AG687" s="55"/>
      <c r="AL687" s="55"/>
    </row>
    <row r="688" spans="2:38" x14ac:dyDescent="0.25">
      <c r="B688" s="55"/>
      <c r="G688" s="61"/>
      <c r="H688" s="61"/>
      <c r="I688" s="61"/>
      <c r="J688" s="61"/>
      <c r="K688" s="61"/>
      <c r="Q688" s="55"/>
      <c r="V688" s="55"/>
      <c r="AB688" s="55"/>
      <c r="AG688" s="55"/>
      <c r="AL688" s="55"/>
    </row>
    <row r="689" spans="2:38" x14ac:dyDescent="0.25">
      <c r="B689" s="55"/>
      <c r="G689" s="61"/>
      <c r="H689" s="61"/>
      <c r="I689" s="61"/>
      <c r="J689" s="61"/>
      <c r="K689" s="61"/>
      <c r="Q689" s="55"/>
      <c r="V689" s="55"/>
      <c r="AB689" s="55"/>
      <c r="AG689" s="55"/>
      <c r="AL689" s="55"/>
    </row>
    <row r="690" spans="2:38" x14ac:dyDescent="0.25">
      <c r="B690" s="55"/>
      <c r="G690" s="61"/>
      <c r="H690" s="61"/>
      <c r="I690" s="61"/>
      <c r="J690" s="61"/>
      <c r="K690" s="61"/>
      <c r="Q690" s="55"/>
      <c r="V690" s="55"/>
      <c r="AB690" s="55"/>
      <c r="AG690" s="55"/>
      <c r="AL690" s="55"/>
    </row>
    <row r="691" spans="2:38" x14ac:dyDescent="0.25">
      <c r="B691" s="55"/>
      <c r="G691" s="61"/>
      <c r="H691" s="61"/>
      <c r="I691" s="61"/>
      <c r="J691" s="61"/>
      <c r="K691" s="61"/>
      <c r="Q691" s="55"/>
      <c r="V691" s="55"/>
      <c r="AB691" s="55"/>
      <c r="AG691" s="55"/>
      <c r="AL691" s="55"/>
    </row>
    <row r="692" spans="2:38" x14ac:dyDescent="0.25">
      <c r="B692" s="55"/>
      <c r="G692" s="61"/>
      <c r="H692" s="61"/>
      <c r="I692" s="61"/>
      <c r="J692" s="61"/>
      <c r="K692" s="61"/>
      <c r="Q692" s="55"/>
      <c r="V692" s="55"/>
      <c r="AB692" s="55"/>
      <c r="AG692" s="55"/>
      <c r="AL692" s="55"/>
    </row>
    <row r="693" spans="2:38" x14ac:dyDescent="0.25">
      <c r="B693" s="55"/>
      <c r="G693" s="61"/>
      <c r="H693" s="61"/>
      <c r="I693" s="61"/>
      <c r="J693" s="61"/>
      <c r="K693" s="61"/>
      <c r="Q693" s="55"/>
      <c r="V693" s="55"/>
      <c r="AB693" s="55"/>
      <c r="AG693" s="55"/>
      <c r="AL693" s="55"/>
    </row>
    <row r="694" spans="2:38" x14ac:dyDescent="0.25">
      <c r="B694" s="55"/>
      <c r="G694" s="61"/>
      <c r="H694" s="61"/>
      <c r="I694" s="61"/>
      <c r="J694" s="61"/>
      <c r="K694" s="61"/>
      <c r="Q694" s="55"/>
      <c r="V694" s="55"/>
      <c r="AB694" s="55"/>
      <c r="AG694" s="55"/>
      <c r="AL694" s="55"/>
    </row>
    <row r="695" spans="2:38" x14ac:dyDescent="0.25">
      <c r="B695" s="55"/>
      <c r="G695" s="61"/>
      <c r="H695" s="61"/>
      <c r="I695" s="61"/>
      <c r="J695" s="61"/>
      <c r="K695" s="61"/>
      <c r="Q695" s="55"/>
      <c r="V695" s="55"/>
      <c r="AB695" s="55"/>
      <c r="AG695" s="55"/>
      <c r="AL695" s="55"/>
    </row>
    <row r="696" spans="2:38" x14ac:dyDescent="0.25">
      <c r="B696" s="55"/>
      <c r="G696" s="61"/>
      <c r="H696" s="61"/>
      <c r="I696" s="61"/>
      <c r="J696" s="61"/>
      <c r="K696" s="61"/>
      <c r="Q696" s="55"/>
      <c r="V696" s="55"/>
      <c r="AB696" s="55"/>
      <c r="AG696" s="55"/>
      <c r="AL696" s="55"/>
    </row>
    <row r="697" spans="2:38" x14ac:dyDescent="0.25">
      <c r="B697" s="55"/>
      <c r="G697" s="61"/>
      <c r="H697" s="61"/>
      <c r="I697" s="61"/>
      <c r="J697" s="61"/>
      <c r="K697" s="61"/>
      <c r="Q697" s="55"/>
      <c r="V697" s="55"/>
      <c r="AB697" s="55"/>
      <c r="AG697" s="55"/>
      <c r="AL697" s="55"/>
    </row>
    <row r="698" spans="2:38" x14ac:dyDescent="0.25">
      <c r="B698" s="55"/>
      <c r="G698" s="61"/>
      <c r="H698" s="61"/>
      <c r="I698" s="61"/>
      <c r="J698" s="61"/>
      <c r="K698" s="61"/>
      <c r="Q698" s="55"/>
      <c r="V698" s="55"/>
      <c r="AB698" s="55"/>
      <c r="AG698" s="55"/>
      <c r="AL698" s="55"/>
    </row>
    <row r="699" spans="2:38" x14ac:dyDescent="0.25">
      <c r="B699" s="55"/>
      <c r="G699" s="61"/>
      <c r="H699" s="61"/>
      <c r="I699" s="61"/>
      <c r="J699" s="61"/>
      <c r="K699" s="61"/>
      <c r="Q699" s="55"/>
      <c r="V699" s="55"/>
      <c r="AB699" s="55"/>
      <c r="AG699" s="55"/>
      <c r="AL699" s="55"/>
    </row>
    <row r="700" spans="2:38" x14ac:dyDescent="0.25">
      <c r="B700" s="55"/>
      <c r="G700" s="61"/>
      <c r="H700" s="61"/>
      <c r="I700" s="61"/>
      <c r="J700" s="61"/>
      <c r="K700" s="61"/>
      <c r="Q700" s="55"/>
      <c r="V700" s="55"/>
      <c r="AB700" s="55"/>
      <c r="AG700" s="55"/>
      <c r="AL700" s="55"/>
    </row>
    <row r="701" spans="2:38" x14ac:dyDescent="0.25">
      <c r="B701" s="55"/>
      <c r="G701" s="61"/>
      <c r="H701" s="61"/>
      <c r="I701" s="61"/>
      <c r="J701" s="61"/>
      <c r="K701" s="61"/>
      <c r="Q701" s="55"/>
      <c r="V701" s="55"/>
      <c r="AB701" s="55"/>
      <c r="AG701" s="55"/>
      <c r="AL701" s="55"/>
    </row>
    <row r="702" spans="2:38" x14ac:dyDescent="0.25">
      <c r="B702" s="55"/>
      <c r="G702" s="61"/>
      <c r="H702" s="61"/>
      <c r="I702" s="61"/>
      <c r="J702" s="61"/>
      <c r="K702" s="61"/>
      <c r="Q702" s="55"/>
      <c r="V702" s="55"/>
      <c r="AB702" s="55"/>
      <c r="AG702" s="55"/>
      <c r="AL702" s="55"/>
    </row>
    <row r="703" spans="2:38" x14ac:dyDescent="0.25">
      <c r="B703" s="55"/>
      <c r="G703" s="61"/>
      <c r="H703" s="61"/>
      <c r="I703" s="61"/>
      <c r="J703" s="61"/>
      <c r="K703" s="61"/>
      <c r="Q703" s="55"/>
      <c r="V703" s="55"/>
      <c r="AB703" s="55"/>
      <c r="AG703" s="55"/>
      <c r="AL703" s="55"/>
    </row>
    <row r="704" spans="2:38" x14ac:dyDescent="0.25">
      <c r="B704" s="55"/>
      <c r="G704" s="61"/>
      <c r="H704" s="61"/>
      <c r="I704" s="61"/>
      <c r="J704" s="61"/>
      <c r="K704" s="61"/>
      <c r="Q704" s="55"/>
      <c r="V704" s="55"/>
      <c r="AB704" s="55"/>
      <c r="AG704" s="55"/>
      <c r="AL704" s="55"/>
    </row>
    <row r="705" spans="2:38" x14ac:dyDescent="0.25">
      <c r="B705" s="55"/>
      <c r="G705" s="61"/>
      <c r="H705" s="61"/>
      <c r="I705" s="61"/>
      <c r="J705" s="61"/>
      <c r="K705" s="61"/>
      <c r="Q705" s="55"/>
      <c r="V705" s="55"/>
      <c r="AB705" s="55"/>
      <c r="AG705" s="55"/>
      <c r="AL705" s="55"/>
    </row>
    <row r="706" spans="2:38" x14ac:dyDescent="0.25">
      <c r="B706" s="55"/>
      <c r="G706" s="61"/>
      <c r="H706" s="61"/>
      <c r="I706" s="61"/>
      <c r="J706" s="61"/>
      <c r="K706" s="61"/>
      <c r="Q706" s="55"/>
      <c r="V706" s="55"/>
      <c r="AB706" s="55"/>
      <c r="AG706" s="55"/>
      <c r="AL706" s="55"/>
    </row>
    <row r="707" spans="2:38" x14ac:dyDescent="0.25">
      <c r="B707" s="55"/>
      <c r="G707" s="61"/>
      <c r="H707" s="61"/>
      <c r="I707" s="61"/>
      <c r="J707" s="61"/>
      <c r="K707" s="61"/>
      <c r="Q707" s="55"/>
      <c r="V707" s="55"/>
      <c r="AB707" s="55"/>
      <c r="AG707" s="55"/>
      <c r="AL707" s="55"/>
    </row>
    <row r="708" spans="2:38" x14ac:dyDescent="0.25">
      <c r="B708" s="55"/>
      <c r="G708" s="61"/>
      <c r="H708" s="61"/>
      <c r="I708" s="61"/>
      <c r="J708" s="61"/>
      <c r="K708" s="61"/>
      <c r="Q708" s="55"/>
      <c r="V708" s="55"/>
      <c r="AB708" s="55"/>
      <c r="AG708" s="55"/>
      <c r="AL708" s="55"/>
    </row>
    <row r="709" spans="2:38" x14ac:dyDescent="0.25">
      <c r="B709" s="55"/>
      <c r="G709" s="61"/>
      <c r="H709" s="61"/>
      <c r="I709" s="61"/>
      <c r="J709" s="61"/>
      <c r="K709" s="61"/>
      <c r="Q709" s="55"/>
      <c r="V709" s="55"/>
      <c r="AB709" s="55"/>
      <c r="AG709" s="55"/>
      <c r="AL709" s="55"/>
    </row>
    <row r="710" spans="2:38" x14ac:dyDescent="0.25">
      <c r="B710" s="55"/>
      <c r="G710" s="61"/>
      <c r="H710" s="61"/>
      <c r="I710" s="61"/>
      <c r="J710" s="61"/>
      <c r="K710" s="61"/>
      <c r="Q710" s="55"/>
      <c r="V710" s="55"/>
      <c r="AB710" s="55"/>
      <c r="AG710" s="55"/>
      <c r="AL710" s="55"/>
    </row>
    <row r="711" spans="2:38" x14ac:dyDescent="0.25">
      <c r="B711" s="55"/>
      <c r="G711" s="61"/>
      <c r="H711" s="61"/>
      <c r="I711" s="61"/>
      <c r="J711" s="61"/>
      <c r="K711" s="61"/>
      <c r="Q711" s="55"/>
      <c r="V711" s="55"/>
      <c r="AB711" s="55"/>
      <c r="AG711" s="55"/>
      <c r="AL711" s="55"/>
    </row>
    <row r="712" spans="2:38" x14ac:dyDescent="0.25">
      <c r="B712" s="55"/>
      <c r="G712" s="61"/>
      <c r="H712" s="61"/>
      <c r="I712" s="61"/>
      <c r="J712" s="61"/>
      <c r="K712" s="61"/>
      <c r="Q712" s="55"/>
      <c r="V712" s="55"/>
      <c r="AB712" s="55"/>
      <c r="AG712" s="55"/>
      <c r="AL712" s="55"/>
    </row>
    <row r="713" spans="2:38" x14ac:dyDescent="0.25">
      <c r="B713" s="55"/>
      <c r="G713" s="61"/>
      <c r="H713" s="61"/>
      <c r="I713" s="61"/>
      <c r="J713" s="61"/>
      <c r="K713" s="61"/>
      <c r="Q713" s="55"/>
      <c r="V713" s="55"/>
      <c r="AB713" s="55"/>
      <c r="AG713" s="55"/>
      <c r="AL713" s="55"/>
    </row>
    <row r="714" spans="2:38" x14ac:dyDescent="0.25">
      <c r="B714" s="55"/>
      <c r="G714" s="61"/>
      <c r="H714" s="61"/>
      <c r="I714" s="61"/>
      <c r="J714" s="61"/>
      <c r="K714" s="61"/>
      <c r="Q714" s="55"/>
      <c r="V714" s="55"/>
      <c r="AB714" s="55"/>
      <c r="AG714" s="55"/>
      <c r="AL714" s="55"/>
    </row>
    <row r="715" spans="2:38" x14ac:dyDescent="0.25">
      <c r="B715" s="55"/>
      <c r="G715" s="61"/>
      <c r="H715" s="61"/>
      <c r="I715" s="61"/>
      <c r="J715" s="61"/>
      <c r="K715" s="61"/>
      <c r="Q715" s="55"/>
      <c r="V715" s="55"/>
      <c r="AB715" s="55"/>
      <c r="AG715" s="55"/>
      <c r="AL715" s="55"/>
    </row>
    <row r="716" spans="2:38" x14ac:dyDescent="0.25">
      <c r="B716" s="55"/>
      <c r="G716" s="61"/>
      <c r="H716" s="61"/>
      <c r="I716" s="61"/>
      <c r="J716" s="61"/>
      <c r="K716" s="61"/>
      <c r="Q716" s="55"/>
      <c r="V716" s="55"/>
      <c r="AB716" s="55"/>
      <c r="AG716" s="55"/>
      <c r="AL716" s="55"/>
    </row>
    <row r="717" spans="2:38" x14ac:dyDescent="0.25">
      <c r="B717" s="55"/>
      <c r="G717" s="61"/>
      <c r="H717" s="61"/>
      <c r="I717" s="61"/>
      <c r="J717" s="61"/>
      <c r="K717" s="61"/>
      <c r="Q717" s="55"/>
      <c r="V717" s="55"/>
      <c r="AB717" s="55"/>
      <c r="AG717" s="55"/>
      <c r="AL717" s="55"/>
    </row>
    <row r="718" spans="2:38" x14ac:dyDescent="0.25">
      <c r="B718" s="55"/>
      <c r="G718" s="61"/>
      <c r="H718" s="61"/>
      <c r="I718" s="61"/>
      <c r="J718" s="61"/>
      <c r="K718" s="61"/>
      <c r="Q718" s="55"/>
      <c r="V718" s="55"/>
      <c r="AB718" s="55"/>
      <c r="AG718" s="55"/>
      <c r="AL718" s="55"/>
    </row>
    <row r="719" spans="2:38" x14ac:dyDescent="0.25">
      <c r="B719" s="55"/>
      <c r="G719" s="61"/>
      <c r="H719" s="61"/>
      <c r="I719" s="61"/>
      <c r="J719" s="61"/>
      <c r="K719" s="61"/>
      <c r="Q719" s="55"/>
      <c r="V719" s="55"/>
      <c r="AB719" s="55"/>
      <c r="AG719" s="55"/>
      <c r="AL719" s="55"/>
    </row>
    <row r="720" spans="2:38" x14ac:dyDescent="0.25">
      <c r="B720" s="55"/>
      <c r="G720" s="61"/>
      <c r="H720" s="61"/>
      <c r="I720" s="61"/>
      <c r="J720" s="61"/>
      <c r="K720" s="61"/>
      <c r="Q720" s="55"/>
      <c r="V720" s="55"/>
      <c r="AB720" s="55"/>
      <c r="AG720" s="55"/>
      <c r="AL720" s="55"/>
    </row>
    <row r="721" spans="2:38" x14ac:dyDescent="0.25">
      <c r="B721" s="55"/>
      <c r="G721" s="61"/>
      <c r="H721" s="61"/>
      <c r="I721" s="61"/>
      <c r="J721" s="61"/>
      <c r="K721" s="61"/>
      <c r="Q721" s="55"/>
      <c r="V721" s="55"/>
      <c r="AB721" s="55"/>
      <c r="AG721" s="55"/>
      <c r="AL721" s="55"/>
    </row>
    <row r="722" spans="2:38" x14ac:dyDescent="0.25">
      <c r="B722" s="55"/>
      <c r="G722" s="61"/>
      <c r="H722" s="61"/>
      <c r="I722" s="61"/>
      <c r="J722" s="61"/>
      <c r="K722" s="61"/>
      <c r="Q722" s="55"/>
      <c r="V722" s="55"/>
      <c r="AB722" s="55"/>
      <c r="AG722" s="55"/>
      <c r="AL722" s="55"/>
    </row>
    <row r="723" spans="2:38" x14ac:dyDescent="0.25">
      <c r="B723" s="55"/>
      <c r="G723" s="61"/>
      <c r="H723" s="61"/>
      <c r="I723" s="61"/>
      <c r="J723" s="61"/>
      <c r="K723" s="61"/>
      <c r="Q723" s="55"/>
      <c r="V723" s="55"/>
      <c r="AB723" s="55"/>
      <c r="AG723" s="55"/>
      <c r="AL723" s="55"/>
    </row>
    <row r="724" spans="2:38" x14ac:dyDescent="0.25">
      <c r="B724" s="55"/>
      <c r="G724" s="61"/>
      <c r="H724" s="61"/>
      <c r="I724" s="61"/>
      <c r="J724" s="61"/>
      <c r="K724" s="61"/>
      <c r="Q724" s="55"/>
      <c r="V724" s="55"/>
      <c r="AB724" s="55"/>
      <c r="AG724" s="55"/>
      <c r="AL724" s="55"/>
    </row>
    <row r="725" spans="2:38" x14ac:dyDescent="0.25">
      <c r="B725" s="55"/>
      <c r="G725" s="61"/>
      <c r="H725" s="61"/>
      <c r="I725" s="61"/>
      <c r="J725" s="61"/>
      <c r="K725" s="61"/>
      <c r="Q725" s="55"/>
      <c r="V725" s="55"/>
      <c r="AB725" s="55"/>
      <c r="AG725" s="55"/>
      <c r="AL725" s="55"/>
    </row>
    <row r="726" spans="2:38" x14ac:dyDescent="0.25">
      <c r="B726" s="55"/>
      <c r="G726" s="61"/>
      <c r="H726" s="61"/>
      <c r="I726" s="61"/>
      <c r="J726" s="61"/>
      <c r="K726" s="61"/>
      <c r="Q726" s="55"/>
      <c r="V726" s="55"/>
      <c r="AB726" s="55"/>
      <c r="AG726" s="55"/>
      <c r="AL726" s="55"/>
    </row>
    <row r="727" spans="2:38" x14ac:dyDescent="0.25">
      <c r="B727" s="55"/>
      <c r="G727" s="61"/>
      <c r="H727" s="61"/>
      <c r="I727" s="61"/>
      <c r="J727" s="61"/>
      <c r="K727" s="61"/>
      <c r="Q727" s="55"/>
      <c r="V727" s="55"/>
      <c r="AB727" s="55"/>
      <c r="AG727" s="55"/>
      <c r="AL727" s="55"/>
    </row>
    <row r="728" spans="2:38" x14ac:dyDescent="0.25">
      <c r="B728" s="55"/>
      <c r="G728" s="61"/>
      <c r="H728" s="61"/>
      <c r="I728" s="61"/>
      <c r="J728" s="61"/>
      <c r="K728" s="61"/>
      <c r="Q728" s="55"/>
      <c r="V728" s="55"/>
      <c r="AB728" s="55"/>
      <c r="AG728" s="55"/>
      <c r="AL728" s="55"/>
    </row>
    <row r="729" spans="2:38" x14ac:dyDescent="0.25">
      <c r="B729" s="55"/>
      <c r="G729" s="61"/>
      <c r="H729" s="61"/>
      <c r="I729" s="61"/>
      <c r="J729" s="61"/>
      <c r="K729" s="61"/>
      <c r="Q729" s="55"/>
      <c r="V729" s="55"/>
      <c r="AB729" s="55"/>
      <c r="AG729" s="55"/>
      <c r="AL729" s="55"/>
    </row>
    <row r="730" spans="2:38" x14ac:dyDescent="0.25">
      <c r="B730" s="55"/>
      <c r="G730" s="61"/>
      <c r="H730" s="61"/>
      <c r="I730" s="61"/>
      <c r="J730" s="61"/>
      <c r="K730" s="61"/>
      <c r="Q730" s="55"/>
      <c r="V730" s="55"/>
      <c r="AB730" s="55"/>
      <c r="AG730" s="55"/>
      <c r="AL730" s="55"/>
    </row>
    <row r="731" spans="2:38" x14ac:dyDescent="0.25">
      <c r="B731" s="55"/>
      <c r="G731" s="61"/>
      <c r="H731" s="61"/>
      <c r="I731" s="61"/>
      <c r="J731" s="61"/>
      <c r="K731" s="61"/>
      <c r="Q731" s="55"/>
      <c r="V731" s="55"/>
      <c r="AB731" s="55"/>
      <c r="AG731" s="55"/>
      <c r="AL731" s="55"/>
    </row>
    <row r="732" spans="2:38" x14ac:dyDescent="0.25">
      <c r="B732" s="55"/>
      <c r="G732" s="61"/>
      <c r="H732" s="61"/>
      <c r="I732" s="61"/>
      <c r="J732" s="61"/>
      <c r="K732" s="61"/>
      <c r="Q732" s="55"/>
      <c r="V732" s="55"/>
      <c r="AB732" s="55"/>
      <c r="AG732" s="55"/>
      <c r="AL732" s="55"/>
    </row>
    <row r="733" spans="2:38" x14ac:dyDescent="0.25">
      <c r="B733" s="55"/>
      <c r="G733" s="61"/>
      <c r="H733" s="61"/>
      <c r="I733" s="61"/>
      <c r="J733" s="61"/>
      <c r="K733" s="61"/>
      <c r="Q733" s="55"/>
      <c r="V733" s="55"/>
      <c r="AB733" s="55"/>
      <c r="AG733" s="55"/>
      <c r="AL733" s="55"/>
    </row>
    <row r="734" spans="2:38" x14ac:dyDescent="0.25">
      <c r="B734" s="55"/>
      <c r="G734" s="61"/>
      <c r="H734" s="61"/>
      <c r="I734" s="61"/>
      <c r="J734" s="61"/>
      <c r="K734" s="61"/>
      <c r="Q734" s="55"/>
      <c r="V734" s="55"/>
      <c r="AB734" s="55"/>
      <c r="AG734" s="55"/>
      <c r="AL734" s="55"/>
    </row>
    <row r="735" spans="2:38" x14ac:dyDescent="0.25">
      <c r="B735" s="55"/>
      <c r="G735" s="61"/>
      <c r="H735" s="61"/>
      <c r="I735" s="61"/>
      <c r="J735" s="61"/>
      <c r="K735" s="61"/>
      <c r="Q735" s="55"/>
      <c r="V735" s="55"/>
      <c r="AB735" s="55"/>
      <c r="AG735" s="55"/>
      <c r="AL735" s="55"/>
    </row>
    <row r="736" spans="2:38" x14ac:dyDescent="0.25">
      <c r="B736" s="55"/>
      <c r="G736" s="61"/>
      <c r="H736" s="61"/>
      <c r="I736" s="61"/>
      <c r="J736" s="61"/>
      <c r="K736" s="61"/>
      <c r="Q736" s="55"/>
      <c r="V736" s="55"/>
      <c r="AB736" s="55"/>
      <c r="AG736" s="55"/>
      <c r="AL736" s="55"/>
    </row>
    <row r="737" spans="2:38" x14ac:dyDescent="0.25">
      <c r="B737" s="55"/>
      <c r="G737" s="61"/>
      <c r="H737" s="61"/>
      <c r="I737" s="61"/>
      <c r="J737" s="61"/>
      <c r="K737" s="61"/>
      <c r="Q737" s="55"/>
      <c r="V737" s="55"/>
      <c r="AB737" s="55"/>
      <c r="AG737" s="55"/>
      <c r="AL737" s="55"/>
    </row>
    <row r="738" spans="2:38" x14ac:dyDescent="0.25">
      <c r="B738" s="55"/>
      <c r="G738" s="61"/>
      <c r="H738" s="61"/>
      <c r="I738" s="61"/>
      <c r="J738" s="61"/>
      <c r="K738" s="61"/>
      <c r="Q738" s="55"/>
      <c r="V738" s="55"/>
      <c r="AB738" s="55"/>
      <c r="AG738" s="55"/>
      <c r="AL738" s="55"/>
    </row>
    <row r="739" spans="2:38" x14ac:dyDescent="0.25">
      <c r="B739" s="55"/>
      <c r="G739" s="61"/>
      <c r="H739" s="61"/>
      <c r="I739" s="61"/>
      <c r="J739" s="61"/>
      <c r="K739" s="61"/>
      <c r="Q739" s="55"/>
      <c r="V739" s="55"/>
      <c r="AB739" s="55"/>
      <c r="AG739" s="55"/>
      <c r="AL739" s="55"/>
    </row>
    <row r="740" spans="2:38" x14ac:dyDescent="0.25">
      <c r="B740" s="55"/>
      <c r="G740" s="61"/>
      <c r="H740" s="61"/>
      <c r="I740" s="61"/>
      <c r="J740" s="61"/>
      <c r="K740" s="61"/>
      <c r="Q740" s="55"/>
      <c r="V740" s="55"/>
      <c r="AB740" s="55"/>
      <c r="AG740" s="55"/>
      <c r="AL740" s="55"/>
    </row>
    <row r="741" spans="2:38" x14ac:dyDescent="0.25">
      <c r="B741" s="55"/>
      <c r="G741" s="61"/>
      <c r="H741" s="61"/>
      <c r="I741" s="61"/>
      <c r="J741" s="61"/>
      <c r="K741" s="61"/>
      <c r="Q741" s="55"/>
      <c r="V741" s="55"/>
      <c r="AB741" s="55"/>
      <c r="AG741" s="55"/>
      <c r="AL741" s="55"/>
    </row>
    <row r="742" spans="2:38" x14ac:dyDescent="0.25">
      <c r="B742" s="55"/>
      <c r="G742" s="61"/>
      <c r="H742" s="61"/>
      <c r="I742" s="61"/>
      <c r="J742" s="61"/>
      <c r="K742" s="61"/>
      <c r="Q742" s="55"/>
      <c r="V742" s="55"/>
      <c r="AB742" s="55"/>
      <c r="AG742" s="55"/>
      <c r="AL742" s="55"/>
    </row>
    <row r="743" spans="2:38" x14ac:dyDescent="0.25">
      <c r="B743" s="55"/>
      <c r="G743" s="61"/>
      <c r="H743" s="61"/>
      <c r="I743" s="61"/>
      <c r="J743" s="61"/>
      <c r="K743" s="61"/>
      <c r="Q743" s="55"/>
      <c r="V743" s="55"/>
      <c r="AB743" s="55"/>
      <c r="AG743" s="55"/>
      <c r="AL743" s="55"/>
    </row>
    <row r="744" spans="2:38" x14ac:dyDescent="0.25">
      <c r="B744" s="55"/>
      <c r="G744" s="61"/>
      <c r="H744" s="61"/>
      <c r="I744" s="61"/>
      <c r="J744" s="61"/>
      <c r="K744" s="61"/>
      <c r="Q744" s="55"/>
      <c r="V744" s="55"/>
      <c r="AB744" s="55"/>
      <c r="AG744" s="55"/>
      <c r="AL744" s="55"/>
    </row>
    <row r="745" spans="2:38" x14ac:dyDescent="0.25">
      <c r="B745" s="55"/>
      <c r="G745" s="61"/>
      <c r="H745" s="61"/>
      <c r="I745" s="61"/>
      <c r="J745" s="61"/>
      <c r="K745" s="61"/>
      <c r="Q745" s="55"/>
      <c r="V745" s="55"/>
      <c r="AB745" s="55"/>
      <c r="AG745" s="55"/>
      <c r="AL745" s="55"/>
    </row>
    <row r="746" spans="2:38" x14ac:dyDescent="0.25">
      <c r="B746" s="55"/>
      <c r="G746" s="61"/>
      <c r="H746" s="61"/>
      <c r="I746" s="61"/>
      <c r="J746" s="61"/>
      <c r="K746" s="61"/>
      <c r="Q746" s="55"/>
      <c r="V746" s="55"/>
      <c r="AB746" s="55"/>
      <c r="AG746" s="55"/>
      <c r="AL746" s="55"/>
    </row>
    <row r="747" spans="2:38" x14ac:dyDescent="0.25">
      <c r="B747" s="55"/>
      <c r="G747" s="61"/>
      <c r="H747" s="61"/>
      <c r="I747" s="61"/>
      <c r="J747" s="61"/>
      <c r="K747" s="61"/>
      <c r="Q747" s="55"/>
      <c r="V747" s="55"/>
      <c r="AB747" s="55"/>
      <c r="AG747" s="55"/>
      <c r="AL747" s="55"/>
    </row>
    <row r="748" spans="2:38" x14ac:dyDescent="0.25">
      <c r="B748" s="55"/>
      <c r="G748" s="61"/>
      <c r="H748" s="61"/>
      <c r="I748" s="61"/>
      <c r="J748" s="61"/>
      <c r="K748" s="61"/>
      <c r="Q748" s="55"/>
      <c r="V748" s="55"/>
      <c r="AB748" s="55"/>
      <c r="AG748" s="55"/>
      <c r="AL748" s="55"/>
    </row>
    <row r="749" spans="2:38" x14ac:dyDescent="0.25">
      <c r="B749" s="55"/>
      <c r="G749" s="61"/>
      <c r="H749" s="61"/>
      <c r="I749" s="61"/>
      <c r="J749" s="61"/>
      <c r="K749" s="61"/>
      <c r="Q749" s="55"/>
      <c r="V749" s="55"/>
      <c r="AB749" s="55"/>
      <c r="AG749" s="55"/>
      <c r="AL749" s="55"/>
    </row>
    <row r="750" spans="2:38" x14ac:dyDescent="0.25">
      <c r="B750" s="55"/>
      <c r="G750" s="61"/>
      <c r="H750" s="61"/>
      <c r="I750" s="61"/>
      <c r="J750" s="61"/>
      <c r="K750" s="61"/>
      <c r="Q750" s="55"/>
      <c r="V750" s="55"/>
      <c r="AB750" s="55"/>
      <c r="AG750" s="55"/>
      <c r="AL750" s="55"/>
    </row>
    <row r="751" spans="2:38" x14ac:dyDescent="0.25">
      <c r="B751" s="55"/>
      <c r="G751" s="61"/>
      <c r="H751" s="61"/>
      <c r="I751" s="61"/>
      <c r="J751" s="61"/>
      <c r="K751" s="61"/>
      <c r="Q751" s="55"/>
      <c r="V751" s="55"/>
      <c r="AB751" s="55"/>
      <c r="AG751" s="55"/>
      <c r="AL751" s="55"/>
    </row>
    <row r="752" spans="2:38" x14ac:dyDescent="0.25">
      <c r="B752" s="55"/>
      <c r="G752" s="61"/>
      <c r="H752" s="61"/>
      <c r="I752" s="61"/>
      <c r="J752" s="61"/>
      <c r="K752" s="61"/>
      <c r="Q752" s="55"/>
      <c r="V752" s="55"/>
      <c r="AB752" s="55"/>
      <c r="AG752" s="55"/>
      <c r="AL752" s="55"/>
    </row>
    <row r="753" spans="2:38" x14ac:dyDescent="0.25">
      <c r="B753" s="55"/>
      <c r="G753" s="61"/>
      <c r="H753" s="61"/>
      <c r="I753" s="61"/>
      <c r="J753" s="61"/>
      <c r="K753" s="61"/>
      <c r="Q753" s="55"/>
      <c r="V753" s="55"/>
      <c r="AB753" s="55"/>
      <c r="AG753" s="55"/>
      <c r="AL753" s="55"/>
    </row>
    <row r="754" spans="2:38" x14ac:dyDescent="0.25">
      <c r="B754" s="55"/>
      <c r="G754" s="61"/>
      <c r="H754" s="61"/>
      <c r="I754" s="61"/>
      <c r="J754" s="61"/>
      <c r="K754" s="61"/>
      <c r="Q754" s="55"/>
      <c r="V754" s="55"/>
      <c r="AB754" s="55"/>
      <c r="AG754" s="55"/>
      <c r="AL754" s="55"/>
    </row>
    <row r="755" spans="2:38" x14ac:dyDescent="0.25">
      <c r="B755" s="55"/>
      <c r="G755" s="61"/>
      <c r="H755" s="61"/>
      <c r="I755" s="61"/>
      <c r="J755" s="61"/>
      <c r="K755" s="61"/>
      <c r="Q755" s="55"/>
      <c r="V755" s="55"/>
      <c r="AB755" s="55"/>
      <c r="AG755" s="55"/>
      <c r="AL755" s="55"/>
    </row>
    <row r="756" spans="2:38" x14ac:dyDescent="0.25">
      <c r="B756" s="55"/>
      <c r="G756" s="61"/>
      <c r="H756" s="61"/>
      <c r="I756" s="61"/>
      <c r="J756" s="61"/>
      <c r="K756" s="61"/>
      <c r="Q756" s="55"/>
      <c r="V756" s="55"/>
      <c r="AB756" s="55"/>
      <c r="AG756" s="55"/>
      <c r="AL756" s="55"/>
    </row>
    <row r="757" spans="2:38" x14ac:dyDescent="0.25">
      <c r="B757" s="55"/>
      <c r="G757" s="61"/>
      <c r="H757" s="61"/>
      <c r="I757" s="61"/>
      <c r="J757" s="61"/>
      <c r="K757" s="61"/>
      <c r="Q757" s="55"/>
      <c r="V757" s="55"/>
      <c r="AB757" s="55"/>
      <c r="AG757" s="55"/>
      <c r="AL757" s="55"/>
    </row>
    <row r="758" spans="2:38" x14ac:dyDescent="0.25">
      <c r="B758" s="55"/>
      <c r="G758" s="61"/>
      <c r="H758" s="61"/>
      <c r="I758" s="61"/>
      <c r="J758" s="61"/>
      <c r="K758" s="61"/>
      <c r="Q758" s="55"/>
      <c r="V758" s="55"/>
      <c r="AB758" s="55"/>
      <c r="AG758" s="55"/>
      <c r="AL758" s="55"/>
    </row>
    <row r="759" spans="2:38" x14ac:dyDescent="0.25">
      <c r="B759" s="55"/>
      <c r="G759" s="61"/>
      <c r="H759" s="61"/>
      <c r="I759" s="61"/>
      <c r="J759" s="61"/>
      <c r="K759" s="61"/>
      <c r="Q759" s="55"/>
      <c r="V759" s="55"/>
      <c r="AB759" s="55"/>
      <c r="AG759" s="55"/>
      <c r="AL759" s="55"/>
    </row>
    <row r="760" spans="2:38" x14ac:dyDescent="0.25">
      <c r="B760" s="55"/>
      <c r="G760" s="61"/>
      <c r="H760" s="61"/>
      <c r="I760" s="61"/>
      <c r="J760" s="61"/>
      <c r="K760" s="61"/>
      <c r="Q760" s="55"/>
      <c r="V760" s="55"/>
      <c r="AB760" s="55"/>
      <c r="AG760" s="55"/>
      <c r="AL760" s="55"/>
    </row>
    <row r="761" spans="2:38" x14ac:dyDescent="0.25">
      <c r="B761" s="55"/>
      <c r="G761" s="61"/>
      <c r="H761" s="61"/>
      <c r="I761" s="61"/>
      <c r="J761" s="61"/>
      <c r="K761" s="61"/>
      <c r="Q761" s="55"/>
      <c r="V761" s="55"/>
      <c r="AB761" s="55"/>
      <c r="AG761" s="55"/>
      <c r="AL761" s="55"/>
    </row>
    <row r="762" spans="2:38" x14ac:dyDescent="0.25">
      <c r="B762" s="55"/>
      <c r="G762" s="61"/>
      <c r="H762" s="61"/>
      <c r="I762" s="61"/>
      <c r="J762" s="61"/>
      <c r="K762" s="61"/>
      <c r="Q762" s="55"/>
      <c r="V762" s="55"/>
      <c r="AB762" s="55"/>
      <c r="AG762" s="55"/>
      <c r="AL762" s="55"/>
    </row>
    <row r="763" spans="2:38" x14ac:dyDescent="0.25">
      <c r="B763" s="55"/>
      <c r="G763" s="61"/>
      <c r="H763" s="61"/>
      <c r="I763" s="61"/>
      <c r="J763" s="61"/>
      <c r="K763" s="61"/>
      <c r="Q763" s="55"/>
      <c r="V763" s="55"/>
      <c r="AB763" s="55"/>
      <c r="AG763" s="55"/>
      <c r="AL763" s="55"/>
    </row>
    <row r="764" spans="2:38" x14ac:dyDescent="0.25">
      <c r="B764" s="55"/>
      <c r="G764" s="61"/>
      <c r="H764" s="61"/>
      <c r="I764" s="61"/>
      <c r="J764" s="61"/>
      <c r="K764" s="61"/>
      <c r="Q764" s="55"/>
      <c r="V764" s="55"/>
      <c r="AB764" s="55"/>
      <c r="AG764" s="55"/>
      <c r="AL764" s="55"/>
    </row>
    <row r="765" spans="2:38" x14ac:dyDescent="0.25">
      <c r="B765" s="55"/>
      <c r="G765" s="61"/>
      <c r="H765" s="61"/>
      <c r="I765" s="61"/>
      <c r="J765" s="61"/>
      <c r="K765" s="61"/>
      <c r="Q765" s="55"/>
      <c r="V765" s="55"/>
      <c r="AB765" s="55"/>
      <c r="AG765" s="55"/>
      <c r="AL765" s="55"/>
    </row>
    <row r="766" spans="2:38" x14ac:dyDescent="0.25">
      <c r="B766" s="55"/>
      <c r="G766" s="61"/>
      <c r="H766" s="61"/>
      <c r="I766" s="61"/>
      <c r="J766" s="61"/>
      <c r="K766" s="61"/>
      <c r="Q766" s="55"/>
      <c r="V766" s="55"/>
      <c r="AB766" s="55"/>
      <c r="AG766" s="55"/>
      <c r="AL766" s="55"/>
    </row>
    <row r="767" spans="2:38" x14ac:dyDescent="0.25">
      <c r="B767" s="55"/>
      <c r="G767" s="61"/>
      <c r="H767" s="61"/>
      <c r="I767" s="61"/>
      <c r="J767" s="61"/>
      <c r="K767" s="61"/>
      <c r="Q767" s="55"/>
      <c r="V767" s="55"/>
      <c r="AB767" s="55"/>
      <c r="AG767" s="55"/>
      <c r="AL767" s="55"/>
    </row>
    <row r="768" spans="2:38" x14ac:dyDescent="0.25">
      <c r="B768" s="55"/>
      <c r="G768" s="61"/>
      <c r="H768" s="61"/>
      <c r="I768" s="61"/>
      <c r="J768" s="61"/>
      <c r="K768" s="61"/>
      <c r="Q768" s="55"/>
      <c r="V768" s="55"/>
      <c r="AB768" s="55"/>
      <c r="AG768" s="55"/>
      <c r="AL768" s="55"/>
    </row>
    <row r="769" spans="2:38" x14ac:dyDescent="0.25">
      <c r="B769" s="55"/>
      <c r="G769" s="61"/>
      <c r="H769" s="61"/>
      <c r="I769" s="61"/>
      <c r="J769" s="61"/>
      <c r="K769" s="61"/>
      <c r="Q769" s="55"/>
      <c r="V769" s="55"/>
      <c r="AB769" s="55"/>
      <c r="AG769" s="55"/>
      <c r="AL769" s="55"/>
    </row>
    <row r="770" spans="2:38" x14ac:dyDescent="0.25">
      <c r="B770" s="55"/>
      <c r="G770" s="61"/>
      <c r="H770" s="61"/>
      <c r="I770" s="61"/>
      <c r="J770" s="61"/>
      <c r="K770" s="61"/>
      <c r="Q770" s="55"/>
      <c r="V770" s="55"/>
      <c r="AB770" s="55"/>
      <c r="AG770" s="55"/>
      <c r="AL770" s="55"/>
    </row>
    <row r="771" spans="2:38" x14ac:dyDescent="0.25">
      <c r="B771" s="55"/>
      <c r="G771" s="61"/>
      <c r="H771" s="61"/>
      <c r="I771" s="61"/>
      <c r="J771" s="61"/>
      <c r="K771" s="61"/>
      <c r="Q771" s="55"/>
      <c r="V771" s="55"/>
      <c r="AB771" s="55"/>
      <c r="AG771" s="55"/>
      <c r="AL771" s="55"/>
    </row>
    <row r="772" spans="2:38" x14ac:dyDescent="0.25">
      <c r="B772" s="55"/>
      <c r="G772" s="61"/>
      <c r="H772" s="61"/>
      <c r="I772" s="61"/>
      <c r="J772" s="61"/>
      <c r="K772" s="61"/>
      <c r="Q772" s="55"/>
      <c r="V772" s="55"/>
      <c r="AB772" s="55"/>
      <c r="AG772" s="55"/>
      <c r="AL772" s="55"/>
    </row>
    <row r="773" spans="2:38" x14ac:dyDescent="0.25">
      <c r="B773" s="55"/>
      <c r="G773" s="61"/>
      <c r="H773" s="61"/>
      <c r="I773" s="61"/>
      <c r="J773" s="61"/>
      <c r="K773" s="61"/>
      <c r="Q773" s="55"/>
      <c r="V773" s="55"/>
      <c r="AB773" s="55"/>
      <c r="AG773" s="55"/>
      <c r="AL773" s="55"/>
    </row>
    <row r="774" spans="2:38" x14ac:dyDescent="0.25">
      <c r="B774" s="55"/>
      <c r="G774" s="61"/>
      <c r="H774" s="61"/>
      <c r="I774" s="61"/>
      <c r="J774" s="61"/>
      <c r="K774" s="61"/>
      <c r="Q774" s="55"/>
      <c r="V774" s="55"/>
      <c r="AB774" s="55"/>
      <c r="AG774" s="55"/>
      <c r="AL774" s="55"/>
    </row>
    <row r="775" spans="2:38" x14ac:dyDescent="0.25">
      <c r="B775" s="55"/>
      <c r="G775" s="61"/>
      <c r="H775" s="61"/>
      <c r="I775" s="61"/>
      <c r="J775" s="61"/>
      <c r="K775" s="61"/>
      <c r="Q775" s="55"/>
      <c r="V775" s="55"/>
      <c r="AB775" s="55"/>
      <c r="AG775" s="55"/>
      <c r="AL775" s="55"/>
    </row>
    <row r="776" spans="2:38" x14ac:dyDescent="0.25">
      <c r="B776" s="55"/>
      <c r="G776" s="61"/>
      <c r="H776" s="61"/>
      <c r="I776" s="61"/>
      <c r="J776" s="61"/>
      <c r="K776" s="61"/>
      <c r="Q776" s="55"/>
      <c r="V776" s="55"/>
      <c r="AB776" s="55"/>
      <c r="AG776" s="55"/>
      <c r="AL776" s="55"/>
    </row>
    <row r="777" spans="2:38" x14ac:dyDescent="0.25">
      <c r="B777" s="55"/>
      <c r="G777" s="61"/>
      <c r="H777" s="61"/>
      <c r="I777" s="61"/>
      <c r="J777" s="61"/>
      <c r="K777" s="61"/>
      <c r="Q777" s="55"/>
      <c r="V777" s="55"/>
      <c r="AB777" s="55"/>
      <c r="AG777" s="55"/>
      <c r="AL777" s="55"/>
    </row>
    <row r="778" spans="2:38" x14ac:dyDescent="0.25">
      <c r="B778" s="55"/>
      <c r="G778" s="61"/>
      <c r="H778" s="61"/>
      <c r="I778" s="61"/>
      <c r="J778" s="61"/>
      <c r="K778" s="61"/>
      <c r="Q778" s="55"/>
      <c r="V778" s="55"/>
      <c r="AB778" s="55"/>
      <c r="AG778" s="55"/>
      <c r="AL778" s="55"/>
    </row>
    <row r="779" spans="2:38" x14ac:dyDescent="0.25">
      <c r="B779" s="55"/>
      <c r="G779" s="61"/>
      <c r="H779" s="61"/>
      <c r="I779" s="61"/>
      <c r="J779" s="61"/>
      <c r="K779" s="61"/>
      <c r="Q779" s="55"/>
      <c r="V779" s="55"/>
      <c r="AB779" s="55"/>
      <c r="AG779" s="55"/>
      <c r="AL779" s="55"/>
    </row>
    <row r="780" spans="2:38" x14ac:dyDescent="0.25">
      <c r="B780" s="55"/>
      <c r="G780" s="61"/>
      <c r="H780" s="61"/>
      <c r="I780" s="61"/>
      <c r="J780" s="61"/>
      <c r="K780" s="61"/>
      <c r="Q780" s="55"/>
      <c r="V780" s="55"/>
      <c r="AB780" s="55"/>
      <c r="AG780" s="55"/>
      <c r="AL780" s="55"/>
    </row>
    <row r="781" spans="2:38" x14ac:dyDescent="0.25">
      <c r="B781" s="55"/>
      <c r="G781" s="61"/>
      <c r="H781" s="61"/>
      <c r="I781" s="61"/>
      <c r="J781" s="61"/>
      <c r="K781" s="61"/>
      <c r="Q781" s="55"/>
      <c r="V781" s="55"/>
      <c r="AB781" s="55"/>
      <c r="AG781" s="55"/>
      <c r="AL781" s="55"/>
    </row>
    <row r="782" spans="2:38" x14ac:dyDescent="0.25">
      <c r="B782" s="55"/>
      <c r="G782" s="61"/>
      <c r="H782" s="61"/>
      <c r="I782" s="61"/>
      <c r="J782" s="61"/>
      <c r="K782" s="61"/>
      <c r="Q782" s="55"/>
      <c r="V782" s="55"/>
      <c r="AB782" s="55"/>
      <c r="AG782" s="55"/>
      <c r="AL782" s="55"/>
    </row>
    <row r="783" spans="2:38" x14ac:dyDescent="0.25">
      <c r="B783" s="55"/>
      <c r="G783" s="61"/>
      <c r="H783" s="61"/>
      <c r="I783" s="61"/>
      <c r="J783" s="61"/>
      <c r="K783" s="61"/>
      <c r="Q783" s="55"/>
      <c r="V783" s="55"/>
      <c r="AB783" s="55"/>
      <c r="AG783" s="55"/>
      <c r="AL783" s="55"/>
    </row>
    <row r="784" spans="2:38" x14ac:dyDescent="0.25">
      <c r="B784" s="55"/>
      <c r="G784" s="61"/>
      <c r="H784" s="61"/>
      <c r="I784" s="61"/>
      <c r="J784" s="61"/>
      <c r="K784" s="61"/>
      <c r="Q784" s="55"/>
      <c r="V784" s="55"/>
      <c r="AB784" s="55"/>
      <c r="AG784" s="55"/>
      <c r="AL784" s="55"/>
    </row>
    <row r="785" spans="2:38" x14ac:dyDescent="0.25">
      <c r="B785" s="55"/>
      <c r="G785" s="61"/>
      <c r="H785" s="61"/>
      <c r="I785" s="61"/>
      <c r="J785" s="61"/>
      <c r="K785" s="61"/>
      <c r="Q785" s="55"/>
      <c r="V785" s="55"/>
      <c r="AB785" s="55"/>
      <c r="AG785" s="55"/>
      <c r="AL785" s="55"/>
    </row>
    <row r="786" spans="2:38" x14ac:dyDescent="0.25">
      <c r="B786" s="55"/>
      <c r="G786" s="61"/>
      <c r="H786" s="61"/>
      <c r="I786" s="61"/>
      <c r="J786" s="61"/>
      <c r="K786" s="61"/>
      <c r="Q786" s="55"/>
      <c r="V786" s="55"/>
      <c r="AB786" s="55"/>
      <c r="AG786" s="55"/>
      <c r="AL786" s="55"/>
    </row>
    <row r="787" spans="2:38" x14ac:dyDescent="0.25">
      <c r="B787" s="55"/>
      <c r="G787" s="61"/>
      <c r="H787" s="61"/>
      <c r="I787" s="61"/>
      <c r="J787" s="61"/>
      <c r="K787" s="61"/>
      <c r="Q787" s="55"/>
      <c r="V787" s="55"/>
      <c r="AB787" s="55"/>
      <c r="AG787" s="55"/>
      <c r="AL787" s="55"/>
    </row>
    <row r="788" spans="2:38" x14ac:dyDescent="0.25">
      <c r="B788" s="55"/>
      <c r="G788" s="61"/>
      <c r="H788" s="61"/>
      <c r="I788" s="61"/>
      <c r="J788" s="61"/>
      <c r="K788" s="61"/>
      <c r="Q788" s="55"/>
      <c r="V788" s="55"/>
      <c r="AB788" s="55"/>
      <c r="AG788" s="55"/>
      <c r="AL788" s="55"/>
    </row>
    <row r="789" spans="2:38" x14ac:dyDescent="0.25">
      <c r="B789" s="55"/>
      <c r="G789" s="61"/>
      <c r="H789" s="61"/>
      <c r="I789" s="61"/>
      <c r="J789" s="61"/>
      <c r="K789" s="61"/>
      <c r="Q789" s="55"/>
      <c r="V789" s="55"/>
      <c r="AB789" s="55"/>
      <c r="AG789" s="55"/>
      <c r="AL789" s="55"/>
    </row>
    <row r="790" spans="2:38" x14ac:dyDescent="0.25">
      <c r="B790" s="55"/>
      <c r="G790" s="61"/>
      <c r="H790" s="61"/>
      <c r="I790" s="61"/>
      <c r="J790" s="61"/>
      <c r="K790" s="61"/>
      <c r="Q790" s="55"/>
      <c r="V790" s="55"/>
      <c r="AB790" s="55"/>
      <c r="AG790" s="55"/>
      <c r="AL790" s="55"/>
    </row>
    <row r="791" spans="2:38" x14ac:dyDescent="0.25">
      <c r="B791" s="55"/>
      <c r="G791" s="61"/>
      <c r="H791" s="61"/>
      <c r="I791" s="61"/>
      <c r="J791" s="61"/>
      <c r="K791" s="61"/>
      <c r="Q791" s="55"/>
      <c r="V791" s="55"/>
      <c r="AB791" s="55"/>
      <c r="AG791" s="55"/>
      <c r="AL791" s="55"/>
    </row>
    <row r="792" spans="2:38" x14ac:dyDescent="0.25">
      <c r="B792" s="55"/>
      <c r="G792" s="61"/>
      <c r="H792" s="61"/>
      <c r="I792" s="61"/>
      <c r="J792" s="61"/>
      <c r="K792" s="61"/>
      <c r="Q792" s="55"/>
      <c r="V792" s="55"/>
      <c r="AB792" s="55"/>
      <c r="AG792" s="55"/>
      <c r="AL792" s="55"/>
    </row>
    <row r="793" spans="2:38" x14ac:dyDescent="0.25">
      <c r="B793" s="55"/>
      <c r="G793" s="61"/>
      <c r="H793" s="61"/>
      <c r="I793" s="61"/>
      <c r="J793" s="61"/>
      <c r="K793" s="61"/>
      <c r="Q793" s="55"/>
      <c r="V793" s="55"/>
      <c r="AB793" s="55"/>
      <c r="AG793" s="55"/>
      <c r="AL793" s="55"/>
    </row>
    <row r="794" spans="2:38" x14ac:dyDescent="0.25">
      <c r="B794" s="55"/>
      <c r="G794" s="61"/>
      <c r="H794" s="61"/>
      <c r="I794" s="61"/>
      <c r="J794" s="61"/>
      <c r="K794" s="61"/>
      <c r="Q794" s="55"/>
      <c r="V794" s="55"/>
      <c r="AB794" s="55"/>
      <c r="AG794" s="55"/>
      <c r="AL794" s="55"/>
    </row>
    <row r="795" spans="2:38" x14ac:dyDescent="0.25">
      <c r="B795" s="55"/>
      <c r="G795" s="61"/>
      <c r="H795" s="61"/>
      <c r="I795" s="61"/>
      <c r="J795" s="61"/>
      <c r="K795" s="61"/>
      <c r="Q795" s="55"/>
      <c r="V795" s="55"/>
      <c r="AB795" s="55"/>
      <c r="AG795" s="55"/>
      <c r="AL795" s="55"/>
    </row>
    <row r="796" spans="2:38" x14ac:dyDescent="0.25">
      <c r="B796" s="55"/>
      <c r="G796" s="61"/>
      <c r="H796" s="61"/>
      <c r="I796" s="61"/>
      <c r="J796" s="61"/>
      <c r="K796" s="61"/>
      <c r="Q796" s="55"/>
      <c r="V796" s="55"/>
      <c r="AB796" s="55"/>
      <c r="AG796" s="55"/>
      <c r="AL796" s="55"/>
    </row>
    <row r="797" spans="2:38" x14ac:dyDescent="0.25">
      <c r="B797" s="55"/>
      <c r="G797" s="61"/>
      <c r="H797" s="61"/>
      <c r="I797" s="61"/>
      <c r="J797" s="61"/>
      <c r="K797" s="61"/>
      <c r="Q797" s="55"/>
      <c r="V797" s="55"/>
      <c r="AB797" s="55"/>
      <c r="AG797" s="55"/>
      <c r="AL797" s="55"/>
    </row>
    <row r="798" spans="2:38" x14ac:dyDescent="0.25">
      <c r="B798" s="55"/>
      <c r="G798" s="61"/>
      <c r="H798" s="61"/>
      <c r="I798" s="61"/>
      <c r="J798" s="61"/>
      <c r="K798" s="61"/>
      <c r="Q798" s="55"/>
      <c r="V798" s="55"/>
      <c r="AB798" s="55"/>
      <c r="AG798" s="55"/>
      <c r="AL798" s="55"/>
    </row>
    <row r="799" spans="2:38" x14ac:dyDescent="0.25">
      <c r="B799" s="55"/>
      <c r="G799" s="61"/>
      <c r="H799" s="61"/>
      <c r="I799" s="61"/>
      <c r="J799" s="61"/>
      <c r="K799" s="61"/>
      <c r="Q799" s="55"/>
      <c r="V799" s="55"/>
      <c r="AB799" s="55"/>
      <c r="AG799" s="55"/>
      <c r="AL799" s="55"/>
    </row>
    <row r="800" spans="2:38" x14ac:dyDescent="0.25">
      <c r="B800" s="55"/>
      <c r="G800" s="61"/>
      <c r="H800" s="61"/>
      <c r="I800" s="61"/>
      <c r="J800" s="61"/>
      <c r="K800" s="61"/>
      <c r="Q800" s="55"/>
      <c r="V800" s="55"/>
      <c r="AB800" s="55"/>
      <c r="AG800" s="55"/>
      <c r="AL800" s="55"/>
    </row>
    <row r="801" spans="2:38" x14ac:dyDescent="0.25">
      <c r="B801" s="55"/>
      <c r="G801" s="61"/>
      <c r="H801" s="61"/>
      <c r="I801" s="61"/>
      <c r="J801" s="61"/>
      <c r="K801" s="61"/>
      <c r="Q801" s="55"/>
      <c r="V801" s="55"/>
      <c r="AB801" s="55"/>
      <c r="AG801" s="55"/>
      <c r="AL801" s="55"/>
    </row>
    <row r="802" spans="2:38" x14ac:dyDescent="0.25">
      <c r="B802" s="55"/>
      <c r="G802" s="61"/>
      <c r="H802" s="61"/>
      <c r="I802" s="61"/>
      <c r="J802" s="61"/>
      <c r="K802" s="61"/>
      <c r="Q802" s="55"/>
      <c r="V802" s="55"/>
      <c r="AB802" s="55"/>
      <c r="AG802" s="55"/>
      <c r="AL802" s="55"/>
    </row>
    <row r="803" spans="2:38" x14ac:dyDescent="0.25">
      <c r="B803" s="55"/>
      <c r="G803" s="61"/>
      <c r="H803" s="61"/>
      <c r="I803" s="61"/>
      <c r="J803" s="61"/>
      <c r="K803" s="61"/>
      <c r="Q803" s="55"/>
      <c r="V803" s="55"/>
      <c r="AB803" s="55"/>
      <c r="AG803" s="55"/>
      <c r="AL803" s="55"/>
    </row>
    <row r="804" spans="2:38" x14ac:dyDescent="0.25">
      <c r="B804" s="55"/>
      <c r="G804" s="61"/>
      <c r="H804" s="61"/>
      <c r="I804" s="61"/>
      <c r="J804" s="61"/>
      <c r="K804" s="61"/>
      <c r="Q804" s="55"/>
      <c r="V804" s="55"/>
      <c r="AB804" s="55"/>
      <c r="AG804" s="55"/>
      <c r="AL804" s="55"/>
    </row>
    <row r="805" spans="2:38" x14ac:dyDescent="0.25">
      <c r="B805" s="55"/>
      <c r="G805" s="61"/>
      <c r="H805" s="61"/>
      <c r="I805" s="61"/>
      <c r="J805" s="61"/>
      <c r="K805" s="61"/>
      <c r="Q805" s="55"/>
      <c r="V805" s="55"/>
      <c r="AB805" s="55"/>
      <c r="AG805" s="55"/>
      <c r="AL805" s="55"/>
    </row>
    <row r="806" spans="2:38" x14ac:dyDescent="0.25">
      <c r="B806" s="55"/>
      <c r="G806" s="61"/>
      <c r="H806" s="61"/>
      <c r="I806" s="61"/>
      <c r="J806" s="61"/>
      <c r="K806" s="61"/>
      <c r="Q806" s="55"/>
      <c r="V806" s="55"/>
      <c r="AB806" s="55"/>
      <c r="AG806" s="55"/>
      <c r="AL806" s="55"/>
    </row>
    <row r="807" spans="2:38" x14ac:dyDescent="0.25">
      <c r="B807" s="55"/>
      <c r="G807" s="61"/>
      <c r="H807" s="61"/>
      <c r="I807" s="61"/>
      <c r="J807" s="61"/>
      <c r="K807" s="61"/>
      <c r="Q807" s="55"/>
      <c r="V807" s="55"/>
      <c r="AB807" s="55"/>
      <c r="AG807" s="55"/>
      <c r="AL807" s="55"/>
    </row>
    <row r="808" spans="2:38" x14ac:dyDescent="0.25">
      <c r="B808" s="55"/>
      <c r="G808" s="61"/>
      <c r="H808" s="61"/>
      <c r="I808" s="61"/>
      <c r="J808" s="61"/>
      <c r="K808" s="61"/>
      <c r="Q808" s="55"/>
      <c r="V808" s="55"/>
      <c r="AB808" s="55"/>
      <c r="AG808" s="55"/>
      <c r="AL808" s="55"/>
    </row>
    <row r="809" spans="2:38" x14ac:dyDescent="0.25">
      <c r="B809" s="55"/>
      <c r="G809" s="61"/>
      <c r="H809" s="61"/>
      <c r="I809" s="61"/>
      <c r="J809" s="61"/>
      <c r="K809" s="61"/>
      <c r="Q809" s="55"/>
      <c r="V809" s="55"/>
      <c r="AB809" s="55"/>
      <c r="AG809" s="55"/>
      <c r="AL809" s="55"/>
    </row>
    <row r="810" spans="2:38" x14ac:dyDescent="0.25">
      <c r="B810" s="55"/>
      <c r="G810" s="61"/>
      <c r="H810" s="61"/>
      <c r="I810" s="61"/>
      <c r="J810" s="61"/>
      <c r="K810" s="61"/>
      <c r="Q810" s="55"/>
      <c r="V810" s="55"/>
      <c r="AB810" s="55"/>
      <c r="AG810" s="55"/>
      <c r="AL810" s="55"/>
    </row>
    <row r="811" spans="2:38" x14ac:dyDescent="0.25">
      <c r="B811" s="55"/>
      <c r="G811" s="61"/>
      <c r="H811" s="61"/>
      <c r="I811" s="61"/>
      <c r="J811" s="61"/>
      <c r="K811" s="61"/>
      <c r="Q811" s="55"/>
      <c r="V811" s="55"/>
      <c r="AB811" s="55"/>
      <c r="AG811" s="55"/>
      <c r="AL811" s="55"/>
    </row>
    <row r="812" spans="2:38" x14ac:dyDescent="0.25">
      <c r="B812" s="55"/>
      <c r="G812" s="61"/>
      <c r="H812" s="61"/>
      <c r="I812" s="61"/>
      <c r="J812" s="61"/>
      <c r="K812" s="61"/>
      <c r="Q812" s="55"/>
      <c r="V812" s="55"/>
      <c r="AB812" s="55"/>
      <c r="AG812" s="55"/>
      <c r="AL812" s="55"/>
    </row>
    <row r="813" spans="2:38" x14ac:dyDescent="0.25">
      <c r="B813" s="55"/>
      <c r="G813" s="61"/>
      <c r="H813" s="61"/>
      <c r="I813" s="61"/>
      <c r="J813" s="61"/>
      <c r="K813" s="61"/>
      <c r="Q813" s="55"/>
      <c r="V813" s="55"/>
      <c r="AB813" s="55"/>
      <c r="AG813" s="55"/>
      <c r="AL813" s="55"/>
    </row>
    <row r="814" spans="2:38" x14ac:dyDescent="0.25">
      <c r="B814" s="55"/>
      <c r="G814" s="61"/>
      <c r="H814" s="61"/>
      <c r="I814" s="61"/>
      <c r="J814" s="61"/>
      <c r="K814" s="61"/>
      <c r="Q814" s="55"/>
      <c r="V814" s="55"/>
      <c r="AB814" s="55"/>
      <c r="AG814" s="55"/>
      <c r="AL814" s="55"/>
    </row>
    <row r="815" spans="2:38" x14ac:dyDescent="0.25">
      <c r="B815" s="55"/>
      <c r="G815" s="61"/>
      <c r="H815" s="61"/>
      <c r="I815" s="61"/>
      <c r="J815" s="61"/>
      <c r="K815" s="61"/>
      <c r="Q815" s="55"/>
      <c r="V815" s="55"/>
      <c r="AB815" s="55"/>
      <c r="AG815" s="55"/>
      <c r="AL815" s="55"/>
    </row>
    <row r="816" spans="2:38" x14ac:dyDescent="0.25">
      <c r="B816" s="55"/>
      <c r="G816" s="61"/>
      <c r="H816" s="61"/>
      <c r="I816" s="61"/>
      <c r="J816" s="61"/>
      <c r="K816" s="61"/>
      <c r="Q816" s="55"/>
      <c r="V816" s="55"/>
      <c r="AB816" s="55"/>
      <c r="AG816" s="55"/>
      <c r="AL816" s="55"/>
    </row>
    <row r="817" spans="2:38" x14ac:dyDescent="0.25">
      <c r="B817" s="55"/>
      <c r="G817" s="61"/>
      <c r="H817" s="61"/>
      <c r="I817" s="61"/>
      <c r="J817" s="61"/>
      <c r="K817" s="61"/>
      <c r="Q817" s="55"/>
      <c r="V817" s="55"/>
      <c r="AB817" s="55"/>
      <c r="AG817" s="55"/>
      <c r="AL817" s="55"/>
    </row>
    <row r="818" spans="2:38" x14ac:dyDescent="0.25">
      <c r="B818" s="55"/>
      <c r="G818" s="61"/>
      <c r="H818" s="61"/>
      <c r="I818" s="61"/>
      <c r="J818" s="61"/>
      <c r="K818" s="61"/>
      <c r="Q818" s="55"/>
      <c r="V818" s="55"/>
      <c r="AB818" s="55"/>
      <c r="AG818" s="55"/>
      <c r="AL818" s="55"/>
    </row>
    <row r="819" spans="2:38" x14ac:dyDescent="0.25">
      <c r="B819" s="55"/>
      <c r="G819" s="61"/>
      <c r="H819" s="61"/>
      <c r="I819" s="61"/>
      <c r="J819" s="61"/>
      <c r="K819" s="61"/>
      <c r="Q819" s="55"/>
      <c r="V819" s="55"/>
      <c r="AB819" s="55"/>
      <c r="AG819" s="55"/>
      <c r="AL819" s="55"/>
    </row>
    <row r="820" spans="2:38" x14ac:dyDescent="0.25">
      <c r="B820" s="55"/>
      <c r="G820" s="61"/>
      <c r="H820" s="61"/>
      <c r="I820" s="61"/>
      <c r="J820" s="61"/>
      <c r="K820" s="61"/>
      <c r="Q820" s="55"/>
      <c r="V820" s="55"/>
      <c r="AB820" s="55"/>
      <c r="AG820" s="55"/>
      <c r="AL820" s="55"/>
    </row>
    <row r="821" spans="2:38" x14ac:dyDescent="0.25">
      <c r="B821" s="55"/>
      <c r="G821" s="61"/>
      <c r="H821" s="61"/>
      <c r="I821" s="61"/>
      <c r="J821" s="61"/>
      <c r="K821" s="61"/>
      <c r="Q821" s="55"/>
      <c r="V821" s="55"/>
      <c r="AB821" s="55"/>
      <c r="AG821" s="55"/>
      <c r="AL821" s="55"/>
    </row>
    <row r="822" spans="2:38" x14ac:dyDescent="0.25">
      <c r="B822" s="55"/>
      <c r="G822" s="61"/>
      <c r="H822" s="61"/>
      <c r="I822" s="61"/>
      <c r="J822" s="61"/>
      <c r="K822" s="61"/>
      <c r="Q822" s="55"/>
      <c r="V822" s="55"/>
      <c r="AB822" s="55"/>
      <c r="AG822" s="55"/>
      <c r="AL822" s="55"/>
    </row>
    <row r="823" spans="2:38" x14ac:dyDescent="0.25">
      <c r="B823" s="55"/>
      <c r="G823" s="61"/>
      <c r="H823" s="61"/>
      <c r="I823" s="61"/>
      <c r="J823" s="61"/>
      <c r="K823" s="61"/>
      <c r="Q823" s="55"/>
      <c r="V823" s="55"/>
      <c r="AB823" s="55"/>
      <c r="AG823" s="55"/>
      <c r="AL823" s="55"/>
    </row>
    <row r="824" spans="2:38" x14ac:dyDescent="0.25">
      <c r="B824" s="55"/>
      <c r="G824" s="61"/>
      <c r="H824" s="61"/>
      <c r="I824" s="61"/>
      <c r="J824" s="61"/>
      <c r="K824" s="61"/>
      <c r="Q824" s="55"/>
      <c r="V824" s="55"/>
      <c r="AB824" s="55"/>
      <c r="AG824" s="55"/>
      <c r="AL824" s="55"/>
    </row>
    <row r="825" spans="2:38" x14ac:dyDescent="0.25">
      <c r="B825" s="55"/>
      <c r="G825" s="61"/>
      <c r="H825" s="61"/>
      <c r="I825" s="61"/>
      <c r="J825" s="61"/>
      <c r="K825" s="61"/>
      <c r="Q825" s="55"/>
      <c r="V825" s="55"/>
      <c r="AB825" s="55"/>
      <c r="AG825" s="55"/>
      <c r="AL825" s="55"/>
    </row>
    <row r="826" spans="2:38" x14ac:dyDescent="0.25">
      <c r="B826" s="55"/>
      <c r="G826" s="61"/>
      <c r="H826" s="61"/>
      <c r="I826" s="61"/>
      <c r="J826" s="61"/>
      <c r="K826" s="61"/>
      <c r="Q826" s="55"/>
      <c r="V826" s="55"/>
      <c r="AB826" s="55"/>
      <c r="AG826" s="55"/>
      <c r="AL826" s="55"/>
    </row>
    <row r="827" spans="2:38" x14ac:dyDescent="0.25">
      <c r="B827" s="55"/>
      <c r="G827" s="61"/>
      <c r="H827" s="61"/>
      <c r="I827" s="61"/>
      <c r="J827" s="61"/>
      <c r="K827" s="61"/>
      <c r="Q827" s="55"/>
      <c r="V827" s="55"/>
      <c r="AB827" s="55"/>
      <c r="AG827" s="55"/>
      <c r="AL827" s="55"/>
    </row>
    <row r="828" spans="2:38" x14ac:dyDescent="0.25">
      <c r="B828" s="55"/>
      <c r="G828" s="61"/>
      <c r="H828" s="61"/>
      <c r="I828" s="61"/>
      <c r="J828" s="61"/>
      <c r="K828" s="61"/>
      <c r="Q828" s="55"/>
      <c r="V828" s="55"/>
      <c r="AB828" s="55"/>
      <c r="AG828" s="55"/>
      <c r="AL828" s="55"/>
    </row>
    <row r="829" spans="2:38" x14ac:dyDescent="0.25">
      <c r="B829" s="55"/>
      <c r="G829" s="61"/>
      <c r="H829" s="61"/>
      <c r="I829" s="61"/>
      <c r="J829" s="61"/>
      <c r="K829" s="61"/>
      <c r="Q829" s="55"/>
      <c r="V829" s="55"/>
      <c r="AB829" s="55"/>
      <c r="AG829" s="55"/>
      <c r="AL829" s="55"/>
    </row>
    <row r="830" spans="2:38" x14ac:dyDescent="0.25">
      <c r="B830" s="55"/>
      <c r="G830" s="61"/>
      <c r="H830" s="61"/>
      <c r="I830" s="61"/>
      <c r="J830" s="61"/>
      <c r="K830" s="61"/>
      <c r="Q830" s="55"/>
      <c r="V830" s="55"/>
      <c r="AB830" s="55"/>
      <c r="AG830" s="55"/>
      <c r="AL830" s="55"/>
    </row>
    <row r="831" spans="2:38" x14ac:dyDescent="0.25">
      <c r="B831" s="55"/>
      <c r="G831" s="61"/>
      <c r="H831" s="61"/>
      <c r="I831" s="61"/>
      <c r="J831" s="61"/>
      <c r="K831" s="61"/>
      <c r="Q831" s="55"/>
      <c r="V831" s="55"/>
      <c r="AB831" s="55"/>
      <c r="AG831" s="55"/>
      <c r="AL831" s="55"/>
    </row>
    <row r="832" spans="2:38" x14ac:dyDescent="0.25">
      <c r="B832" s="55"/>
      <c r="G832" s="61"/>
      <c r="H832" s="61"/>
      <c r="I832" s="61"/>
      <c r="J832" s="61"/>
      <c r="K832" s="61"/>
      <c r="Q832" s="55"/>
      <c r="V832" s="55"/>
      <c r="AB832" s="55"/>
      <c r="AG832" s="55"/>
      <c r="AL832" s="55"/>
    </row>
    <row r="833" spans="2:38" x14ac:dyDescent="0.25">
      <c r="B833" s="55"/>
      <c r="G833" s="61"/>
      <c r="H833" s="61"/>
      <c r="I833" s="61"/>
      <c r="J833" s="61"/>
      <c r="K833" s="61"/>
      <c r="Q833" s="55"/>
      <c r="V833" s="55"/>
      <c r="AB833" s="55"/>
      <c r="AG833" s="55"/>
      <c r="AL833" s="55"/>
    </row>
    <row r="834" spans="2:38" x14ac:dyDescent="0.25">
      <c r="B834" s="55"/>
      <c r="G834" s="61"/>
      <c r="H834" s="61"/>
      <c r="I834" s="61"/>
      <c r="J834" s="61"/>
      <c r="K834" s="61"/>
      <c r="Q834" s="55"/>
      <c r="V834" s="55"/>
      <c r="AB834" s="55"/>
      <c r="AG834" s="55"/>
      <c r="AL834" s="55"/>
    </row>
    <row r="835" spans="2:38" x14ac:dyDescent="0.25">
      <c r="B835" s="55"/>
      <c r="G835" s="61"/>
      <c r="H835" s="61"/>
      <c r="I835" s="61"/>
      <c r="J835" s="61"/>
      <c r="K835" s="61"/>
      <c r="Q835" s="55"/>
      <c r="V835" s="55"/>
      <c r="AB835" s="55"/>
      <c r="AG835" s="55"/>
      <c r="AL835" s="55"/>
    </row>
    <row r="836" spans="2:38" x14ac:dyDescent="0.25">
      <c r="B836" s="55"/>
      <c r="G836" s="61"/>
      <c r="H836" s="61"/>
      <c r="I836" s="61"/>
      <c r="J836" s="61"/>
      <c r="K836" s="61"/>
      <c r="Q836" s="55"/>
      <c r="V836" s="55"/>
      <c r="AB836" s="55"/>
      <c r="AG836" s="55"/>
      <c r="AL836" s="55"/>
    </row>
    <row r="837" spans="2:38" x14ac:dyDescent="0.25">
      <c r="B837" s="55"/>
      <c r="G837" s="61"/>
      <c r="H837" s="61"/>
      <c r="I837" s="61"/>
      <c r="J837" s="61"/>
      <c r="K837" s="61"/>
      <c r="Q837" s="55"/>
      <c r="V837" s="55"/>
      <c r="AB837" s="55"/>
      <c r="AG837" s="55"/>
      <c r="AL837" s="55"/>
    </row>
    <row r="838" spans="2:38" x14ac:dyDescent="0.25">
      <c r="B838" s="55"/>
      <c r="G838" s="61"/>
      <c r="H838" s="61"/>
      <c r="I838" s="61"/>
      <c r="J838" s="61"/>
      <c r="K838" s="61"/>
      <c r="Q838" s="55"/>
      <c r="V838" s="55"/>
      <c r="AB838" s="55"/>
      <c r="AG838" s="55"/>
      <c r="AL838" s="55"/>
    </row>
    <row r="839" spans="2:38" x14ac:dyDescent="0.25">
      <c r="B839" s="55"/>
      <c r="G839" s="61"/>
      <c r="H839" s="61"/>
      <c r="I839" s="61"/>
      <c r="J839" s="61"/>
      <c r="K839" s="61"/>
      <c r="Q839" s="55"/>
      <c r="V839" s="55"/>
      <c r="AB839" s="55"/>
      <c r="AG839" s="55"/>
      <c r="AL839" s="55"/>
    </row>
    <row r="840" spans="2:38" x14ac:dyDescent="0.25">
      <c r="B840" s="55"/>
      <c r="G840" s="61"/>
      <c r="H840" s="61"/>
      <c r="I840" s="61"/>
      <c r="J840" s="61"/>
      <c r="K840" s="61"/>
      <c r="Q840" s="55"/>
      <c r="V840" s="55"/>
      <c r="AB840" s="55"/>
      <c r="AG840" s="55"/>
      <c r="AL840" s="55"/>
    </row>
    <row r="841" spans="2:38" x14ac:dyDescent="0.25">
      <c r="B841" s="55"/>
      <c r="G841" s="61"/>
      <c r="H841" s="61"/>
      <c r="I841" s="61"/>
      <c r="J841" s="61"/>
      <c r="K841" s="61"/>
      <c r="Q841" s="55"/>
      <c r="V841" s="55"/>
      <c r="AB841" s="55"/>
      <c r="AG841" s="55"/>
      <c r="AL841" s="55"/>
    </row>
    <row r="842" spans="2:38" x14ac:dyDescent="0.25">
      <c r="B842" s="55"/>
      <c r="G842" s="61"/>
      <c r="H842" s="61"/>
      <c r="I842" s="61"/>
      <c r="J842" s="61"/>
      <c r="K842" s="61"/>
      <c r="Q842" s="55"/>
      <c r="V842" s="55"/>
      <c r="AB842" s="55"/>
      <c r="AG842" s="55"/>
      <c r="AL842" s="55"/>
    </row>
    <row r="843" spans="2:38" x14ac:dyDescent="0.25">
      <c r="B843" s="55"/>
      <c r="G843" s="61"/>
      <c r="H843" s="61"/>
      <c r="I843" s="61"/>
      <c r="J843" s="61"/>
      <c r="K843" s="61"/>
      <c r="Q843" s="55"/>
      <c r="V843" s="55"/>
      <c r="AB843" s="55"/>
      <c r="AG843" s="55"/>
      <c r="AL843" s="55"/>
    </row>
    <row r="844" spans="2:38" x14ac:dyDescent="0.25">
      <c r="B844" s="55"/>
      <c r="G844" s="61"/>
      <c r="H844" s="61"/>
      <c r="I844" s="61"/>
      <c r="J844" s="61"/>
      <c r="K844" s="61"/>
      <c r="Q844" s="55"/>
      <c r="V844" s="55"/>
      <c r="AB844" s="55"/>
      <c r="AG844" s="55"/>
      <c r="AL844" s="55"/>
    </row>
    <row r="845" spans="2:38" x14ac:dyDescent="0.25">
      <c r="B845" s="55"/>
      <c r="G845" s="61"/>
      <c r="H845" s="61"/>
      <c r="I845" s="61"/>
      <c r="J845" s="61"/>
      <c r="K845" s="61"/>
      <c r="Q845" s="55"/>
      <c r="V845" s="55"/>
      <c r="AB845" s="55"/>
      <c r="AG845" s="55"/>
      <c r="AL845" s="55"/>
    </row>
    <row r="846" spans="2:38" x14ac:dyDescent="0.25">
      <c r="B846" s="55"/>
      <c r="G846" s="61"/>
      <c r="H846" s="61"/>
      <c r="I846" s="61"/>
      <c r="J846" s="61"/>
      <c r="K846" s="61"/>
      <c r="Q846" s="55"/>
      <c r="V846" s="55"/>
      <c r="AB846" s="55"/>
      <c r="AG846" s="55"/>
      <c r="AL846" s="55"/>
    </row>
    <row r="847" spans="2:38" x14ac:dyDescent="0.25">
      <c r="B847" s="55"/>
      <c r="G847" s="61"/>
      <c r="H847" s="61"/>
      <c r="I847" s="61"/>
      <c r="J847" s="61"/>
      <c r="K847" s="61"/>
      <c r="Q847" s="55"/>
      <c r="V847" s="55"/>
      <c r="AB847" s="55"/>
      <c r="AG847" s="55"/>
      <c r="AL847" s="55"/>
    </row>
    <row r="848" spans="2:38" x14ac:dyDescent="0.25">
      <c r="B848" s="55"/>
      <c r="G848" s="61"/>
      <c r="H848" s="61"/>
      <c r="I848" s="61"/>
      <c r="J848" s="61"/>
      <c r="K848" s="61"/>
      <c r="Q848" s="55"/>
      <c r="V848" s="55"/>
      <c r="AB848" s="55"/>
      <c r="AG848" s="55"/>
      <c r="AL848" s="55"/>
    </row>
    <row r="849" spans="2:38" x14ac:dyDescent="0.25">
      <c r="B849" s="55"/>
      <c r="G849" s="61"/>
      <c r="H849" s="61"/>
      <c r="I849" s="61"/>
      <c r="J849" s="61"/>
      <c r="K849" s="61"/>
      <c r="Q849" s="55"/>
      <c r="V849" s="55"/>
      <c r="AB849" s="55"/>
      <c r="AG849" s="55"/>
      <c r="AL849" s="55"/>
    </row>
    <row r="850" spans="2:38" x14ac:dyDescent="0.25">
      <c r="B850" s="55"/>
      <c r="G850" s="61"/>
      <c r="H850" s="61"/>
      <c r="I850" s="61"/>
      <c r="J850" s="61"/>
      <c r="K850" s="61"/>
      <c r="Q850" s="55"/>
      <c r="V850" s="55"/>
      <c r="AB850" s="55"/>
      <c r="AG850" s="55"/>
      <c r="AL850" s="55"/>
    </row>
    <row r="851" spans="2:38" x14ac:dyDescent="0.25">
      <c r="B851" s="55"/>
      <c r="G851" s="61"/>
      <c r="H851" s="61"/>
      <c r="I851" s="61"/>
      <c r="J851" s="61"/>
      <c r="K851" s="61"/>
      <c r="Q851" s="55"/>
      <c r="V851" s="55"/>
      <c r="AB851" s="55"/>
      <c r="AG851" s="55"/>
      <c r="AL851" s="55"/>
    </row>
    <row r="852" spans="2:38" x14ac:dyDescent="0.25">
      <c r="B852" s="55"/>
      <c r="G852" s="61"/>
      <c r="H852" s="61"/>
      <c r="I852" s="61"/>
      <c r="J852" s="61"/>
      <c r="K852" s="61"/>
      <c r="Q852" s="55"/>
      <c r="V852" s="55"/>
      <c r="AB852" s="55"/>
      <c r="AG852" s="55"/>
      <c r="AL852" s="55"/>
    </row>
    <row r="853" spans="2:38" x14ac:dyDescent="0.25">
      <c r="B853" s="55"/>
      <c r="G853" s="61"/>
      <c r="H853" s="61"/>
      <c r="I853" s="61"/>
      <c r="J853" s="61"/>
      <c r="K853" s="61"/>
      <c r="Q853" s="55"/>
      <c r="V853" s="55"/>
      <c r="AB853" s="55"/>
      <c r="AG853" s="55"/>
      <c r="AL853" s="55"/>
    </row>
    <row r="854" spans="2:38" x14ac:dyDescent="0.25">
      <c r="B854" s="55"/>
      <c r="G854" s="61"/>
      <c r="H854" s="61"/>
      <c r="I854" s="61"/>
      <c r="J854" s="61"/>
      <c r="K854" s="61"/>
      <c r="Q854" s="55"/>
      <c r="V854" s="55"/>
      <c r="AB854" s="55"/>
      <c r="AG854" s="55"/>
      <c r="AL854" s="55"/>
    </row>
    <row r="855" spans="2:38" x14ac:dyDescent="0.25">
      <c r="B855" s="55"/>
      <c r="G855" s="61"/>
      <c r="H855" s="61"/>
      <c r="I855" s="61"/>
      <c r="J855" s="61"/>
      <c r="K855" s="61"/>
      <c r="Q855" s="55"/>
      <c r="V855" s="55"/>
      <c r="AB855" s="55"/>
      <c r="AG855" s="55"/>
      <c r="AL855" s="55"/>
    </row>
    <row r="856" spans="2:38" x14ac:dyDescent="0.25">
      <c r="B856" s="55"/>
      <c r="G856" s="61"/>
      <c r="H856" s="61"/>
      <c r="I856" s="61"/>
      <c r="J856" s="61"/>
      <c r="K856" s="61"/>
      <c r="Q856" s="55"/>
      <c r="V856" s="55"/>
      <c r="AB856" s="55"/>
      <c r="AG856" s="55"/>
      <c r="AL856" s="55"/>
    </row>
    <row r="857" spans="2:38" x14ac:dyDescent="0.25">
      <c r="B857" s="55"/>
      <c r="G857" s="61"/>
      <c r="H857" s="61"/>
      <c r="I857" s="61"/>
      <c r="J857" s="61"/>
      <c r="K857" s="61"/>
      <c r="Q857" s="55"/>
      <c r="V857" s="55"/>
      <c r="AB857" s="55"/>
      <c r="AG857" s="55"/>
      <c r="AL857" s="55"/>
    </row>
    <row r="858" spans="2:38" x14ac:dyDescent="0.25">
      <c r="B858" s="55"/>
      <c r="G858" s="61"/>
      <c r="H858" s="61"/>
      <c r="I858" s="61"/>
      <c r="J858" s="61"/>
      <c r="K858" s="61"/>
      <c r="Q858" s="55"/>
      <c r="V858" s="55"/>
      <c r="AB858" s="55"/>
      <c r="AG858" s="55"/>
      <c r="AL858" s="55"/>
    </row>
    <row r="859" spans="2:38" x14ac:dyDescent="0.25">
      <c r="B859" s="55"/>
      <c r="G859" s="61"/>
      <c r="H859" s="61"/>
      <c r="I859" s="61"/>
      <c r="J859" s="61"/>
      <c r="K859" s="61"/>
      <c r="Q859" s="55"/>
      <c r="V859" s="55"/>
      <c r="AB859" s="55"/>
      <c r="AG859" s="55"/>
      <c r="AL859" s="55"/>
    </row>
    <row r="860" spans="2:38" x14ac:dyDescent="0.25">
      <c r="B860" s="55"/>
      <c r="G860" s="61"/>
      <c r="H860" s="61"/>
      <c r="I860" s="61"/>
      <c r="J860" s="61"/>
      <c r="K860" s="61"/>
      <c r="Q860" s="55"/>
      <c r="V860" s="55"/>
      <c r="AB860" s="55"/>
      <c r="AG860" s="55"/>
      <c r="AL860" s="55"/>
    </row>
    <row r="861" spans="2:38" x14ac:dyDescent="0.25">
      <c r="B861" s="55"/>
      <c r="G861" s="61"/>
      <c r="H861" s="61"/>
      <c r="I861" s="61"/>
      <c r="J861" s="61"/>
      <c r="K861" s="61"/>
      <c r="Q861" s="55"/>
      <c r="V861" s="55"/>
      <c r="AB861" s="55"/>
      <c r="AG861" s="55"/>
      <c r="AL861" s="55"/>
    </row>
    <row r="862" spans="2:38" x14ac:dyDescent="0.25">
      <c r="B862" s="55"/>
      <c r="G862" s="61"/>
      <c r="H862" s="61"/>
      <c r="I862" s="61"/>
      <c r="J862" s="61"/>
      <c r="K862" s="61"/>
      <c r="Q862" s="55"/>
      <c r="V862" s="55"/>
      <c r="AB862" s="55"/>
      <c r="AG862" s="55"/>
      <c r="AL862" s="55"/>
    </row>
    <row r="863" spans="2:38" x14ac:dyDescent="0.25">
      <c r="B863" s="55"/>
      <c r="G863" s="61"/>
      <c r="H863" s="61"/>
      <c r="I863" s="61"/>
      <c r="J863" s="61"/>
      <c r="K863" s="61"/>
      <c r="Q863" s="55"/>
      <c r="V863" s="55"/>
      <c r="AB863" s="55"/>
      <c r="AG863" s="55"/>
      <c r="AL863" s="55"/>
    </row>
    <row r="864" spans="2:38" x14ac:dyDescent="0.25">
      <c r="B864" s="55"/>
      <c r="G864" s="61"/>
      <c r="H864" s="61"/>
      <c r="I864" s="61"/>
      <c r="J864" s="61"/>
      <c r="K864" s="61"/>
      <c r="Q864" s="55"/>
      <c r="V864" s="55"/>
      <c r="AB864" s="55"/>
      <c r="AG864" s="55"/>
      <c r="AL864" s="55"/>
    </row>
    <row r="865" spans="2:38" x14ac:dyDescent="0.25">
      <c r="B865" s="55"/>
      <c r="G865" s="61"/>
      <c r="H865" s="61"/>
      <c r="I865" s="61"/>
      <c r="J865" s="61"/>
      <c r="K865" s="61"/>
      <c r="Q865" s="55"/>
      <c r="V865" s="55"/>
      <c r="AB865" s="55"/>
      <c r="AG865" s="55"/>
      <c r="AL865" s="55"/>
    </row>
    <row r="866" spans="2:38" x14ac:dyDescent="0.25">
      <c r="B866" s="55"/>
      <c r="G866" s="61"/>
      <c r="H866" s="61"/>
      <c r="I866" s="61"/>
      <c r="J866" s="61"/>
      <c r="K866" s="61"/>
      <c r="Q866" s="55"/>
      <c r="V866" s="55"/>
      <c r="AB866" s="55"/>
      <c r="AG866" s="55"/>
      <c r="AL866" s="55"/>
    </row>
    <row r="867" spans="2:38" x14ac:dyDescent="0.25">
      <c r="B867" s="55"/>
      <c r="G867" s="61"/>
      <c r="H867" s="61"/>
      <c r="I867" s="61"/>
      <c r="J867" s="61"/>
      <c r="K867" s="61"/>
      <c r="Q867" s="55"/>
      <c r="V867" s="55"/>
      <c r="AB867" s="55"/>
      <c r="AG867" s="55"/>
      <c r="AL867" s="55"/>
    </row>
    <row r="868" spans="2:38" x14ac:dyDescent="0.25">
      <c r="B868" s="55"/>
      <c r="G868" s="61"/>
      <c r="H868" s="61"/>
      <c r="I868" s="61"/>
      <c r="J868" s="61"/>
      <c r="K868" s="61"/>
      <c r="Q868" s="55"/>
      <c r="V868" s="55"/>
      <c r="AB868" s="55"/>
      <c r="AG868" s="55"/>
      <c r="AL868" s="55"/>
    </row>
    <row r="869" spans="2:38" x14ac:dyDescent="0.25">
      <c r="B869" s="55"/>
      <c r="G869" s="61"/>
      <c r="H869" s="61"/>
      <c r="I869" s="61"/>
      <c r="J869" s="61"/>
      <c r="K869" s="61"/>
      <c r="Q869" s="55"/>
      <c r="V869" s="55"/>
      <c r="AB869" s="55"/>
      <c r="AG869" s="55"/>
      <c r="AL869" s="55"/>
    </row>
    <row r="870" spans="2:38" x14ac:dyDescent="0.25">
      <c r="B870" s="55"/>
      <c r="G870" s="61"/>
      <c r="H870" s="61"/>
      <c r="I870" s="61"/>
      <c r="J870" s="61"/>
      <c r="K870" s="61"/>
      <c r="Q870" s="55"/>
      <c r="V870" s="55"/>
      <c r="AB870" s="55"/>
      <c r="AG870" s="55"/>
      <c r="AL870" s="55"/>
    </row>
    <row r="871" spans="2:38" x14ac:dyDescent="0.25">
      <c r="B871" s="55"/>
      <c r="G871" s="61"/>
      <c r="H871" s="61"/>
      <c r="I871" s="61"/>
      <c r="J871" s="61"/>
      <c r="K871" s="61"/>
      <c r="Q871" s="55"/>
      <c r="V871" s="55"/>
      <c r="AB871" s="55"/>
      <c r="AG871" s="55"/>
      <c r="AL871" s="55"/>
    </row>
    <row r="872" spans="2:38" x14ac:dyDescent="0.25">
      <c r="B872" s="55"/>
      <c r="G872" s="61"/>
      <c r="H872" s="61"/>
      <c r="I872" s="61"/>
      <c r="J872" s="61"/>
      <c r="K872" s="61"/>
      <c r="Q872" s="55"/>
      <c r="V872" s="55"/>
      <c r="AB872" s="55"/>
      <c r="AG872" s="55"/>
      <c r="AL872" s="55"/>
    </row>
    <row r="873" spans="2:38" x14ac:dyDescent="0.25">
      <c r="B873" s="55"/>
      <c r="G873" s="61"/>
      <c r="H873" s="61"/>
      <c r="I873" s="61"/>
      <c r="J873" s="61"/>
      <c r="K873" s="61"/>
      <c r="Q873" s="55"/>
      <c r="V873" s="55"/>
      <c r="AB873" s="55"/>
      <c r="AG873" s="55"/>
      <c r="AL873" s="55"/>
    </row>
    <row r="874" spans="2:38" x14ac:dyDescent="0.25">
      <c r="B874" s="55"/>
      <c r="G874" s="61"/>
      <c r="H874" s="61"/>
      <c r="I874" s="61"/>
      <c r="J874" s="61"/>
      <c r="K874" s="61"/>
      <c r="Q874" s="55"/>
      <c r="V874" s="55"/>
      <c r="AB874" s="55"/>
      <c r="AG874" s="55"/>
      <c r="AL874" s="55"/>
    </row>
    <row r="875" spans="2:38" x14ac:dyDescent="0.25">
      <c r="B875" s="55"/>
      <c r="G875" s="61"/>
      <c r="H875" s="61"/>
      <c r="I875" s="61"/>
      <c r="J875" s="61"/>
      <c r="K875" s="61"/>
      <c r="Q875" s="55"/>
      <c r="V875" s="55"/>
      <c r="AB875" s="55"/>
      <c r="AG875" s="55"/>
      <c r="AL875" s="55"/>
    </row>
    <row r="876" spans="2:38" x14ac:dyDescent="0.25">
      <c r="B876" s="55"/>
      <c r="G876" s="61"/>
      <c r="H876" s="61"/>
      <c r="I876" s="61"/>
      <c r="J876" s="61"/>
      <c r="K876" s="61"/>
      <c r="Q876" s="55"/>
      <c r="V876" s="55"/>
      <c r="AB876" s="55"/>
      <c r="AG876" s="55"/>
      <c r="AL876" s="55"/>
    </row>
    <row r="877" spans="2:38" x14ac:dyDescent="0.25">
      <c r="B877" s="55"/>
      <c r="G877" s="61"/>
      <c r="H877" s="61"/>
      <c r="I877" s="61"/>
      <c r="J877" s="61"/>
      <c r="K877" s="61"/>
      <c r="Q877" s="55"/>
      <c r="V877" s="55"/>
      <c r="AB877" s="55"/>
      <c r="AG877" s="55"/>
      <c r="AL877" s="55"/>
    </row>
    <row r="878" spans="2:38" x14ac:dyDescent="0.25">
      <c r="B878" s="55"/>
      <c r="G878" s="61"/>
      <c r="H878" s="61"/>
      <c r="I878" s="61"/>
      <c r="J878" s="61"/>
      <c r="K878" s="61"/>
      <c r="Q878" s="55"/>
      <c r="V878" s="55"/>
      <c r="AB878" s="55"/>
      <c r="AG878" s="55"/>
      <c r="AL878" s="55"/>
    </row>
    <row r="879" spans="2:38" x14ac:dyDescent="0.25">
      <c r="B879" s="55"/>
      <c r="G879" s="61"/>
      <c r="H879" s="61"/>
      <c r="I879" s="61"/>
      <c r="J879" s="61"/>
      <c r="K879" s="61"/>
      <c r="Q879" s="55"/>
      <c r="V879" s="55"/>
      <c r="AB879" s="55"/>
      <c r="AG879" s="55"/>
      <c r="AL879" s="55"/>
    </row>
    <row r="880" spans="2:38" x14ac:dyDescent="0.25">
      <c r="B880" s="55"/>
      <c r="G880" s="61"/>
      <c r="H880" s="61"/>
      <c r="I880" s="61"/>
      <c r="J880" s="61"/>
      <c r="K880" s="61"/>
      <c r="Q880" s="55"/>
      <c r="V880" s="55"/>
      <c r="AB880" s="55"/>
      <c r="AG880" s="55"/>
      <c r="AL880" s="55"/>
    </row>
    <row r="881" spans="2:38" x14ac:dyDescent="0.25">
      <c r="B881" s="55"/>
      <c r="G881" s="61"/>
      <c r="H881" s="61"/>
      <c r="I881" s="61"/>
      <c r="J881" s="61"/>
      <c r="K881" s="61"/>
      <c r="Q881" s="55"/>
      <c r="V881" s="55"/>
      <c r="AB881" s="55"/>
      <c r="AG881" s="55"/>
      <c r="AL881" s="55"/>
    </row>
    <row r="882" spans="2:38" x14ac:dyDescent="0.25">
      <c r="B882" s="55"/>
      <c r="G882" s="61"/>
      <c r="H882" s="61"/>
      <c r="I882" s="61"/>
      <c r="J882" s="61"/>
      <c r="K882" s="61"/>
      <c r="Q882" s="55"/>
      <c r="V882" s="55"/>
      <c r="AB882" s="55"/>
      <c r="AG882" s="55"/>
      <c r="AL882" s="55"/>
    </row>
    <row r="883" spans="2:38" x14ac:dyDescent="0.25">
      <c r="B883" s="55"/>
      <c r="G883" s="61"/>
      <c r="H883" s="61"/>
      <c r="I883" s="61"/>
      <c r="J883" s="61"/>
      <c r="K883" s="61"/>
      <c r="Q883" s="55"/>
      <c r="V883" s="55"/>
      <c r="AB883" s="55"/>
      <c r="AG883" s="55"/>
      <c r="AL883" s="55"/>
    </row>
    <row r="884" spans="2:38" x14ac:dyDescent="0.25">
      <c r="B884" s="55"/>
      <c r="G884" s="61"/>
      <c r="H884" s="61"/>
      <c r="I884" s="61"/>
      <c r="J884" s="61"/>
      <c r="K884" s="61"/>
      <c r="Q884" s="55"/>
      <c r="V884" s="55"/>
      <c r="AB884" s="55"/>
      <c r="AG884" s="55"/>
      <c r="AL884" s="55"/>
    </row>
    <row r="885" spans="2:38" x14ac:dyDescent="0.25">
      <c r="B885" s="55"/>
      <c r="G885" s="61"/>
      <c r="H885" s="61"/>
      <c r="I885" s="61"/>
      <c r="J885" s="61"/>
      <c r="K885" s="61"/>
      <c r="Q885" s="55"/>
      <c r="V885" s="55"/>
      <c r="AB885" s="55"/>
      <c r="AG885" s="55"/>
      <c r="AL885" s="55"/>
    </row>
    <row r="886" spans="2:38" x14ac:dyDescent="0.25">
      <c r="B886" s="55"/>
      <c r="G886" s="61"/>
      <c r="H886" s="61"/>
      <c r="I886" s="61"/>
      <c r="J886" s="61"/>
      <c r="K886" s="61"/>
      <c r="Q886" s="55"/>
      <c r="V886" s="55"/>
      <c r="AB886" s="55"/>
      <c r="AG886" s="55"/>
      <c r="AL886" s="55"/>
    </row>
    <row r="887" spans="2:38" x14ac:dyDescent="0.25">
      <c r="B887" s="55"/>
      <c r="G887" s="61"/>
      <c r="H887" s="61"/>
      <c r="I887" s="61"/>
      <c r="J887" s="61"/>
      <c r="K887" s="61"/>
      <c r="Q887" s="55"/>
      <c r="V887" s="55"/>
      <c r="AB887" s="55"/>
      <c r="AG887" s="55"/>
      <c r="AL887" s="55"/>
    </row>
    <row r="888" spans="2:38" x14ac:dyDescent="0.25">
      <c r="B888" s="55"/>
      <c r="G888" s="61"/>
      <c r="H888" s="61"/>
      <c r="I888" s="61"/>
      <c r="J888" s="61"/>
      <c r="K888" s="61"/>
      <c r="Q888" s="55"/>
      <c r="V888" s="55"/>
      <c r="AB888" s="55"/>
      <c r="AG888" s="55"/>
      <c r="AL888" s="55"/>
    </row>
    <row r="889" spans="2:38" x14ac:dyDescent="0.25">
      <c r="B889" s="55"/>
      <c r="G889" s="61"/>
      <c r="H889" s="61"/>
      <c r="I889" s="61"/>
      <c r="J889" s="61"/>
      <c r="K889" s="61"/>
      <c r="Q889" s="55"/>
      <c r="V889" s="55"/>
      <c r="AB889" s="55"/>
      <c r="AG889" s="55"/>
      <c r="AL889" s="55"/>
    </row>
    <row r="890" spans="2:38" x14ac:dyDescent="0.25">
      <c r="B890" s="55"/>
      <c r="G890" s="61"/>
      <c r="H890" s="61"/>
      <c r="I890" s="61"/>
      <c r="J890" s="61"/>
      <c r="K890" s="61"/>
      <c r="Q890" s="55"/>
      <c r="V890" s="55"/>
      <c r="AB890" s="55"/>
      <c r="AG890" s="55"/>
      <c r="AL890" s="55"/>
    </row>
    <row r="891" spans="2:38" x14ac:dyDescent="0.25">
      <c r="B891" s="55"/>
      <c r="G891" s="61"/>
      <c r="H891" s="61"/>
      <c r="I891" s="61"/>
      <c r="J891" s="61"/>
      <c r="K891" s="61"/>
      <c r="Q891" s="55"/>
      <c r="V891" s="55"/>
      <c r="AB891" s="55"/>
      <c r="AG891" s="55"/>
      <c r="AL891" s="55"/>
    </row>
    <row r="892" spans="2:38" x14ac:dyDescent="0.25">
      <c r="B892" s="55"/>
      <c r="G892" s="61"/>
      <c r="H892" s="61"/>
      <c r="I892" s="61"/>
      <c r="J892" s="61"/>
      <c r="K892" s="61"/>
      <c r="Q892" s="55"/>
      <c r="V892" s="55"/>
      <c r="AB892" s="55"/>
      <c r="AG892" s="55"/>
      <c r="AL892" s="55"/>
    </row>
    <row r="893" spans="2:38" x14ac:dyDescent="0.25">
      <c r="B893" s="55"/>
      <c r="G893" s="61"/>
      <c r="H893" s="61"/>
      <c r="I893" s="61"/>
      <c r="J893" s="61"/>
      <c r="K893" s="61"/>
      <c r="Q893" s="55"/>
      <c r="V893" s="55"/>
      <c r="AB893" s="55"/>
      <c r="AG893" s="55"/>
      <c r="AL893" s="55"/>
    </row>
    <row r="894" spans="2:38" x14ac:dyDescent="0.25">
      <c r="B894" s="55"/>
      <c r="G894" s="61"/>
      <c r="H894" s="61"/>
      <c r="I894" s="61"/>
      <c r="J894" s="61"/>
      <c r="K894" s="61"/>
      <c r="Q894" s="55"/>
      <c r="V894" s="55"/>
      <c r="AB894" s="55"/>
      <c r="AG894" s="55"/>
      <c r="AL894" s="55"/>
    </row>
    <row r="895" spans="2:38" x14ac:dyDescent="0.25">
      <c r="B895" s="55"/>
      <c r="G895" s="61"/>
      <c r="H895" s="61"/>
      <c r="I895" s="61"/>
      <c r="J895" s="61"/>
      <c r="K895" s="61"/>
      <c r="Q895" s="55"/>
      <c r="V895" s="55"/>
      <c r="AB895" s="55"/>
      <c r="AG895" s="55"/>
      <c r="AL895" s="55"/>
    </row>
    <row r="896" spans="2:38" x14ac:dyDescent="0.25">
      <c r="B896" s="55"/>
      <c r="G896" s="61"/>
      <c r="H896" s="61"/>
      <c r="I896" s="61"/>
      <c r="J896" s="61"/>
      <c r="K896" s="61"/>
      <c r="Q896" s="55"/>
      <c r="V896" s="55"/>
      <c r="AB896" s="55"/>
      <c r="AG896" s="55"/>
      <c r="AL896" s="55"/>
    </row>
    <row r="897" spans="2:38" x14ac:dyDescent="0.25">
      <c r="B897" s="55"/>
      <c r="G897" s="61"/>
      <c r="H897" s="61"/>
      <c r="I897" s="61"/>
      <c r="J897" s="61"/>
      <c r="K897" s="61"/>
      <c r="Q897" s="55"/>
      <c r="V897" s="55"/>
      <c r="AB897" s="55"/>
      <c r="AG897" s="55"/>
      <c r="AL897" s="55"/>
    </row>
    <row r="898" spans="2:38" x14ac:dyDescent="0.25">
      <c r="B898" s="55"/>
      <c r="G898" s="61"/>
      <c r="H898" s="61"/>
      <c r="I898" s="61"/>
      <c r="J898" s="61"/>
      <c r="K898" s="61"/>
      <c r="Q898" s="55"/>
      <c r="V898" s="55"/>
      <c r="AB898" s="55"/>
      <c r="AG898" s="55"/>
      <c r="AL898" s="55"/>
    </row>
    <row r="899" spans="2:38" x14ac:dyDescent="0.25">
      <c r="B899" s="55"/>
      <c r="G899" s="61"/>
      <c r="H899" s="61"/>
      <c r="I899" s="61"/>
      <c r="J899" s="61"/>
      <c r="K899" s="61"/>
      <c r="Q899" s="55"/>
      <c r="V899" s="55"/>
      <c r="AB899" s="55"/>
      <c r="AG899" s="55"/>
      <c r="AL899" s="55"/>
    </row>
    <row r="900" spans="2:38" x14ac:dyDescent="0.25">
      <c r="B900" s="55"/>
      <c r="G900" s="61"/>
      <c r="H900" s="61"/>
      <c r="I900" s="61"/>
      <c r="J900" s="61"/>
      <c r="K900" s="61"/>
      <c r="Q900" s="55"/>
      <c r="V900" s="55"/>
      <c r="AB900" s="55"/>
      <c r="AG900" s="55"/>
      <c r="AL900" s="55"/>
    </row>
    <row r="901" spans="2:38" x14ac:dyDescent="0.25">
      <c r="B901" s="55"/>
      <c r="G901" s="61"/>
      <c r="H901" s="61"/>
      <c r="I901" s="61"/>
      <c r="J901" s="61"/>
      <c r="K901" s="61"/>
      <c r="Q901" s="55"/>
      <c r="V901" s="55"/>
      <c r="AB901" s="55"/>
      <c r="AG901" s="55"/>
      <c r="AL901" s="55"/>
    </row>
    <row r="902" spans="2:38" x14ac:dyDescent="0.25">
      <c r="B902" s="55"/>
      <c r="G902" s="61"/>
      <c r="H902" s="61"/>
      <c r="I902" s="61"/>
      <c r="J902" s="61"/>
      <c r="K902" s="61"/>
      <c r="Q902" s="55"/>
      <c r="V902" s="55"/>
      <c r="AB902" s="55"/>
      <c r="AG902" s="55"/>
      <c r="AL902" s="55"/>
    </row>
    <row r="903" spans="2:38" x14ac:dyDescent="0.25">
      <c r="B903" s="55"/>
      <c r="G903" s="61"/>
      <c r="H903" s="61"/>
      <c r="I903" s="61"/>
      <c r="J903" s="61"/>
      <c r="K903" s="61"/>
      <c r="Q903" s="55"/>
      <c r="V903" s="55"/>
      <c r="AB903" s="55"/>
      <c r="AG903" s="55"/>
      <c r="AL903" s="55"/>
    </row>
    <row r="904" spans="2:38" x14ac:dyDescent="0.25">
      <c r="B904" s="55"/>
      <c r="G904" s="61"/>
      <c r="H904" s="61"/>
      <c r="I904" s="61"/>
      <c r="J904" s="61"/>
      <c r="K904" s="61"/>
      <c r="Q904" s="55"/>
      <c r="V904" s="55"/>
      <c r="AB904" s="55"/>
      <c r="AG904" s="55"/>
      <c r="AL904" s="55"/>
    </row>
    <row r="905" spans="2:38" x14ac:dyDescent="0.25">
      <c r="B905" s="55"/>
      <c r="G905" s="61"/>
      <c r="H905" s="61"/>
      <c r="I905" s="61"/>
      <c r="J905" s="61"/>
      <c r="K905" s="61"/>
      <c r="Q905" s="55"/>
      <c r="V905" s="55"/>
      <c r="AB905" s="55"/>
      <c r="AG905" s="55"/>
      <c r="AL905" s="55"/>
    </row>
    <row r="906" spans="2:38" x14ac:dyDescent="0.25">
      <c r="B906" s="55"/>
      <c r="G906" s="61"/>
      <c r="H906" s="61"/>
      <c r="I906" s="61"/>
      <c r="J906" s="61"/>
      <c r="K906" s="61"/>
      <c r="Q906" s="55"/>
      <c r="V906" s="55"/>
      <c r="AB906" s="55"/>
      <c r="AG906" s="55"/>
      <c r="AL906" s="55"/>
    </row>
    <row r="907" spans="2:38" x14ac:dyDescent="0.25">
      <c r="B907" s="55"/>
      <c r="G907" s="61"/>
      <c r="H907" s="61"/>
      <c r="I907" s="61"/>
      <c r="J907" s="61"/>
      <c r="K907" s="61"/>
      <c r="Q907" s="55"/>
      <c r="V907" s="55"/>
      <c r="AB907" s="55"/>
      <c r="AG907" s="55"/>
      <c r="AL907" s="55"/>
    </row>
    <row r="908" spans="2:38" x14ac:dyDescent="0.25">
      <c r="B908" s="55"/>
      <c r="G908" s="61"/>
      <c r="H908" s="61"/>
      <c r="I908" s="61"/>
      <c r="J908" s="61"/>
      <c r="K908" s="61"/>
      <c r="Q908" s="55"/>
      <c r="V908" s="55"/>
      <c r="AB908" s="55"/>
      <c r="AG908" s="55"/>
      <c r="AL908" s="55"/>
    </row>
    <row r="909" spans="2:38" x14ac:dyDescent="0.25">
      <c r="B909" s="55"/>
      <c r="G909" s="61"/>
      <c r="H909" s="61"/>
      <c r="I909" s="61"/>
      <c r="J909" s="61"/>
      <c r="K909" s="61"/>
      <c r="Q909" s="55"/>
      <c r="V909" s="55"/>
      <c r="AB909" s="55"/>
      <c r="AG909" s="55"/>
      <c r="AL909" s="55"/>
    </row>
    <row r="910" spans="2:38" x14ac:dyDescent="0.25">
      <c r="B910" s="55"/>
      <c r="G910" s="61"/>
      <c r="H910" s="61"/>
      <c r="I910" s="61"/>
      <c r="J910" s="61"/>
      <c r="K910" s="61"/>
      <c r="Q910" s="55"/>
      <c r="V910" s="55"/>
      <c r="AB910" s="55"/>
      <c r="AG910" s="55"/>
      <c r="AL910" s="55"/>
    </row>
    <row r="911" spans="2:38" x14ac:dyDescent="0.25">
      <c r="B911" s="55"/>
      <c r="G911" s="61"/>
      <c r="H911" s="61"/>
      <c r="I911" s="61"/>
      <c r="J911" s="61"/>
      <c r="K911" s="61"/>
      <c r="Q911" s="55"/>
      <c r="V911" s="55"/>
      <c r="AB911" s="55"/>
      <c r="AG911" s="55"/>
      <c r="AL911" s="55"/>
    </row>
    <row r="912" spans="2:38" x14ac:dyDescent="0.25">
      <c r="B912" s="55"/>
      <c r="G912" s="61"/>
      <c r="H912" s="61"/>
      <c r="I912" s="61"/>
      <c r="J912" s="61"/>
      <c r="K912" s="61"/>
      <c r="Q912" s="55"/>
      <c r="V912" s="55"/>
      <c r="AB912" s="55"/>
      <c r="AG912" s="55"/>
      <c r="AL912" s="55"/>
    </row>
    <row r="913" spans="2:38" x14ac:dyDescent="0.25">
      <c r="B913" s="55"/>
      <c r="G913" s="61"/>
      <c r="H913" s="61"/>
      <c r="I913" s="61"/>
      <c r="J913" s="61"/>
      <c r="K913" s="61"/>
      <c r="Q913" s="55"/>
      <c r="V913" s="55"/>
      <c r="AB913" s="55"/>
      <c r="AG913" s="55"/>
      <c r="AL913" s="55"/>
    </row>
    <row r="914" spans="2:38" x14ac:dyDescent="0.25">
      <c r="B914" s="55"/>
      <c r="G914" s="61"/>
      <c r="H914" s="61"/>
      <c r="I914" s="61"/>
      <c r="J914" s="61"/>
      <c r="K914" s="61"/>
      <c r="Q914" s="55"/>
      <c r="V914" s="55"/>
      <c r="AB914" s="55"/>
      <c r="AG914" s="55"/>
      <c r="AL914" s="55"/>
    </row>
    <row r="915" spans="2:38" x14ac:dyDescent="0.25">
      <c r="B915" s="55"/>
      <c r="G915" s="61"/>
      <c r="H915" s="61"/>
      <c r="I915" s="61"/>
      <c r="J915" s="61"/>
      <c r="K915" s="61"/>
      <c r="Q915" s="55"/>
      <c r="V915" s="55"/>
      <c r="AB915" s="55"/>
      <c r="AG915" s="55"/>
      <c r="AL915" s="55"/>
    </row>
    <row r="916" spans="2:38" x14ac:dyDescent="0.25">
      <c r="B916" s="55"/>
      <c r="G916" s="61"/>
      <c r="H916" s="61"/>
      <c r="I916" s="61"/>
      <c r="J916" s="61"/>
      <c r="K916" s="61"/>
      <c r="Q916" s="55"/>
      <c r="V916" s="55"/>
      <c r="AB916" s="55"/>
      <c r="AG916" s="55"/>
      <c r="AL916" s="55"/>
    </row>
    <row r="917" spans="2:38" x14ac:dyDescent="0.25">
      <c r="B917" s="55"/>
      <c r="G917" s="61"/>
      <c r="H917" s="61"/>
      <c r="I917" s="61"/>
      <c r="J917" s="61"/>
      <c r="K917" s="61"/>
      <c r="Q917" s="55"/>
      <c r="V917" s="55"/>
      <c r="AB917" s="55"/>
      <c r="AG917" s="55"/>
      <c r="AL917" s="55"/>
    </row>
    <row r="918" spans="2:38" x14ac:dyDescent="0.25">
      <c r="B918" s="55"/>
      <c r="G918" s="61"/>
      <c r="H918" s="61"/>
      <c r="I918" s="61"/>
      <c r="J918" s="61"/>
      <c r="K918" s="61"/>
      <c r="Q918" s="55"/>
      <c r="V918" s="55"/>
      <c r="AB918" s="55"/>
      <c r="AG918" s="55"/>
      <c r="AL918" s="55"/>
    </row>
    <row r="919" spans="2:38" x14ac:dyDescent="0.25">
      <c r="B919" s="55"/>
      <c r="G919" s="61"/>
      <c r="H919" s="61"/>
      <c r="I919" s="61"/>
      <c r="J919" s="61"/>
      <c r="K919" s="61"/>
      <c r="Q919" s="55"/>
      <c r="V919" s="55"/>
      <c r="AB919" s="55"/>
      <c r="AG919" s="55"/>
      <c r="AL919" s="55"/>
    </row>
    <row r="920" spans="2:38" x14ac:dyDescent="0.25">
      <c r="B920" s="55"/>
      <c r="G920" s="61"/>
      <c r="H920" s="61"/>
      <c r="I920" s="61"/>
      <c r="J920" s="61"/>
      <c r="K920" s="61"/>
      <c r="Q920" s="55"/>
      <c r="V920" s="55"/>
      <c r="AB920" s="55"/>
      <c r="AG920" s="55"/>
      <c r="AL920" s="55"/>
    </row>
    <row r="921" spans="2:38" x14ac:dyDescent="0.25">
      <c r="B921" s="55"/>
      <c r="G921" s="61"/>
      <c r="H921" s="61"/>
      <c r="I921" s="61"/>
      <c r="J921" s="61"/>
      <c r="K921" s="61"/>
      <c r="Q921" s="55"/>
      <c r="V921" s="55"/>
      <c r="AB921" s="55"/>
      <c r="AG921" s="55"/>
      <c r="AL921" s="55"/>
    </row>
    <row r="922" spans="2:38" x14ac:dyDescent="0.25">
      <c r="B922" s="55"/>
      <c r="G922" s="61"/>
      <c r="H922" s="61"/>
      <c r="I922" s="61"/>
      <c r="J922" s="61"/>
      <c r="K922" s="61"/>
      <c r="Q922" s="55"/>
      <c r="V922" s="55"/>
      <c r="AB922" s="55"/>
      <c r="AG922" s="55"/>
      <c r="AL922" s="55"/>
    </row>
    <row r="923" spans="2:38" x14ac:dyDescent="0.25">
      <c r="B923" s="55"/>
      <c r="G923" s="61"/>
      <c r="H923" s="61"/>
      <c r="I923" s="61"/>
      <c r="J923" s="61"/>
      <c r="K923" s="61"/>
      <c r="Q923" s="55"/>
      <c r="V923" s="55"/>
      <c r="AB923" s="55"/>
      <c r="AG923" s="55"/>
      <c r="AL923" s="55"/>
    </row>
    <row r="924" spans="2:38" x14ac:dyDescent="0.25">
      <c r="B924" s="55"/>
      <c r="G924" s="61"/>
      <c r="H924" s="61"/>
      <c r="I924" s="61"/>
      <c r="J924" s="61"/>
      <c r="K924" s="61"/>
      <c r="Q924" s="55"/>
      <c r="V924" s="55"/>
      <c r="AB924" s="55"/>
      <c r="AG924" s="55"/>
      <c r="AL924" s="55"/>
    </row>
    <row r="925" spans="2:38" x14ac:dyDescent="0.25">
      <c r="B925" s="55"/>
      <c r="G925" s="61"/>
      <c r="H925" s="61"/>
      <c r="I925" s="61"/>
      <c r="J925" s="61"/>
      <c r="K925" s="61"/>
      <c r="Q925" s="55"/>
      <c r="V925" s="55"/>
      <c r="AB925" s="55"/>
      <c r="AG925" s="55"/>
      <c r="AL925" s="55"/>
    </row>
    <row r="926" spans="2:38" x14ac:dyDescent="0.25">
      <c r="B926" s="55"/>
      <c r="G926" s="61"/>
      <c r="H926" s="61"/>
      <c r="I926" s="61"/>
      <c r="J926" s="61"/>
      <c r="K926" s="61"/>
      <c r="Q926" s="55"/>
      <c r="V926" s="55"/>
      <c r="AB926" s="55"/>
      <c r="AG926" s="55"/>
      <c r="AL926" s="55"/>
    </row>
    <row r="927" spans="2:38" x14ac:dyDescent="0.25">
      <c r="B927" s="55"/>
      <c r="G927" s="61"/>
      <c r="H927" s="61"/>
      <c r="I927" s="61"/>
      <c r="J927" s="61"/>
      <c r="K927" s="61"/>
      <c r="Q927" s="55"/>
      <c r="V927" s="55"/>
      <c r="AB927" s="55"/>
      <c r="AG927" s="55"/>
      <c r="AL927" s="55"/>
    </row>
    <row r="928" spans="2:38" x14ac:dyDescent="0.25">
      <c r="B928" s="55"/>
      <c r="G928" s="61"/>
      <c r="H928" s="61"/>
      <c r="I928" s="61"/>
      <c r="J928" s="61"/>
      <c r="K928" s="61"/>
      <c r="Q928" s="55"/>
      <c r="V928" s="55"/>
      <c r="AB928" s="55"/>
      <c r="AG928" s="55"/>
      <c r="AL928" s="55"/>
    </row>
    <row r="929" spans="2:38" x14ac:dyDescent="0.25">
      <c r="B929" s="55"/>
      <c r="G929" s="61"/>
      <c r="H929" s="61"/>
      <c r="I929" s="61"/>
      <c r="J929" s="61"/>
      <c r="K929" s="61"/>
      <c r="Q929" s="55"/>
      <c r="V929" s="55"/>
      <c r="AB929" s="55"/>
      <c r="AG929" s="55"/>
      <c r="AL929" s="55"/>
    </row>
    <row r="930" spans="2:38" x14ac:dyDescent="0.25">
      <c r="B930" s="55"/>
      <c r="G930" s="61"/>
      <c r="H930" s="61"/>
      <c r="I930" s="61"/>
      <c r="J930" s="61"/>
      <c r="K930" s="61"/>
      <c r="Q930" s="55"/>
      <c r="V930" s="55"/>
      <c r="AB930" s="55"/>
      <c r="AG930" s="55"/>
      <c r="AL930" s="55"/>
    </row>
    <row r="931" spans="2:38" x14ac:dyDescent="0.25">
      <c r="B931" s="55"/>
      <c r="G931" s="61"/>
      <c r="H931" s="61"/>
      <c r="I931" s="61"/>
      <c r="J931" s="61"/>
      <c r="K931" s="61"/>
      <c r="Q931" s="55"/>
      <c r="V931" s="55"/>
      <c r="AB931" s="55"/>
      <c r="AG931" s="55"/>
      <c r="AL931" s="55"/>
    </row>
    <row r="932" spans="2:38" x14ac:dyDescent="0.25">
      <c r="B932" s="55"/>
      <c r="G932" s="61"/>
      <c r="H932" s="61"/>
      <c r="I932" s="61"/>
      <c r="J932" s="61"/>
      <c r="K932" s="61"/>
      <c r="Q932" s="55"/>
      <c r="V932" s="55"/>
      <c r="AB932" s="55"/>
      <c r="AG932" s="55"/>
      <c r="AL932" s="55"/>
    </row>
    <row r="933" spans="2:38" x14ac:dyDescent="0.25">
      <c r="B933" s="55"/>
      <c r="G933" s="61"/>
      <c r="H933" s="61"/>
      <c r="I933" s="61"/>
      <c r="J933" s="61"/>
      <c r="K933" s="61"/>
      <c r="Q933" s="55"/>
      <c r="V933" s="55"/>
      <c r="AB933" s="55"/>
      <c r="AG933" s="55"/>
      <c r="AL933" s="55"/>
    </row>
    <row r="934" spans="2:38" x14ac:dyDescent="0.25">
      <c r="B934" s="55"/>
      <c r="G934" s="61"/>
      <c r="H934" s="61"/>
      <c r="I934" s="61"/>
      <c r="J934" s="61"/>
      <c r="K934" s="61"/>
      <c r="Q934" s="55"/>
      <c r="V934" s="55"/>
      <c r="AB934" s="55"/>
      <c r="AG934" s="55"/>
      <c r="AL934" s="55"/>
    </row>
    <row r="935" spans="2:38" x14ac:dyDescent="0.25">
      <c r="B935" s="55"/>
      <c r="G935" s="61"/>
      <c r="H935" s="61"/>
      <c r="I935" s="61"/>
      <c r="J935" s="61"/>
      <c r="K935" s="61"/>
      <c r="Q935" s="55"/>
      <c r="V935" s="55"/>
      <c r="AB935" s="55"/>
      <c r="AG935" s="55"/>
      <c r="AL935" s="55"/>
    </row>
    <row r="936" spans="2:38" x14ac:dyDescent="0.25">
      <c r="B936" s="55"/>
      <c r="G936" s="61"/>
      <c r="H936" s="61"/>
      <c r="I936" s="61"/>
      <c r="J936" s="61"/>
      <c r="K936" s="61"/>
      <c r="Q936" s="55"/>
      <c r="V936" s="55"/>
      <c r="AB936" s="55"/>
      <c r="AG936" s="55"/>
      <c r="AL936" s="55"/>
    </row>
    <row r="937" spans="2:38" x14ac:dyDescent="0.25">
      <c r="B937" s="55"/>
      <c r="G937" s="61"/>
      <c r="H937" s="61"/>
      <c r="I937" s="61"/>
      <c r="J937" s="61"/>
      <c r="K937" s="61"/>
      <c r="Q937" s="55"/>
      <c r="V937" s="55"/>
      <c r="AB937" s="55"/>
      <c r="AG937" s="55"/>
      <c r="AL937" s="55"/>
    </row>
    <row r="938" spans="2:38" x14ac:dyDescent="0.25">
      <c r="B938" s="55"/>
      <c r="G938" s="61"/>
      <c r="H938" s="61"/>
      <c r="I938" s="61"/>
      <c r="J938" s="61"/>
      <c r="K938" s="61"/>
      <c r="Q938" s="55"/>
      <c r="V938" s="55"/>
      <c r="AB938" s="55"/>
      <c r="AG938" s="55"/>
      <c r="AL938" s="55"/>
    </row>
    <row r="939" spans="2:38" x14ac:dyDescent="0.25">
      <c r="B939" s="55"/>
      <c r="G939" s="61"/>
      <c r="H939" s="61"/>
      <c r="I939" s="61"/>
      <c r="J939" s="61"/>
      <c r="K939" s="61"/>
      <c r="Q939" s="55"/>
      <c r="V939" s="55"/>
      <c r="AB939" s="55"/>
      <c r="AG939" s="55"/>
      <c r="AL939" s="55"/>
    </row>
    <row r="940" spans="2:38" x14ac:dyDescent="0.25">
      <c r="B940" s="55"/>
      <c r="G940" s="61"/>
      <c r="H940" s="61"/>
      <c r="I940" s="61"/>
      <c r="J940" s="61"/>
      <c r="K940" s="61"/>
      <c r="Q940" s="55"/>
      <c r="V940" s="55"/>
      <c r="AB940" s="55"/>
      <c r="AG940" s="55"/>
      <c r="AL940" s="55"/>
    </row>
    <row r="941" spans="2:38" x14ac:dyDescent="0.25">
      <c r="B941" s="55"/>
      <c r="G941" s="61"/>
      <c r="H941" s="61"/>
      <c r="I941" s="61"/>
      <c r="J941" s="61"/>
      <c r="K941" s="61"/>
      <c r="Q941" s="55"/>
      <c r="V941" s="55"/>
      <c r="AB941" s="55"/>
      <c r="AG941" s="55"/>
      <c r="AL941" s="55"/>
    </row>
    <row r="942" spans="2:38" x14ac:dyDescent="0.25">
      <c r="B942" s="55"/>
      <c r="G942" s="61"/>
      <c r="H942" s="61"/>
      <c r="I942" s="61"/>
      <c r="J942" s="61"/>
      <c r="K942" s="61"/>
      <c r="Q942" s="55"/>
      <c r="V942" s="55"/>
      <c r="AB942" s="55"/>
      <c r="AG942" s="55"/>
      <c r="AL942" s="55"/>
    </row>
    <row r="943" spans="2:38" x14ac:dyDescent="0.25">
      <c r="B943" s="55"/>
      <c r="G943" s="61"/>
      <c r="H943" s="61"/>
      <c r="I943" s="61"/>
      <c r="J943" s="61"/>
      <c r="K943" s="61"/>
      <c r="Q943" s="55"/>
      <c r="V943" s="55"/>
      <c r="AB943" s="55"/>
      <c r="AG943" s="55"/>
      <c r="AL943" s="55"/>
    </row>
    <row r="944" spans="2:38" x14ac:dyDescent="0.25">
      <c r="B944" s="55"/>
      <c r="G944" s="61"/>
      <c r="H944" s="61"/>
      <c r="I944" s="61"/>
      <c r="J944" s="61"/>
      <c r="K944" s="61"/>
      <c r="Q944" s="55"/>
      <c r="V944" s="55"/>
      <c r="AB944" s="55"/>
      <c r="AG944" s="55"/>
      <c r="AL944" s="55"/>
    </row>
    <row r="945" spans="2:38" x14ac:dyDescent="0.25">
      <c r="B945" s="55"/>
      <c r="G945" s="61"/>
      <c r="H945" s="61"/>
      <c r="I945" s="61"/>
      <c r="J945" s="61"/>
      <c r="K945" s="61"/>
      <c r="Q945" s="55"/>
      <c r="V945" s="55"/>
      <c r="AB945" s="55"/>
      <c r="AG945" s="55"/>
      <c r="AL945" s="55"/>
    </row>
    <row r="946" spans="2:38" x14ac:dyDescent="0.25">
      <c r="B946" s="55"/>
      <c r="G946" s="61"/>
      <c r="H946" s="61"/>
      <c r="I946" s="61"/>
      <c r="J946" s="61"/>
      <c r="K946" s="61"/>
      <c r="Q946" s="55"/>
      <c r="V946" s="55"/>
      <c r="AB946" s="55"/>
      <c r="AG946" s="55"/>
      <c r="AL946" s="55"/>
    </row>
    <row r="947" spans="2:38" x14ac:dyDescent="0.25">
      <c r="B947" s="55"/>
      <c r="G947" s="61"/>
      <c r="H947" s="61"/>
      <c r="I947" s="61"/>
      <c r="J947" s="61"/>
      <c r="K947" s="61"/>
      <c r="Q947" s="55"/>
      <c r="V947" s="55"/>
      <c r="AB947" s="55"/>
      <c r="AG947" s="55"/>
      <c r="AL947" s="55"/>
    </row>
    <row r="948" spans="2:38" x14ac:dyDescent="0.25">
      <c r="B948" s="55"/>
      <c r="G948" s="61"/>
      <c r="H948" s="61"/>
      <c r="I948" s="61"/>
      <c r="J948" s="61"/>
      <c r="K948" s="61"/>
      <c r="Q948" s="55"/>
      <c r="V948" s="55"/>
      <c r="AB948" s="55"/>
      <c r="AG948" s="55"/>
      <c r="AL948" s="55"/>
    </row>
    <row r="949" spans="2:38" x14ac:dyDescent="0.25">
      <c r="B949" s="55"/>
      <c r="G949" s="61"/>
      <c r="H949" s="61"/>
      <c r="I949" s="61"/>
      <c r="J949" s="61"/>
      <c r="K949" s="61"/>
      <c r="Q949" s="55"/>
      <c r="V949" s="55"/>
      <c r="AB949" s="55"/>
      <c r="AG949" s="55"/>
      <c r="AL949" s="55"/>
    </row>
    <row r="950" spans="2:38" x14ac:dyDescent="0.25">
      <c r="B950" s="55"/>
      <c r="G950" s="61"/>
      <c r="H950" s="61"/>
      <c r="I950" s="61"/>
      <c r="J950" s="61"/>
      <c r="K950" s="61"/>
      <c r="Q950" s="55"/>
      <c r="V950" s="55"/>
      <c r="AB950" s="55"/>
      <c r="AG950" s="55"/>
      <c r="AL950" s="55"/>
    </row>
    <row r="951" spans="2:38" x14ac:dyDescent="0.25">
      <c r="B951" s="55"/>
      <c r="G951" s="61"/>
      <c r="H951" s="61"/>
      <c r="I951" s="61"/>
      <c r="J951" s="61"/>
      <c r="K951" s="61"/>
      <c r="Q951" s="55"/>
      <c r="V951" s="55"/>
      <c r="AB951" s="55"/>
      <c r="AG951" s="55"/>
      <c r="AL951" s="55"/>
    </row>
    <row r="952" spans="2:38" x14ac:dyDescent="0.25">
      <c r="B952" s="55"/>
      <c r="G952" s="61"/>
      <c r="H952" s="61"/>
      <c r="I952" s="61"/>
      <c r="J952" s="61"/>
      <c r="K952" s="61"/>
      <c r="Q952" s="55"/>
      <c r="V952" s="55"/>
      <c r="AB952" s="55"/>
      <c r="AG952" s="55"/>
      <c r="AL952" s="55"/>
    </row>
    <row r="953" spans="2:38" x14ac:dyDescent="0.25">
      <c r="B953" s="55"/>
      <c r="G953" s="61"/>
      <c r="H953" s="61"/>
      <c r="I953" s="61"/>
      <c r="J953" s="61"/>
      <c r="K953" s="61"/>
      <c r="Q953" s="55"/>
      <c r="V953" s="55"/>
      <c r="AB953" s="55"/>
      <c r="AG953" s="55"/>
      <c r="AL953" s="55"/>
    </row>
    <row r="954" spans="2:38" x14ac:dyDescent="0.25">
      <c r="B954" s="55"/>
      <c r="G954" s="61"/>
      <c r="H954" s="61"/>
      <c r="I954" s="61"/>
      <c r="J954" s="61"/>
      <c r="K954" s="61"/>
      <c r="Q954" s="55"/>
      <c r="V954" s="55"/>
      <c r="AB954" s="55"/>
      <c r="AG954" s="55"/>
      <c r="AL954" s="55"/>
    </row>
    <row r="955" spans="2:38" x14ac:dyDescent="0.25">
      <c r="B955" s="55"/>
      <c r="G955" s="61"/>
      <c r="H955" s="61"/>
      <c r="I955" s="61"/>
      <c r="J955" s="61"/>
      <c r="K955" s="61"/>
      <c r="Q955" s="55"/>
      <c r="V955" s="55"/>
      <c r="AB955" s="55"/>
      <c r="AG955" s="55"/>
      <c r="AL955" s="55"/>
    </row>
    <row r="956" spans="2:38" x14ac:dyDescent="0.25">
      <c r="B956" s="55"/>
      <c r="G956" s="61"/>
      <c r="H956" s="61"/>
      <c r="I956" s="61"/>
      <c r="J956" s="61"/>
      <c r="K956" s="61"/>
      <c r="Q956" s="55"/>
      <c r="V956" s="55"/>
      <c r="AB956" s="55"/>
      <c r="AG956" s="55"/>
      <c r="AL956" s="55"/>
    </row>
    <row r="957" spans="2:38" x14ac:dyDescent="0.25">
      <c r="B957" s="55"/>
      <c r="G957" s="61"/>
      <c r="H957" s="61"/>
      <c r="I957" s="61"/>
      <c r="J957" s="61"/>
      <c r="K957" s="61"/>
      <c r="Q957" s="55"/>
      <c r="V957" s="55"/>
      <c r="AB957" s="55"/>
      <c r="AG957" s="55"/>
      <c r="AL957" s="55"/>
    </row>
    <row r="958" spans="2:38" x14ac:dyDescent="0.25">
      <c r="B958" s="55"/>
      <c r="G958" s="61"/>
      <c r="H958" s="61"/>
      <c r="I958" s="61"/>
      <c r="J958" s="61"/>
      <c r="K958" s="61"/>
      <c r="Q958" s="55"/>
      <c r="V958" s="55"/>
      <c r="AB958" s="55"/>
      <c r="AG958" s="55"/>
      <c r="AL958" s="55"/>
    </row>
    <row r="959" spans="2:38" x14ac:dyDescent="0.25">
      <c r="B959" s="55"/>
      <c r="G959" s="61"/>
      <c r="H959" s="61"/>
      <c r="I959" s="61"/>
      <c r="J959" s="61"/>
      <c r="K959" s="61"/>
      <c r="Q959" s="55"/>
      <c r="V959" s="55"/>
      <c r="AB959" s="55"/>
      <c r="AG959" s="55"/>
      <c r="AL959" s="55"/>
    </row>
    <row r="960" spans="2:38" x14ac:dyDescent="0.25">
      <c r="B960" s="55"/>
      <c r="G960" s="61"/>
      <c r="H960" s="61"/>
      <c r="I960" s="61"/>
      <c r="J960" s="61"/>
      <c r="K960" s="61"/>
      <c r="Q960" s="55"/>
      <c r="V960" s="55"/>
      <c r="AB960" s="55"/>
      <c r="AG960" s="55"/>
      <c r="AL960" s="55"/>
    </row>
    <row r="961" spans="2:38" x14ac:dyDescent="0.25">
      <c r="B961" s="55"/>
      <c r="G961" s="61"/>
      <c r="H961" s="61"/>
      <c r="I961" s="61"/>
      <c r="J961" s="61"/>
      <c r="K961" s="61"/>
      <c r="Q961" s="55"/>
      <c r="V961" s="55"/>
      <c r="AB961" s="55"/>
      <c r="AG961" s="55"/>
      <c r="AL961" s="55"/>
    </row>
    <row r="962" spans="2:38" x14ac:dyDescent="0.25">
      <c r="B962" s="55"/>
      <c r="G962" s="61"/>
      <c r="H962" s="61"/>
      <c r="I962" s="61"/>
      <c r="J962" s="61"/>
      <c r="K962" s="61"/>
      <c r="Q962" s="55"/>
      <c r="V962" s="55"/>
      <c r="AB962" s="55"/>
      <c r="AG962" s="55"/>
      <c r="AL962" s="55"/>
    </row>
    <row r="963" spans="2:38" x14ac:dyDescent="0.25">
      <c r="B963" s="55"/>
      <c r="G963" s="61"/>
      <c r="H963" s="61"/>
      <c r="I963" s="61"/>
      <c r="J963" s="61"/>
      <c r="K963" s="61"/>
      <c r="Q963" s="55"/>
      <c r="V963" s="55"/>
      <c r="AB963" s="55"/>
      <c r="AG963" s="55"/>
      <c r="AL963" s="55"/>
    </row>
    <row r="964" spans="2:38" x14ac:dyDescent="0.25">
      <c r="B964" s="55"/>
      <c r="G964" s="61"/>
      <c r="H964" s="61"/>
      <c r="I964" s="61"/>
      <c r="J964" s="61"/>
      <c r="K964" s="61"/>
      <c r="Q964" s="55"/>
      <c r="V964" s="55"/>
      <c r="AB964" s="55"/>
      <c r="AG964" s="55"/>
      <c r="AL964" s="55"/>
    </row>
    <row r="965" spans="2:38" x14ac:dyDescent="0.25">
      <c r="B965" s="55"/>
      <c r="G965" s="61"/>
      <c r="H965" s="61"/>
      <c r="I965" s="61"/>
      <c r="J965" s="61"/>
      <c r="K965" s="61"/>
      <c r="Q965" s="55"/>
      <c r="V965" s="55"/>
      <c r="AB965" s="55"/>
      <c r="AG965" s="55"/>
      <c r="AL965" s="55"/>
    </row>
    <row r="966" spans="2:38" x14ac:dyDescent="0.25">
      <c r="B966" s="55"/>
      <c r="G966" s="61"/>
      <c r="H966" s="61"/>
      <c r="I966" s="61"/>
      <c r="J966" s="61"/>
      <c r="K966" s="61"/>
      <c r="Q966" s="55"/>
      <c r="V966" s="55"/>
      <c r="AB966" s="55"/>
      <c r="AG966" s="55"/>
      <c r="AL966" s="55"/>
    </row>
    <row r="967" spans="2:38" x14ac:dyDescent="0.25">
      <c r="B967" s="55"/>
      <c r="G967" s="61"/>
      <c r="H967" s="61"/>
      <c r="I967" s="61"/>
      <c r="J967" s="61"/>
      <c r="K967" s="61"/>
      <c r="Q967" s="55"/>
      <c r="V967" s="55"/>
      <c r="AB967" s="55"/>
      <c r="AG967" s="55"/>
      <c r="AL967" s="55"/>
    </row>
    <row r="968" spans="2:38" x14ac:dyDescent="0.25">
      <c r="B968" s="55"/>
      <c r="G968" s="61"/>
      <c r="H968" s="61"/>
      <c r="I968" s="61"/>
      <c r="J968" s="61"/>
      <c r="K968" s="61"/>
      <c r="Q968" s="55"/>
      <c r="V968" s="55"/>
      <c r="AB968" s="55"/>
      <c r="AG968" s="55"/>
      <c r="AL968" s="55"/>
    </row>
    <row r="969" spans="2:38" x14ac:dyDescent="0.25">
      <c r="B969" s="55"/>
      <c r="G969" s="61"/>
      <c r="H969" s="61"/>
      <c r="I969" s="61"/>
      <c r="J969" s="61"/>
      <c r="K969" s="61"/>
      <c r="Q969" s="55"/>
      <c r="V969" s="55"/>
      <c r="AB969" s="55"/>
      <c r="AG969" s="55"/>
      <c r="AL969" s="55"/>
    </row>
    <row r="970" spans="2:38" x14ac:dyDescent="0.25">
      <c r="B970" s="55"/>
      <c r="G970" s="61"/>
      <c r="H970" s="61"/>
      <c r="I970" s="61"/>
      <c r="J970" s="61"/>
      <c r="K970" s="61"/>
      <c r="Q970" s="55"/>
      <c r="V970" s="55"/>
      <c r="AB970" s="55"/>
      <c r="AG970" s="55"/>
      <c r="AL970" s="55"/>
    </row>
    <row r="971" spans="2:38" x14ac:dyDescent="0.25">
      <c r="B971" s="55"/>
      <c r="G971" s="61"/>
      <c r="H971" s="61"/>
      <c r="I971" s="61"/>
      <c r="J971" s="61"/>
      <c r="K971" s="61"/>
      <c r="Q971" s="55"/>
      <c r="V971" s="55"/>
      <c r="AB971" s="55"/>
      <c r="AG971" s="55"/>
      <c r="AL971" s="55"/>
    </row>
    <row r="972" spans="2:38" x14ac:dyDescent="0.25">
      <c r="B972" s="55"/>
      <c r="G972" s="61"/>
      <c r="H972" s="61"/>
      <c r="I972" s="61"/>
      <c r="J972" s="61"/>
      <c r="K972" s="61"/>
      <c r="Q972" s="55"/>
      <c r="V972" s="55"/>
      <c r="AB972" s="55"/>
      <c r="AG972" s="55"/>
      <c r="AL972" s="55"/>
    </row>
    <row r="973" spans="2:38" x14ac:dyDescent="0.25">
      <c r="B973" s="55"/>
      <c r="G973" s="61"/>
      <c r="H973" s="61"/>
      <c r="I973" s="61"/>
      <c r="J973" s="61"/>
      <c r="K973" s="61"/>
      <c r="Q973" s="55"/>
      <c r="V973" s="55"/>
      <c r="AB973" s="55"/>
      <c r="AG973" s="55"/>
      <c r="AL973" s="55"/>
    </row>
    <row r="974" spans="2:38" x14ac:dyDescent="0.25">
      <c r="B974" s="55"/>
      <c r="G974" s="61"/>
      <c r="H974" s="61"/>
      <c r="I974" s="61"/>
      <c r="J974" s="61"/>
      <c r="K974" s="61"/>
      <c r="Q974" s="55"/>
      <c r="V974" s="55"/>
      <c r="AB974" s="55"/>
      <c r="AG974" s="55"/>
      <c r="AL974" s="55"/>
    </row>
    <row r="975" spans="2:38" x14ac:dyDescent="0.25">
      <c r="B975" s="55"/>
      <c r="G975" s="61"/>
      <c r="H975" s="61"/>
      <c r="I975" s="61"/>
      <c r="J975" s="61"/>
      <c r="K975" s="61"/>
      <c r="Q975" s="55"/>
      <c r="V975" s="55"/>
      <c r="AB975" s="55"/>
      <c r="AG975" s="55"/>
      <c r="AL975" s="55"/>
    </row>
    <row r="976" spans="2:38" x14ac:dyDescent="0.25">
      <c r="B976" s="55"/>
      <c r="G976" s="61"/>
      <c r="H976" s="61"/>
      <c r="I976" s="61"/>
      <c r="J976" s="61"/>
      <c r="K976" s="61"/>
      <c r="Q976" s="55"/>
      <c r="V976" s="55"/>
      <c r="AB976" s="55"/>
      <c r="AG976" s="55"/>
      <c r="AL976" s="55"/>
    </row>
    <row r="977" spans="2:38" x14ac:dyDescent="0.25">
      <c r="B977" s="55"/>
      <c r="G977" s="61"/>
      <c r="H977" s="61"/>
      <c r="I977" s="61"/>
      <c r="J977" s="61"/>
      <c r="K977" s="61"/>
      <c r="Q977" s="55"/>
      <c r="V977" s="55"/>
      <c r="AB977" s="55"/>
      <c r="AG977" s="55"/>
      <c r="AL977" s="55"/>
    </row>
    <row r="978" spans="2:38" x14ac:dyDescent="0.25">
      <c r="B978" s="55"/>
      <c r="G978" s="61"/>
      <c r="H978" s="61"/>
      <c r="I978" s="61"/>
      <c r="J978" s="61"/>
      <c r="K978" s="61"/>
      <c r="Q978" s="55"/>
      <c r="V978" s="55"/>
      <c r="AB978" s="55"/>
      <c r="AG978" s="55"/>
      <c r="AL978" s="55"/>
    </row>
    <row r="979" spans="2:38" x14ac:dyDescent="0.25">
      <c r="B979" s="55"/>
      <c r="G979" s="61"/>
      <c r="H979" s="61"/>
      <c r="I979" s="61"/>
      <c r="J979" s="61"/>
      <c r="K979" s="61"/>
      <c r="Q979" s="55"/>
      <c r="V979" s="55"/>
      <c r="AB979" s="55"/>
      <c r="AG979" s="55"/>
      <c r="AL979" s="55"/>
    </row>
    <row r="980" spans="2:38" x14ac:dyDescent="0.25">
      <c r="B980" s="55"/>
      <c r="G980" s="61"/>
      <c r="H980" s="61"/>
      <c r="I980" s="61"/>
      <c r="J980" s="61"/>
      <c r="K980" s="61"/>
      <c r="Q980" s="55"/>
      <c r="V980" s="55"/>
      <c r="AB980" s="55"/>
      <c r="AG980" s="55"/>
      <c r="AL980" s="55"/>
    </row>
    <row r="981" spans="2:38" x14ac:dyDescent="0.25">
      <c r="B981" s="55"/>
      <c r="G981" s="61"/>
      <c r="H981" s="61"/>
      <c r="I981" s="61"/>
      <c r="J981" s="61"/>
      <c r="K981" s="61"/>
      <c r="Q981" s="55"/>
      <c r="V981" s="55"/>
      <c r="AB981" s="55"/>
      <c r="AG981" s="55"/>
      <c r="AL981" s="55"/>
    </row>
    <row r="982" spans="2:38" x14ac:dyDescent="0.25">
      <c r="B982" s="55"/>
      <c r="G982" s="61"/>
      <c r="H982" s="61"/>
      <c r="I982" s="61"/>
      <c r="J982" s="61"/>
      <c r="K982" s="61"/>
      <c r="Q982" s="55"/>
      <c r="V982" s="55"/>
      <c r="AB982" s="55"/>
      <c r="AG982" s="55"/>
      <c r="AL982" s="55"/>
    </row>
    <row r="983" spans="2:38" x14ac:dyDescent="0.25">
      <c r="B983" s="55"/>
      <c r="G983" s="61"/>
      <c r="H983" s="61"/>
      <c r="I983" s="61"/>
      <c r="J983" s="61"/>
      <c r="K983" s="61"/>
      <c r="Q983" s="55"/>
      <c r="V983" s="55"/>
      <c r="AB983" s="55"/>
      <c r="AG983" s="55"/>
      <c r="AL983" s="55"/>
    </row>
    <row r="984" spans="2:38" x14ac:dyDescent="0.25">
      <c r="B984" s="55"/>
      <c r="G984" s="61"/>
      <c r="H984" s="61"/>
      <c r="I984" s="61"/>
      <c r="J984" s="61"/>
      <c r="K984" s="61"/>
      <c r="Q984" s="55"/>
      <c r="V984" s="55"/>
      <c r="AB984" s="55"/>
      <c r="AG984" s="55"/>
      <c r="AL984" s="55"/>
    </row>
    <row r="985" spans="2:38" x14ac:dyDescent="0.25">
      <c r="B985" s="55"/>
      <c r="G985" s="61"/>
      <c r="H985" s="61"/>
      <c r="I985" s="61"/>
      <c r="J985" s="61"/>
      <c r="K985" s="61"/>
      <c r="Q985" s="55"/>
      <c r="V985" s="55"/>
      <c r="AB985" s="55"/>
      <c r="AG985" s="55"/>
      <c r="AL985" s="55"/>
    </row>
    <row r="986" spans="2:38" x14ac:dyDescent="0.25">
      <c r="B986" s="55"/>
      <c r="G986" s="61"/>
      <c r="H986" s="61"/>
      <c r="I986" s="61"/>
      <c r="J986" s="61"/>
      <c r="K986" s="61"/>
      <c r="Q986" s="55"/>
      <c r="V986" s="55"/>
      <c r="AB986" s="55"/>
      <c r="AG986" s="55"/>
      <c r="AL986" s="55"/>
    </row>
    <row r="987" spans="2:38" x14ac:dyDescent="0.25">
      <c r="B987" s="55"/>
      <c r="G987" s="61"/>
      <c r="H987" s="61"/>
      <c r="I987" s="61"/>
      <c r="J987" s="61"/>
      <c r="K987" s="61"/>
      <c r="Q987" s="55"/>
      <c r="V987" s="55"/>
      <c r="AB987" s="55"/>
      <c r="AG987" s="55"/>
      <c r="AL987" s="55"/>
    </row>
    <row r="988" spans="2:38" x14ac:dyDescent="0.25">
      <c r="B988" s="55"/>
      <c r="G988" s="61"/>
      <c r="H988" s="61"/>
      <c r="I988" s="61"/>
      <c r="J988" s="61"/>
      <c r="K988" s="61"/>
      <c r="Q988" s="55"/>
      <c r="V988" s="55"/>
      <c r="AB988" s="55"/>
      <c r="AG988" s="55"/>
      <c r="AL988" s="55"/>
    </row>
    <row r="989" spans="2:38" x14ac:dyDescent="0.25">
      <c r="B989" s="55"/>
      <c r="G989" s="61"/>
      <c r="H989" s="61"/>
      <c r="I989" s="61"/>
      <c r="J989" s="61"/>
      <c r="K989" s="61"/>
      <c r="Q989" s="55"/>
      <c r="V989" s="55"/>
      <c r="AB989" s="55"/>
      <c r="AG989" s="55"/>
      <c r="AL989" s="55"/>
    </row>
    <row r="990" spans="2:38" x14ac:dyDescent="0.25">
      <c r="B990" s="55"/>
      <c r="G990" s="61"/>
      <c r="H990" s="61"/>
      <c r="I990" s="61"/>
      <c r="J990" s="61"/>
      <c r="K990" s="61"/>
      <c r="Q990" s="55"/>
      <c r="V990" s="55"/>
      <c r="AB990" s="55"/>
      <c r="AG990" s="55"/>
      <c r="AL990" s="55"/>
    </row>
    <row r="991" spans="2:38" x14ac:dyDescent="0.25">
      <c r="B991" s="55"/>
      <c r="G991" s="61"/>
      <c r="H991" s="61"/>
      <c r="I991" s="61"/>
      <c r="J991" s="61"/>
      <c r="K991" s="61"/>
      <c r="Q991" s="55"/>
      <c r="V991" s="55"/>
      <c r="AB991" s="55"/>
      <c r="AG991" s="55"/>
      <c r="AL991" s="55"/>
    </row>
    <row r="992" spans="2:38" x14ac:dyDescent="0.25">
      <c r="B992" s="55"/>
      <c r="G992" s="61"/>
      <c r="H992" s="61"/>
      <c r="I992" s="61"/>
      <c r="J992" s="61"/>
      <c r="K992" s="61"/>
      <c r="Q992" s="55"/>
      <c r="V992" s="55"/>
      <c r="AB992" s="55"/>
      <c r="AG992" s="55"/>
      <c r="AL992" s="55"/>
    </row>
    <row r="993" spans="2:38" x14ac:dyDescent="0.25">
      <c r="B993" s="55"/>
      <c r="G993" s="61"/>
      <c r="H993" s="61"/>
      <c r="I993" s="61"/>
      <c r="J993" s="61"/>
      <c r="K993" s="61"/>
      <c r="Q993" s="55"/>
      <c r="V993" s="55"/>
      <c r="AB993" s="55"/>
      <c r="AG993" s="55"/>
      <c r="AL993" s="55"/>
    </row>
    <row r="994" spans="2:38" x14ac:dyDescent="0.25">
      <c r="B994" s="55"/>
      <c r="G994" s="61"/>
      <c r="H994" s="61"/>
      <c r="I994" s="61"/>
      <c r="J994" s="61"/>
      <c r="K994" s="61"/>
      <c r="Q994" s="55"/>
      <c r="V994" s="55"/>
      <c r="AB994" s="55"/>
      <c r="AG994" s="55"/>
      <c r="AL994" s="55"/>
    </row>
    <row r="995" spans="2:38" x14ac:dyDescent="0.25">
      <c r="B995" s="55"/>
      <c r="G995" s="61"/>
      <c r="H995" s="61"/>
      <c r="I995" s="61"/>
      <c r="J995" s="61"/>
      <c r="K995" s="61"/>
      <c r="Q995" s="55"/>
      <c r="V995" s="55"/>
      <c r="AB995" s="55"/>
      <c r="AG995" s="55"/>
      <c r="AL995" s="55"/>
    </row>
    <row r="996" spans="2:38" x14ac:dyDescent="0.25">
      <c r="B996" s="55"/>
      <c r="G996" s="61"/>
      <c r="H996" s="61"/>
      <c r="I996" s="61"/>
      <c r="J996" s="61"/>
      <c r="K996" s="61"/>
      <c r="Q996" s="55"/>
      <c r="V996" s="55"/>
      <c r="AB996" s="55"/>
      <c r="AG996" s="55"/>
      <c r="AL996" s="55"/>
    </row>
    <row r="997" spans="2:38" x14ac:dyDescent="0.25">
      <c r="B997" s="55"/>
      <c r="G997" s="61"/>
      <c r="H997" s="61"/>
      <c r="I997" s="61"/>
      <c r="J997" s="61"/>
      <c r="K997" s="61"/>
      <c r="Q997" s="55"/>
      <c r="V997" s="55"/>
      <c r="AB997" s="55"/>
      <c r="AG997" s="55"/>
      <c r="AL997" s="55"/>
    </row>
    <row r="998" spans="2:38" x14ac:dyDescent="0.25">
      <c r="B998" s="55"/>
      <c r="G998" s="61"/>
      <c r="H998" s="61"/>
      <c r="I998" s="61"/>
      <c r="J998" s="61"/>
      <c r="K998" s="61"/>
      <c r="Q998" s="55"/>
      <c r="V998" s="55"/>
      <c r="AB998" s="55"/>
      <c r="AG998" s="55"/>
      <c r="AL998" s="55"/>
    </row>
    <row r="999" spans="2:38" x14ac:dyDescent="0.25">
      <c r="B999" s="55"/>
      <c r="G999" s="61"/>
      <c r="H999" s="61"/>
      <c r="I999" s="61"/>
      <c r="J999" s="61"/>
      <c r="K999" s="61"/>
      <c r="Q999" s="55"/>
      <c r="V999" s="55"/>
      <c r="AB999" s="55"/>
      <c r="AG999" s="55"/>
      <c r="AL999" s="55"/>
    </row>
    <row r="1000" spans="2:38" x14ac:dyDescent="0.25">
      <c r="B1000" s="55"/>
      <c r="G1000" s="61"/>
      <c r="H1000" s="61"/>
      <c r="I1000" s="61"/>
      <c r="J1000" s="61"/>
      <c r="K1000" s="61"/>
      <c r="Q1000" s="55"/>
      <c r="V1000" s="55"/>
      <c r="AB1000" s="55"/>
      <c r="AG1000" s="55"/>
      <c r="AL1000" s="55"/>
    </row>
    <row r="1001" spans="2:38" x14ac:dyDescent="0.25">
      <c r="B1001" s="55"/>
      <c r="G1001" s="61"/>
      <c r="H1001" s="61"/>
      <c r="I1001" s="61"/>
      <c r="J1001" s="61"/>
      <c r="K1001" s="61"/>
      <c r="Q1001" s="55"/>
      <c r="V1001" s="55"/>
      <c r="AB1001" s="55"/>
      <c r="AG1001" s="55"/>
      <c r="AL1001" s="55"/>
    </row>
    <row r="1002" spans="2:38" x14ac:dyDescent="0.25">
      <c r="B1002" s="55"/>
      <c r="G1002" s="61"/>
      <c r="H1002" s="61"/>
      <c r="I1002" s="61"/>
      <c r="J1002" s="61"/>
      <c r="K1002" s="61"/>
      <c r="Q1002" s="55"/>
      <c r="V1002" s="55"/>
      <c r="AB1002" s="55"/>
      <c r="AG1002" s="55"/>
      <c r="AL1002" s="55"/>
    </row>
    <row r="1003" spans="2:38" x14ac:dyDescent="0.25">
      <c r="B1003" s="55"/>
      <c r="G1003" s="61"/>
      <c r="H1003" s="61"/>
      <c r="I1003" s="61"/>
      <c r="J1003" s="61"/>
      <c r="K1003" s="61"/>
      <c r="Q1003" s="55"/>
      <c r="V1003" s="55"/>
      <c r="AB1003" s="55"/>
      <c r="AG1003" s="55"/>
      <c r="AL1003" s="55"/>
    </row>
    <row r="1004" spans="2:38" x14ac:dyDescent="0.25">
      <c r="B1004" s="55"/>
      <c r="G1004" s="61"/>
      <c r="H1004" s="61"/>
      <c r="I1004" s="61"/>
      <c r="J1004" s="61"/>
      <c r="K1004" s="61"/>
      <c r="Q1004" s="55"/>
      <c r="V1004" s="55"/>
      <c r="AB1004" s="55"/>
      <c r="AG1004" s="55"/>
      <c r="AL1004" s="55"/>
    </row>
    <row r="1005" spans="2:38" x14ac:dyDescent="0.25">
      <c r="B1005" s="55"/>
      <c r="G1005" s="61"/>
      <c r="H1005" s="61"/>
      <c r="I1005" s="61"/>
      <c r="J1005" s="61"/>
      <c r="K1005" s="61"/>
      <c r="Q1005" s="55"/>
      <c r="V1005" s="55"/>
      <c r="AB1005" s="55"/>
      <c r="AG1005" s="55"/>
      <c r="AL1005" s="55"/>
    </row>
    <row r="1006" spans="2:38" x14ac:dyDescent="0.25">
      <c r="B1006" s="55"/>
      <c r="G1006" s="61"/>
      <c r="H1006" s="61"/>
      <c r="I1006" s="61"/>
      <c r="J1006" s="61"/>
      <c r="K1006" s="61"/>
      <c r="Q1006" s="55"/>
      <c r="V1006" s="55"/>
      <c r="AB1006" s="55"/>
      <c r="AG1006" s="55"/>
      <c r="AL1006" s="55"/>
    </row>
    <row r="1007" spans="2:38" x14ac:dyDescent="0.25">
      <c r="B1007" s="55"/>
      <c r="G1007" s="61"/>
      <c r="H1007" s="61"/>
      <c r="I1007" s="61"/>
      <c r="J1007" s="61"/>
      <c r="K1007" s="61"/>
      <c r="Q1007" s="55"/>
      <c r="V1007" s="55"/>
      <c r="AB1007" s="55"/>
      <c r="AG1007" s="55"/>
      <c r="AL1007" s="55"/>
    </row>
    <row r="1008" spans="2:38" x14ac:dyDescent="0.25">
      <c r="B1008" s="55"/>
      <c r="G1008" s="61"/>
      <c r="H1008" s="61"/>
      <c r="I1008" s="61"/>
      <c r="J1008" s="61"/>
      <c r="K1008" s="61"/>
      <c r="Q1008" s="55"/>
      <c r="V1008" s="55"/>
      <c r="AB1008" s="55"/>
      <c r="AG1008" s="55"/>
      <c r="AL1008" s="55"/>
    </row>
    <row r="1009" spans="2:38" x14ac:dyDescent="0.25">
      <c r="B1009" s="55"/>
      <c r="G1009" s="61"/>
      <c r="H1009" s="61"/>
      <c r="I1009" s="61"/>
      <c r="J1009" s="61"/>
      <c r="K1009" s="61"/>
      <c r="Q1009" s="55"/>
      <c r="V1009" s="55"/>
      <c r="AB1009" s="55"/>
      <c r="AG1009" s="55"/>
      <c r="AL1009" s="55"/>
    </row>
    <row r="1010" spans="2:38" x14ac:dyDescent="0.25">
      <c r="B1010" s="55"/>
      <c r="G1010" s="61"/>
      <c r="H1010" s="61"/>
      <c r="I1010" s="61"/>
      <c r="J1010" s="61"/>
      <c r="K1010" s="61"/>
      <c r="Q1010" s="55"/>
      <c r="V1010" s="55"/>
      <c r="AB1010" s="55"/>
      <c r="AG1010" s="55"/>
      <c r="AL1010" s="55"/>
    </row>
    <row r="1011" spans="2:38" x14ac:dyDescent="0.25">
      <c r="B1011" s="55"/>
      <c r="G1011" s="61"/>
      <c r="H1011" s="61"/>
      <c r="I1011" s="61"/>
      <c r="J1011" s="61"/>
      <c r="K1011" s="61"/>
      <c r="Q1011" s="55"/>
      <c r="V1011" s="55"/>
      <c r="AB1011" s="55"/>
      <c r="AG1011" s="55"/>
      <c r="AL1011" s="55"/>
    </row>
    <row r="1012" spans="2:38" x14ac:dyDescent="0.25">
      <c r="B1012" s="55"/>
      <c r="G1012" s="61"/>
      <c r="H1012" s="61"/>
      <c r="I1012" s="61"/>
      <c r="J1012" s="61"/>
      <c r="K1012" s="61"/>
      <c r="Q1012" s="55"/>
      <c r="V1012" s="55"/>
      <c r="AB1012" s="55"/>
      <c r="AG1012" s="55"/>
      <c r="AL1012" s="55"/>
    </row>
    <row r="1013" spans="2:38" x14ac:dyDescent="0.25">
      <c r="B1013" s="55"/>
      <c r="G1013" s="61"/>
      <c r="H1013" s="61"/>
      <c r="I1013" s="61"/>
      <c r="J1013" s="61"/>
      <c r="K1013" s="61"/>
      <c r="Q1013" s="55"/>
      <c r="V1013" s="55"/>
      <c r="AB1013" s="55"/>
      <c r="AG1013" s="55"/>
      <c r="AL1013" s="55"/>
    </row>
    <row r="1014" spans="2:38" x14ac:dyDescent="0.25">
      <c r="B1014" s="55"/>
      <c r="G1014" s="61"/>
      <c r="H1014" s="61"/>
      <c r="I1014" s="61"/>
      <c r="J1014" s="61"/>
      <c r="K1014" s="61"/>
      <c r="Q1014" s="55"/>
      <c r="V1014" s="55"/>
      <c r="AB1014" s="55"/>
      <c r="AG1014" s="55"/>
      <c r="AL1014" s="55"/>
    </row>
    <row r="1015" spans="2:38" x14ac:dyDescent="0.25">
      <c r="B1015" s="55"/>
      <c r="G1015" s="61"/>
      <c r="H1015" s="61"/>
      <c r="I1015" s="61"/>
      <c r="J1015" s="61"/>
      <c r="K1015" s="61"/>
      <c r="Q1015" s="55"/>
      <c r="V1015" s="55"/>
      <c r="AB1015" s="55"/>
      <c r="AG1015" s="55"/>
      <c r="AL1015" s="55"/>
    </row>
    <row r="1016" spans="2:38" x14ac:dyDescent="0.25">
      <c r="B1016" s="55"/>
      <c r="G1016" s="61"/>
      <c r="H1016" s="61"/>
      <c r="I1016" s="61"/>
      <c r="J1016" s="61"/>
      <c r="K1016" s="61"/>
      <c r="Q1016" s="55"/>
      <c r="V1016" s="55"/>
      <c r="AB1016" s="55"/>
      <c r="AG1016" s="55"/>
      <c r="AL1016" s="55"/>
    </row>
    <row r="1017" spans="2:38" x14ac:dyDescent="0.25">
      <c r="B1017" s="55"/>
      <c r="G1017" s="61"/>
      <c r="H1017" s="61"/>
      <c r="I1017" s="61"/>
      <c r="J1017" s="61"/>
      <c r="K1017" s="61"/>
      <c r="Q1017" s="55"/>
      <c r="V1017" s="55"/>
      <c r="AB1017" s="55"/>
      <c r="AG1017" s="55"/>
      <c r="AL1017" s="55"/>
    </row>
    <row r="1018" spans="2:38" x14ac:dyDescent="0.25">
      <c r="B1018" s="55"/>
      <c r="G1018" s="61"/>
      <c r="H1018" s="61"/>
      <c r="I1018" s="61"/>
      <c r="J1018" s="61"/>
      <c r="K1018" s="61"/>
      <c r="Q1018" s="55"/>
      <c r="V1018" s="55"/>
      <c r="AB1018" s="55"/>
      <c r="AG1018" s="55"/>
      <c r="AL1018" s="55"/>
    </row>
    <row r="1019" spans="2:38" x14ac:dyDescent="0.25">
      <c r="B1019" s="55"/>
      <c r="G1019" s="61"/>
      <c r="H1019" s="61"/>
      <c r="I1019" s="61"/>
      <c r="J1019" s="61"/>
      <c r="K1019" s="61"/>
      <c r="Q1019" s="55"/>
      <c r="V1019" s="55"/>
      <c r="AB1019" s="55"/>
      <c r="AG1019" s="55"/>
      <c r="AL1019" s="55"/>
    </row>
    <row r="1020" spans="2:38" x14ac:dyDescent="0.25">
      <c r="B1020" s="55"/>
      <c r="G1020" s="61"/>
      <c r="H1020" s="61"/>
      <c r="I1020" s="61"/>
      <c r="J1020" s="61"/>
      <c r="K1020" s="61"/>
      <c r="Q1020" s="55"/>
      <c r="V1020" s="55"/>
      <c r="AB1020" s="55"/>
      <c r="AG1020" s="55"/>
      <c r="AL1020" s="55"/>
    </row>
    <row r="1021" spans="2:38" x14ac:dyDescent="0.25">
      <c r="B1021" s="55"/>
      <c r="G1021" s="61"/>
      <c r="H1021" s="61"/>
      <c r="I1021" s="61"/>
      <c r="J1021" s="61"/>
      <c r="K1021" s="61"/>
      <c r="Q1021" s="55"/>
      <c r="V1021" s="55"/>
      <c r="AB1021" s="55"/>
      <c r="AG1021" s="55"/>
      <c r="AL1021" s="55"/>
    </row>
    <row r="1022" spans="2:38" x14ac:dyDescent="0.25">
      <c r="B1022" s="55"/>
      <c r="G1022" s="61"/>
      <c r="H1022" s="61"/>
      <c r="I1022" s="61"/>
      <c r="J1022" s="61"/>
      <c r="K1022" s="61"/>
      <c r="Q1022" s="55"/>
      <c r="V1022" s="55"/>
      <c r="AB1022" s="55"/>
      <c r="AG1022" s="55"/>
      <c r="AL1022" s="55"/>
    </row>
    <row r="1023" spans="2:38" x14ac:dyDescent="0.25">
      <c r="B1023" s="55"/>
      <c r="G1023" s="61"/>
      <c r="H1023" s="61"/>
      <c r="I1023" s="61"/>
      <c r="J1023" s="61"/>
      <c r="K1023" s="61"/>
      <c r="Q1023" s="55"/>
      <c r="V1023" s="55"/>
      <c r="AB1023" s="55"/>
      <c r="AG1023" s="55"/>
      <c r="AL1023" s="55"/>
    </row>
    <row r="1024" spans="2:38" x14ac:dyDescent="0.25">
      <c r="B1024" s="55"/>
      <c r="G1024" s="61"/>
      <c r="H1024" s="61"/>
      <c r="I1024" s="61"/>
      <c r="J1024" s="61"/>
      <c r="K1024" s="61"/>
      <c r="Q1024" s="55"/>
      <c r="V1024" s="55"/>
      <c r="AB1024" s="55"/>
      <c r="AG1024" s="55"/>
      <c r="AL1024" s="55"/>
    </row>
    <row r="1025" spans="2:38" x14ac:dyDescent="0.25">
      <c r="B1025" s="55"/>
      <c r="G1025" s="61"/>
      <c r="H1025" s="61"/>
      <c r="I1025" s="61"/>
      <c r="J1025" s="61"/>
      <c r="K1025" s="61"/>
      <c r="Q1025" s="55"/>
      <c r="V1025" s="55"/>
      <c r="AB1025" s="55"/>
      <c r="AG1025" s="55"/>
      <c r="AL1025" s="55"/>
    </row>
    <row r="1026" spans="2:38" x14ac:dyDescent="0.25">
      <c r="B1026" s="55"/>
      <c r="G1026" s="61"/>
      <c r="H1026" s="61"/>
      <c r="I1026" s="61"/>
      <c r="J1026" s="61"/>
      <c r="K1026" s="61"/>
      <c r="Q1026" s="55"/>
      <c r="V1026" s="55"/>
      <c r="AB1026" s="55"/>
      <c r="AG1026" s="55"/>
      <c r="AL1026" s="55"/>
    </row>
    <row r="1027" spans="2:38" x14ac:dyDescent="0.25">
      <c r="B1027" s="55"/>
      <c r="G1027" s="61"/>
      <c r="H1027" s="61"/>
      <c r="I1027" s="61"/>
      <c r="J1027" s="61"/>
      <c r="K1027" s="61"/>
      <c r="Q1027" s="55"/>
      <c r="V1027" s="55"/>
      <c r="AB1027" s="55"/>
      <c r="AG1027" s="55"/>
      <c r="AL1027" s="55"/>
    </row>
    <row r="1028" spans="2:38" x14ac:dyDescent="0.25">
      <c r="B1028" s="55"/>
      <c r="G1028" s="61"/>
      <c r="H1028" s="61"/>
      <c r="I1028" s="61"/>
      <c r="J1028" s="61"/>
      <c r="K1028" s="61"/>
      <c r="Q1028" s="55"/>
      <c r="V1028" s="55"/>
      <c r="AB1028" s="55"/>
      <c r="AG1028" s="55"/>
      <c r="AL1028" s="55"/>
    </row>
    <row r="1029" spans="2:38" x14ac:dyDescent="0.25">
      <c r="B1029" s="55"/>
      <c r="G1029" s="61"/>
      <c r="H1029" s="61"/>
      <c r="I1029" s="61"/>
      <c r="J1029" s="61"/>
      <c r="K1029" s="61"/>
      <c r="Q1029" s="55"/>
      <c r="V1029" s="55"/>
      <c r="AB1029" s="55"/>
      <c r="AG1029" s="55"/>
      <c r="AL1029" s="55"/>
    </row>
    <row r="1030" spans="2:38" x14ac:dyDescent="0.25">
      <c r="B1030" s="55"/>
      <c r="G1030" s="61"/>
      <c r="H1030" s="61"/>
      <c r="I1030" s="61"/>
      <c r="J1030" s="61"/>
      <c r="K1030" s="61"/>
      <c r="Q1030" s="55"/>
      <c r="V1030" s="55"/>
      <c r="AB1030" s="55"/>
      <c r="AG1030" s="55"/>
      <c r="AL1030" s="55"/>
    </row>
    <row r="1031" spans="2:38" x14ac:dyDescent="0.25">
      <c r="B1031" s="55"/>
      <c r="G1031" s="61"/>
      <c r="H1031" s="61"/>
      <c r="I1031" s="61"/>
      <c r="J1031" s="61"/>
      <c r="K1031" s="61"/>
      <c r="Q1031" s="55"/>
      <c r="V1031" s="55"/>
      <c r="AB1031" s="55"/>
      <c r="AG1031" s="55"/>
      <c r="AL1031" s="55"/>
    </row>
    <row r="1032" spans="2:38" x14ac:dyDescent="0.25">
      <c r="B1032" s="55"/>
      <c r="G1032" s="61"/>
      <c r="H1032" s="61"/>
      <c r="I1032" s="61"/>
      <c r="J1032" s="61"/>
      <c r="K1032" s="61"/>
      <c r="Q1032" s="55"/>
      <c r="V1032" s="55"/>
      <c r="AB1032" s="55"/>
      <c r="AG1032" s="55"/>
      <c r="AL1032" s="55"/>
    </row>
    <row r="1033" spans="2:38" x14ac:dyDescent="0.25">
      <c r="B1033" s="55"/>
      <c r="G1033" s="61"/>
      <c r="H1033" s="61"/>
      <c r="I1033" s="61"/>
      <c r="J1033" s="61"/>
      <c r="K1033" s="61"/>
      <c r="Q1033" s="55"/>
      <c r="V1033" s="55"/>
      <c r="AB1033" s="55"/>
      <c r="AG1033" s="55"/>
      <c r="AL1033" s="55"/>
    </row>
    <row r="1034" spans="2:38" x14ac:dyDescent="0.25">
      <c r="B1034" s="55"/>
      <c r="G1034" s="61"/>
      <c r="H1034" s="61"/>
      <c r="I1034" s="61"/>
      <c r="J1034" s="61"/>
      <c r="K1034" s="61"/>
      <c r="Q1034" s="55"/>
      <c r="V1034" s="55"/>
      <c r="AB1034" s="55"/>
      <c r="AG1034" s="55"/>
      <c r="AL1034" s="55"/>
    </row>
    <row r="1035" spans="2:38" x14ac:dyDescent="0.25">
      <c r="B1035" s="55"/>
      <c r="G1035" s="61"/>
      <c r="H1035" s="61"/>
      <c r="I1035" s="61"/>
      <c r="J1035" s="61"/>
      <c r="K1035" s="61"/>
      <c r="Q1035" s="55"/>
      <c r="V1035" s="55"/>
      <c r="AB1035" s="55"/>
      <c r="AG1035" s="55"/>
      <c r="AL1035" s="55"/>
    </row>
    <row r="1036" spans="2:38" x14ac:dyDescent="0.25">
      <c r="B1036" s="55"/>
      <c r="G1036" s="61"/>
      <c r="H1036" s="61"/>
      <c r="I1036" s="61"/>
      <c r="J1036" s="61"/>
      <c r="K1036" s="61"/>
      <c r="Q1036" s="55"/>
      <c r="V1036" s="55"/>
      <c r="AB1036" s="55"/>
      <c r="AG1036" s="55"/>
      <c r="AL1036" s="55"/>
    </row>
    <row r="1037" spans="2:38" x14ac:dyDescent="0.25">
      <c r="B1037" s="55"/>
      <c r="G1037" s="61"/>
      <c r="H1037" s="61"/>
      <c r="I1037" s="61"/>
      <c r="J1037" s="61"/>
      <c r="K1037" s="61"/>
      <c r="Q1037" s="55"/>
      <c r="V1037" s="55"/>
      <c r="AB1037" s="55"/>
      <c r="AG1037" s="55"/>
      <c r="AL1037" s="55"/>
    </row>
    <row r="1038" spans="2:38" x14ac:dyDescent="0.25">
      <c r="B1038" s="55"/>
      <c r="G1038" s="61"/>
      <c r="H1038" s="61"/>
      <c r="I1038" s="61"/>
      <c r="J1038" s="61"/>
      <c r="K1038" s="61"/>
      <c r="Q1038" s="55"/>
      <c r="V1038" s="55"/>
      <c r="AB1038" s="55"/>
      <c r="AG1038" s="55"/>
      <c r="AL1038" s="55"/>
    </row>
    <row r="1039" spans="2:38" x14ac:dyDescent="0.25">
      <c r="B1039" s="55"/>
      <c r="G1039" s="61"/>
      <c r="H1039" s="61"/>
      <c r="I1039" s="61"/>
      <c r="J1039" s="61"/>
      <c r="K1039" s="61"/>
      <c r="Q1039" s="55"/>
      <c r="V1039" s="55"/>
      <c r="AB1039" s="55"/>
      <c r="AG1039" s="55"/>
      <c r="AL1039" s="55"/>
    </row>
    <row r="1040" spans="2:38" x14ac:dyDescent="0.25">
      <c r="B1040" s="55"/>
      <c r="G1040" s="61"/>
      <c r="H1040" s="61"/>
      <c r="I1040" s="61"/>
      <c r="J1040" s="61"/>
      <c r="K1040" s="61"/>
      <c r="Q1040" s="55"/>
      <c r="V1040" s="55"/>
      <c r="AB1040" s="55"/>
      <c r="AG1040" s="55"/>
      <c r="AL1040" s="55"/>
    </row>
    <row r="1041" spans="2:38" x14ac:dyDescent="0.25">
      <c r="B1041" s="55"/>
      <c r="G1041" s="61"/>
      <c r="H1041" s="61"/>
      <c r="I1041" s="61"/>
      <c r="J1041" s="61"/>
      <c r="K1041" s="61"/>
      <c r="Q1041" s="55"/>
      <c r="V1041" s="55"/>
      <c r="AB1041" s="55"/>
      <c r="AG1041" s="55"/>
      <c r="AL1041" s="55"/>
    </row>
    <row r="1042" spans="2:38" x14ac:dyDescent="0.25">
      <c r="B1042" s="55"/>
      <c r="G1042" s="61"/>
      <c r="H1042" s="61"/>
      <c r="I1042" s="61"/>
      <c r="J1042" s="61"/>
      <c r="K1042" s="61"/>
      <c r="Q1042" s="55"/>
      <c r="V1042" s="55"/>
      <c r="AB1042" s="55"/>
      <c r="AG1042" s="55"/>
      <c r="AL1042" s="55"/>
    </row>
    <row r="1043" spans="2:38" x14ac:dyDescent="0.25">
      <c r="B1043" s="55"/>
      <c r="G1043" s="61"/>
      <c r="H1043" s="61"/>
      <c r="I1043" s="61"/>
      <c r="J1043" s="61"/>
      <c r="K1043" s="61"/>
      <c r="Q1043" s="55"/>
      <c r="V1043" s="55"/>
      <c r="AB1043" s="55"/>
      <c r="AG1043" s="55"/>
      <c r="AL1043" s="55"/>
    </row>
    <row r="1044" spans="2:38" x14ac:dyDescent="0.25">
      <c r="B1044" s="55"/>
      <c r="G1044" s="61"/>
      <c r="H1044" s="61"/>
      <c r="I1044" s="61"/>
      <c r="J1044" s="61"/>
      <c r="K1044" s="61"/>
      <c r="Q1044" s="55"/>
      <c r="V1044" s="55"/>
      <c r="AB1044" s="55"/>
      <c r="AG1044" s="55"/>
      <c r="AL1044" s="55"/>
    </row>
    <row r="1045" spans="2:38" x14ac:dyDescent="0.25">
      <c r="B1045" s="55"/>
      <c r="G1045" s="61"/>
      <c r="H1045" s="61"/>
      <c r="I1045" s="61"/>
      <c r="J1045" s="61"/>
      <c r="K1045" s="61"/>
      <c r="Q1045" s="55"/>
      <c r="V1045" s="55"/>
      <c r="AB1045" s="55"/>
      <c r="AG1045" s="55"/>
      <c r="AL1045" s="55"/>
    </row>
    <row r="1046" spans="2:38" x14ac:dyDescent="0.25">
      <c r="B1046" s="55"/>
      <c r="G1046" s="61"/>
      <c r="H1046" s="61"/>
      <c r="I1046" s="61"/>
      <c r="J1046" s="61"/>
      <c r="K1046" s="61"/>
      <c r="Q1046" s="55"/>
      <c r="V1046" s="55"/>
      <c r="AB1046" s="55"/>
      <c r="AG1046" s="55"/>
      <c r="AL1046" s="55"/>
    </row>
    <row r="1047" spans="2:38" x14ac:dyDescent="0.25">
      <c r="B1047" s="55"/>
      <c r="G1047" s="61"/>
      <c r="H1047" s="61"/>
      <c r="I1047" s="61"/>
      <c r="J1047" s="61"/>
      <c r="K1047" s="61"/>
      <c r="Q1047" s="55"/>
      <c r="V1047" s="55"/>
      <c r="AB1047" s="55"/>
      <c r="AG1047" s="55"/>
      <c r="AL1047" s="55"/>
    </row>
    <row r="1048" spans="2:38" x14ac:dyDescent="0.25">
      <c r="B1048" s="55"/>
      <c r="G1048" s="61"/>
      <c r="H1048" s="61"/>
      <c r="I1048" s="61"/>
      <c r="J1048" s="61"/>
      <c r="K1048" s="61"/>
      <c r="Q1048" s="55"/>
      <c r="V1048" s="55"/>
      <c r="AB1048" s="55"/>
      <c r="AG1048" s="55"/>
      <c r="AL1048" s="55"/>
    </row>
    <row r="1049" spans="2:38" x14ac:dyDescent="0.25">
      <c r="B1049" s="55"/>
      <c r="G1049" s="61"/>
      <c r="H1049" s="61"/>
      <c r="I1049" s="61"/>
      <c r="J1049" s="61"/>
      <c r="K1049" s="61"/>
      <c r="Q1049" s="55"/>
      <c r="V1049" s="55"/>
      <c r="AB1049" s="55"/>
      <c r="AG1049" s="55"/>
      <c r="AL1049" s="55"/>
    </row>
    <row r="1050" spans="2:38" x14ac:dyDescent="0.25">
      <c r="B1050" s="55"/>
      <c r="G1050" s="61"/>
      <c r="H1050" s="61"/>
      <c r="I1050" s="61"/>
      <c r="J1050" s="61"/>
      <c r="K1050" s="61"/>
      <c r="Q1050" s="55"/>
      <c r="V1050" s="55"/>
      <c r="AB1050" s="55"/>
      <c r="AG1050" s="55"/>
      <c r="AL1050" s="55"/>
    </row>
    <row r="1051" spans="2:38" x14ac:dyDescent="0.25">
      <c r="B1051" s="55"/>
      <c r="G1051" s="61"/>
      <c r="H1051" s="61"/>
      <c r="I1051" s="61"/>
      <c r="J1051" s="61"/>
      <c r="K1051" s="61"/>
      <c r="Q1051" s="55"/>
      <c r="V1051" s="55"/>
      <c r="AB1051" s="55"/>
      <c r="AG1051" s="55"/>
      <c r="AL1051" s="55"/>
    </row>
    <row r="1052" spans="2:38" x14ac:dyDescent="0.25">
      <c r="B1052" s="55"/>
      <c r="G1052" s="61"/>
      <c r="H1052" s="61"/>
      <c r="I1052" s="61"/>
      <c r="J1052" s="61"/>
      <c r="K1052" s="61"/>
      <c r="Q1052" s="55"/>
      <c r="V1052" s="55"/>
      <c r="AB1052" s="55"/>
      <c r="AG1052" s="55"/>
      <c r="AL1052" s="55"/>
    </row>
    <row r="1053" spans="2:38" x14ac:dyDescent="0.25">
      <c r="B1053" s="55"/>
      <c r="G1053" s="61"/>
      <c r="H1053" s="61"/>
      <c r="I1053" s="61"/>
      <c r="J1053" s="61"/>
      <c r="K1053" s="61"/>
      <c r="Q1053" s="55"/>
      <c r="V1053" s="55"/>
      <c r="AB1053" s="55"/>
      <c r="AG1053" s="55"/>
      <c r="AL1053" s="55"/>
    </row>
    <row r="1054" spans="2:38" x14ac:dyDescent="0.25">
      <c r="B1054" s="55"/>
      <c r="G1054" s="61"/>
      <c r="H1054" s="61"/>
      <c r="I1054" s="61"/>
      <c r="J1054" s="61"/>
      <c r="K1054" s="61"/>
      <c r="Q1054" s="55"/>
      <c r="V1054" s="55"/>
      <c r="AB1054" s="55"/>
      <c r="AG1054" s="55"/>
      <c r="AL1054" s="55"/>
    </row>
    <row r="1055" spans="2:38" x14ac:dyDescent="0.25">
      <c r="B1055" s="55"/>
      <c r="G1055" s="61"/>
      <c r="H1055" s="61"/>
      <c r="I1055" s="61"/>
      <c r="J1055" s="61"/>
      <c r="K1055" s="61"/>
      <c r="Q1055" s="55"/>
      <c r="V1055" s="55"/>
      <c r="AB1055" s="55"/>
      <c r="AG1055" s="55"/>
      <c r="AL1055" s="55"/>
    </row>
    <row r="1056" spans="2:38" x14ac:dyDescent="0.25">
      <c r="B1056" s="55"/>
      <c r="G1056" s="61"/>
      <c r="H1056" s="61"/>
      <c r="I1056" s="61"/>
      <c r="J1056" s="61"/>
      <c r="K1056" s="61"/>
      <c r="Q1056" s="55"/>
      <c r="V1056" s="55"/>
      <c r="AB1056" s="55"/>
      <c r="AG1056" s="55"/>
      <c r="AL1056" s="55"/>
    </row>
    <row r="1057" spans="2:38" x14ac:dyDescent="0.25">
      <c r="B1057" s="55"/>
      <c r="G1057" s="61"/>
      <c r="H1057" s="61"/>
      <c r="I1057" s="61"/>
      <c r="J1057" s="61"/>
      <c r="K1057" s="61"/>
      <c r="Q1057" s="55"/>
      <c r="V1057" s="55"/>
      <c r="AB1057" s="55"/>
      <c r="AG1057" s="55"/>
      <c r="AL1057" s="55"/>
    </row>
    <row r="1058" spans="2:38" x14ac:dyDescent="0.25">
      <c r="B1058" s="55"/>
      <c r="G1058" s="61"/>
      <c r="H1058" s="61"/>
      <c r="I1058" s="61"/>
      <c r="J1058" s="61"/>
      <c r="K1058" s="61"/>
      <c r="Q1058" s="55"/>
      <c r="V1058" s="55"/>
      <c r="AB1058" s="55"/>
      <c r="AG1058" s="55"/>
      <c r="AL1058" s="55"/>
    </row>
    <row r="1059" spans="2:38" x14ac:dyDescent="0.25">
      <c r="B1059" s="55"/>
      <c r="G1059" s="61"/>
      <c r="H1059" s="61"/>
      <c r="I1059" s="61"/>
      <c r="J1059" s="61"/>
      <c r="K1059" s="61"/>
      <c r="Q1059" s="55"/>
      <c r="V1059" s="55"/>
      <c r="AB1059" s="55"/>
      <c r="AG1059" s="55"/>
      <c r="AL1059" s="55"/>
    </row>
    <row r="1060" spans="2:38" x14ac:dyDescent="0.25">
      <c r="B1060" s="55"/>
      <c r="G1060" s="61"/>
      <c r="H1060" s="61"/>
      <c r="I1060" s="61"/>
      <c r="J1060" s="61"/>
      <c r="K1060" s="61"/>
      <c r="Q1060" s="55"/>
      <c r="V1060" s="55"/>
      <c r="AB1060" s="55"/>
      <c r="AG1060" s="55"/>
      <c r="AL1060" s="55"/>
    </row>
    <row r="1061" spans="2:38" x14ac:dyDescent="0.25">
      <c r="B1061" s="55"/>
      <c r="G1061" s="61"/>
      <c r="H1061" s="61"/>
      <c r="I1061" s="61"/>
      <c r="J1061" s="61"/>
      <c r="K1061" s="61"/>
      <c r="Q1061" s="55"/>
      <c r="V1061" s="55"/>
      <c r="AB1061" s="55"/>
      <c r="AG1061" s="55"/>
      <c r="AL1061" s="55"/>
    </row>
    <row r="1062" spans="2:38" x14ac:dyDescent="0.25">
      <c r="B1062" s="55"/>
      <c r="G1062" s="61"/>
      <c r="H1062" s="61"/>
      <c r="I1062" s="61"/>
      <c r="J1062" s="61"/>
      <c r="K1062" s="61"/>
      <c r="Q1062" s="55"/>
      <c r="V1062" s="55"/>
      <c r="AB1062" s="55"/>
      <c r="AG1062" s="55"/>
      <c r="AL1062" s="55"/>
    </row>
    <row r="1063" spans="2:38" x14ac:dyDescent="0.25">
      <c r="B1063" s="55"/>
      <c r="G1063" s="61"/>
      <c r="H1063" s="61"/>
      <c r="I1063" s="61"/>
      <c r="J1063" s="61"/>
      <c r="K1063" s="61"/>
      <c r="Q1063" s="55"/>
      <c r="V1063" s="55"/>
      <c r="AB1063" s="55"/>
      <c r="AG1063" s="55"/>
      <c r="AL1063" s="55"/>
    </row>
    <row r="1064" spans="2:38" x14ac:dyDescent="0.25">
      <c r="B1064" s="55"/>
      <c r="G1064" s="61"/>
      <c r="H1064" s="61"/>
      <c r="I1064" s="61"/>
      <c r="J1064" s="61"/>
      <c r="K1064" s="61"/>
      <c r="Q1064" s="55"/>
      <c r="V1064" s="55"/>
      <c r="AB1064" s="55"/>
      <c r="AG1064" s="55"/>
      <c r="AL1064" s="55"/>
    </row>
    <row r="1065" spans="2:38" x14ac:dyDescent="0.25">
      <c r="B1065" s="55"/>
      <c r="G1065" s="61"/>
      <c r="H1065" s="61"/>
      <c r="I1065" s="61"/>
      <c r="J1065" s="61"/>
      <c r="K1065" s="61"/>
      <c r="Q1065" s="55"/>
      <c r="V1065" s="55"/>
      <c r="AB1065" s="55"/>
      <c r="AG1065" s="55"/>
      <c r="AL1065" s="55"/>
    </row>
    <row r="1066" spans="2:38" x14ac:dyDescent="0.25">
      <c r="B1066" s="55"/>
      <c r="G1066" s="61"/>
      <c r="H1066" s="61"/>
      <c r="I1066" s="61"/>
      <c r="J1066" s="61"/>
      <c r="K1066" s="61"/>
      <c r="Q1066" s="55"/>
      <c r="V1066" s="55"/>
      <c r="AB1066" s="55"/>
      <c r="AG1066" s="55"/>
      <c r="AL1066" s="55"/>
    </row>
    <row r="1067" spans="2:38" x14ac:dyDescent="0.25">
      <c r="B1067" s="55"/>
      <c r="G1067" s="61"/>
      <c r="H1067" s="61"/>
      <c r="I1067" s="61"/>
      <c r="J1067" s="61"/>
      <c r="K1067" s="61"/>
      <c r="Q1067" s="55"/>
      <c r="V1067" s="55"/>
      <c r="AB1067" s="55"/>
      <c r="AG1067" s="55"/>
      <c r="AL1067" s="55"/>
    </row>
    <row r="1068" spans="2:38" x14ac:dyDescent="0.25">
      <c r="B1068" s="55"/>
      <c r="G1068" s="61"/>
      <c r="H1068" s="61"/>
      <c r="I1068" s="61"/>
      <c r="J1068" s="61"/>
      <c r="K1068" s="61"/>
      <c r="Q1068" s="55"/>
      <c r="V1068" s="55"/>
      <c r="AB1068" s="55"/>
      <c r="AG1068" s="55"/>
      <c r="AL1068" s="55"/>
    </row>
    <row r="1069" spans="2:38" x14ac:dyDescent="0.25">
      <c r="B1069" s="55"/>
      <c r="G1069" s="61"/>
      <c r="H1069" s="61"/>
      <c r="I1069" s="61"/>
      <c r="J1069" s="61"/>
      <c r="K1069" s="61"/>
      <c r="Q1069" s="55"/>
      <c r="V1069" s="55"/>
      <c r="AB1069" s="55"/>
      <c r="AG1069" s="55"/>
      <c r="AL1069" s="55"/>
    </row>
    <row r="1070" spans="2:38" x14ac:dyDescent="0.25">
      <c r="B1070" s="55"/>
      <c r="G1070" s="61"/>
      <c r="H1070" s="61"/>
      <c r="I1070" s="61"/>
      <c r="J1070" s="61"/>
      <c r="K1070" s="61"/>
      <c r="Q1070" s="55"/>
      <c r="V1070" s="55"/>
      <c r="AB1070" s="55"/>
      <c r="AG1070" s="55"/>
      <c r="AL1070" s="55"/>
    </row>
    <row r="1071" spans="2:38" x14ac:dyDescent="0.25">
      <c r="B1071" s="55"/>
      <c r="G1071" s="61"/>
      <c r="H1071" s="61"/>
      <c r="I1071" s="61"/>
      <c r="J1071" s="61"/>
      <c r="K1071" s="61"/>
      <c r="Q1071" s="55"/>
      <c r="V1071" s="55"/>
      <c r="AB1071" s="55"/>
      <c r="AG1071" s="55"/>
      <c r="AL1071" s="55"/>
    </row>
    <row r="1072" spans="2:38" x14ac:dyDescent="0.25">
      <c r="B1072" s="55"/>
      <c r="G1072" s="61"/>
      <c r="H1072" s="61"/>
      <c r="I1072" s="61"/>
      <c r="J1072" s="61"/>
      <c r="K1072" s="61"/>
      <c r="Q1072" s="55"/>
      <c r="V1072" s="55"/>
      <c r="AB1072" s="55"/>
      <c r="AG1072" s="55"/>
      <c r="AL1072" s="55"/>
    </row>
    <row r="1073" spans="2:38" x14ac:dyDescent="0.25">
      <c r="B1073" s="55"/>
      <c r="G1073" s="61"/>
      <c r="H1073" s="61"/>
      <c r="I1073" s="61"/>
      <c r="J1073" s="61"/>
      <c r="K1073" s="61"/>
      <c r="Q1073" s="55"/>
      <c r="V1073" s="55"/>
      <c r="AB1073" s="55"/>
      <c r="AG1073" s="55"/>
      <c r="AL1073" s="55"/>
    </row>
    <row r="1074" spans="2:38" x14ac:dyDescent="0.25">
      <c r="B1074" s="55"/>
      <c r="G1074" s="61"/>
      <c r="H1074" s="61"/>
      <c r="I1074" s="61"/>
      <c r="J1074" s="61"/>
      <c r="K1074" s="61"/>
      <c r="Q1074" s="55"/>
      <c r="V1074" s="55"/>
      <c r="AB1074" s="55"/>
      <c r="AG1074" s="55"/>
      <c r="AL1074" s="55"/>
    </row>
    <row r="1075" spans="2:38" x14ac:dyDescent="0.25">
      <c r="B1075" s="55"/>
      <c r="G1075" s="61"/>
      <c r="H1075" s="61"/>
      <c r="I1075" s="61"/>
      <c r="J1075" s="61"/>
      <c r="K1075" s="61"/>
      <c r="Q1075" s="55"/>
      <c r="V1075" s="55"/>
      <c r="AB1075" s="55"/>
      <c r="AG1075" s="55"/>
      <c r="AL1075" s="55"/>
    </row>
    <row r="1076" spans="2:38" x14ac:dyDescent="0.25">
      <c r="B1076" s="55"/>
      <c r="G1076" s="61"/>
      <c r="H1076" s="61"/>
      <c r="I1076" s="61"/>
      <c r="J1076" s="61"/>
      <c r="K1076" s="61"/>
      <c r="Q1076" s="55"/>
      <c r="V1076" s="55"/>
      <c r="AB1076" s="55"/>
      <c r="AG1076" s="55"/>
      <c r="AL1076" s="55"/>
    </row>
    <row r="1077" spans="2:38" x14ac:dyDescent="0.25">
      <c r="B1077" s="55"/>
      <c r="G1077" s="61"/>
      <c r="H1077" s="61"/>
      <c r="I1077" s="61"/>
      <c r="J1077" s="61"/>
      <c r="K1077" s="61"/>
      <c r="Q1077" s="55"/>
      <c r="V1077" s="55"/>
      <c r="AB1077" s="55"/>
      <c r="AG1077" s="55"/>
      <c r="AL1077" s="55"/>
    </row>
    <row r="1078" spans="2:38" x14ac:dyDescent="0.25">
      <c r="B1078" s="55"/>
      <c r="G1078" s="61"/>
      <c r="H1078" s="61"/>
      <c r="I1078" s="61"/>
      <c r="J1078" s="61"/>
      <c r="K1078" s="61"/>
      <c r="Q1078" s="55"/>
      <c r="V1078" s="55"/>
      <c r="AB1078" s="55"/>
      <c r="AG1078" s="55"/>
      <c r="AL1078" s="55"/>
    </row>
    <row r="1079" spans="2:38" x14ac:dyDescent="0.25">
      <c r="B1079" s="55"/>
      <c r="G1079" s="61"/>
      <c r="H1079" s="61"/>
      <c r="I1079" s="61"/>
      <c r="J1079" s="61"/>
      <c r="K1079" s="61"/>
      <c r="Q1079" s="55"/>
      <c r="V1079" s="55"/>
      <c r="AB1079" s="55"/>
      <c r="AG1079" s="55"/>
      <c r="AL1079" s="55"/>
    </row>
    <row r="1080" spans="2:38" x14ac:dyDescent="0.25">
      <c r="B1080" s="55"/>
      <c r="G1080" s="61"/>
      <c r="H1080" s="61"/>
      <c r="I1080" s="61"/>
      <c r="J1080" s="61"/>
      <c r="K1080" s="61"/>
      <c r="Q1080" s="55"/>
      <c r="V1080" s="55"/>
      <c r="AB1080" s="55"/>
      <c r="AG1080" s="55"/>
      <c r="AL1080" s="55"/>
    </row>
    <row r="1081" spans="2:38" x14ac:dyDescent="0.25">
      <c r="B1081" s="55"/>
      <c r="G1081" s="61"/>
      <c r="H1081" s="61"/>
      <c r="I1081" s="61"/>
      <c r="J1081" s="61"/>
      <c r="K1081" s="61"/>
      <c r="Q1081" s="55"/>
      <c r="V1081" s="55"/>
      <c r="AB1081" s="55"/>
      <c r="AG1081" s="55"/>
      <c r="AL1081" s="55"/>
    </row>
    <row r="1082" spans="2:38" x14ac:dyDescent="0.25">
      <c r="B1082" s="55"/>
      <c r="G1082" s="61"/>
      <c r="H1082" s="61"/>
      <c r="I1082" s="61"/>
      <c r="J1082" s="61"/>
      <c r="K1082" s="61"/>
      <c r="Q1082" s="55"/>
      <c r="V1082" s="55"/>
      <c r="AB1082" s="55"/>
      <c r="AG1082" s="55"/>
      <c r="AL1082" s="55"/>
    </row>
    <row r="1083" spans="2:38" x14ac:dyDescent="0.25">
      <c r="B1083" s="55"/>
      <c r="G1083" s="61"/>
      <c r="H1083" s="61"/>
      <c r="I1083" s="61"/>
      <c r="J1083" s="61"/>
      <c r="K1083" s="61"/>
      <c r="Q1083" s="55"/>
      <c r="V1083" s="55"/>
      <c r="AB1083" s="55"/>
      <c r="AG1083" s="55"/>
      <c r="AL1083" s="55"/>
    </row>
    <row r="1084" spans="2:38" x14ac:dyDescent="0.25">
      <c r="B1084" s="55"/>
      <c r="G1084" s="61"/>
      <c r="H1084" s="61"/>
      <c r="I1084" s="61"/>
      <c r="J1084" s="61"/>
      <c r="K1084" s="61"/>
      <c r="Q1084" s="55"/>
      <c r="V1084" s="55"/>
      <c r="AB1084" s="55"/>
      <c r="AG1084" s="55"/>
      <c r="AL1084" s="55"/>
    </row>
    <row r="1085" spans="2:38" x14ac:dyDescent="0.25">
      <c r="B1085" s="55"/>
      <c r="G1085" s="61"/>
      <c r="H1085" s="61"/>
      <c r="I1085" s="61"/>
      <c r="J1085" s="61"/>
      <c r="K1085" s="61"/>
      <c r="Q1085" s="55"/>
      <c r="V1085" s="55"/>
      <c r="AB1085" s="55"/>
      <c r="AG1085" s="55"/>
      <c r="AL1085" s="55"/>
    </row>
    <row r="1086" spans="2:38" x14ac:dyDescent="0.25">
      <c r="B1086" s="55"/>
      <c r="G1086" s="61"/>
      <c r="H1086" s="61"/>
      <c r="I1086" s="61"/>
      <c r="J1086" s="61"/>
      <c r="K1086" s="61"/>
      <c r="Q1086" s="55"/>
      <c r="V1086" s="55"/>
      <c r="AB1086" s="55"/>
      <c r="AG1086" s="55"/>
      <c r="AL1086" s="55"/>
    </row>
    <row r="1087" spans="2:38" x14ac:dyDescent="0.25">
      <c r="B1087" s="55"/>
      <c r="G1087" s="61"/>
      <c r="H1087" s="61"/>
      <c r="I1087" s="61"/>
      <c r="J1087" s="61"/>
      <c r="K1087" s="61"/>
      <c r="Q1087" s="55"/>
      <c r="V1087" s="55"/>
      <c r="AB1087" s="55"/>
      <c r="AG1087" s="55"/>
      <c r="AL1087" s="55"/>
    </row>
    <row r="1088" spans="2:38" x14ac:dyDescent="0.25">
      <c r="B1088" s="55"/>
      <c r="G1088" s="61"/>
      <c r="H1088" s="61"/>
      <c r="I1088" s="61"/>
      <c r="J1088" s="61"/>
      <c r="K1088" s="61"/>
      <c r="Q1088" s="55"/>
      <c r="V1088" s="55"/>
      <c r="AB1088" s="55"/>
      <c r="AG1088" s="55"/>
      <c r="AL1088" s="55"/>
    </row>
    <row r="1089" spans="2:38" x14ac:dyDescent="0.25">
      <c r="B1089" s="55"/>
      <c r="G1089" s="61"/>
      <c r="H1089" s="61"/>
      <c r="I1089" s="61"/>
      <c r="J1089" s="61"/>
      <c r="K1089" s="61"/>
      <c r="Q1089" s="55"/>
      <c r="V1089" s="55"/>
      <c r="AB1089" s="55"/>
      <c r="AG1089" s="55"/>
      <c r="AL1089" s="55"/>
    </row>
    <row r="1090" spans="2:38" x14ac:dyDescent="0.25">
      <c r="B1090" s="55"/>
      <c r="G1090" s="61"/>
      <c r="H1090" s="61"/>
      <c r="I1090" s="61"/>
      <c r="J1090" s="61"/>
      <c r="K1090" s="61"/>
      <c r="Q1090" s="55"/>
      <c r="V1090" s="55"/>
      <c r="AB1090" s="55"/>
      <c r="AG1090" s="55"/>
      <c r="AL1090" s="55"/>
    </row>
    <row r="1091" spans="2:38" x14ac:dyDescent="0.25">
      <c r="B1091" s="55"/>
      <c r="G1091" s="61"/>
      <c r="H1091" s="61"/>
      <c r="I1091" s="61"/>
      <c r="J1091" s="61"/>
      <c r="K1091" s="61"/>
      <c r="Q1091" s="55"/>
      <c r="V1091" s="55"/>
      <c r="AB1091" s="55"/>
      <c r="AG1091" s="55"/>
      <c r="AL1091" s="55"/>
    </row>
    <row r="1092" spans="2:38" x14ac:dyDescent="0.25">
      <c r="B1092" s="55"/>
      <c r="G1092" s="61"/>
      <c r="H1092" s="61"/>
      <c r="I1092" s="61"/>
      <c r="J1092" s="61"/>
      <c r="K1092" s="61"/>
      <c r="Q1092" s="55"/>
      <c r="V1092" s="55"/>
      <c r="AB1092" s="55"/>
      <c r="AG1092" s="55"/>
      <c r="AL1092" s="55"/>
    </row>
    <row r="1093" spans="2:38" x14ac:dyDescent="0.25">
      <c r="B1093" s="55"/>
      <c r="G1093" s="61"/>
      <c r="H1093" s="61"/>
      <c r="I1093" s="61"/>
      <c r="J1093" s="61"/>
      <c r="K1093" s="61"/>
      <c r="Q1093" s="55"/>
      <c r="V1093" s="55"/>
      <c r="AB1093" s="55"/>
      <c r="AG1093" s="55"/>
      <c r="AL1093" s="55"/>
    </row>
    <row r="1094" spans="2:38" x14ac:dyDescent="0.25">
      <c r="B1094" s="55"/>
      <c r="G1094" s="61"/>
      <c r="H1094" s="61"/>
      <c r="I1094" s="61"/>
      <c r="J1094" s="61"/>
      <c r="K1094" s="61"/>
      <c r="Q1094" s="55"/>
      <c r="V1094" s="55"/>
      <c r="AB1094" s="55"/>
      <c r="AG1094" s="55"/>
      <c r="AL1094" s="55"/>
    </row>
    <row r="1095" spans="2:38" x14ac:dyDescent="0.25">
      <c r="B1095" s="55"/>
      <c r="G1095" s="61"/>
      <c r="H1095" s="61"/>
      <c r="I1095" s="61"/>
      <c r="J1095" s="61"/>
      <c r="K1095" s="61"/>
      <c r="Q1095" s="55"/>
      <c r="V1095" s="55"/>
      <c r="AB1095" s="55"/>
      <c r="AG1095" s="55"/>
      <c r="AL1095" s="55"/>
    </row>
    <row r="1096" spans="2:38" x14ac:dyDescent="0.25">
      <c r="B1096" s="55"/>
      <c r="G1096" s="61"/>
      <c r="H1096" s="61"/>
      <c r="I1096" s="61"/>
      <c r="J1096" s="61"/>
      <c r="K1096" s="61"/>
      <c r="Q1096" s="55"/>
      <c r="V1096" s="55"/>
      <c r="AB1096" s="55"/>
      <c r="AG1096" s="55"/>
      <c r="AL1096" s="55"/>
    </row>
    <row r="1097" spans="2:38" x14ac:dyDescent="0.25">
      <c r="B1097" s="55"/>
      <c r="G1097" s="61"/>
      <c r="H1097" s="61"/>
      <c r="I1097" s="61"/>
      <c r="J1097" s="61"/>
      <c r="K1097" s="61"/>
      <c r="Q1097" s="55"/>
      <c r="V1097" s="55"/>
      <c r="AB1097" s="55"/>
      <c r="AG1097" s="55"/>
      <c r="AL1097" s="55"/>
    </row>
    <row r="1098" spans="2:38" x14ac:dyDescent="0.25">
      <c r="B1098" s="55"/>
      <c r="G1098" s="61"/>
      <c r="H1098" s="61"/>
      <c r="I1098" s="61"/>
      <c r="J1098" s="61"/>
      <c r="K1098" s="61"/>
      <c r="Q1098" s="55"/>
      <c r="V1098" s="55"/>
      <c r="AB1098" s="55"/>
      <c r="AG1098" s="55"/>
      <c r="AL1098" s="55"/>
    </row>
    <row r="1099" spans="2:38" x14ac:dyDescent="0.25">
      <c r="B1099" s="55"/>
      <c r="G1099" s="61"/>
      <c r="H1099" s="61"/>
      <c r="I1099" s="61"/>
      <c r="J1099" s="61"/>
      <c r="K1099" s="61"/>
      <c r="Q1099" s="55"/>
      <c r="V1099" s="55"/>
      <c r="AB1099" s="55"/>
      <c r="AG1099" s="55"/>
      <c r="AL1099" s="55"/>
    </row>
    <row r="1100" spans="2:38" x14ac:dyDescent="0.25">
      <c r="B1100" s="55"/>
      <c r="G1100" s="61"/>
      <c r="H1100" s="61"/>
      <c r="I1100" s="61"/>
      <c r="J1100" s="61"/>
      <c r="K1100" s="61"/>
      <c r="Q1100" s="55"/>
      <c r="V1100" s="55"/>
      <c r="AB1100" s="55"/>
      <c r="AG1100" s="55"/>
      <c r="AL1100" s="55"/>
    </row>
    <row r="1101" spans="2:38" x14ac:dyDescent="0.25">
      <c r="B1101" s="55"/>
      <c r="G1101" s="61"/>
      <c r="H1101" s="61"/>
      <c r="I1101" s="61"/>
      <c r="J1101" s="61"/>
      <c r="K1101" s="61"/>
      <c r="Q1101" s="55"/>
      <c r="V1101" s="55"/>
      <c r="AB1101" s="55"/>
      <c r="AG1101" s="55"/>
      <c r="AL1101" s="55"/>
    </row>
    <row r="1102" spans="2:38" x14ac:dyDescent="0.25">
      <c r="B1102" s="55"/>
      <c r="G1102" s="61"/>
      <c r="H1102" s="61"/>
      <c r="I1102" s="61"/>
      <c r="J1102" s="61"/>
      <c r="K1102" s="61"/>
      <c r="Q1102" s="55"/>
      <c r="V1102" s="55"/>
      <c r="AB1102" s="55"/>
      <c r="AG1102" s="55"/>
      <c r="AL1102" s="55"/>
    </row>
    <row r="1103" spans="2:38" x14ac:dyDescent="0.25">
      <c r="B1103" s="55"/>
      <c r="G1103" s="61"/>
      <c r="H1103" s="61"/>
      <c r="I1103" s="61"/>
      <c r="J1103" s="61"/>
      <c r="K1103" s="61"/>
      <c r="Q1103" s="55"/>
      <c r="V1103" s="55"/>
      <c r="AB1103" s="55"/>
      <c r="AG1103" s="55"/>
      <c r="AL1103" s="55"/>
    </row>
    <row r="1104" spans="2:38" x14ac:dyDescent="0.25">
      <c r="B1104" s="55"/>
      <c r="G1104" s="61"/>
      <c r="H1104" s="61"/>
      <c r="I1104" s="61"/>
      <c r="J1104" s="61"/>
      <c r="K1104" s="61"/>
      <c r="Q1104" s="55"/>
      <c r="V1104" s="55"/>
      <c r="AB1104" s="55"/>
      <c r="AG1104" s="55"/>
      <c r="AL1104" s="55"/>
    </row>
    <row r="1105" spans="2:38" x14ac:dyDescent="0.25">
      <c r="B1105" s="55"/>
      <c r="G1105" s="61"/>
      <c r="H1105" s="61"/>
      <c r="I1105" s="61"/>
      <c r="J1105" s="61"/>
      <c r="K1105" s="61"/>
      <c r="Q1105" s="55"/>
      <c r="V1105" s="55"/>
      <c r="AB1105" s="55"/>
      <c r="AG1105" s="55"/>
      <c r="AL1105" s="55"/>
    </row>
    <row r="1106" spans="2:38" x14ac:dyDescent="0.25">
      <c r="B1106" s="55"/>
      <c r="G1106" s="61"/>
      <c r="H1106" s="61"/>
      <c r="I1106" s="61"/>
      <c r="J1106" s="61"/>
      <c r="K1106" s="61"/>
      <c r="Q1106" s="55"/>
      <c r="V1106" s="55"/>
      <c r="AB1106" s="55"/>
      <c r="AG1106" s="55"/>
      <c r="AL1106" s="55"/>
    </row>
    <row r="1107" spans="2:38" x14ac:dyDescent="0.25">
      <c r="B1107" s="55"/>
      <c r="G1107" s="61"/>
      <c r="H1107" s="61"/>
      <c r="I1107" s="61"/>
      <c r="J1107" s="61"/>
      <c r="K1107" s="61"/>
      <c r="Q1107" s="55"/>
      <c r="V1107" s="55"/>
      <c r="AB1107" s="55"/>
      <c r="AG1107" s="55"/>
      <c r="AL1107" s="55"/>
    </row>
    <row r="1108" spans="2:38" x14ac:dyDescent="0.25">
      <c r="B1108" s="55"/>
      <c r="G1108" s="61"/>
      <c r="H1108" s="61"/>
      <c r="I1108" s="61"/>
      <c r="J1108" s="61"/>
      <c r="K1108" s="61"/>
      <c r="Q1108" s="55"/>
      <c r="V1108" s="55"/>
      <c r="AB1108" s="55"/>
      <c r="AG1108" s="55"/>
      <c r="AL1108" s="55"/>
    </row>
    <row r="1109" spans="2:38" x14ac:dyDescent="0.25">
      <c r="B1109" s="55"/>
      <c r="G1109" s="61"/>
      <c r="H1109" s="61"/>
      <c r="I1109" s="61"/>
      <c r="J1109" s="61"/>
      <c r="K1109" s="61"/>
      <c r="Q1109" s="55"/>
      <c r="V1109" s="55"/>
      <c r="AB1109" s="55"/>
      <c r="AG1109" s="55"/>
      <c r="AL1109" s="55"/>
    </row>
    <row r="1110" spans="2:38" x14ac:dyDescent="0.25">
      <c r="B1110" s="55"/>
      <c r="G1110" s="61"/>
      <c r="H1110" s="61"/>
      <c r="I1110" s="61"/>
      <c r="J1110" s="61"/>
      <c r="K1110" s="61"/>
      <c r="Q1110" s="55"/>
      <c r="V1110" s="55"/>
      <c r="AB1110" s="55"/>
      <c r="AG1110" s="55"/>
      <c r="AL1110" s="55"/>
    </row>
    <row r="1111" spans="2:38" x14ac:dyDescent="0.25">
      <c r="B1111" s="55"/>
      <c r="G1111" s="61"/>
      <c r="H1111" s="61"/>
      <c r="I1111" s="61"/>
      <c r="J1111" s="61"/>
      <c r="K1111" s="61"/>
      <c r="Q1111" s="55"/>
      <c r="V1111" s="55"/>
      <c r="AB1111" s="55"/>
      <c r="AG1111" s="55"/>
      <c r="AL1111" s="55"/>
    </row>
    <row r="1112" spans="2:38" x14ac:dyDescent="0.25">
      <c r="B1112" s="55"/>
      <c r="G1112" s="61"/>
      <c r="H1112" s="61"/>
      <c r="I1112" s="61"/>
      <c r="J1112" s="61"/>
      <c r="K1112" s="61"/>
      <c r="Q1112" s="55"/>
      <c r="V1112" s="55"/>
      <c r="AB1112" s="55"/>
      <c r="AG1112" s="55"/>
      <c r="AL1112" s="55"/>
    </row>
    <row r="1113" spans="2:38" x14ac:dyDescent="0.25">
      <c r="B1113" s="55"/>
      <c r="G1113" s="61"/>
      <c r="H1113" s="61"/>
      <c r="I1113" s="61"/>
      <c r="J1113" s="61"/>
      <c r="K1113" s="61"/>
      <c r="Q1113" s="55"/>
      <c r="V1113" s="55"/>
      <c r="AB1113" s="55"/>
      <c r="AG1113" s="55"/>
      <c r="AL1113" s="55"/>
    </row>
    <row r="1114" spans="2:38" x14ac:dyDescent="0.25">
      <c r="B1114" s="55"/>
      <c r="G1114" s="61"/>
      <c r="H1114" s="61"/>
      <c r="I1114" s="61"/>
      <c r="J1114" s="61"/>
      <c r="K1114" s="61"/>
      <c r="Q1114" s="55"/>
      <c r="V1114" s="55"/>
      <c r="AB1114" s="55"/>
      <c r="AG1114" s="55"/>
      <c r="AL1114" s="55"/>
    </row>
    <row r="1115" spans="2:38" x14ac:dyDescent="0.25">
      <c r="B1115" s="55"/>
      <c r="G1115" s="61"/>
      <c r="H1115" s="61"/>
      <c r="I1115" s="61"/>
      <c r="J1115" s="61"/>
      <c r="K1115" s="61"/>
      <c r="Q1115" s="55"/>
      <c r="V1115" s="55"/>
      <c r="AB1115" s="55"/>
      <c r="AG1115" s="55"/>
      <c r="AL1115" s="55"/>
    </row>
    <row r="1116" spans="2:38" x14ac:dyDescent="0.25">
      <c r="B1116" s="55"/>
      <c r="G1116" s="61"/>
      <c r="H1116" s="61"/>
      <c r="I1116" s="61"/>
      <c r="J1116" s="61"/>
      <c r="K1116" s="61"/>
      <c r="Q1116" s="55"/>
      <c r="V1116" s="55"/>
      <c r="AB1116" s="55"/>
      <c r="AG1116" s="55"/>
      <c r="AL1116" s="55"/>
    </row>
    <row r="1117" spans="2:38" x14ac:dyDescent="0.25">
      <c r="B1117" s="55"/>
      <c r="G1117" s="61"/>
      <c r="H1117" s="61"/>
      <c r="I1117" s="61"/>
      <c r="J1117" s="61"/>
      <c r="K1117" s="61"/>
      <c r="Q1117" s="55"/>
      <c r="V1117" s="55"/>
      <c r="AB1117" s="55"/>
      <c r="AG1117" s="55"/>
      <c r="AL1117" s="55"/>
    </row>
    <row r="1118" spans="2:38" x14ac:dyDescent="0.25">
      <c r="B1118" s="55"/>
      <c r="G1118" s="61"/>
      <c r="H1118" s="61"/>
      <c r="I1118" s="61"/>
      <c r="J1118" s="61"/>
      <c r="K1118" s="61"/>
      <c r="Q1118" s="55"/>
      <c r="V1118" s="55"/>
      <c r="AB1118" s="55"/>
      <c r="AG1118" s="55"/>
      <c r="AL1118" s="55"/>
    </row>
    <row r="1119" spans="2:38" x14ac:dyDescent="0.25">
      <c r="B1119" s="55"/>
      <c r="G1119" s="61"/>
      <c r="H1119" s="61"/>
      <c r="I1119" s="61"/>
      <c r="J1119" s="61"/>
      <c r="K1119" s="61"/>
      <c r="Q1119" s="55"/>
      <c r="V1119" s="55"/>
      <c r="AB1119" s="55"/>
      <c r="AG1119" s="55"/>
      <c r="AL1119" s="55"/>
    </row>
    <row r="1120" spans="2:38" x14ac:dyDescent="0.25">
      <c r="B1120" s="55"/>
      <c r="G1120" s="61"/>
      <c r="H1120" s="61"/>
      <c r="I1120" s="61"/>
      <c r="J1120" s="61"/>
      <c r="K1120" s="61"/>
      <c r="Q1120" s="55"/>
      <c r="V1120" s="55"/>
      <c r="AB1120" s="55"/>
      <c r="AG1120" s="55"/>
      <c r="AL1120" s="55"/>
    </row>
    <row r="1121" spans="2:38" x14ac:dyDescent="0.25">
      <c r="B1121" s="55"/>
      <c r="G1121" s="61"/>
      <c r="H1121" s="61"/>
      <c r="I1121" s="61"/>
      <c r="J1121" s="61"/>
      <c r="K1121" s="61"/>
      <c r="Q1121" s="55"/>
      <c r="V1121" s="55"/>
      <c r="AB1121" s="55"/>
      <c r="AG1121" s="55"/>
      <c r="AL1121" s="55"/>
    </row>
    <row r="1122" spans="2:38" x14ac:dyDescent="0.25">
      <c r="B1122" s="55"/>
      <c r="G1122" s="61"/>
      <c r="H1122" s="61"/>
      <c r="I1122" s="61"/>
      <c r="J1122" s="61"/>
      <c r="K1122" s="61"/>
      <c r="Q1122" s="55"/>
      <c r="V1122" s="55"/>
      <c r="AB1122" s="55"/>
      <c r="AG1122" s="55"/>
      <c r="AL1122" s="55"/>
    </row>
    <row r="1123" spans="2:38" x14ac:dyDescent="0.25">
      <c r="B1123" s="55"/>
      <c r="G1123" s="61"/>
      <c r="H1123" s="61"/>
      <c r="I1123" s="61"/>
      <c r="J1123" s="61"/>
      <c r="K1123" s="61"/>
      <c r="Q1123" s="55"/>
      <c r="V1123" s="55"/>
      <c r="AB1123" s="55"/>
      <c r="AG1123" s="55"/>
      <c r="AL1123" s="55"/>
    </row>
    <row r="1124" spans="2:38" x14ac:dyDescent="0.25">
      <c r="B1124" s="55"/>
      <c r="G1124" s="61"/>
      <c r="H1124" s="61"/>
      <c r="I1124" s="61"/>
      <c r="J1124" s="61"/>
      <c r="K1124" s="61"/>
      <c r="Q1124" s="55"/>
      <c r="V1124" s="55"/>
      <c r="AB1124" s="55"/>
      <c r="AG1124" s="55"/>
      <c r="AL1124" s="55"/>
    </row>
    <row r="1125" spans="2:38" x14ac:dyDescent="0.25">
      <c r="B1125" s="55"/>
      <c r="G1125" s="61"/>
      <c r="H1125" s="61"/>
      <c r="I1125" s="61"/>
      <c r="J1125" s="61"/>
      <c r="K1125" s="61"/>
      <c r="Q1125" s="55"/>
      <c r="V1125" s="55"/>
      <c r="AB1125" s="55"/>
      <c r="AG1125" s="55"/>
      <c r="AL1125" s="55"/>
    </row>
    <row r="1126" spans="2:38" x14ac:dyDescent="0.25">
      <c r="B1126" s="55"/>
      <c r="G1126" s="61"/>
      <c r="H1126" s="61"/>
      <c r="I1126" s="61"/>
      <c r="J1126" s="61"/>
      <c r="K1126" s="61"/>
      <c r="Q1126" s="55"/>
      <c r="V1126" s="55"/>
      <c r="AB1126" s="55"/>
      <c r="AG1126" s="55"/>
      <c r="AL1126" s="55"/>
    </row>
    <row r="1127" spans="2:38" x14ac:dyDescent="0.25">
      <c r="B1127" s="55"/>
      <c r="G1127" s="61"/>
      <c r="H1127" s="61"/>
      <c r="I1127" s="61"/>
      <c r="J1127" s="61"/>
      <c r="K1127" s="61"/>
      <c r="Q1127" s="55"/>
      <c r="V1127" s="55"/>
      <c r="AB1127" s="55"/>
      <c r="AG1127" s="55"/>
      <c r="AL1127" s="55"/>
    </row>
    <row r="1128" spans="2:38" x14ac:dyDescent="0.25">
      <c r="B1128" s="55"/>
      <c r="G1128" s="61"/>
      <c r="H1128" s="61"/>
      <c r="I1128" s="61"/>
      <c r="J1128" s="61"/>
      <c r="K1128" s="61"/>
      <c r="Q1128" s="55"/>
      <c r="V1128" s="55"/>
      <c r="AB1128" s="55"/>
      <c r="AG1128" s="55"/>
      <c r="AL1128" s="55"/>
    </row>
    <row r="1129" spans="2:38" x14ac:dyDescent="0.25">
      <c r="B1129" s="55"/>
      <c r="G1129" s="61"/>
      <c r="H1129" s="61"/>
      <c r="I1129" s="61"/>
      <c r="J1129" s="61"/>
      <c r="K1129" s="61"/>
      <c r="Q1129" s="55"/>
      <c r="V1129" s="55"/>
      <c r="AB1129" s="55"/>
      <c r="AG1129" s="55"/>
      <c r="AL1129" s="55"/>
    </row>
    <row r="1130" spans="2:38" x14ac:dyDescent="0.25">
      <c r="B1130" s="55"/>
      <c r="G1130" s="61"/>
      <c r="H1130" s="61"/>
      <c r="I1130" s="61"/>
      <c r="J1130" s="61"/>
      <c r="K1130" s="61"/>
      <c r="Q1130" s="55"/>
      <c r="V1130" s="55"/>
      <c r="AB1130" s="55"/>
      <c r="AG1130" s="55"/>
      <c r="AL1130" s="55"/>
    </row>
    <row r="1131" spans="2:38" x14ac:dyDescent="0.25">
      <c r="B1131" s="55"/>
      <c r="G1131" s="61"/>
      <c r="H1131" s="61"/>
      <c r="I1131" s="61"/>
      <c r="J1131" s="61"/>
      <c r="K1131" s="61"/>
      <c r="Q1131" s="55"/>
      <c r="V1131" s="55"/>
      <c r="AB1131" s="55"/>
      <c r="AG1131" s="55"/>
      <c r="AL1131" s="55"/>
    </row>
    <row r="1132" spans="2:38" x14ac:dyDescent="0.25">
      <c r="B1132" s="55"/>
      <c r="G1132" s="61"/>
      <c r="H1132" s="61"/>
      <c r="I1132" s="61"/>
      <c r="J1132" s="61"/>
      <c r="K1132" s="61"/>
      <c r="Q1132" s="55"/>
      <c r="V1132" s="55"/>
      <c r="AB1132" s="55"/>
      <c r="AG1132" s="55"/>
      <c r="AL1132" s="55"/>
    </row>
    <row r="1133" spans="2:38" x14ac:dyDescent="0.25">
      <c r="B1133" s="55"/>
      <c r="G1133" s="61"/>
      <c r="H1133" s="61"/>
      <c r="I1133" s="61"/>
      <c r="J1133" s="61"/>
      <c r="K1133" s="61"/>
      <c r="Q1133" s="55"/>
      <c r="V1133" s="55"/>
      <c r="AB1133" s="55"/>
      <c r="AG1133" s="55"/>
      <c r="AL1133" s="55"/>
    </row>
    <row r="1134" spans="2:38" x14ac:dyDescent="0.25">
      <c r="B1134" s="55"/>
      <c r="G1134" s="61"/>
      <c r="H1134" s="61"/>
      <c r="I1134" s="61"/>
      <c r="J1134" s="61"/>
      <c r="K1134" s="61"/>
      <c r="Q1134" s="55"/>
      <c r="V1134" s="55"/>
      <c r="AB1134" s="55"/>
      <c r="AG1134" s="55"/>
      <c r="AL1134" s="55"/>
    </row>
    <row r="1135" spans="2:38" x14ac:dyDescent="0.25">
      <c r="B1135" s="55"/>
      <c r="G1135" s="61"/>
      <c r="H1135" s="61"/>
      <c r="I1135" s="61"/>
      <c r="J1135" s="61"/>
      <c r="K1135" s="61"/>
      <c r="Q1135" s="55"/>
      <c r="V1135" s="55"/>
      <c r="AB1135" s="55"/>
      <c r="AG1135" s="55"/>
      <c r="AL1135" s="55"/>
    </row>
    <row r="1136" spans="2:38" x14ac:dyDescent="0.25">
      <c r="B1136" s="55"/>
      <c r="G1136" s="61"/>
      <c r="H1136" s="61"/>
      <c r="I1136" s="61"/>
      <c r="J1136" s="61"/>
      <c r="K1136" s="61"/>
      <c r="Q1136" s="55"/>
      <c r="V1136" s="55"/>
      <c r="AB1136" s="55"/>
      <c r="AG1136" s="55"/>
      <c r="AL1136" s="55"/>
    </row>
    <row r="1137" spans="2:38" x14ac:dyDescent="0.25">
      <c r="B1137" s="55"/>
      <c r="G1137" s="61"/>
      <c r="H1137" s="61"/>
      <c r="I1137" s="61"/>
      <c r="J1137" s="61"/>
      <c r="K1137" s="61"/>
      <c r="Q1137" s="55"/>
      <c r="V1137" s="55"/>
      <c r="AB1137" s="55"/>
      <c r="AG1137" s="55"/>
      <c r="AL1137" s="55"/>
    </row>
    <row r="1138" spans="2:38" x14ac:dyDescent="0.25">
      <c r="B1138" s="55"/>
      <c r="G1138" s="61"/>
      <c r="H1138" s="61"/>
      <c r="I1138" s="61"/>
      <c r="J1138" s="61"/>
      <c r="K1138" s="61"/>
      <c r="Q1138" s="55"/>
      <c r="V1138" s="55"/>
      <c r="AB1138" s="55"/>
      <c r="AG1138" s="55"/>
      <c r="AL1138" s="55"/>
    </row>
    <row r="1139" spans="2:38" x14ac:dyDescent="0.25">
      <c r="B1139" s="55"/>
      <c r="G1139" s="61"/>
      <c r="H1139" s="61"/>
      <c r="I1139" s="61"/>
      <c r="J1139" s="61"/>
      <c r="K1139" s="61"/>
      <c r="Q1139" s="55"/>
      <c r="V1139" s="55"/>
      <c r="AB1139" s="55"/>
      <c r="AG1139" s="55"/>
      <c r="AL1139" s="55"/>
    </row>
    <row r="1140" spans="2:38" x14ac:dyDescent="0.25">
      <c r="B1140" s="55"/>
      <c r="G1140" s="61"/>
      <c r="H1140" s="61"/>
      <c r="I1140" s="61"/>
      <c r="J1140" s="61"/>
      <c r="K1140" s="61"/>
      <c r="Q1140" s="55"/>
      <c r="V1140" s="55"/>
      <c r="AB1140" s="55"/>
      <c r="AG1140" s="55"/>
      <c r="AL1140" s="55"/>
    </row>
    <row r="1141" spans="2:38" x14ac:dyDescent="0.25">
      <c r="B1141" s="55"/>
      <c r="G1141" s="61"/>
      <c r="H1141" s="61"/>
      <c r="I1141" s="61"/>
      <c r="J1141" s="61"/>
      <c r="K1141" s="61"/>
      <c r="Q1141" s="55"/>
      <c r="V1141" s="55"/>
      <c r="AB1141" s="55"/>
      <c r="AG1141" s="55"/>
      <c r="AL1141" s="55"/>
    </row>
    <row r="1142" spans="2:38" x14ac:dyDescent="0.25">
      <c r="B1142" s="55"/>
      <c r="G1142" s="61"/>
      <c r="H1142" s="61"/>
      <c r="I1142" s="61"/>
      <c r="J1142" s="61"/>
      <c r="K1142" s="61"/>
      <c r="Q1142" s="55"/>
      <c r="V1142" s="55"/>
      <c r="AB1142" s="55"/>
      <c r="AG1142" s="55"/>
      <c r="AL1142" s="55"/>
    </row>
    <row r="1143" spans="2:38" x14ac:dyDescent="0.25">
      <c r="B1143" s="55"/>
      <c r="G1143" s="61"/>
      <c r="H1143" s="61"/>
      <c r="I1143" s="61"/>
      <c r="J1143" s="61"/>
      <c r="K1143" s="61"/>
      <c r="Q1143" s="55"/>
      <c r="V1143" s="55"/>
      <c r="AB1143" s="55"/>
      <c r="AG1143" s="55"/>
      <c r="AL1143" s="55"/>
    </row>
    <row r="1144" spans="2:38" x14ac:dyDescent="0.25">
      <c r="B1144" s="55"/>
      <c r="G1144" s="61"/>
      <c r="H1144" s="61"/>
      <c r="I1144" s="61"/>
      <c r="J1144" s="61"/>
      <c r="K1144" s="61"/>
      <c r="Q1144" s="55"/>
      <c r="V1144" s="55"/>
      <c r="AB1144" s="55"/>
      <c r="AG1144" s="55"/>
      <c r="AL1144" s="55"/>
    </row>
    <row r="1145" spans="2:38" x14ac:dyDescent="0.25">
      <c r="B1145" s="55"/>
      <c r="G1145" s="61"/>
      <c r="H1145" s="61"/>
      <c r="I1145" s="61"/>
      <c r="J1145" s="61"/>
      <c r="K1145" s="61"/>
      <c r="Q1145" s="55"/>
      <c r="V1145" s="55"/>
      <c r="AB1145" s="55"/>
      <c r="AG1145" s="55"/>
      <c r="AL1145" s="55"/>
    </row>
    <row r="1146" spans="2:38" x14ac:dyDescent="0.25">
      <c r="B1146" s="55"/>
      <c r="G1146" s="61"/>
      <c r="H1146" s="61"/>
      <c r="I1146" s="61"/>
      <c r="J1146" s="61"/>
      <c r="K1146" s="61"/>
      <c r="Q1146" s="55"/>
      <c r="V1146" s="55"/>
      <c r="AB1146" s="55"/>
      <c r="AG1146" s="55"/>
      <c r="AL1146" s="55"/>
    </row>
    <row r="1147" spans="2:38" x14ac:dyDescent="0.25">
      <c r="B1147" s="55"/>
      <c r="G1147" s="61"/>
      <c r="H1147" s="61"/>
      <c r="I1147" s="61"/>
      <c r="J1147" s="61"/>
      <c r="K1147" s="61"/>
      <c r="Q1147" s="55"/>
      <c r="V1147" s="55"/>
      <c r="AB1147" s="55"/>
      <c r="AG1147" s="55"/>
      <c r="AL1147" s="55"/>
    </row>
    <row r="1148" spans="2:38" x14ac:dyDescent="0.25">
      <c r="B1148" s="55"/>
      <c r="G1148" s="61"/>
      <c r="H1148" s="61"/>
      <c r="I1148" s="61"/>
      <c r="J1148" s="61"/>
      <c r="K1148" s="61"/>
      <c r="Q1148" s="55"/>
      <c r="V1148" s="55"/>
      <c r="AB1148" s="55"/>
      <c r="AG1148" s="55"/>
      <c r="AL1148" s="55"/>
    </row>
    <row r="1149" spans="2:38" x14ac:dyDescent="0.25">
      <c r="B1149" s="55"/>
      <c r="G1149" s="61"/>
      <c r="H1149" s="61"/>
      <c r="I1149" s="61"/>
      <c r="J1149" s="61"/>
      <c r="K1149" s="61"/>
      <c r="Q1149" s="55"/>
      <c r="V1149" s="55"/>
      <c r="AB1149" s="55"/>
      <c r="AG1149" s="55"/>
      <c r="AL1149" s="55"/>
    </row>
    <row r="1150" spans="2:38" x14ac:dyDescent="0.25">
      <c r="B1150" s="55"/>
      <c r="G1150" s="61"/>
      <c r="H1150" s="61"/>
      <c r="I1150" s="61"/>
      <c r="J1150" s="61"/>
      <c r="K1150" s="61"/>
      <c r="Q1150" s="55"/>
      <c r="V1150" s="55"/>
      <c r="AB1150" s="55"/>
      <c r="AG1150" s="55"/>
      <c r="AL1150" s="55"/>
    </row>
    <row r="1151" spans="2:38" x14ac:dyDescent="0.25">
      <c r="B1151" s="55"/>
      <c r="G1151" s="61"/>
      <c r="H1151" s="61"/>
      <c r="I1151" s="61"/>
      <c r="J1151" s="61"/>
      <c r="K1151" s="61"/>
      <c r="Q1151" s="55"/>
      <c r="V1151" s="55"/>
      <c r="AB1151" s="55"/>
      <c r="AG1151" s="55"/>
      <c r="AL1151" s="55"/>
    </row>
    <row r="1152" spans="2:38" x14ac:dyDescent="0.25">
      <c r="B1152" s="55"/>
      <c r="G1152" s="61"/>
      <c r="H1152" s="61"/>
      <c r="I1152" s="61"/>
      <c r="J1152" s="61"/>
      <c r="K1152" s="61"/>
      <c r="Q1152" s="55"/>
      <c r="V1152" s="55"/>
      <c r="AB1152" s="55"/>
      <c r="AG1152" s="55"/>
      <c r="AL1152" s="55"/>
    </row>
    <row r="1153" spans="2:38" x14ac:dyDescent="0.25">
      <c r="B1153" s="55"/>
      <c r="G1153" s="61"/>
      <c r="H1153" s="61"/>
      <c r="I1153" s="61"/>
      <c r="J1153" s="61"/>
      <c r="K1153" s="61"/>
      <c r="Q1153" s="55"/>
      <c r="V1153" s="55"/>
      <c r="AB1153" s="55"/>
      <c r="AG1153" s="55"/>
      <c r="AL1153" s="55"/>
    </row>
    <row r="1154" spans="2:38" x14ac:dyDescent="0.25">
      <c r="B1154" s="55"/>
      <c r="G1154" s="61"/>
      <c r="H1154" s="61"/>
      <c r="I1154" s="61"/>
      <c r="J1154" s="61"/>
      <c r="K1154" s="61"/>
      <c r="Q1154" s="55"/>
      <c r="V1154" s="55"/>
      <c r="AB1154" s="55"/>
      <c r="AG1154" s="55"/>
      <c r="AL1154" s="55"/>
    </row>
    <row r="1155" spans="2:38" x14ac:dyDescent="0.25">
      <c r="B1155" s="55"/>
      <c r="G1155" s="61"/>
      <c r="H1155" s="61"/>
      <c r="I1155" s="61"/>
      <c r="J1155" s="61"/>
      <c r="K1155" s="61"/>
      <c r="Q1155" s="55"/>
      <c r="V1155" s="55"/>
      <c r="AB1155" s="55"/>
      <c r="AG1155" s="55"/>
      <c r="AL1155" s="55"/>
    </row>
    <row r="1156" spans="2:38" x14ac:dyDescent="0.25">
      <c r="B1156" s="55"/>
      <c r="G1156" s="61"/>
      <c r="H1156" s="61"/>
      <c r="I1156" s="61"/>
      <c r="J1156" s="61"/>
      <c r="K1156" s="61"/>
      <c r="Q1156" s="55"/>
      <c r="V1156" s="55"/>
      <c r="AB1156" s="55"/>
      <c r="AG1156" s="55"/>
      <c r="AL1156" s="55"/>
    </row>
    <row r="1157" spans="2:38" x14ac:dyDescent="0.25">
      <c r="B1157" s="55"/>
      <c r="G1157" s="61"/>
      <c r="H1157" s="61"/>
      <c r="I1157" s="61"/>
      <c r="J1157" s="61"/>
      <c r="K1157" s="61"/>
      <c r="Q1157" s="55"/>
      <c r="V1157" s="55"/>
      <c r="AB1157" s="55"/>
      <c r="AG1157" s="55"/>
      <c r="AL1157" s="55"/>
    </row>
    <row r="1158" spans="2:38" x14ac:dyDescent="0.25">
      <c r="B1158" s="55"/>
      <c r="G1158" s="61"/>
      <c r="H1158" s="61"/>
      <c r="I1158" s="61"/>
      <c r="J1158" s="61"/>
      <c r="K1158" s="61"/>
      <c r="Q1158" s="55"/>
      <c r="V1158" s="55"/>
      <c r="AB1158" s="55"/>
      <c r="AG1158" s="55"/>
      <c r="AL1158" s="55"/>
    </row>
    <row r="1159" spans="2:38" x14ac:dyDescent="0.25">
      <c r="B1159" s="55"/>
      <c r="G1159" s="61"/>
      <c r="H1159" s="61"/>
      <c r="I1159" s="61"/>
      <c r="J1159" s="61"/>
      <c r="K1159" s="61"/>
      <c r="Q1159" s="55"/>
      <c r="V1159" s="55"/>
      <c r="AB1159" s="55"/>
      <c r="AG1159" s="55"/>
      <c r="AL1159" s="55"/>
    </row>
    <row r="1160" spans="2:38" x14ac:dyDescent="0.25">
      <c r="B1160" s="55"/>
      <c r="G1160" s="61"/>
      <c r="H1160" s="61"/>
      <c r="I1160" s="61"/>
      <c r="J1160" s="61"/>
      <c r="K1160" s="61"/>
      <c r="Q1160" s="55"/>
      <c r="V1160" s="55"/>
      <c r="AB1160" s="55"/>
      <c r="AG1160" s="55"/>
      <c r="AL1160" s="55"/>
    </row>
    <row r="1161" spans="2:38" x14ac:dyDescent="0.25">
      <c r="B1161" s="55"/>
      <c r="G1161" s="61"/>
      <c r="H1161" s="61"/>
      <c r="I1161" s="61"/>
      <c r="J1161" s="61"/>
      <c r="K1161" s="61"/>
      <c r="Q1161" s="55"/>
      <c r="V1161" s="55"/>
      <c r="AB1161" s="55"/>
      <c r="AG1161" s="55"/>
      <c r="AL1161" s="55"/>
    </row>
    <row r="1162" spans="2:38" x14ac:dyDescent="0.25">
      <c r="B1162" s="55"/>
      <c r="G1162" s="61"/>
      <c r="H1162" s="61"/>
      <c r="I1162" s="61"/>
      <c r="J1162" s="61"/>
      <c r="K1162" s="61"/>
      <c r="Q1162" s="55"/>
      <c r="V1162" s="55"/>
      <c r="AB1162" s="55"/>
      <c r="AG1162" s="55"/>
      <c r="AL1162" s="55"/>
    </row>
    <row r="1163" spans="2:38" x14ac:dyDescent="0.25">
      <c r="B1163" s="55"/>
      <c r="G1163" s="61"/>
      <c r="H1163" s="61"/>
      <c r="I1163" s="61"/>
      <c r="J1163" s="61"/>
      <c r="K1163" s="61"/>
      <c r="Q1163" s="55"/>
      <c r="V1163" s="55"/>
      <c r="AB1163" s="55"/>
      <c r="AG1163" s="55"/>
      <c r="AL1163" s="55"/>
    </row>
    <row r="1164" spans="2:38" x14ac:dyDescent="0.25">
      <c r="B1164" s="55"/>
      <c r="G1164" s="61"/>
      <c r="H1164" s="61"/>
      <c r="I1164" s="61"/>
      <c r="J1164" s="61"/>
      <c r="K1164" s="61"/>
      <c r="Q1164" s="55"/>
      <c r="V1164" s="55"/>
      <c r="AB1164" s="55"/>
      <c r="AG1164" s="55"/>
      <c r="AL1164" s="55"/>
    </row>
    <row r="1165" spans="2:38" x14ac:dyDescent="0.25">
      <c r="B1165" s="55"/>
      <c r="G1165" s="61"/>
      <c r="H1165" s="61"/>
      <c r="I1165" s="61"/>
      <c r="J1165" s="61"/>
      <c r="K1165" s="61"/>
      <c r="Q1165" s="55"/>
      <c r="V1165" s="55"/>
      <c r="AB1165" s="55"/>
      <c r="AG1165" s="55"/>
      <c r="AL1165" s="55"/>
    </row>
    <row r="1166" spans="2:38" x14ac:dyDescent="0.25">
      <c r="B1166" s="55"/>
      <c r="G1166" s="61"/>
      <c r="H1166" s="61"/>
      <c r="I1166" s="61"/>
      <c r="J1166" s="61"/>
      <c r="K1166" s="61"/>
      <c r="Q1166" s="55"/>
      <c r="V1166" s="55"/>
      <c r="AB1166" s="55"/>
      <c r="AG1166" s="55"/>
      <c r="AL1166" s="55"/>
    </row>
    <row r="1167" spans="2:38" x14ac:dyDescent="0.25">
      <c r="B1167" s="55"/>
      <c r="G1167" s="61"/>
      <c r="H1167" s="61"/>
      <c r="I1167" s="61"/>
      <c r="J1167" s="61"/>
      <c r="K1167" s="61"/>
      <c r="Q1167" s="55"/>
      <c r="V1167" s="55"/>
      <c r="AB1167" s="55"/>
      <c r="AG1167" s="55"/>
      <c r="AL1167" s="55"/>
    </row>
    <row r="1168" spans="2:38" x14ac:dyDescent="0.25">
      <c r="B1168" s="55"/>
      <c r="G1168" s="61"/>
      <c r="H1168" s="61"/>
      <c r="I1168" s="61"/>
      <c r="J1168" s="61"/>
      <c r="K1168" s="61"/>
      <c r="Q1168" s="55"/>
      <c r="V1168" s="55"/>
      <c r="AB1168" s="55"/>
      <c r="AG1168" s="55"/>
      <c r="AL1168" s="55"/>
    </row>
    <row r="1169" spans="2:38" x14ac:dyDescent="0.25">
      <c r="B1169" s="55"/>
      <c r="G1169" s="61"/>
      <c r="H1169" s="61"/>
      <c r="I1169" s="61"/>
      <c r="J1169" s="61"/>
      <c r="K1169" s="61"/>
      <c r="Q1169" s="55"/>
      <c r="V1169" s="55"/>
      <c r="AB1169" s="55"/>
      <c r="AG1169" s="55"/>
      <c r="AL1169" s="55"/>
    </row>
    <row r="1170" spans="2:38" x14ac:dyDescent="0.25">
      <c r="B1170" s="55"/>
      <c r="G1170" s="61"/>
      <c r="H1170" s="61"/>
      <c r="I1170" s="61"/>
      <c r="J1170" s="61"/>
      <c r="K1170" s="61"/>
      <c r="Q1170" s="55"/>
      <c r="V1170" s="55"/>
      <c r="AB1170" s="55"/>
      <c r="AG1170" s="55"/>
      <c r="AL1170" s="55"/>
    </row>
    <row r="1171" spans="2:38" x14ac:dyDescent="0.25">
      <c r="B1171" s="55"/>
      <c r="G1171" s="61"/>
      <c r="H1171" s="61"/>
      <c r="I1171" s="61"/>
      <c r="J1171" s="61"/>
      <c r="K1171" s="61"/>
      <c r="Q1171" s="55"/>
      <c r="V1171" s="55"/>
      <c r="AB1171" s="55"/>
      <c r="AG1171" s="55"/>
      <c r="AL1171" s="55"/>
    </row>
    <row r="1172" spans="2:38" x14ac:dyDescent="0.25">
      <c r="B1172" s="55"/>
      <c r="G1172" s="61"/>
      <c r="H1172" s="61"/>
      <c r="I1172" s="61"/>
      <c r="J1172" s="61"/>
      <c r="K1172" s="61"/>
      <c r="Q1172" s="55"/>
      <c r="V1172" s="55"/>
      <c r="AB1172" s="55"/>
      <c r="AG1172" s="55"/>
      <c r="AL1172" s="55"/>
    </row>
    <row r="1173" spans="2:38" x14ac:dyDescent="0.25">
      <c r="B1173" s="55"/>
      <c r="G1173" s="61"/>
      <c r="H1173" s="61"/>
      <c r="I1173" s="61"/>
      <c r="J1173" s="61"/>
      <c r="K1173" s="61"/>
      <c r="Q1173" s="55"/>
      <c r="V1173" s="55"/>
      <c r="AB1173" s="55"/>
      <c r="AG1173" s="55"/>
      <c r="AL1173" s="55"/>
    </row>
    <row r="1174" spans="2:38" x14ac:dyDescent="0.25">
      <c r="B1174" s="55"/>
      <c r="G1174" s="61"/>
      <c r="H1174" s="61"/>
      <c r="I1174" s="61"/>
      <c r="J1174" s="61"/>
      <c r="K1174" s="61"/>
      <c r="Q1174" s="55"/>
      <c r="V1174" s="55"/>
      <c r="AB1174" s="55"/>
      <c r="AG1174" s="55"/>
      <c r="AL1174" s="55"/>
    </row>
    <row r="1175" spans="2:38" x14ac:dyDescent="0.25">
      <c r="B1175" s="55"/>
      <c r="G1175" s="61"/>
      <c r="H1175" s="61"/>
      <c r="I1175" s="61"/>
      <c r="J1175" s="61"/>
      <c r="K1175" s="61"/>
      <c r="Q1175" s="55"/>
      <c r="V1175" s="55"/>
      <c r="AB1175" s="55"/>
      <c r="AG1175" s="55"/>
      <c r="AL1175" s="55"/>
    </row>
    <row r="1176" spans="2:38" x14ac:dyDescent="0.25">
      <c r="B1176" s="55"/>
      <c r="G1176" s="61"/>
      <c r="H1176" s="61"/>
      <c r="I1176" s="61"/>
      <c r="J1176" s="61"/>
      <c r="K1176" s="61"/>
      <c r="Q1176" s="55"/>
      <c r="V1176" s="55"/>
      <c r="AB1176" s="55"/>
      <c r="AG1176" s="55"/>
      <c r="AL1176" s="55"/>
    </row>
    <row r="1177" spans="2:38" x14ac:dyDescent="0.25">
      <c r="B1177" s="55"/>
      <c r="G1177" s="61"/>
      <c r="H1177" s="61"/>
      <c r="I1177" s="61"/>
      <c r="J1177" s="61"/>
      <c r="K1177" s="61"/>
      <c r="Q1177" s="55"/>
      <c r="V1177" s="55"/>
      <c r="AB1177" s="55"/>
      <c r="AG1177" s="55"/>
      <c r="AL1177" s="55"/>
    </row>
    <row r="1178" spans="2:38" x14ac:dyDescent="0.25">
      <c r="B1178" s="55"/>
      <c r="G1178" s="61"/>
      <c r="H1178" s="61"/>
      <c r="I1178" s="61"/>
      <c r="J1178" s="61"/>
      <c r="K1178" s="61"/>
      <c r="Q1178" s="55"/>
      <c r="V1178" s="55"/>
      <c r="AB1178" s="55"/>
      <c r="AG1178" s="55"/>
      <c r="AL1178" s="55"/>
    </row>
    <row r="1179" spans="2:38" x14ac:dyDescent="0.25">
      <c r="B1179" s="55"/>
      <c r="G1179" s="61"/>
      <c r="H1179" s="61"/>
      <c r="I1179" s="61"/>
      <c r="J1179" s="61"/>
      <c r="K1179" s="61"/>
      <c r="Q1179" s="55"/>
      <c r="V1179" s="55"/>
      <c r="AB1179" s="55"/>
      <c r="AG1179" s="55"/>
      <c r="AL1179" s="55"/>
    </row>
    <row r="1180" spans="2:38" x14ac:dyDescent="0.25">
      <c r="B1180" s="55"/>
      <c r="G1180" s="61"/>
      <c r="H1180" s="61"/>
      <c r="I1180" s="61"/>
      <c r="J1180" s="61"/>
      <c r="K1180" s="61"/>
      <c r="Q1180" s="55"/>
      <c r="V1180" s="55"/>
      <c r="AB1180" s="55"/>
      <c r="AG1180" s="55"/>
      <c r="AL1180" s="55"/>
    </row>
    <row r="1181" spans="2:38" x14ac:dyDescent="0.25">
      <c r="B1181" s="55"/>
      <c r="G1181" s="61"/>
      <c r="H1181" s="61"/>
      <c r="I1181" s="61"/>
      <c r="J1181" s="61"/>
      <c r="K1181" s="61"/>
      <c r="Q1181" s="55"/>
      <c r="V1181" s="55"/>
      <c r="AB1181" s="55"/>
      <c r="AG1181" s="55"/>
      <c r="AL1181" s="55"/>
    </row>
    <row r="1182" spans="2:38" x14ac:dyDescent="0.25">
      <c r="B1182" s="55"/>
      <c r="G1182" s="61"/>
      <c r="H1182" s="61"/>
      <c r="I1182" s="61"/>
      <c r="J1182" s="61"/>
      <c r="K1182" s="61"/>
      <c r="Q1182" s="55"/>
      <c r="V1182" s="55"/>
      <c r="AB1182" s="55"/>
      <c r="AG1182" s="55"/>
      <c r="AL1182" s="55"/>
    </row>
    <row r="1184" spans="2:38" x14ac:dyDescent="0.25">
      <c r="B1184" s="55"/>
      <c r="G1184" s="61"/>
      <c r="H1184" s="61"/>
      <c r="I1184" s="61"/>
      <c r="J1184" s="61"/>
      <c r="K1184" s="61"/>
      <c r="Q1184" s="55"/>
      <c r="V1184" s="55"/>
      <c r="AB1184" s="55"/>
      <c r="AG1184" s="55"/>
      <c r="AL1184" s="55"/>
    </row>
    <row r="1185" spans="2:38" x14ac:dyDescent="0.25">
      <c r="B1185" s="55"/>
      <c r="G1185" s="61"/>
      <c r="H1185" s="61"/>
      <c r="I1185" s="61"/>
      <c r="J1185" s="61"/>
      <c r="K1185" s="61"/>
      <c r="Q1185" s="55"/>
      <c r="V1185" s="55"/>
      <c r="AB1185" s="55"/>
      <c r="AG1185" s="55"/>
      <c r="AL1185" s="55"/>
    </row>
    <row r="1186" spans="2:38" x14ac:dyDescent="0.25">
      <c r="B1186" s="55"/>
      <c r="G1186" s="61"/>
      <c r="H1186" s="61"/>
      <c r="I1186" s="61"/>
      <c r="J1186" s="61"/>
      <c r="K1186" s="61"/>
      <c r="Q1186" s="55"/>
      <c r="V1186" s="55"/>
      <c r="AB1186" s="55"/>
      <c r="AG1186" s="55"/>
      <c r="AL1186" s="55"/>
    </row>
    <row r="1187" spans="2:38" x14ac:dyDescent="0.25">
      <c r="B1187" s="55"/>
      <c r="G1187" s="61"/>
      <c r="H1187" s="61"/>
      <c r="I1187" s="61"/>
      <c r="J1187" s="61"/>
      <c r="K1187" s="61"/>
      <c r="Q1187" s="55"/>
      <c r="V1187" s="55"/>
      <c r="AB1187" s="55"/>
      <c r="AG1187" s="55"/>
      <c r="AL1187" s="55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6E55F-3409-4CB0-9FBB-1D1750832542}">
  <dimension ref="A1:Q117"/>
  <sheetViews>
    <sheetView topLeftCell="A37" workbookViewId="0">
      <selection activeCell="Q41" sqref="Q41"/>
    </sheetView>
  </sheetViews>
  <sheetFormatPr baseColWidth="10" defaultRowHeight="15" x14ac:dyDescent="0.25"/>
  <cols>
    <col min="1" max="1" width="16.140625" bestFit="1" customWidth="1"/>
    <col min="2" max="2" width="21.42578125" bestFit="1" customWidth="1"/>
    <col min="3" max="4" width="17" bestFit="1" customWidth="1"/>
    <col min="5" max="5" width="15.85546875" bestFit="1" customWidth="1"/>
    <col min="6" max="6" width="15" bestFit="1" customWidth="1"/>
  </cols>
  <sheetData>
    <row r="1" spans="1:10" ht="18" x14ac:dyDescent="0.25">
      <c r="A1" s="212" t="s">
        <v>13</v>
      </c>
      <c r="B1" s="212" t="s">
        <v>87</v>
      </c>
      <c r="C1" s="212" t="s">
        <v>88</v>
      </c>
      <c r="D1" s="212" t="s">
        <v>91</v>
      </c>
      <c r="E1" s="212" t="s">
        <v>89</v>
      </c>
      <c r="F1" s="21" t="s">
        <v>90</v>
      </c>
      <c r="H1" s="182"/>
      <c r="J1" s="182"/>
    </row>
    <row r="2" spans="1:10" ht="15.75" x14ac:dyDescent="0.25">
      <c r="A2" s="222">
        <v>5.4148000000000005</v>
      </c>
      <c r="B2" s="222">
        <v>5.1412699999999996</v>
      </c>
      <c r="C2" s="222">
        <v>2.1762700000000001</v>
      </c>
      <c r="D2" s="114">
        <v>3.8616000000000001</v>
      </c>
      <c r="E2" s="222">
        <v>3.1405500000000002</v>
      </c>
      <c r="F2" s="5">
        <v>6.3538000000000006</v>
      </c>
      <c r="H2" s="114"/>
      <c r="J2" s="222"/>
    </row>
    <row r="3" spans="1:10" ht="15.75" x14ac:dyDescent="0.25">
      <c r="A3" s="222">
        <v>8.6575688819875776</v>
      </c>
      <c r="B3" s="222">
        <v>5.4726690972918766</v>
      </c>
      <c r="C3" s="222">
        <v>5.3865100000000004</v>
      </c>
      <c r="D3" s="114">
        <v>2.9151799999999994</v>
      </c>
      <c r="E3" s="222">
        <v>3.3049700000000004</v>
      </c>
      <c r="F3" s="5">
        <v>3.6298300000000001</v>
      </c>
      <c r="H3" s="114"/>
      <c r="J3" s="222"/>
    </row>
    <row r="4" spans="1:10" ht="15.75" x14ac:dyDescent="0.25">
      <c r="A4" s="222">
        <v>3.5249700000000006</v>
      </c>
      <c r="B4" s="222">
        <v>6.4953885148514852</v>
      </c>
      <c r="C4" s="222">
        <v>1.927911259659969</v>
      </c>
      <c r="D4" s="114">
        <v>2.9952700000000001</v>
      </c>
      <c r="E4" s="222">
        <v>1.5589818431221021</v>
      </c>
      <c r="F4" s="5">
        <v>2.7938499999999999</v>
      </c>
      <c r="H4" s="114"/>
      <c r="J4" s="222"/>
    </row>
    <row r="5" spans="1:10" ht="15.75" x14ac:dyDescent="0.25">
      <c r="A5" s="222">
        <v>4.3071099999999998</v>
      </c>
      <c r="B5" s="222">
        <v>5.3386500000000003</v>
      </c>
      <c r="C5" s="222">
        <v>2.2577267581143738</v>
      </c>
      <c r="D5" s="114">
        <v>5.6162800000000006</v>
      </c>
      <c r="E5" s="222">
        <v>2.3949246599690883</v>
      </c>
      <c r="F5" s="5">
        <v>2.2577267581143738</v>
      </c>
      <c r="H5" s="114"/>
      <c r="J5" s="222"/>
    </row>
    <row r="6" spans="1:10" ht="15.75" x14ac:dyDescent="0.25">
      <c r="A6" s="222">
        <v>3.9074</v>
      </c>
      <c r="B6" s="222">
        <v>3.3809899999999997</v>
      </c>
      <c r="C6" s="222">
        <v>2.9190631298299841</v>
      </c>
      <c r="D6" s="112">
        <v>2.8244696792890265</v>
      </c>
      <c r="E6" s="222">
        <v>2.3581643585780525</v>
      </c>
      <c r="F6" s="5">
        <v>2.8059399343122107</v>
      </c>
      <c r="H6" s="112"/>
      <c r="J6" s="222"/>
    </row>
    <row r="7" spans="1:10" ht="15.75" x14ac:dyDescent="0.25">
      <c r="A7" s="222">
        <v>8.2586796147407853</v>
      </c>
      <c r="B7" s="222">
        <v>6.8447518736309805</v>
      </c>
      <c r="C7" s="222">
        <v>2.1555738098918082</v>
      </c>
      <c r="D7" s="112">
        <v>2.7904220208655328</v>
      </c>
      <c r="E7" s="222">
        <v>1.9468498956723339</v>
      </c>
      <c r="F7" s="5">
        <v>3.0061070556414218</v>
      </c>
      <c r="H7" s="112"/>
      <c r="J7" s="222"/>
    </row>
    <row r="8" spans="1:10" ht="15.75" x14ac:dyDescent="0.25">
      <c r="A8" s="222">
        <v>7.9681109933668219</v>
      </c>
      <c r="B8" s="222">
        <v>6.8505860323980503</v>
      </c>
      <c r="C8" s="222">
        <v>2.1761767218588233</v>
      </c>
      <c r="D8" s="112">
        <v>4.5680807843894904</v>
      </c>
      <c r="E8" s="222">
        <v>2.1769358732612054</v>
      </c>
      <c r="F8" s="5">
        <v>2.7247401584234932</v>
      </c>
      <c r="H8" s="112"/>
      <c r="J8" s="222"/>
    </row>
    <row r="9" spans="1:10" ht="15.75" x14ac:dyDescent="0.25">
      <c r="A9" s="222">
        <v>8.6501065932509018</v>
      </c>
      <c r="B9" s="222">
        <v>5.1823946870170019</v>
      </c>
      <c r="C9" s="222">
        <v>2.0880801944873779</v>
      </c>
      <c r="D9" s="112">
        <v>3.1449604675425036</v>
      </c>
      <c r="E9" s="222">
        <v>1.5852705448222566</v>
      </c>
      <c r="F9" s="5">
        <v>3.5353815958268937</v>
      </c>
      <c r="H9" s="112"/>
      <c r="J9" s="222"/>
    </row>
    <row r="10" spans="1:10" ht="15.75" x14ac:dyDescent="0.25">
      <c r="A10" s="222">
        <v>7.4007183114374033</v>
      </c>
      <c r="B10" s="222">
        <v>6.1911295075749715</v>
      </c>
      <c r="C10" s="222">
        <v>2.226092554095827</v>
      </c>
      <c r="D10" s="5">
        <v>3.3004587364760427</v>
      </c>
      <c r="E10" s="222">
        <v>2.0039151275115921</v>
      </c>
      <c r="F10" s="5">
        <v>3.5694817763926761</v>
      </c>
      <c r="H10" s="5"/>
      <c r="J10" s="222"/>
    </row>
    <row r="11" spans="1:10" ht="15.75" x14ac:dyDescent="0.25">
      <c r="A11" s="222">
        <v>6.0621486823802169</v>
      </c>
      <c r="B11" s="222">
        <v>4.6317281646058728</v>
      </c>
      <c r="C11" s="222">
        <v>1.8653609041731067</v>
      </c>
      <c r="D11" s="5">
        <v>2.6879798570324573</v>
      </c>
      <c r="E11" s="222">
        <v>2.3732733809891808</v>
      </c>
      <c r="F11" s="5">
        <v>2.4453944409816901</v>
      </c>
      <c r="H11" s="5"/>
      <c r="J11" s="222"/>
    </row>
    <row r="12" spans="1:10" ht="15.75" x14ac:dyDescent="0.25">
      <c r="A12" s="222">
        <v>7.3042000811437395</v>
      </c>
      <c r="B12" s="222">
        <v>9.0373578830846508</v>
      </c>
      <c r="C12" s="222">
        <v>1.8223375888717157</v>
      </c>
      <c r="D12" s="5">
        <v>2.8791713214837711</v>
      </c>
      <c r="E12" s="222">
        <v>3.1408915030911899</v>
      </c>
      <c r="F12" s="5">
        <v>3.6588364589014413</v>
      </c>
      <c r="H12" s="5"/>
      <c r="J12" s="222"/>
    </row>
    <row r="13" spans="1:10" ht="15.75" x14ac:dyDescent="0.25">
      <c r="A13" s="222">
        <v>8.1457482731183646</v>
      </c>
      <c r="B13" s="222">
        <v>5.2759310046367851</v>
      </c>
      <c r="C13" s="222">
        <v>2.7987310284378655</v>
      </c>
      <c r="D13" s="5">
        <v>2.0091110355486861</v>
      </c>
      <c r="E13" s="222">
        <v>1.8885238332684067</v>
      </c>
      <c r="F13" s="5">
        <v>2.7651187066614726</v>
      </c>
      <c r="H13" s="5"/>
      <c r="J13" s="222"/>
    </row>
    <row r="14" spans="1:10" ht="15.75" x14ac:dyDescent="0.25">
      <c r="A14" s="222">
        <v>7.1211802140729867</v>
      </c>
      <c r="B14" s="222">
        <v>5.6213242542503874</v>
      </c>
      <c r="C14" s="222">
        <v>2.6263761316712113</v>
      </c>
      <c r="D14" s="5">
        <v>5.1801308268933539</v>
      </c>
      <c r="E14" s="222">
        <v>2.5511179119594858</v>
      </c>
      <c r="F14" s="5">
        <v>2.6891566692637316</v>
      </c>
      <c r="H14" s="5"/>
      <c r="J14" s="222"/>
    </row>
    <row r="15" spans="1:10" ht="15.75" x14ac:dyDescent="0.25">
      <c r="A15" s="222">
        <v>8.4013544590417322</v>
      </c>
      <c r="B15" s="222">
        <v>5.0278937132921175</v>
      </c>
      <c r="C15" s="222">
        <v>3.2553578885858974</v>
      </c>
      <c r="D15" s="5">
        <v>2.4588976860148031</v>
      </c>
      <c r="E15" s="222">
        <v>1.9613488546941955</v>
      </c>
      <c r="F15" s="5">
        <v>2.5711300000000001</v>
      </c>
      <c r="H15" s="5"/>
      <c r="J15" s="222"/>
    </row>
    <row r="16" spans="1:10" ht="15.75" x14ac:dyDescent="0.25">
      <c r="A16" s="222">
        <v>4.5726982612055647</v>
      </c>
      <c r="B16" s="222">
        <v>6.6650573891431852</v>
      </c>
      <c r="C16" s="222">
        <v>2.4495570198675494</v>
      </c>
      <c r="D16" s="5">
        <v>2.9169522906116083</v>
      </c>
      <c r="E16" s="222">
        <v>2.4655035177249705</v>
      </c>
      <c r="F16" s="5">
        <v>5.8960203703703691</v>
      </c>
      <c r="H16" s="5"/>
      <c r="J16" s="222"/>
    </row>
    <row r="17" spans="1:11" ht="15.75" x14ac:dyDescent="0.25">
      <c r="A17" s="222">
        <v>5.7674978129829979</v>
      </c>
      <c r="B17" s="222">
        <v>5.2559851004636782</v>
      </c>
      <c r="C17" s="222">
        <v>2.704077604207245</v>
      </c>
      <c r="D17" s="5">
        <v>2.7404147058823529</v>
      </c>
      <c r="E17" s="222">
        <v>2.2460330541488114</v>
      </c>
      <c r="F17" s="5">
        <v>4.1211799999999998</v>
      </c>
      <c r="H17" s="5"/>
      <c r="J17" s="222"/>
    </row>
    <row r="18" spans="1:11" ht="15.75" x14ac:dyDescent="0.25">
      <c r="A18" s="222">
        <v>5.3887550115919627</v>
      </c>
      <c r="B18" s="222">
        <v>4.0056979236462791</v>
      </c>
      <c r="C18" s="222">
        <v>2.6755599999999995</v>
      </c>
      <c r="D18" s="5">
        <v>2.5861579781846515</v>
      </c>
      <c r="E18" s="222">
        <v>2.1407100000000003</v>
      </c>
      <c r="F18" s="5">
        <v>3.0179899999999997</v>
      </c>
      <c r="H18" s="5"/>
      <c r="J18" s="222"/>
    </row>
    <row r="19" spans="1:11" ht="15.75" x14ac:dyDescent="0.25">
      <c r="A19" s="222">
        <v>7.2552508663821964</v>
      </c>
      <c r="B19" s="222">
        <v>7.4235270977795089</v>
      </c>
      <c r="C19" s="222">
        <v>1.7589900000000001</v>
      </c>
      <c r="D19" s="5">
        <v>3.5825499999999999</v>
      </c>
      <c r="E19" s="222">
        <v>2.6128400000000003</v>
      </c>
      <c r="F19" s="5">
        <v>5.1567399999999992</v>
      </c>
      <c r="H19" s="5"/>
      <c r="J19" s="222"/>
    </row>
    <row r="20" spans="1:11" ht="15.75" x14ac:dyDescent="0.25">
      <c r="A20" s="222">
        <v>7.3285440571870168</v>
      </c>
      <c r="B20" s="222">
        <v>4.5400162017919747</v>
      </c>
      <c r="C20" s="222">
        <v>2.16757</v>
      </c>
      <c r="D20" s="5">
        <v>2.9776999999999996</v>
      </c>
      <c r="E20" s="222">
        <v>2.1014200000000001</v>
      </c>
      <c r="F20" s="5">
        <v>7.0525765207283992</v>
      </c>
      <c r="H20" s="5"/>
      <c r="J20" s="222"/>
    </row>
    <row r="21" spans="1:11" ht="15.75" x14ac:dyDescent="0.25">
      <c r="A21" s="222">
        <v>7.8503189374033999</v>
      </c>
      <c r="B21" s="222">
        <v>4.9175842267238021</v>
      </c>
      <c r="C21" s="222">
        <v>2.2423299999999999</v>
      </c>
      <c r="D21" s="5">
        <v>5.1080100000000002</v>
      </c>
      <c r="E21" s="222">
        <v>2.9235500000000005</v>
      </c>
      <c r="F21" s="5">
        <v>6.1058504455637355</v>
      </c>
      <c r="H21" s="5"/>
      <c r="J21" s="222"/>
    </row>
    <row r="22" spans="1:11" ht="15.75" x14ac:dyDescent="0.25">
      <c r="A22" s="222">
        <v>7.2863128126217367</v>
      </c>
      <c r="B22" s="222">
        <v>3.8014500311647836</v>
      </c>
      <c r="C22" s="222">
        <v>2.5934900000000001</v>
      </c>
      <c r="D22" s="5">
        <v>3.2542599999999999</v>
      </c>
      <c r="E22" s="222">
        <v>2.2804199999999999</v>
      </c>
      <c r="F22" s="5">
        <v>8.1484308407593957</v>
      </c>
      <c r="H22" s="5"/>
      <c r="J22" s="222"/>
    </row>
    <row r="23" spans="1:11" ht="15.75" x14ac:dyDescent="0.25">
      <c r="A23" s="222">
        <v>6.3090619555901828</v>
      </c>
      <c r="B23" s="222">
        <v>3.680795570705103</v>
      </c>
      <c r="C23" s="222">
        <v>3.0588725300271213</v>
      </c>
      <c r="D23" s="5">
        <v>2.9430000000000005</v>
      </c>
      <c r="E23" s="222">
        <v>4.2646648585819449</v>
      </c>
      <c r="F23" s="5">
        <v>9.1583107322743125</v>
      </c>
      <c r="H23" s="5"/>
      <c r="J23" s="222"/>
    </row>
    <row r="24" spans="1:11" ht="15.75" x14ac:dyDescent="0.25">
      <c r="A24" s="222">
        <v>8.5327427834395344</v>
      </c>
      <c r="B24" s="222">
        <v>5.0458100000000004</v>
      </c>
      <c r="C24" s="222">
        <v>3.6333979077876797</v>
      </c>
      <c r="D24" s="5">
        <v>5.5913793103448279</v>
      </c>
      <c r="E24" s="222">
        <v>3.4042619139868271</v>
      </c>
      <c r="F24" s="5">
        <v>4.7664083688492838</v>
      </c>
      <c r="H24" s="5"/>
      <c r="J24" s="222"/>
    </row>
    <row r="25" spans="1:11" ht="15.75" x14ac:dyDescent="0.25">
      <c r="A25" s="222">
        <v>5.271976540708998</v>
      </c>
      <c r="B25" s="222">
        <v>6.6720200336700337</v>
      </c>
      <c r="C25" s="222">
        <v>4.7730530802014721</v>
      </c>
      <c r="D25" s="5">
        <v>3.7950213095699343</v>
      </c>
      <c r="E25" s="222">
        <v>3.7623595505617979</v>
      </c>
      <c r="F25" s="222"/>
      <c r="H25" s="5"/>
      <c r="J25" s="222"/>
      <c r="K25" s="89"/>
    </row>
    <row r="26" spans="1:11" ht="15.75" x14ac:dyDescent="0.25">
      <c r="A26" s="222">
        <v>5.7802334553954031</v>
      </c>
      <c r="B26" s="222">
        <v>5.9235373583093169</v>
      </c>
      <c r="D26" s="5">
        <v>6.2962417667570714</v>
      </c>
      <c r="E26" s="222">
        <v>4.5225881441301823</v>
      </c>
      <c r="F26" s="89"/>
      <c r="H26" s="5"/>
      <c r="J26" s="222"/>
      <c r="K26" s="89"/>
    </row>
    <row r="27" spans="1:11" ht="15.75" x14ac:dyDescent="0.25">
      <c r="A27" s="222">
        <v>6.4455832364333965</v>
      </c>
      <c r="B27" s="222">
        <v>6.2253424061810163</v>
      </c>
      <c r="D27" s="5">
        <v>4.5475203409531186</v>
      </c>
      <c r="E27" s="222">
        <v>3.3882022471910114</v>
      </c>
      <c r="F27" s="89"/>
      <c r="H27" s="5"/>
      <c r="J27" s="222"/>
      <c r="K27" s="89"/>
    </row>
    <row r="28" spans="1:11" x14ac:dyDescent="0.25">
      <c r="A28" s="222">
        <v>7.0267374384236447</v>
      </c>
      <c r="B28" s="222">
        <v>5.4127900000000002</v>
      </c>
      <c r="D28" s="222"/>
      <c r="E28" s="89"/>
      <c r="F28" s="89"/>
      <c r="G28" s="89"/>
      <c r="H28" s="89"/>
      <c r="J28" s="89"/>
      <c r="K28" s="89"/>
    </row>
    <row r="29" spans="1:11" x14ac:dyDescent="0.25">
      <c r="A29" s="222">
        <v>5.9034100000000009</v>
      </c>
      <c r="B29" s="222">
        <v>11.609298721425805</v>
      </c>
      <c r="D29" s="222"/>
      <c r="E29" s="89"/>
      <c r="F29" s="89"/>
      <c r="G29" s="89"/>
      <c r="H29" s="89"/>
      <c r="J29" s="89"/>
      <c r="K29" s="89"/>
    </row>
    <row r="30" spans="1:11" x14ac:dyDescent="0.25">
      <c r="A30" s="222">
        <v>5.0989399999999998</v>
      </c>
      <c r="B30" s="222">
        <v>9.2899263851220457</v>
      </c>
      <c r="D30" s="222"/>
      <c r="E30" s="89"/>
      <c r="F30" s="89"/>
      <c r="G30" s="89"/>
      <c r="H30" s="89"/>
      <c r="J30" s="89"/>
      <c r="K30" s="89"/>
    </row>
    <row r="31" spans="1:11" x14ac:dyDescent="0.25">
      <c r="A31" s="222">
        <v>6.2053500000000001</v>
      </c>
      <c r="B31" s="222">
        <v>12.334027020197766</v>
      </c>
      <c r="D31" s="222"/>
      <c r="E31" s="89"/>
      <c r="F31" s="89"/>
      <c r="G31" s="89"/>
      <c r="H31" s="89"/>
      <c r="J31" s="89"/>
      <c r="K31" s="89"/>
    </row>
    <row r="32" spans="1:11" x14ac:dyDescent="0.25">
      <c r="A32" s="222">
        <v>5.0886777118644071</v>
      </c>
      <c r="B32" s="222">
        <v>9.5900341136240534</v>
      </c>
      <c r="D32" s="222"/>
      <c r="E32" s="89"/>
      <c r="F32" s="89"/>
      <c r="G32" s="89"/>
      <c r="H32" s="89"/>
      <c r="J32" s="89"/>
      <c r="K32" s="89"/>
    </row>
    <row r="33" spans="1:17" ht="15.75" x14ac:dyDescent="0.25">
      <c r="A33" s="222">
        <v>9.4800658659434323</v>
      </c>
      <c r="B33" s="223" t="s">
        <v>188</v>
      </c>
      <c r="C33" s="89"/>
      <c r="D33" s="89"/>
      <c r="E33" s="5"/>
      <c r="F33" s="5"/>
      <c r="G33" s="5"/>
      <c r="H33" s="5"/>
      <c r="J33" s="5"/>
      <c r="K33" s="5"/>
      <c r="L33" s="5"/>
      <c r="M33" s="5"/>
      <c r="N33" s="5"/>
      <c r="O33" s="5"/>
      <c r="P33" s="5"/>
      <c r="Q33" s="5"/>
    </row>
    <row r="34" spans="1:17" x14ac:dyDescent="0.25">
      <c r="A34" s="222">
        <v>9.0907981402557159</v>
      </c>
      <c r="B34" s="223" t="s">
        <v>188</v>
      </c>
      <c r="C34" s="89"/>
      <c r="D34" s="89"/>
      <c r="E34" s="89"/>
      <c r="F34" s="89"/>
      <c r="G34" s="89"/>
      <c r="H34" s="89"/>
      <c r="J34" s="89"/>
      <c r="K34" s="89"/>
    </row>
    <row r="35" spans="1:17" x14ac:dyDescent="0.25">
      <c r="A35" s="222">
        <v>9.8852963967454475</v>
      </c>
      <c r="B35" s="223" t="s">
        <v>188</v>
      </c>
      <c r="C35" s="89"/>
      <c r="D35" s="89"/>
      <c r="E35" s="89"/>
      <c r="F35" s="89"/>
      <c r="G35" s="89"/>
      <c r="H35" s="89"/>
      <c r="J35" s="89"/>
      <c r="K35" s="89"/>
    </row>
    <row r="38" spans="1:17" ht="30" x14ac:dyDescent="0.25">
      <c r="A38" s="95" t="s">
        <v>198</v>
      </c>
      <c r="B38" s="95" t="s">
        <v>488</v>
      </c>
      <c r="C38" s="95" t="s">
        <v>200</v>
      </c>
      <c r="D38" s="95" t="s">
        <v>201</v>
      </c>
      <c r="E38" s="95"/>
      <c r="G38" s="95"/>
    </row>
    <row r="39" spans="1:17" ht="18" x14ac:dyDescent="0.25">
      <c r="A39" s="96" t="s">
        <v>489</v>
      </c>
      <c r="B39" s="203" t="s">
        <v>515</v>
      </c>
      <c r="C39" s="203" t="s">
        <v>529</v>
      </c>
      <c r="D39" s="214" t="s">
        <v>490</v>
      </c>
      <c r="E39" s="97"/>
      <c r="G39" s="96"/>
    </row>
    <row r="40" spans="1:17" ht="18" x14ac:dyDescent="0.25">
      <c r="A40" s="96" t="s">
        <v>491</v>
      </c>
      <c r="B40" s="203" t="s">
        <v>516</v>
      </c>
      <c r="C40" s="203" t="s">
        <v>530</v>
      </c>
      <c r="D40" s="226">
        <v>8.9259999999999997E-11</v>
      </c>
      <c r="E40" s="97"/>
      <c r="G40" s="224"/>
    </row>
    <row r="41" spans="1:17" ht="18" x14ac:dyDescent="0.25">
      <c r="A41" s="96" t="s">
        <v>492</v>
      </c>
      <c r="B41" s="203" t="s">
        <v>517</v>
      </c>
      <c r="C41" s="203" t="s">
        <v>531</v>
      </c>
      <c r="D41" s="226">
        <v>5.7379999999999996E-4</v>
      </c>
      <c r="E41" s="97"/>
      <c r="G41" s="224"/>
    </row>
    <row r="42" spans="1:17" ht="18" x14ac:dyDescent="0.25">
      <c r="A42" s="96" t="s">
        <v>493</v>
      </c>
      <c r="B42" s="203" t="s">
        <v>518</v>
      </c>
      <c r="C42" s="203" t="s">
        <v>531</v>
      </c>
      <c r="D42" s="226">
        <v>4.2629999999999999E-11</v>
      </c>
      <c r="E42" s="97"/>
      <c r="G42" s="224"/>
    </row>
    <row r="43" spans="1:17" ht="18" x14ac:dyDescent="0.25">
      <c r="A43" s="96" t="s">
        <v>494</v>
      </c>
      <c r="B43" s="203" t="s">
        <v>519</v>
      </c>
      <c r="C43" s="203" t="s">
        <v>532</v>
      </c>
      <c r="D43" s="220" t="s">
        <v>495</v>
      </c>
      <c r="E43" s="97"/>
      <c r="G43" s="96"/>
    </row>
    <row r="44" spans="1:17" ht="18" x14ac:dyDescent="0.25">
      <c r="A44" s="96" t="s">
        <v>496</v>
      </c>
      <c r="B44" s="203" t="s">
        <v>520</v>
      </c>
      <c r="C44" s="203" t="s">
        <v>533</v>
      </c>
      <c r="D44" s="226">
        <v>1.4649999999999999E-7</v>
      </c>
      <c r="E44" s="97"/>
      <c r="G44" s="224"/>
    </row>
    <row r="45" spans="1:17" ht="18" x14ac:dyDescent="0.25">
      <c r="A45" s="96" t="s">
        <v>497</v>
      </c>
      <c r="B45" s="203" t="s">
        <v>521</v>
      </c>
      <c r="C45" s="203" t="s">
        <v>534</v>
      </c>
      <c r="D45" s="220" t="s">
        <v>498</v>
      </c>
      <c r="E45" s="97"/>
      <c r="G45" s="96"/>
    </row>
    <row r="46" spans="1:17" ht="18" x14ac:dyDescent="0.25">
      <c r="A46" s="96" t="s">
        <v>499</v>
      </c>
      <c r="B46" s="203" t="s">
        <v>522</v>
      </c>
      <c r="C46" s="203" t="s">
        <v>534</v>
      </c>
      <c r="D46" s="226">
        <v>9.3849999999999997E-8</v>
      </c>
      <c r="E46" s="97"/>
      <c r="G46" s="224"/>
    </row>
    <row r="47" spans="1:17" ht="18" x14ac:dyDescent="0.25">
      <c r="A47" s="96" t="s">
        <v>500</v>
      </c>
      <c r="B47" s="203" t="s">
        <v>523</v>
      </c>
      <c r="C47" s="203" t="s">
        <v>535</v>
      </c>
      <c r="D47" s="220" t="s">
        <v>501</v>
      </c>
      <c r="E47" s="97"/>
      <c r="G47" s="96"/>
    </row>
    <row r="48" spans="1:17" ht="18" x14ac:dyDescent="0.25">
      <c r="A48" s="96" t="s">
        <v>502</v>
      </c>
      <c r="B48" s="203" t="s">
        <v>524</v>
      </c>
      <c r="C48" s="203" t="s">
        <v>536</v>
      </c>
      <c r="D48" s="214" t="s">
        <v>503</v>
      </c>
      <c r="E48" s="97"/>
      <c r="G48" s="96"/>
    </row>
    <row r="49" spans="1:7" ht="18" x14ac:dyDescent="0.25">
      <c r="A49" s="96" t="s">
        <v>504</v>
      </c>
      <c r="B49" s="225" t="s">
        <v>505</v>
      </c>
      <c r="C49" s="203" t="s">
        <v>536</v>
      </c>
      <c r="D49" s="214" t="s">
        <v>506</v>
      </c>
      <c r="E49" s="97"/>
      <c r="G49" s="96"/>
    </row>
    <row r="50" spans="1:7" ht="18" x14ac:dyDescent="0.25">
      <c r="A50" s="96" t="s">
        <v>507</v>
      </c>
      <c r="B50" s="203" t="s">
        <v>525</v>
      </c>
      <c r="C50" s="203" t="s">
        <v>537</v>
      </c>
      <c r="D50" s="220" t="s">
        <v>508</v>
      </c>
      <c r="E50" s="97"/>
      <c r="G50" s="96"/>
    </row>
    <row r="51" spans="1:7" ht="18" x14ac:dyDescent="0.25">
      <c r="A51" s="96" t="s">
        <v>509</v>
      </c>
      <c r="B51" s="203" t="s">
        <v>526</v>
      </c>
      <c r="C51" s="203" t="s">
        <v>538</v>
      </c>
      <c r="D51" s="227" t="s">
        <v>510</v>
      </c>
      <c r="E51" s="97"/>
      <c r="G51" s="96"/>
    </row>
    <row r="52" spans="1:7" ht="18" x14ac:dyDescent="0.25">
      <c r="A52" s="96" t="s">
        <v>511</v>
      </c>
      <c r="B52" s="203" t="s">
        <v>527</v>
      </c>
      <c r="C52" s="203" t="s">
        <v>539</v>
      </c>
      <c r="D52" s="214" t="s">
        <v>512</v>
      </c>
      <c r="E52" s="97"/>
      <c r="G52" s="96"/>
    </row>
    <row r="53" spans="1:7" ht="18" x14ac:dyDescent="0.25">
      <c r="A53" s="96" t="s">
        <v>513</v>
      </c>
      <c r="B53" s="203" t="s">
        <v>528</v>
      </c>
      <c r="C53" s="203" t="s">
        <v>539</v>
      </c>
      <c r="D53" s="220" t="s">
        <v>514</v>
      </c>
      <c r="E53" s="97"/>
      <c r="G53" s="96"/>
    </row>
    <row r="65" spans="1:6" ht="18" x14ac:dyDescent="0.25">
      <c r="A65" s="208" t="s">
        <v>13</v>
      </c>
      <c r="B65" s="139"/>
      <c r="C65" s="208" t="s">
        <v>18</v>
      </c>
      <c r="D65" s="140"/>
      <c r="E65" s="212" t="s">
        <v>16</v>
      </c>
      <c r="F65" s="99"/>
    </row>
    <row r="66" spans="1:6" ht="15.75" x14ac:dyDescent="0.25">
      <c r="A66" s="21" t="s">
        <v>30</v>
      </c>
      <c r="B66" s="78" t="s">
        <v>75</v>
      </c>
      <c r="C66" s="21" t="s">
        <v>30</v>
      </c>
      <c r="D66" s="78" t="s">
        <v>75</v>
      </c>
      <c r="E66" s="21" t="s">
        <v>30</v>
      </c>
      <c r="F66" s="78" t="s">
        <v>75</v>
      </c>
    </row>
    <row r="67" spans="1:6" x14ac:dyDescent="0.25">
      <c r="A67" s="78"/>
      <c r="B67" s="78" t="s">
        <v>86</v>
      </c>
      <c r="C67" s="94"/>
      <c r="D67" s="78" t="s">
        <v>86</v>
      </c>
      <c r="E67" s="94"/>
      <c r="F67" s="78" t="s">
        <v>86</v>
      </c>
    </row>
    <row r="68" spans="1:6" ht="15.75" x14ac:dyDescent="0.25">
      <c r="A68" s="87">
        <v>0.6303852111801227</v>
      </c>
      <c r="B68" s="87">
        <v>0.48087471835132367</v>
      </c>
      <c r="C68" s="100">
        <v>0.23572164333781803</v>
      </c>
      <c r="D68" s="101">
        <v>0.52433510936052241</v>
      </c>
      <c r="E68" s="87">
        <v>0.30590792911153064</v>
      </c>
      <c r="F68" s="87">
        <v>0.26992536405529866</v>
      </c>
    </row>
    <row r="69" spans="1:6" ht="15.75" x14ac:dyDescent="0.25">
      <c r="A69" s="87">
        <v>0.31202172499999958</v>
      </c>
      <c r="B69" s="87">
        <v>0.46462123571428399</v>
      </c>
      <c r="C69" s="100">
        <v>0.17522162690707249</v>
      </c>
      <c r="D69" s="101">
        <v>0.39047353672869689</v>
      </c>
      <c r="E69" s="87">
        <v>0.16124313304720905</v>
      </c>
      <c r="F69" s="87">
        <v>0.49657327727273259</v>
      </c>
    </row>
    <row r="70" spans="1:6" ht="15.75" x14ac:dyDescent="0.25">
      <c r="A70" s="87">
        <v>0.31075581194295893</v>
      </c>
      <c r="B70" s="87">
        <v>0.65233071631205608</v>
      </c>
      <c r="C70" s="100">
        <v>0.21020308924205275</v>
      </c>
      <c r="D70" s="101">
        <v>0.32635492280390471</v>
      </c>
      <c r="E70" s="87">
        <v>0.15837152564102569</v>
      </c>
      <c r="F70" s="87">
        <v>0.65019685185185694</v>
      </c>
    </row>
    <row r="71" spans="1:6" ht="15.75" x14ac:dyDescent="0.25">
      <c r="A71" s="87">
        <v>0.38006940969581987</v>
      </c>
      <c r="B71" s="87">
        <v>0.69130781651376161</v>
      </c>
      <c r="C71" s="100">
        <v>0.19225402233250474</v>
      </c>
      <c r="D71" s="101">
        <v>0.46906052332657278</v>
      </c>
      <c r="E71" s="87">
        <v>0.2102560413223136</v>
      </c>
      <c r="F71" s="87">
        <v>0.45673931831255898</v>
      </c>
    </row>
    <row r="72" spans="1:6" ht="15.75" x14ac:dyDescent="0.25">
      <c r="A72" s="102">
        <v>0.65651171525423568</v>
      </c>
      <c r="B72" s="87">
        <v>0.56988891900311633</v>
      </c>
      <c r="C72" s="100">
        <v>0.17231523947368288</v>
      </c>
      <c r="D72" s="101">
        <v>0.38043796278158615</v>
      </c>
      <c r="E72" s="87">
        <v>0.19149685287356205</v>
      </c>
      <c r="F72" s="87">
        <v>0.24208621619047418</v>
      </c>
    </row>
    <row r="73" spans="1:6" ht="15.75" x14ac:dyDescent="0.25">
      <c r="A73" s="102">
        <v>0.83147214093959976</v>
      </c>
      <c r="B73" s="87">
        <v>0.71637843603133045</v>
      </c>
      <c r="C73" s="100">
        <v>0.19917233902759415</v>
      </c>
      <c r="D73" s="101">
        <v>0.38371712875120956</v>
      </c>
      <c r="E73" s="87">
        <v>0.17086658139534752</v>
      </c>
      <c r="F73" s="87">
        <v>0.50409788663594657</v>
      </c>
    </row>
    <row r="74" spans="1:6" ht="15.75" x14ac:dyDescent="0.25">
      <c r="A74" s="102">
        <v>0.60726204597701061</v>
      </c>
      <c r="B74" s="87">
        <v>0.49868125798525675</v>
      </c>
      <c r="C74" s="100">
        <v>0.16169541041931249</v>
      </c>
      <c r="D74" s="101">
        <v>0.50089229802513457</v>
      </c>
      <c r="E74" s="87">
        <v>0.17248758823529284</v>
      </c>
      <c r="F74" s="87">
        <v>0.45100263653136619</v>
      </c>
    </row>
    <row r="75" spans="1:6" ht="15.75" x14ac:dyDescent="0.25">
      <c r="A75" s="102">
        <v>0.62500973096446977</v>
      </c>
      <c r="B75" s="87">
        <v>0.34910567345207771</v>
      </c>
      <c r="C75" s="100">
        <v>0.16366978410438793</v>
      </c>
      <c r="D75" s="101">
        <v>0.43595685592417122</v>
      </c>
      <c r="E75" s="87">
        <v>0.23494472075055137</v>
      </c>
      <c r="F75" s="87">
        <v>0.36831946587537145</v>
      </c>
    </row>
    <row r="76" spans="1:6" ht="15.75" x14ac:dyDescent="0.25">
      <c r="A76" s="102">
        <v>0.54314544712739399</v>
      </c>
      <c r="B76" s="87">
        <v>0.52659896959459462</v>
      </c>
      <c r="C76" s="100">
        <v>0.17681367334905523</v>
      </c>
      <c r="D76" s="101">
        <v>0.49211366900175346</v>
      </c>
      <c r="E76" s="87">
        <v>0.21482543073047738</v>
      </c>
      <c r="F76" s="87">
        <v>0.4886956602953953</v>
      </c>
    </row>
    <row r="77" spans="1:6" ht="15.75" x14ac:dyDescent="0.25">
      <c r="A77" s="102">
        <v>0.50678367514843092</v>
      </c>
      <c r="B77" s="87">
        <v>0.81416570328720184</v>
      </c>
      <c r="C77" s="100">
        <v>0.22435107810780916</v>
      </c>
      <c r="D77" s="101">
        <v>0.3245694517073171</v>
      </c>
      <c r="E77" s="87">
        <v>0.15200247257383809</v>
      </c>
      <c r="F77" s="87">
        <v>0.3475321267857141</v>
      </c>
    </row>
    <row r="78" spans="1:6" ht="15.75" x14ac:dyDescent="0.25">
      <c r="A78" s="102">
        <v>0.64556454151624421</v>
      </c>
      <c r="B78" s="87">
        <v>0.59785508300000234</v>
      </c>
      <c r="C78" s="100">
        <v>0.20440524276859387</v>
      </c>
      <c r="D78" s="101">
        <v>0.42045428149606434</v>
      </c>
      <c r="E78" s="87">
        <v>0.15329328770595532</v>
      </c>
      <c r="F78" s="87">
        <v>0.50853683612334921</v>
      </c>
    </row>
    <row r="79" spans="1:6" ht="15.75" x14ac:dyDescent="0.25">
      <c r="A79" s="102">
        <v>0.53514352755905392</v>
      </c>
      <c r="B79" s="87">
        <v>0.77911136439966633</v>
      </c>
      <c r="C79" s="100">
        <v>0.22139514521452031</v>
      </c>
      <c r="D79" s="101">
        <v>0.21147965332031096</v>
      </c>
      <c r="E79" s="87">
        <v>0.1895126354941534</v>
      </c>
      <c r="F79" s="87">
        <v>0.46374142123287682</v>
      </c>
    </row>
    <row r="80" spans="1:6" ht="15.75" x14ac:dyDescent="0.25">
      <c r="A80" s="102">
        <v>0.61361862947543921</v>
      </c>
      <c r="B80" s="87">
        <v>0.35852459896729716</v>
      </c>
      <c r="C80" s="100">
        <v>0.22814935143769763</v>
      </c>
      <c r="D80" s="101">
        <v>0.50229284826974285</v>
      </c>
      <c r="E80" s="87">
        <v>0.16407311051930626</v>
      </c>
      <c r="F80" s="87">
        <v>0.24942505798816419</v>
      </c>
    </row>
    <row r="81" spans="1:6" ht="15.75" x14ac:dyDescent="0.25">
      <c r="A81" s="102">
        <v>0.37640966240409102</v>
      </c>
      <c r="B81" s="87">
        <v>0.84092903305085154</v>
      </c>
      <c r="C81" s="100">
        <v>0.17076869802555056</v>
      </c>
      <c r="D81" s="101">
        <v>0.24151755196078126</v>
      </c>
      <c r="E81" s="87">
        <v>0.16174204693140673</v>
      </c>
      <c r="F81" s="87">
        <v>0.39449170912375714</v>
      </c>
    </row>
    <row r="82" spans="1:6" ht="15.75" x14ac:dyDescent="0.25">
      <c r="A82" s="102">
        <v>0.43122202849740815</v>
      </c>
      <c r="B82" s="87">
        <v>0.60680976067270198</v>
      </c>
      <c r="C82" s="100">
        <v>0.21855506159895</v>
      </c>
      <c r="D82" s="101">
        <v>0.29894056249999973</v>
      </c>
      <c r="E82" s="87">
        <v>0.1847080765100656</v>
      </c>
      <c r="F82" s="87">
        <v>0.80591407422402206</v>
      </c>
    </row>
    <row r="83" spans="1:6" ht="15.75" x14ac:dyDescent="0.25">
      <c r="A83" s="102">
        <v>0.37211871856287387</v>
      </c>
      <c r="B83" s="87">
        <v>0.68591602393162676</v>
      </c>
      <c r="C83" s="100">
        <v>0.23144743863393716</v>
      </c>
      <c r="D83" s="101">
        <v>0.28162055210420678</v>
      </c>
      <c r="E83" s="87">
        <v>0.20007733718487292</v>
      </c>
      <c r="F83" s="87">
        <v>0.48951122038327527</v>
      </c>
    </row>
    <row r="84" spans="1:6" ht="15.75" x14ac:dyDescent="0.25">
      <c r="A84" s="102">
        <v>0.52830936344969082</v>
      </c>
      <c r="B84" s="87">
        <v>0.35739034137291276</v>
      </c>
      <c r="C84" s="100">
        <v>0.16434104151404044</v>
      </c>
      <c r="D84" s="101">
        <v>0.31752664485981269</v>
      </c>
      <c r="E84" s="87">
        <v>0.16832759430979854</v>
      </c>
      <c r="F84" s="87">
        <v>0.57362336971831329</v>
      </c>
    </row>
    <row r="85" spans="1:6" ht="15.75" x14ac:dyDescent="0.25">
      <c r="A85" s="102">
        <v>0.48126984995737465</v>
      </c>
      <c r="B85" s="87">
        <v>0.64941909416666799</v>
      </c>
      <c r="C85" s="100">
        <v>0.16694920652173764</v>
      </c>
      <c r="D85" s="101">
        <v>0.47296283891402791</v>
      </c>
      <c r="E85" s="87">
        <v>0.24623731847133615</v>
      </c>
      <c r="F85" s="87">
        <v>0.70053959361518603</v>
      </c>
    </row>
    <row r="86" spans="1:6" ht="15.75" x14ac:dyDescent="0.25">
      <c r="A86" s="102">
        <v>0.5435542736401664</v>
      </c>
      <c r="B86" s="87">
        <v>0.37148652317290526</v>
      </c>
      <c r="C86" s="100">
        <v>0.1891038815028892</v>
      </c>
      <c r="D86" s="101">
        <v>0.23943070182166712</v>
      </c>
      <c r="E86" s="87">
        <v>0.21707920312499815</v>
      </c>
      <c r="F86" s="87">
        <v>0.63136517283950622</v>
      </c>
    </row>
    <row r="87" spans="1:6" ht="15.75" x14ac:dyDescent="0.25">
      <c r="A87" s="102">
        <v>0.5456426244260788</v>
      </c>
      <c r="B87" s="87">
        <v>0.34226119837691654</v>
      </c>
      <c r="C87" s="100">
        <v>0.17464790647481887</v>
      </c>
      <c r="D87" s="101">
        <v>0.48047590619469005</v>
      </c>
      <c r="E87" s="87">
        <v>0.25831845634458434</v>
      </c>
      <c r="F87" s="87">
        <v>0.3379373168604658</v>
      </c>
    </row>
    <row r="88" spans="1:6" ht="15.75" x14ac:dyDescent="0.25">
      <c r="A88" s="102">
        <v>0.46752655916666519</v>
      </c>
      <c r="B88" s="87">
        <v>0.54862038441558647</v>
      </c>
      <c r="C88" s="100">
        <v>0.23947557466529168</v>
      </c>
      <c r="D88" s="101">
        <v>0.36776697109207612</v>
      </c>
      <c r="E88" s="87">
        <v>0.32803228976234011</v>
      </c>
      <c r="F88" s="87">
        <v>0.8604120078299794</v>
      </c>
    </row>
    <row r="89" spans="1:6" ht="15.75" x14ac:dyDescent="0.25">
      <c r="A89" s="102">
        <v>0.62294553285967902</v>
      </c>
      <c r="B89" s="87">
        <v>0.40536432715008364</v>
      </c>
      <c r="C89" s="100">
        <v>0.18216630700447051</v>
      </c>
      <c r="D89" s="101">
        <v>0.28977242326024799</v>
      </c>
      <c r="E89" s="87">
        <v>0.17991337249999861</v>
      </c>
      <c r="F89" s="87">
        <v>0.73887261479592059</v>
      </c>
    </row>
    <row r="90" spans="1:6" ht="15.75" x14ac:dyDescent="0.25">
      <c r="A90" s="102">
        <v>0.36086178633975463</v>
      </c>
      <c r="B90" s="87">
        <v>0.73545681319623013</v>
      </c>
      <c r="C90" s="100"/>
      <c r="D90" s="101">
        <v>0.38332365679926006</v>
      </c>
      <c r="E90" s="87">
        <v>0.23040103902953349</v>
      </c>
      <c r="F90" s="87">
        <v>0.26786635685884602</v>
      </c>
    </row>
    <row r="91" spans="1:6" ht="15.75" x14ac:dyDescent="0.25">
      <c r="A91" s="102">
        <v>0.37295467741935462</v>
      </c>
      <c r="B91" s="87">
        <v>0.43064914566928947</v>
      </c>
      <c r="C91" s="100"/>
      <c r="D91" s="101">
        <v>0.43171972141372111</v>
      </c>
      <c r="E91" s="87">
        <v>0.17841659387483219</v>
      </c>
      <c r="F91" s="87"/>
    </row>
    <row r="92" spans="1:6" ht="15.75" x14ac:dyDescent="0.25">
      <c r="A92" s="102">
        <v>0.45115816579406459</v>
      </c>
      <c r="B92" s="87">
        <v>0.52243019889502595</v>
      </c>
      <c r="C92" s="100"/>
      <c r="D92" s="101"/>
      <c r="E92" s="87">
        <v>0.19768848637316422</v>
      </c>
      <c r="F92" s="87"/>
    </row>
    <row r="93" spans="1:6" ht="15.75" x14ac:dyDescent="0.25">
      <c r="A93" s="102">
        <v>0.51071448768472927</v>
      </c>
      <c r="B93" s="87">
        <v>0.37370582182438128</v>
      </c>
      <c r="C93" s="100"/>
      <c r="D93" s="101"/>
      <c r="E93" s="87">
        <v>0.15874499999999855</v>
      </c>
      <c r="F93" s="87"/>
    </row>
    <row r="94" spans="1:6" ht="15.75" x14ac:dyDescent="0.25">
      <c r="A94" s="102">
        <v>0.52571596938775289</v>
      </c>
      <c r="B94" s="87">
        <v>0.91638531531531431</v>
      </c>
      <c r="C94" s="100"/>
      <c r="D94" s="101"/>
      <c r="E94" s="87"/>
      <c r="F94" s="87"/>
    </row>
    <row r="95" spans="1:6" ht="15.75" x14ac:dyDescent="0.25">
      <c r="A95" s="102">
        <v>0.49379425791855042</v>
      </c>
      <c r="B95" s="87">
        <v>0.44047957190635234</v>
      </c>
      <c r="C95" s="100"/>
      <c r="D95" s="101"/>
      <c r="E95" s="87"/>
      <c r="F95" s="87"/>
    </row>
    <row r="96" spans="1:6" ht="15.75" x14ac:dyDescent="0.25">
      <c r="A96" s="102">
        <v>0.48534093243243259</v>
      </c>
      <c r="B96" s="87">
        <v>0.99058575633802703</v>
      </c>
      <c r="C96" s="100"/>
      <c r="D96" s="101"/>
      <c r="E96" s="87"/>
      <c r="F96" s="87"/>
    </row>
    <row r="97" spans="1:6" ht="15.75" x14ac:dyDescent="0.25">
      <c r="A97" s="102">
        <v>0.48060009225092271</v>
      </c>
      <c r="B97" s="87">
        <v>0.56043433532933984</v>
      </c>
      <c r="C97" s="100"/>
      <c r="D97" s="101"/>
      <c r="E97" s="87"/>
      <c r="F97" s="87"/>
    </row>
    <row r="98" spans="1:6" ht="15.75" x14ac:dyDescent="0.25">
      <c r="A98" s="102">
        <v>0.40658551011029204</v>
      </c>
      <c r="B98" s="87">
        <v>0.62732043416927796</v>
      </c>
      <c r="C98" s="100"/>
      <c r="D98" s="101"/>
      <c r="E98" s="87"/>
      <c r="F98" s="87"/>
    </row>
    <row r="99" spans="1:6" ht="15.75" x14ac:dyDescent="0.25">
      <c r="A99" s="102">
        <v>0.31324473445378054</v>
      </c>
      <c r="B99" s="87"/>
      <c r="C99" s="100"/>
      <c r="D99" s="101"/>
      <c r="E99" s="87"/>
      <c r="F99" s="87"/>
    </row>
    <row r="100" spans="1:6" ht="15.75" x14ac:dyDescent="0.25">
      <c r="A100" s="102">
        <v>0.33610900353669465</v>
      </c>
      <c r="B100" s="87"/>
      <c r="C100" s="100"/>
      <c r="D100" s="101"/>
      <c r="E100" s="87"/>
      <c r="F100" s="87"/>
    </row>
    <row r="101" spans="1:6" ht="15.75" x14ac:dyDescent="0.25">
      <c r="A101" s="102">
        <v>0.51072197328881397</v>
      </c>
      <c r="B101" s="87"/>
      <c r="C101" s="100"/>
      <c r="D101" s="101"/>
      <c r="E101" s="87"/>
      <c r="F101" s="87"/>
    </row>
    <row r="104" spans="1:6" x14ac:dyDescent="0.25">
      <c r="A104" s="95" t="s">
        <v>550</v>
      </c>
      <c r="B104" s="95" t="s">
        <v>488</v>
      </c>
      <c r="C104" s="95" t="s">
        <v>200</v>
      </c>
      <c r="D104" s="95" t="s">
        <v>201</v>
      </c>
      <c r="F104" s="95"/>
    </row>
    <row r="105" spans="1:6" ht="18" x14ac:dyDescent="0.25">
      <c r="A105" s="96" t="s">
        <v>489</v>
      </c>
      <c r="B105" s="214" t="s">
        <v>551</v>
      </c>
      <c r="C105" s="203" t="s">
        <v>560</v>
      </c>
      <c r="D105" s="214" t="s">
        <v>552</v>
      </c>
      <c r="F105" s="96"/>
    </row>
    <row r="106" spans="1:6" ht="18" x14ac:dyDescent="0.25">
      <c r="A106" s="96" t="s">
        <v>491</v>
      </c>
      <c r="B106" s="203" t="s">
        <v>556</v>
      </c>
      <c r="C106" s="203" t="s">
        <v>561</v>
      </c>
      <c r="D106" s="226">
        <v>1.2109999999999999E-7</v>
      </c>
      <c r="F106" s="224"/>
    </row>
    <row r="107" spans="1:6" ht="18" x14ac:dyDescent="0.25">
      <c r="A107" s="96" t="s">
        <v>493</v>
      </c>
      <c r="B107" s="203" t="s">
        <v>557</v>
      </c>
      <c r="C107" s="203" t="s">
        <v>562</v>
      </c>
      <c r="D107" s="226">
        <v>8.7750000000000008E-9</v>
      </c>
      <c r="F107" s="224"/>
    </row>
    <row r="108" spans="1:6" ht="18" x14ac:dyDescent="0.25">
      <c r="A108" s="96" t="s">
        <v>502</v>
      </c>
      <c r="B108" s="203" t="s">
        <v>558</v>
      </c>
      <c r="C108" s="203" t="s">
        <v>563</v>
      </c>
      <c r="D108" s="220" t="s">
        <v>553</v>
      </c>
      <c r="F108" s="96"/>
    </row>
    <row r="109" spans="1:6" ht="18" x14ac:dyDescent="0.25">
      <c r="A109" s="96" t="s">
        <v>504</v>
      </c>
      <c r="B109" s="214" t="s">
        <v>554</v>
      </c>
      <c r="C109" s="203" t="s">
        <v>564</v>
      </c>
      <c r="D109" s="214" t="s">
        <v>555</v>
      </c>
      <c r="F109" s="96"/>
    </row>
    <row r="110" spans="1:6" ht="18" x14ac:dyDescent="0.25">
      <c r="A110" s="96" t="s">
        <v>513</v>
      </c>
      <c r="B110" s="203" t="s">
        <v>559</v>
      </c>
      <c r="C110" s="203" t="s">
        <v>565</v>
      </c>
      <c r="D110" s="228">
        <v>4.1649999999999999E-6</v>
      </c>
      <c r="F110" s="224"/>
    </row>
    <row r="112" spans="1:6" ht="18" x14ac:dyDescent="0.25">
      <c r="A112" s="96" t="s">
        <v>540</v>
      </c>
      <c r="B112" s="90" t="s">
        <v>376</v>
      </c>
    </row>
    <row r="113" spans="1:2" ht="18" x14ac:dyDescent="0.25">
      <c r="A113" t="s">
        <v>541</v>
      </c>
      <c r="B113" s="90" t="s">
        <v>543</v>
      </c>
    </row>
    <row r="114" spans="1:2" ht="18" x14ac:dyDescent="0.25">
      <c r="A114" s="96" t="s">
        <v>542</v>
      </c>
      <c r="B114" s="37" t="s">
        <v>27</v>
      </c>
    </row>
    <row r="115" spans="1:2" ht="18" x14ac:dyDescent="0.25">
      <c r="A115" t="s">
        <v>545</v>
      </c>
      <c r="B115" s="37" t="s">
        <v>544</v>
      </c>
    </row>
    <row r="116" spans="1:2" ht="18" x14ac:dyDescent="0.25">
      <c r="A116" s="96" t="s">
        <v>546</v>
      </c>
      <c r="B116" s="22" t="s">
        <v>378</v>
      </c>
    </row>
    <row r="117" spans="1:2" ht="18" x14ac:dyDescent="0.25">
      <c r="A117" s="96" t="s">
        <v>547</v>
      </c>
      <c r="B117" s="22" t="s">
        <v>54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1C8F0-8155-4BEE-AF5B-C25231FD17E1}">
  <dimension ref="A1:BS391"/>
  <sheetViews>
    <sheetView topLeftCell="A277" workbookViewId="0">
      <selection activeCell="A295" sqref="A295"/>
    </sheetView>
  </sheetViews>
  <sheetFormatPr baseColWidth="10" defaultRowHeight="15" x14ac:dyDescent="0.25"/>
  <cols>
    <col min="4" max="4" width="19.5703125" bestFit="1" customWidth="1"/>
    <col min="7" max="7" width="18.42578125" bestFit="1" customWidth="1"/>
    <col min="14" max="22" width="14" bestFit="1" customWidth="1"/>
    <col min="23" max="23" width="15" bestFit="1" customWidth="1"/>
    <col min="24" max="24" width="15" customWidth="1"/>
    <col min="26" max="26" width="19.5703125" bestFit="1" customWidth="1"/>
    <col min="36" max="36" width="11.42578125" style="89"/>
    <col min="39" max="47" width="14" bestFit="1" customWidth="1"/>
    <col min="62" max="69" width="14" bestFit="1" customWidth="1"/>
    <col min="71" max="71" width="15" bestFit="1" customWidth="1"/>
  </cols>
  <sheetData>
    <row r="1" spans="1:71" ht="21" x14ac:dyDescent="0.3">
      <c r="A1" s="142" t="s">
        <v>92</v>
      </c>
      <c r="Z1" s="142" t="s">
        <v>96</v>
      </c>
      <c r="AW1" s="142" t="s">
        <v>97</v>
      </c>
    </row>
    <row r="2" spans="1:71" x14ac:dyDescent="0.25">
      <c r="B2" s="91" t="s">
        <v>54</v>
      </c>
      <c r="C2" s="91" t="s">
        <v>55</v>
      </c>
      <c r="D2" s="91" t="s">
        <v>56</v>
      </c>
      <c r="E2" s="91" t="s">
        <v>57</v>
      </c>
      <c r="F2" s="91" t="s">
        <v>58</v>
      </c>
      <c r="G2" s="91" t="s">
        <v>59</v>
      </c>
      <c r="H2" s="91" t="s">
        <v>60</v>
      </c>
      <c r="I2" s="91" t="s">
        <v>61</v>
      </c>
      <c r="J2" s="91" t="s">
        <v>62</v>
      </c>
      <c r="K2" s="91" t="s">
        <v>63</v>
      </c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Z2" s="89"/>
      <c r="AA2" s="89" t="s">
        <v>54</v>
      </c>
      <c r="AB2" s="89" t="s">
        <v>55</v>
      </c>
      <c r="AC2" s="89" t="s">
        <v>56</v>
      </c>
      <c r="AD2" s="89" t="s">
        <v>57</v>
      </c>
      <c r="AE2" s="89" t="s">
        <v>58</v>
      </c>
      <c r="AF2" s="89" t="s">
        <v>59</v>
      </c>
      <c r="AG2" s="89" t="s">
        <v>60</v>
      </c>
      <c r="AH2" s="89" t="s">
        <v>61</v>
      </c>
      <c r="AI2" s="89" t="s">
        <v>62</v>
      </c>
      <c r="AK2" s="47"/>
      <c r="AL2" s="46"/>
      <c r="AM2" s="46"/>
      <c r="AN2" s="46"/>
      <c r="AO2" s="46"/>
      <c r="AP2" s="46"/>
      <c r="AQ2" s="46"/>
      <c r="AR2" s="46"/>
      <c r="AS2" s="46"/>
      <c r="AT2" s="46"/>
      <c r="AU2" s="46"/>
      <c r="AW2" s="89"/>
      <c r="AX2" s="89" t="s">
        <v>54</v>
      </c>
      <c r="AY2" s="89" t="s">
        <v>55</v>
      </c>
      <c r="AZ2" s="89" t="s">
        <v>56</v>
      </c>
      <c r="BA2" s="89" t="s">
        <v>57</v>
      </c>
      <c r="BB2" s="89" t="s">
        <v>58</v>
      </c>
      <c r="BC2" s="89" t="s">
        <v>59</v>
      </c>
      <c r="BD2" s="89" t="s">
        <v>60</v>
      </c>
      <c r="BE2" s="89" t="s">
        <v>61</v>
      </c>
      <c r="BF2" s="89" t="s">
        <v>62</v>
      </c>
      <c r="BG2" s="89" t="s">
        <v>63</v>
      </c>
      <c r="BH2" s="47"/>
      <c r="BI2" s="46"/>
      <c r="BJ2" s="46"/>
      <c r="BK2" s="46"/>
    </row>
    <row r="3" spans="1:71" x14ac:dyDescent="0.25">
      <c r="A3" s="89" t="s">
        <v>64</v>
      </c>
      <c r="C3" s="89"/>
      <c r="D3" s="89"/>
      <c r="E3" s="89"/>
      <c r="F3" s="47"/>
      <c r="G3" s="89"/>
      <c r="H3" s="89"/>
      <c r="I3" s="47"/>
      <c r="J3" s="47"/>
      <c r="K3" s="47"/>
      <c r="L3" s="46"/>
      <c r="M3" s="77" t="s">
        <v>64</v>
      </c>
      <c r="N3" s="46" t="s">
        <v>65</v>
      </c>
      <c r="O3" s="46" t="s">
        <v>66</v>
      </c>
      <c r="P3" s="46" t="s">
        <v>67</v>
      </c>
      <c r="Q3" s="46" t="s">
        <v>68</v>
      </c>
      <c r="R3" s="46" t="s">
        <v>69</v>
      </c>
      <c r="S3" s="46" t="s">
        <v>70</v>
      </c>
      <c r="T3" s="46" t="s">
        <v>71</v>
      </c>
      <c r="U3" s="46" t="s">
        <v>72</v>
      </c>
      <c r="V3" s="46" t="s">
        <v>73</v>
      </c>
      <c r="W3" s="46" t="s">
        <v>74</v>
      </c>
      <c r="X3" s="46"/>
      <c r="Z3" s="89" t="s">
        <v>64</v>
      </c>
      <c r="AA3" s="89"/>
      <c r="AB3" s="89"/>
      <c r="AC3" s="89"/>
      <c r="AD3" s="89"/>
      <c r="AE3" s="89"/>
      <c r="AF3" s="89"/>
      <c r="AG3" s="89"/>
      <c r="AH3" s="89"/>
      <c r="AI3" s="89"/>
      <c r="AJ3" s="47"/>
      <c r="AK3" s="47"/>
      <c r="AL3" s="77" t="s">
        <v>64</v>
      </c>
      <c r="AM3" s="46" t="s">
        <v>65</v>
      </c>
      <c r="AN3" s="46" t="s">
        <v>66</v>
      </c>
      <c r="AO3" s="46" t="s">
        <v>67</v>
      </c>
      <c r="AP3" s="46" t="s">
        <v>68</v>
      </c>
      <c r="AQ3" s="46" t="s">
        <v>69</v>
      </c>
      <c r="AR3" s="46" t="s">
        <v>70</v>
      </c>
      <c r="AS3" s="46" t="s">
        <v>71</v>
      </c>
      <c r="AT3" s="46" t="s">
        <v>72</v>
      </c>
      <c r="AU3" s="46" t="s">
        <v>73</v>
      </c>
      <c r="AV3" s="46"/>
      <c r="AW3" s="89" t="s">
        <v>64</v>
      </c>
      <c r="AX3" s="89"/>
      <c r="AY3" s="89"/>
      <c r="AZ3" s="89"/>
      <c r="BA3" s="89"/>
      <c r="BB3" s="89"/>
      <c r="BC3" s="89"/>
      <c r="BD3" s="89"/>
      <c r="BE3" s="89"/>
      <c r="BF3" s="89"/>
      <c r="BG3" s="89"/>
      <c r="BH3" s="47"/>
      <c r="BI3" s="77" t="s">
        <v>64</v>
      </c>
      <c r="BJ3" s="46" t="s">
        <v>65</v>
      </c>
      <c r="BK3" s="46" t="s">
        <v>66</v>
      </c>
      <c r="BL3" s="46" t="s">
        <v>67</v>
      </c>
      <c r="BM3" s="46" t="s">
        <v>68</v>
      </c>
      <c r="BN3" s="46" t="s">
        <v>69</v>
      </c>
      <c r="BO3" s="46" t="s">
        <v>70</v>
      </c>
      <c r="BP3" s="46" t="s">
        <v>71</v>
      </c>
      <c r="BQ3" s="46" t="s">
        <v>72</v>
      </c>
      <c r="BR3" s="46" t="s">
        <v>73</v>
      </c>
      <c r="BS3" s="46" t="s">
        <v>74</v>
      </c>
    </row>
    <row r="4" spans="1:71" x14ac:dyDescent="0.25">
      <c r="B4" s="145">
        <v>8.66</v>
      </c>
      <c r="C4" s="145">
        <v>4.99</v>
      </c>
      <c r="D4" s="145">
        <v>2.3199999999999998</v>
      </c>
      <c r="E4" s="145">
        <v>4.0599999999999996</v>
      </c>
      <c r="F4" s="145">
        <v>3.22</v>
      </c>
      <c r="G4" s="145">
        <v>3.21</v>
      </c>
      <c r="H4" s="145">
        <v>3.76</v>
      </c>
      <c r="I4" s="145">
        <v>5.1100000000000003</v>
      </c>
      <c r="J4" s="145">
        <v>3.32</v>
      </c>
      <c r="K4" s="145">
        <v>4.0599999999999996</v>
      </c>
      <c r="L4" s="146"/>
      <c r="M4" s="78">
        <v>5</v>
      </c>
      <c r="N4" s="79">
        <f>COUNTIFS(B4:B270,"&gt;0", B4:B270,"&lt;=5")</f>
        <v>0</v>
      </c>
      <c r="O4" s="79">
        <f t="shared" ref="O4:W4" si="0">COUNTIFS(C4:C270,"&gt;0", C4:C270,"&lt;=5")</f>
        <v>1</v>
      </c>
      <c r="P4" s="79">
        <f t="shared" si="0"/>
        <v>2</v>
      </c>
      <c r="Q4" s="79">
        <f t="shared" si="0"/>
        <v>2</v>
      </c>
      <c r="R4" s="79">
        <f t="shared" si="0"/>
        <v>4</v>
      </c>
      <c r="S4" s="79">
        <f t="shared" si="0"/>
        <v>2</v>
      </c>
      <c r="T4" s="79">
        <f t="shared" si="0"/>
        <v>1</v>
      </c>
      <c r="U4" s="79">
        <f t="shared" si="0"/>
        <v>0</v>
      </c>
      <c r="V4" s="79">
        <f t="shared" si="0"/>
        <v>2</v>
      </c>
      <c r="W4" s="79">
        <f t="shared" si="0"/>
        <v>5</v>
      </c>
      <c r="X4" s="79"/>
      <c r="AA4" s="159">
        <v>12.19</v>
      </c>
      <c r="AB4" s="159">
        <v>6.99</v>
      </c>
      <c r="AC4" s="159">
        <v>6.62</v>
      </c>
      <c r="AD4" s="159">
        <v>6.09</v>
      </c>
      <c r="AE4" s="159">
        <v>8.6300000000000008</v>
      </c>
      <c r="AF4" s="159">
        <v>6.02</v>
      </c>
      <c r="AG4" s="159">
        <v>6.66</v>
      </c>
      <c r="AH4" s="159">
        <v>6.62</v>
      </c>
      <c r="AI4" s="159">
        <v>7.73</v>
      </c>
      <c r="AJ4" s="47"/>
      <c r="AK4" s="46"/>
      <c r="AL4" s="78">
        <v>5</v>
      </c>
      <c r="AM4">
        <v>0</v>
      </c>
      <c r="AN4">
        <f t="shared" ref="AN4:AU4" si="1">COUNTIFS(AB4:AB161,"&gt;0", AB4:AB161,"&lt;=5")</f>
        <v>1</v>
      </c>
      <c r="AO4">
        <f t="shared" si="1"/>
        <v>1</v>
      </c>
      <c r="AP4">
        <f t="shared" si="1"/>
        <v>1</v>
      </c>
      <c r="AQ4">
        <f t="shared" si="1"/>
        <v>1</v>
      </c>
      <c r="AR4">
        <f t="shared" si="1"/>
        <v>1</v>
      </c>
      <c r="AS4">
        <f t="shared" si="1"/>
        <v>1</v>
      </c>
      <c r="AT4">
        <f t="shared" si="1"/>
        <v>1</v>
      </c>
      <c r="AU4">
        <f t="shared" si="1"/>
        <v>1</v>
      </c>
      <c r="AX4" s="161">
        <v>5.21</v>
      </c>
      <c r="AY4" s="161">
        <v>6.96</v>
      </c>
      <c r="AZ4" s="161">
        <v>9.69</v>
      </c>
      <c r="BA4" s="161">
        <v>10.41</v>
      </c>
      <c r="BB4" s="161">
        <v>5.08</v>
      </c>
      <c r="BC4" s="161">
        <v>7.81</v>
      </c>
      <c r="BD4" s="161">
        <v>6.55</v>
      </c>
      <c r="BE4" s="161">
        <v>6.02</v>
      </c>
      <c r="BF4" s="161">
        <v>8.34</v>
      </c>
      <c r="BG4" s="161">
        <v>2.93</v>
      </c>
      <c r="BH4" s="148"/>
      <c r="BI4" s="78">
        <v>5</v>
      </c>
      <c r="BJ4">
        <f t="shared" ref="BJ4:BS4" si="2">COUNTIFS(AX4:AX190,"&gt;0", AX4:AX190,"&lt;=5")</f>
        <v>1</v>
      </c>
      <c r="BK4">
        <f t="shared" si="2"/>
        <v>1</v>
      </c>
      <c r="BL4">
        <f t="shared" si="2"/>
        <v>1</v>
      </c>
      <c r="BM4">
        <f t="shared" si="2"/>
        <v>1</v>
      </c>
      <c r="BN4">
        <f t="shared" si="2"/>
        <v>1</v>
      </c>
      <c r="BO4">
        <f t="shared" si="2"/>
        <v>1</v>
      </c>
      <c r="BP4">
        <f t="shared" si="2"/>
        <v>1</v>
      </c>
      <c r="BQ4">
        <f t="shared" si="2"/>
        <v>1</v>
      </c>
      <c r="BR4">
        <f t="shared" si="2"/>
        <v>1</v>
      </c>
      <c r="BS4">
        <f t="shared" si="2"/>
        <v>3</v>
      </c>
    </row>
    <row r="5" spans="1:71" x14ac:dyDescent="0.25">
      <c r="B5" s="145">
        <v>8.8000000000000007</v>
      </c>
      <c r="C5" s="145">
        <v>6.41</v>
      </c>
      <c r="D5" s="145">
        <v>4.8899999999999997</v>
      </c>
      <c r="E5" s="145">
        <v>4.88</v>
      </c>
      <c r="F5" s="145">
        <v>3.71</v>
      </c>
      <c r="G5" s="145">
        <v>4.0199999999999996</v>
      </c>
      <c r="H5" s="145">
        <v>5.23</v>
      </c>
      <c r="I5" s="145">
        <v>5.31</v>
      </c>
      <c r="J5" s="145">
        <v>4.45</v>
      </c>
      <c r="K5" s="145">
        <v>4.0599999999999996</v>
      </c>
      <c r="L5" s="146"/>
      <c r="M5" s="78">
        <v>10</v>
      </c>
      <c r="N5" s="79">
        <f>COUNTIFS(B4:B270,"&gt;5",B4:B270,"&lt;=10")</f>
        <v>5</v>
      </c>
      <c r="O5" s="79">
        <f t="shared" ref="O5:W5" si="3">COUNTIFS(C4:C270,"&gt;5",C4:C270,"&lt;=10")</f>
        <v>9</v>
      </c>
      <c r="P5" s="79">
        <f t="shared" si="3"/>
        <v>2</v>
      </c>
      <c r="Q5" s="79">
        <f t="shared" si="3"/>
        <v>10</v>
      </c>
      <c r="R5" s="79">
        <f t="shared" si="3"/>
        <v>7</v>
      </c>
      <c r="S5" s="79">
        <f t="shared" si="3"/>
        <v>6</v>
      </c>
      <c r="T5" s="79">
        <f t="shared" si="3"/>
        <v>9</v>
      </c>
      <c r="U5" s="79">
        <f t="shared" si="3"/>
        <v>9</v>
      </c>
      <c r="V5" s="79">
        <f t="shared" si="3"/>
        <v>7</v>
      </c>
      <c r="W5" s="79">
        <f t="shared" si="3"/>
        <v>6</v>
      </c>
      <c r="X5" s="79"/>
      <c r="AA5" s="159">
        <v>12.51</v>
      </c>
      <c r="AB5" s="159">
        <v>10.02</v>
      </c>
      <c r="AC5" s="159">
        <v>8.8800000000000008</v>
      </c>
      <c r="AD5" s="159">
        <v>7.02</v>
      </c>
      <c r="AE5" s="159">
        <v>10.79</v>
      </c>
      <c r="AF5" s="159">
        <v>6.58</v>
      </c>
      <c r="AG5" s="159">
        <v>8.4</v>
      </c>
      <c r="AH5" s="159">
        <v>9.48</v>
      </c>
      <c r="AI5" s="159">
        <v>8.2200000000000006</v>
      </c>
      <c r="AJ5" s="47"/>
      <c r="AK5" s="46"/>
      <c r="AL5" s="78">
        <v>10</v>
      </c>
      <c r="AM5">
        <f>COUNTIFS(AA4:AA161,"&gt;5",AA4:AA161,"&lt;=10")</f>
        <v>0</v>
      </c>
      <c r="AN5">
        <f t="shared" ref="AN5:AU5" si="4">COUNTIFS(AB4:AB161,"&gt;5",AB4:AB161,"&lt;=10")</f>
        <v>1</v>
      </c>
      <c r="AO5">
        <f t="shared" si="4"/>
        <v>2</v>
      </c>
      <c r="AP5">
        <f t="shared" si="4"/>
        <v>7</v>
      </c>
      <c r="AQ5">
        <f t="shared" si="4"/>
        <v>1</v>
      </c>
      <c r="AR5">
        <f t="shared" si="4"/>
        <v>4</v>
      </c>
      <c r="AS5">
        <f t="shared" si="4"/>
        <v>5</v>
      </c>
      <c r="AT5">
        <f t="shared" si="4"/>
        <v>2</v>
      </c>
      <c r="AU5">
        <f t="shared" si="4"/>
        <v>8</v>
      </c>
      <c r="AX5" s="161">
        <v>9.36</v>
      </c>
      <c r="AY5" s="161">
        <v>7.88</v>
      </c>
      <c r="AZ5" s="161">
        <v>12</v>
      </c>
      <c r="BA5" s="161">
        <v>15.92</v>
      </c>
      <c r="BB5" s="161">
        <v>6.91</v>
      </c>
      <c r="BC5" s="161">
        <v>8.56</v>
      </c>
      <c r="BD5" s="161">
        <v>8.43</v>
      </c>
      <c r="BE5" s="161">
        <v>9.07</v>
      </c>
      <c r="BF5" s="161">
        <v>8.5399999999999991</v>
      </c>
      <c r="BG5" s="161">
        <v>4.2300000000000004</v>
      </c>
      <c r="BH5" s="148"/>
      <c r="BI5" s="78">
        <v>10</v>
      </c>
      <c r="BJ5">
        <f t="shared" ref="BJ5:BS5" si="5">COUNTIFS(AX4:AX190,"&gt;5",AX4:AX190,"&lt;=10")</f>
        <v>2</v>
      </c>
      <c r="BK5">
        <f t="shared" si="5"/>
        <v>4</v>
      </c>
      <c r="BL5">
        <f t="shared" si="5"/>
        <v>1</v>
      </c>
      <c r="BM5">
        <f t="shared" si="5"/>
        <v>0</v>
      </c>
      <c r="BN5">
        <f t="shared" si="5"/>
        <v>7</v>
      </c>
      <c r="BO5">
        <f t="shared" si="5"/>
        <v>3</v>
      </c>
      <c r="BP5">
        <f t="shared" si="5"/>
        <v>4</v>
      </c>
      <c r="BQ5">
        <f t="shared" si="5"/>
        <v>2</v>
      </c>
      <c r="BR5">
        <f t="shared" si="5"/>
        <v>5</v>
      </c>
      <c r="BS5">
        <f t="shared" si="5"/>
        <v>4</v>
      </c>
    </row>
    <row r="6" spans="1:71" x14ac:dyDescent="0.25">
      <c r="B6" s="145">
        <v>8.93</v>
      </c>
      <c r="C6" s="145">
        <v>6.73</v>
      </c>
      <c r="D6" s="145">
        <v>8.7100000000000009</v>
      </c>
      <c r="E6" s="145">
        <v>6.35</v>
      </c>
      <c r="F6" s="145">
        <v>3.72</v>
      </c>
      <c r="G6" s="147">
        <v>6.34</v>
      </c>
      <c r="H6" s="145">
        <v>6.79</v>
      </c>
      <c r="I6" s="145">
        <v>6.08</v>
      </c>
      <c r="J6" s="145">
        <v>6.85</v>
      </c>
      <c r="K6" s="145">
        <v>4.32</v>
      </c>
      <c r="L6" s="146"/>
      <c r="M6" s="78">
        <v>15</v>
      </c>
      <c r="N6" s="79">
        <f>COUNTIFS(B4:B270,"&gt;10",B4:B270,"&lt;=15")</f>
        <v>28</v>
      </c>
      <c r="O6" s="79">
        <f t="shared" ref="O6:W6" si="6">COUNTIFS(C4:C270,"&gt;10",C4:C270,"&lt;=15")</f>
        <v>33</v>
      </c>
      <c r="P6" s="79">
        <f t="shared" si="6"/>
        <v>16</v>
      </c>
      <c r="Q6" s="79">
        <f t="shared" si="6"/>
        <v>27</v>
      </c>
      <c r="R6" s="79">
        <f t="shared" si="6"/>
        <v>4</v>
      </c>
      <c r="S6" s="79">
        <f t="shared" si="6"/>
        <v>1</v>
      </c>
      <c r="T6" s="79">
        <f t="shared" si="6"/>
        <v>5</v>
      </c>
      <c r="U6" s="79">
        <f t="shared" si="6"/>
        <v>8</v>
      </c>
      <c r="V6" s="79">
        <f t="shared" si="6"/>
        <v>7</v>
      </c>
      <c r="W6" s="79">
        <f t="shared" si="6"/>
        <v>12</v>
      </c>
      <c r="X6" s="79"/>
      <c r="AA6" s="159">
        <v>14.05</v>
      </c>
      <c r="AB6" s="159">
        <v>10.16</v>
      </c>
      <c r="AC6" s="159">
        <v>11.79</v>
      </c>
      <c r="AD6" s="159">
        <v>7.33</v>
      </c>
      <c r="AE6" s="159">
        <v>10.87</v>
      </c>
      <c r="AF6" s="159">
        <v>8.08</v>
      </c>
      <c r="AG6" s="159">
        <v>8.86</v>
      </c>
      <c r="AH6" s="159">
        <v>10.19</v>
      </c>
      <c r="AI6" s="159">
        <v>8.93</v>
      </c>
      <c r="AJ6" s="47"/>
      <c r="AK6" s="46"/>
      <c r="AL6" s="78">
        <v>15</v>
      </c>
      <c r="AM6">
        <f t="shared" ref="AM6:AU6" si="7">COUNTIFS(AA4:AA161,"&gt;10",AA4:AA161,"&lt;=15")</f>
        <v>7</v>
      </c>
      <c r="AN6">
        <f t="shared" si="7"/>
        <v>4</v>
      </c>
      <c r="AO6">
        <f t="shared" si="7"/>
        <v>4</v>
      </c>
      <c r="AP6">
        <f t="shared" si="7"/>
        <v>16</v>
      </c>
      <c r="AQ6">
        <f t="shared" si="7"/>
        <v>15</v>
      </c>
      <c r="AR6">
        <f t="shared" si="7"/>
        <v>10</v>
      </c>
      <c r="AS6">
        <f t="shared" si="7"/>
        <v>19</v>
      </c>
      <c r="AT6">
        <f t="shared" si="7"/>
        <v>19</v>
      </c>
      <c r="AU6">
        <f t="shared" si="7"/>
        <v>16</v>
      </c>
      <c r="AX6" s="161">
        <v>10.199999999999999</v>
      </c>
      <c r="AY6" s="161">
        <v>8.44</v>
      </c>
      <c r="AZ6" s="161">
        <v>12.24</v>
      </c>
      <c r="BA6" s="161">
        <v>16.53</v>
      </c>
      <c r="BB6" s="161">
        <v>7.56</v>
      </c>
      <c r="BC6" s="161">
        <v>9.2100000000000009</v>
      </c>
      <c r="BD6" s="161">
        <v>8.4700000000000006</v>
      </c>
      <c r="BE6" s="161">
        <v>11.32</v>
      </c>
      <c r="BF6" s="161">
        <v>9.1999999999999993</v>
      </c>
      <c r="BG6" s="161">
        <v>5.3</v>
      </c>
      <c r="BH6" s="148"/>
      <c r="BI6" s="78">
        <v>15</v>
      </c>
      <c r="BJ6">
        <f t="shared" ref="BJ6:BS6" si="8">COUNTIFS(AX4:AX190,"&gt;10",AX4:AX190,"&lt;=15")</f>
        <v>6</v>
      </c>
      <c r="BK6">
        <f t="shared" si="8"/>
        <v>11</v>
      </c>
      <c r="BL6">
        <f t="shared" si="8"/>
        <v>5</v>
      </c>
      <c r="BM6">
        <f t="shared" si="8"/>
        <v>2</v>
      </c>
      <c r="BN6">
        <f t="shared" si="8"/>
        <v>9</v>
      </c>
      <c r="BO6">
        <f t="shared" si="8"/>
        <v>8</v>
      </c>
      <c r="BP6">
        <f t="shared" si="8"/>
        <v>14</v>
      </c>
      <c r="BQ6">
        <f t="shared" si="8"/>
        <v>9</v>
      </c>
      <c r="BR6">
        <f t="shared" si="8"/>
        <v>9</v>
      </c>
      <c r="BS6">
        <f t="shared" si="8"/>
        <v>6</v>
      </c>
    </row>
    <row r="7" spans="1:71" x14ac:dyDescent="0.25">
      <c r="B7" s="145">
        <v>9.4600000000000009</v>
      </c>
      <c r="C7" s="145">
        <v>7.24</v>
      </c>
      <c r="D7" s="145">
        <v>9.89</v>
      </c>
      <c r="E7" s="145">
        <v>6.67</v>
      </c>
      <c r="F7" s="145">
        <v>4.5</v>
      </c>
      <c r="G7" s="147">
        <v>7.39</v>
      </c>
      <c r="H7" s="145">
        <v>6.94</v>
      </c>
      <c r="I7" s="145">
        <v>6.39</v>
      </c>
      <c r="J7" s="145">
        <v>7.41</v>
      </c>
      <c r="K7" s="145">
        <v>4.3600000000000003</v>
      </c>
      <c r="L7" s="146"/>
      <c r="M7" s="78">
        <v>20</v>
      </c>
      <c r="N7" s="79">
        <f>COUNTIFS(B4:B270,"&gt;15",B4:B270,"&lt;=20")</f>
        <v>37</v>
      </c>
      <c r="O7" s="79">
        <f t="shared" ref="O7:W7" si="9">COUNTIFS(C4:C270,"&gt;15",C4:C270,"&lt;=20")</f>
        <v>29</v>
      </c>
      <c r="P7" s="79">
        <f t="shared" si="9"/>
        <v>42</v>
      </c>
      <c r="Q7" s="79">
        <f t="shared" si="9"/>
        <v>28</v>
      </c>
      <c r="R7" s="79">
        <f t="shared" si="9"/>
        <v>1</v>
      </c>
      <c r="S7" s="79">
        <f t="shared" si="9"/>
        <v>3</v>
      </c>
      <c r="T7" s="79">
        <f t="shared" si="9"/>
        <v>6</v>
      </c>
      <c r="U7" s="79">
        <f t="shared" si="9"/>
        <v>8</v>
      </c>
      <c r="V7" s="79">
        <f t="shared" si="9"/>
        <v>12</v>
      </c>
      <c r="W7" s="79">
        <f t="shared" si="9"/>
        <v>5</v>
      </c>
      <c r="X7" s="79"/>
      <c r="AA7" s="159">
        <v>14.44</v>
      </c>
      <c r="AB7" s="159">
        <v>12.91</v>
      </c>
      <c r="AC7" s="159">
        <v>12.32</v>
      </c>
      <c r="AD7" s="159">
        <v>8.2100000000000009</v>
      </c>
      <c r="AE7" s="159">
        <v>11.35</v>
      </c>
      <c r="AF7" s="159">
        <v>9.75</v>
      </c>
      <c r="AG7" s="159">
        <v>9.24</v>
      </c>
      <c r="AH7" s="159">
        <v>10.58</v>
      </c>
      <c r="AI7" s="159">
        <v>9.24</v>
      </c>
      <c r="AJ7" s="47"/>
      <c r="AK7" s="46"/>
      <c r="AL7" s="78">
        <v>20</v>
      </c>
      <c r="AM7">
        <f t="shared" ref="AM7:AU7" si="10">COUNTIFS(AA4:AA161,"&gt;15",AA4:AA161,"&lt;=20")</f>
        <v>9</v>
      </c>
      <c r="AN7">
        <f t="shared" si="10"/>
        <v>16</v>
      </c>
      <c r="AO7">
        <f t="shared" si="10"/>
        <v>16</v>
      </c>
      <c r="AP7">
        <f t="shared" si="10"/>
        <v>9</v>
      </c>
      <c r="AQ7">
        <f t="shared" si="10"/>
        <v>25</v>
      </c>
      <c r="AR7">
        <f t="shared" si="10"/>
        <v>12</v>
      </c>
      <c r="AS7">
        <f t="shared" si="10"/>
        <v>8</v>
      </c>
      <c r="AT7">
        <f t="shared" si="10"/>
        <v>17</v>
      </c>
      <c r="AU7">
        <f t="shared" si="10"/>
        <v>14</v>
      </c>
      <c r="AX7" s="161">
        <v>10.78</v>
      </c>
      <c r="AY7" s="161">
        <v>9.34</v>
      </c>
      <c r="AZ7" s="161">
        <v>13.64</v>
      </c>
      <c r="BA7" s="161">
        <v>16.649999999999999</v>
      </c>
      <c r="BB7" s="161">
        <v>8.02</v>
      </c>
      <c r="BC7" s="161">
        <v>12.14</v>
      </c>
      <c r="BD7" s="161">
        <v>9.33</v>
      </c>
      <c r="BE7" s="161">
        <v>11.38</v>
      </c>
      <c r="BF7" s="161">
        <v>9.4700000000000006</v>
      </c>
      <c r="BG7" s="161">
        <v>7.27</v>
      </c>
      <c r="BH7" s="148"/>
      <c r="BI7" s="78">
        <v>20</v>
      </c>
      <c r="BJ7">
        <f t="shared" ref="BJ7:BS7" si="11">COUNTIFS(AX4:AX190,"&gt;15",AX4:AX190,"&lt;=20")</f>
        <v>15</v>
      </c>
      <c r="BK7">
        <f t="shared" si="11"/>
        <v>14</v>
      </c>
      <c r="BL7">
        <f t="shared" si="11"/>
        <v>12</v>
      </c>
      <c r="BM7">
        <f t="shared" si="11"/>
        <v>13</v>
      </c>
      <c r="BN7">
        <f t="shared" si="11"/>
        <v>13</v>
      </c>
      <c r="BO7">
        <f t="shared" si="11"/>
        <v>9</v>
      </c>
      <c r="BP7">
        <f t="shared" si="11"/>
        <v>9</v>
      </c>
      <c r="BQ7">
        <f t="shared" si="11"/>
        <v>9</v>
      </c>
      <c r="BR7">
        <f t="shared" si="11"/>
        <v>14</v>
      </c>
      <c r="BS7">
        <f t="shared" si="11"/>
        <v>4</v>
      </c>
    </row>
    <row r="8" spans="1:71" x14ac:dyDescent="0.25">
      <c r="B8" s="145">
        <v>9.8699999999999992</v>
      </c>
      <c r="C8" s="145">
        <v>7.34</v>
      </c>
      <c r="D8" s="145">
        <v>10.23</v>
      </c>
      <c r="E8" s="145">
        <v>6.74</v>
      </c>
      <c r="F8" s="147">
        <v>6.22</v>
      </c>
      <c r="G8" s="147">
        <v>8.32</v>
      </c>
      <c r="H8" s="145">
        <v>6.95</v>
      </c>
      <c r="I8" s="145">
        <v>6.41</v>
      </c>
      <c r="J8" s="145">
        <v>7.82</v>
      </c>
      <c r="K8" s="145">
        <v>4.66</v>
      </c>
      <c r="L8" s="146"/>
      <c r="M8" s="78">
        <v>25</v>
      </c>
      <c r="N8" s="79">
        <f>COUNTIFS(B4:B270,"&gt;20", B4:B270,"&lt;=25")</f>
        <v>32</v>
      </c>
      <c r="O8" s="79">
        <f t="shared" ref="O8:W8" si="12">COUNTIFS(C4:C270,"&gt;20", C4:C270,"&lt;=25")</f>
        <v>21</v>
      </c>
      <c r="P8" s="79">
        <f t="shared" si="12"/>
        <v>44</v>
      </c>
      <c r="Q8" s="79">
        <f t="shared" si="12"/>
        <v>22</v>
      </c>
      <c r="R8" s="79">
        <f t="shared" si="12"/>
        <v>7</v>
      </c>
      <c r="S8" s="79">
        <f t="shared" si="12"/>
        <v>2</v>
      </c>
      <c r="T8" s="79">
        <f t="shared" si="12"/>
        <v>5</v>
      </c>
      <c r="U8" s="79">
        <f t="shared" si="12"/>
        <v>17</v>
      </c>
      <c r="V8" s="79">
        <f t="shared" si="12"/>
        <v>11</v>
      </c>
      <c r="W8" s="79">
        <f t="shared" si="12"/>
        <v>15</v>
      </c>
      <c r="X8" s="79"/>
      <c r="AA8" s="159">
        <v>14.47</v>
      </c>
      <c r="AB8" s="159">
        <v>14.31</v>
      </c>
      <c r="AC8" s="159">
        <v>13.47</v>
      </c>
      <c r="AD8" s="159">
        <v>8.31</v>
      </c>
      <c r="AE8" s="159">
        <v>12.34</v>
      </c>
      <c r="AF8" s="159">
        <v>12.74</v>
      </c>
      <c r="AG8" s="159">
        <v>9.99</v>
      </c>
      <c r="AH8" s="159">
        <v>10.61</v>
      </c>
      <c r="AI8" s="159">
        <v>9.89</v>
      </c>
      <c r="AJ8" s="47"/>
      <c r="AK8" s="46"/>
      <c r="AL8" s="78">
        <v>25</v>
      </c>
      <c r="AM8">
        <f t="shared" ref="AM8:AU8" si="13">COUNTIFS(AA4:AA161,"&gt;20", AA4:AA161,"&lt;=25")</f>
        <v>4</v>
      </c>
      <c r="AN8">
        <f t="shared" si="13"/>
        <v>9</v>
      </c>
      <c r="AO8">
        <f t="shared" si="13"/>
        <v>10</v>
      </c>
      <c r="AP8">
        <f t="shared" si="13"/>
        <v>5</v>
      </c>
      <c r="AQ8">
        <f t="shared" si="13"/>
        <v>17</v>
      </c>
      <c r="AR8">
        <f t="shared" si="13"/>
        <v>11</v>
      </c>
      <c r="AS8">
        <f t="shared" si="13"/>
        <v>9</v>
      </c>
      <c r="AT8">
        <f t="shared" si="13"/>
        <v>11</v>
      </c>
      <c r="AU8">
        <f t="shared" si="13"/>
        <v>8</v>
      </c>
      <c r="AX8" s="161">
        <v>12.3</v>
      </c>
      <c r="AY8" s="161">
        <v>10.19</v>
      </c>
      <c r="AZ8" s="161">
        <v>13.98</v>
      </c>
      <c r="BA8" s="161">
        <v>16.920000000000002</v>
      </c>
      <c r="BB8" s="161">
        <v>8.74</v>
      </c>
      <c r="BC8" s="161">
        <v>13.4</v>
      </c>
      <c r="BD8" s="161">
        <v>10.39</v>
      </c>
      <c r="BE8" s="161">
        <v>12.36</v>
      </c>
      <c r="BF8" s="161">
        <v>9.9700000000000006</v>
      </c>
      <c r="BG8" s="161">
        <v>8.27</v>
      </c>
      <c r="BH8" s="148"/>
      <c r="BI8" s="78">
        <v>25</v>
      </c>
      <c r="BJ8">
        <f t="shared" ref="BJ8:BS8" si="14">COUNTIFS(AX4:AX190,"&gt;20", AX4:AX190,"&lt;=25")</f>
        <v>13</v>
      </c>
      <c r="BK8">
        <f t="shared" si="14"/>
        <v>15</v>
      </c>
      <c r="BL8">
        <f t="shared" si="14"/>
        <v>13</v>
      </c>
      <c r="BM8">
        <f t="shared" si="14"/>
        <v>10</v>
      </c>
      <c r="BN8">
        <f t="shared" si="14"/>
        <v>17</v>
      </c>
      <c r="BO8">
        <f t="shared" si="14"/>
        <v>17</v>
      </c>
      <c r="BP8">
        <f t="shared" si="14"/>
        <v>11</v>
      </c>
      <c r="BQ8">
        <f t="shared" si="14"/>
        <v>9</v>
      </c>
      <c r="BR8">
        <f t="shared" si="14"/>
        <v>5</v>
      </c>
      <c r="BS8">
        <f t="shared" si="14"/>
        <v>5</v>
      </c>
    </row>
    <row r="9" spans="1:71" x14ac:dyDescent="0.25">
      <c r="B9" s="145">
        <v>10.36</v>
      </c>
      <c r="C9" s="145">
        <v>8.15</v>
      </c>
      <c r="D9" s="145">
        <v>10.54</v>
      </c>
      <c r="E9" s="145">
        <v>6.94</v>
      </c>
      <c r="F9" s="147">
        <v>6.93</v>
      </c>
      <c r="G9" s="147">
        <v>9.06</v>
      </c>
      <c r="H9" s="145">
        <v>7.36</v>
      </c>
      <c r="I9" s="145">
        <v>8.92</v>
      </c>
      <c r="J9" s="145">
        <v>8.7200000000000006</v>
      </c>
      <c r="K9" s="145">
        <v>5.44</v>
      </c>
      <c r="L9" s="146"/>
      <c r="M9" s="78">
        <v>30</v>
      </c>
      <c r="N9" s="79">
        <f>COUNTIFS(B4:B270,"&gt;25",B4:B270,"&lt;=30")</f>
        <v>35</v>
      </c>
      <c r="O9" s="79">
        <f t="shared" ref="O9:W9" si="15">COUNTIFS(C4:C270,"&gt;25",C4:C270,"&lt;=30")</f>
        <v>23</v>
      </c>
      <c r="P9" s="79">
        <f t="shared" si="15"/>
        <v>38</v>
      </c>
      <c r="Q9" s="79">
        <f t="shared" si="15"/>
        <v>15</v>
      </c>
      <c r="R9" s="79">
        <f t="shared" si="15"/>
        <v>4</v>
      </c>
      <c r="S9" s="79">
        <f t="shared" si="15"/>
        <v>2</v>
      </c>
      <c r="T9" s="79">
        <f t="shared" si="15"/>
        <v>1</v>
      </c>
      <c r="U9" s="79">
        <f t="shared" si="15"/>
        <v>7</v>
      </c>
      <c r="V9" s="79">
        <f t="shared" si="15"/>
        <v>9</v>
      </c>
      <c r="W9" s="79">
        <f t="shared" si="15"/>
        <v>15</v>
      </c>
      <c r="X9" s="79"/>
      <c r="AA9" s="159">
        <v>14.62</v>
      </c>
      <c r="AB9" s="159">
        <v>15.03</v>
      </c>
      <c r="AC9" s="159">
        <v>14.31</v>
      </c>
      <c r="AD9" s="159">
        <v>8.8699999999999992</v>
      </c>
      <c r="AE9" s="159">
        <v>12.46</v>
      </c>
      <c r="AF9" s="159">
        <v>13.03</v>
      </c>
      <c r="AG9" s="159">
        <v>10.3</v>
      </c>
      <c r="AH9" s="159">
        <v>10.69</v>
      </c>
      <c r="AI9" s="159">
        <v>9.9</v>
      </c>
      <c r="AJ9" s="47"/>
      <c r="AK9" s="46"/>
      <c r="AL9" s="78">
        <v>30</v>
      </c>
      <c r="AM9">
        <f t="shared" ref="AM9:AU9" si="16">COUNTIFS(AA4:AA161,"&gt;25",AA4:AA161,"&lt;=30")</f>
        <v>10</v>
      </c>
      <c r="AN9">
        <f t="shared" si="16"/>
        <v>13</v>
      </c>
      <c r="AO9">
        <f t="shared" si="16"/>
        <v>9</v>
      </c>
      <c r="AP9">
        <f t="shared" si="16"/>
        <v>9</v>
      </c>
      <c r="AQ9">
        <f t="shared" si="16"/>
        <v>8</v>
      </c>
      <c r="AR9">
        <f t="shared" si="16"/>
        <v>3</v>
      </c>
      <c r="AS9">
        <f t="shared" si="16"/>
        <v>11</v>
      </c>
      <c r="AT9">
        <f t="shared" si="16"/>
        <v>8</v>
      </c>
      <c r="AU9">
        <f t="shared" si="16"/>
        <v>6</v>
      </c>
      <c r="AX9" s="161">
        <v>12.66</v>
      </c>
      <c r="AY9" s="161">
        <v>10.54</v>
      </c>
      <c r="AZ9" s="161">
        <v>14.19</v>
      </c>
      <c r="BA9" s="161">
        <v>17.23</v>
      </c>
      <c r="BB9" s="161">
        <v>9.1199999999999992</v>
      </c>
      <c r="BC9" s="161">
        <v>13.51</v>
      </c>
      <c r="BD9" s="161">
        <v>11.37</v>
      </c>
      <c r="BE9" s="161">
        <v>12.64</v>
      </c>
      <c r="BF9" s="161">
        <v>10.86</v>
      </c>
      <c r="BG9" s="161">
        <v>9.9700000000000006</v>
      </c>
      <c r="BH9" s="148"/>
      <c r="BI9" s="78">
        <v>30</v>
      </c>
      <c r="BJ9">
        <f t="shared" ref="BJ9:BS9" si="17">COUNTIFS(AX4:AX190,"&gt;25",AX4:AX190,"&lt;=30")</f>
        <v>10</v>
      </c>
      <c r="BK9">
        <f t="shared" si="17"/>
        <v>23</v>
      </c>
      <c r="BL9">
        <f t="shared" si="17"/>
        <v>15</v>
      </c>
      <c r="BM9">
        <f t="shared" si="17"/>
        <v>12</v>
      </c>
      <c r="BN9">
        <f t="shared" si="17"/>
        <v>11</v>
      </c>
      <c r="BO9">
        <f t="shared" si="17"/>
        <v>3</v>
      </c>
      <c r="BP9">
        <f t="shared" si="17"/>
        <v>14</v>
      </c>
      <c r="BQ9">
        <f t="shared" si="17"/>
        <v>5</v>
      </c>
      <c r="BR9">
        <f t="shared" si="17"/>
        <v>10</v>
      </c>
      <c r="BS9">
        <f t="shared" si="17"/>
        <v>8</v>
      </c>
    </row>
    <row r="10" spans="1:71" x14ac:dyDescent="0.25">
      <c r="B10" s="145">
        <v>10.36</v>
      </c>
      <c r="C10" s="145">
        <v>8.16</v>
      </c>
      <c r="D10" s="145">
        <v>10.67</v>
      </c>
      <c r="E10" s="145">
        <v>7.05</v>
      </c>
      <c r="F10" s="147">
        <v>7.6</v>
      </c>
      <c r="G10" s="147">
        <v>9.93</v>
      </c>
      <c r="H10" s="145">
        <v>8.3699999999999992</v>
      </c>
      <c r="I10" s="145">
        <v>9.27</v>
      </c>
      <c r="J10" s="145">
        <v>9.14</v>
      </c>
      <c r="K10" s="145">
        <v>5.62</v>
      </c>
      <c r="L10" s="146"/>
      <c r="M10" s="78">
        <v>35</v>
      </c>
      <c r="N10" s="79">
        <f>COUNTIFS(B4:B270,"&gt;30", B4:B270,"&lt;=35")</f>
        <v>39</v>
      </c>
      <c r="O10" s="79">
        <f t="shared" ref="O10:W10" si="18">COUNTIFS(C4:C270,"&gt;30", C4:C270,"&lt;=35")</f>
        <v>25</v>
      </c>
      <c r="P10" s="79">
        <f t="shared" si="18"/>
        <v>34</v>
      </c>
      <c r="Q10" s="79">
        <f t="shared" si="18"/>
        <v>19</v>
      </c>
      <c r="R10" s="79">
        <f t="shared" si="18"/>
        <v>7</v>
      </c>
      <c r="S10" s="79">
        <f t="shared" si="18"/>
        <v>0</v>
      </c>
      <c r="T10" s="79">
        <f t="shared" si="18"/>
        <v>7</v>
      </c>
      <c r="U10" s="79">
        <f t="shared" si="18"/>
        <v>9</v>
      </c>
      <c r="V10" s="79">
        <f t="shared" si="18"/>
        <v>8</v>
      </c>
      <c r="W10" s="79">
        <f t="shared" si="18"/>
        <v>13</v>
      </c>
      <c r="X10" s="79"/>
      <c r="AA10" s="159">
        <v>15.12</v>
      </c>
      <c r="AB10" s="159">
        <v>15.06</v>
      </c>
      <c r="AC10" s="159">
        <v>15.02</v>
      </c>
      <c r="AD10" s="159">
        <v>9.15</v>
      </c>
      <c r="AE10" s="159">
        <v>12.91</v>
      </c>
      <c r="AF10" s="159">
        <v>13.15</v>
      </c>
      <c r="AG10" s="159">
        <v>10.67</v>
      </c>
      <c r="AH10" s="159">
        <v>10.86</v>
      </c>
      <c r="AI10" s="159">
        <v>9.91</v>
      </c>
      <c r="AJ10" s="47"/>
      <c r="AK10" s="46"/>
      <c r="AL10" s="78">
        <v>35</v>
      </c>
      <c r="AM10">
        <f t="shared" ref="AM10:AU10" si="19">COUNTIFS(AA4:AA161,"&gt;30", AA4:AA161,"&lt;=35")</f>
        <v>15</v>
      </c>
      <c r="AN10">
        <f t="shared" si="19"/>
        <v>12</v>
      </c>
      <c r="AO10">
        <f t="shared" si="19"/>
        <v>12</v>
      </c>
      <c r="AP10">
        <f t="shared" si="19"/>
        <v>7</v>
      </c>
      <c r="AQ10">
        <f t="shared" si="19"/>
        <v>9</v>
      </c>
      <c r="AR10">
        <f t="shared" si="19"/>
        <v>5</v>
      </c>
      <c r="AS10">
        <f t="shared" si="19"/>
        <v>6</v>
      </c>
      <c r="AT10">
        <f t="shared" si="19"/>
        <v>8</v>
      </c>
      <c r="AU10">
        <f t="shared" si="19"/>
        <v>9</v>
      </c>
      <c r="AX10" s="161">
        <v>12.67</v>
      </c>
      <c r="AY10" s="161">
        <v>10.7</v>
      </c>
      <c r="AZ10" s="161">
        <v>15.37</v>
      </c>
      <c r="BA10" s="161">
        <v>17.55</v>
      </c>
      <c r="BB10" s="161">
        <v>9.75</v>
      </c>
      <c r="BC10" s="161">
        <v>13.9</v>
      </c>
      <c r="BD10" s="161">
        <v>12.14</v>
      </c>
      <c r="BE10" s="161">
        <v>12.82</v>
      </c>
      <c r="BF10" s="161">
        <v>10.98</v>
      </c>
      <c r="BG10" s="161">
        <v>10.130000000000001</v>
      </c>
      <c r="BH10" s="148"/>
      <c r="BI10" s="78">
        <v>35</v>
      </c>
      <c r="BJ10">
        <f t="shared" ref="BJ10:BS10" si="20">COUNTIFS(AX4:AX190,"&gt;30", AX4:AX190,"&lt;=35")</f>
        <v>10</v>
      </c>
      <c r="BK10">
        <f t="shared" si="20"/>
        <v>13</v>
      </c>
      <c r="BL10">
        <f t="shared" si="20"/>
        <v>20</v>
      </c>
      <c r="BM10">
        <f t="shared" si="20"/>
        <v>9</v>
      </c>
      <c r="BN10">
        <f t="shared" si="20"/>
        <v>7</v>
      </c>
      <c r="BO10">
        <f t="shared" si="20"/>
        <v>13</v>
      </c>
      <c r="BP10">
        <f t="shared" si="20"/>
        <v>17</v>
      </c>
      <c r="BQ10">
        <f t="shared" si="20"/>
        <v>12</v>
      </c>
      <c r="BR10">
        <f t="shared" si="20"/>
        <v>19</v>
      </c>
      <c r="BS10">
        <f t="shared" si="20"/>
        <v>12</v>
      </c>
    </row>
    <row r="11" spans="1:71" x14ac:dyDescent="0.25">
      <c r="B11" s="145">
        <v>10.36</v>
      </c>
      <c r="C11" s="145">
        <v>8.18</v>
      </c>
      <c r="D11" s="145">
        <v>11.3</v>
      </c>
      <c r="E11" s="145">
        <v>8.1999999999999993</v>
      </c>
      <c r="F11" s="147">
        <v>8.5500000000000007</v>
      </c>
      <c r="G11" s="147">
        <v>9.98</v>
      </c>
      <c r="H11" s="145">
        <v>9</v>
      </c>
      <c r="I11" s="145">
        <v>9.7100000000000009</v>
      </c>
      <c r="J11" s="145">
        <v>9.2200000000000006</v>
      </c>
      <c r="K11" s="145">
        <v>7.38</v>
      </c>
      <c r="L11" s="146"/>
      <c r="M11" s="78">
        <v>40</v>
      </c>
      <c r="N11" s="79">
        <f>COUNTIFS(B4:B270,"&gt;35", B4:B270,"&lt;=40")</f>
        <v>34</v>
      </c>
      <c r="O11" s="79">
        <f t="shared" ref="O11:W11" si="21">COUNTIFS(C4:C270,"&gt;35", C4:C270,"&lt;=40")</f>
        <v>28</v>
      </c>
      <c r="P11" s="79">
        <f t="shared" si="21"/>
        <v>10</v>
      </c>
      <c r="Q11" s="79">
        <f t="shared" si="21"/>
        <v>32</v>
      </c>
      <c r="R11" s="79">
        <f t="shared" si="21"/>
        <v>3</v>
      </c>
      <c r="S11" s="79">
        <f t="shared" si="21"/>
        <v>2</v>
      </c>
      <c r="T11" s="79">
        <f t="shared" si="21"/>
        <v>1</v>
      </c>
      <c r="U11" s="79">
        <f t="shared" si="21"/>
        <v>4</v>
      </c>
      <c r="V11" s="79">
        <f t="shared" si="21"/>
        <v>13</v>
      </c>
      <c r="W11" s="79">
        <f t="shared" si="21"/>
        <v>8</v>
      </c>
      <c r="X11" s="79"/>
      <c r="AA11" s="159">
        <v>15.24</v>
      </c>
      <c r="AB11" s="159">
        <v>15.07</v>
      </c>
      <c r="AC11" s="159">
        <v>15.05</v>
      </c>
      <c r="AD11" s="159">
        <v>10.51</v>
      </c>
      <c r="AE11" s="159">
        <v>13.23</v>
      </c>
      <c r="AF11" s="159">
        <v>13.68</v>
      </c>
      <c r="AG11" s="159">
        <v>10.84</v>
      </c>
      <c r="AH11" s="159">
        <v>10.96</v>
      </c>
      <c r="AI11" s="159">
        <v>9.9700000000000006</v>
      </c>
      <c r="AJ11" s="47"/>
      <c r="AK11" s="46"/>
      <c r="AL11" s="78">
        <v>40</v>
      </c>
      <c r="AM11">
        <f t="shared" ref="AM11:AU11" si="22">COUNTIFS(AA4:AA161,"&gt;35", AA4:AA161,"&lt;=40")</f>
        <v>16</v>
      </c>
      <c r="AN11">
        <f t="shared" si="22"/>
        <v>7</v>
      </c>
      <c r="AO11">
        <f t="shared" si="22"/>
        <v>8</v>
      </c>
      <c r="AP11">
        <f t="shared" si="22"/>
        <v>4</v>
      </c>
      <c r="AQ11">
        <f t="shared" si="22"/>
        <v>7</v>
      </c>
      <c r="AR11">
        <f t="shared" si="22"/>
        <v>3</v>
      </c>
      <c r="AS11">
        <f t="shared" si="22"/>
        <v>12</v>
      </c>
      <c r="AT11">
        <f t="shared" si="22"/>
        <v>7</v>
      </c>
      <c r="AU11">
        <f t="shared" si="22"/>
        <v>1</v>
      </c>
      <c r="AX11" s="161">
        <v>14.96</v>
      </c>
      <c r="AY11" s="161">
        <v>10.98</v>
      </c>
      <c r="AZ11" s="161">
        <v>15.68</v>
      </c>
      <c r="BA11" s="161">
        <v>17.760000000000002</v>
      </c>
      <c r="BB11" s="161">
        <v>11.44</v>
      </c>
      <c r="BC11" s="161">
        <v>14.09</v>
      </c>
      <c r="BD11" s="161">
        <v>12.85</v>
      </c>
      <c r="BE11" s="161">
        <v>13.23</v>
      </c>
      <c r="BF11" s="161">
        <v>11.62</v>
      </c>
      <c r="BG11" s="161">
        <v>11.55</v>
      </c>
      <c r="BH11" s="148"/>
      <c r="BI11" s="78">
        <v>40</v>
      </c>
      <c r="BJ11">
        <f t="shared" ref="BJ11:BS11" si="23">COUNTIFS(AX4:AX190,"&gt;35", AX4:AX190,"&lt;=40")</f>
        <v>14</v>
      </c>
      <c r="BK11">
        <f t="shared" si="23"/>
        <v>18</v>
      </c>
      <c r="BL11">
        <f t="shared" si="23"/>
        <v>12</v>
      </c>
      <c r="BM11">
        <f t="shared" si="23"/>
        <v>5</v>
      </c>
      <c r="BN11">
        <f t="shared" si="23"/>
        <v>10</v>
      </c>
      <c r="BO11">
        <f t="shared" si="23"/>
        <v>9</v>
      </c>
      <c r="BP11">
        <f t="shared" si="23"/>
        <v>8</v>
      </c>
      <c r="BQ11">
        <f t="shared" si="23"/>
        <v>18</v>
      </c>
      <c r="BR11">
        <f t="shared" si="23"/>
        <v>18</v>
      </c>
      <c r="BS11">
        <f t="shared" si="23"/>
        <v>15</v>
      </c>
    </row>
    <row r="12" spans="1:71" x14ac:dyDescent="0.25">
      <c r="B12" s="145">
        <v>11.08</v>
      </c>
      <c r="C12" s="145">
        <v>8.27</v>
      </c>
      <c r="D12" s="145">
        <v>11.7</v>
      </c>
      <c r="E12" s="145">
        <v>8.42</v>
      </c>
      <c r="F12" s="147">
        <v>9.73</v>
      </c>
      <c r="G12" s="145">
        <v>14.73</v>
      </c>
      <c r="H12" s="145">
        <v>9.25</v>
      </c>
      <c r="I12" s="145">
        <v>9.86</v>
      </c>
      <c r="J12" s="145">
        <v>9.81</v>
      </c>
      <c r="K12" s="145">
        <v>7.96</v>
      </c>
      <c r="L12" s="146"/>
      <c r="M12" s="78">
        <v>45</v>
      </c>
      <c r="N12" s="79">
        <f>COUNTIFS(B4:B270,"&gt;40", B4:B270,"&lt;=45")</f>
        <v>26</v>
      </c>
      <c r="O12" s="79">
        <f t="shared" ref="O12:W12" si="24">COUNTIFS(C4:C270,"&gt;40", C4:C270,"&lt;=45")</f>
        <v>35</v>
      </c>
      <c r="P12" s="79">
        <f t="shared" si="24"/>
        <v>18</v>
      </c>
      <c r="Q12" s="79">
        <f t="shared" si="24"/>
        <v>34</v>
      </c>
      <c r="R12" s="79">
        <f t="shared" si="24"/>
        <v>1</v>
      </c>
      <c r="S12" s="79">
        <f t="shared" si="24"/>
        <v>3</v>
      </c>
      <c r="T12" s="79">
        <f t="shared" si="24"/>
        <v>3</v>
      </c>
      <c r="U12" s="79">
        <f t="shared" si="24"/>
        <v>6</v>
      </c>
      <c r="V12" s="79">
        <f t="shared" si="24"/>
        <v>7</v>
      </c>
      <c r="W12" s="79">
        <f t="shared" si="24"/>
        <v>12</v>
      </c>
      <c r="X12" s="79"/>
      <c r="AA12" s="159">
        <v>15.83</v>
      </c>
      <c r="AB12" s="159">
        <v>15.24</v>
      </c>
      <c r="AC12" s="159">
        <v>15.57</v>
      </c>
      <c r="AD12" s="159">
        <v>10.64</v>
      </c>
      <c r="AE12" s="159">
        <v>13.43</v>
      </c>
      <c r="AF12" s="159">
        <v>13.82</v>
      </c>
      <c r="AG12" s="159">
        <v>11.47</v>
      </c>
      <c r="AH12" s="159">
        <v>11.09</v>
      </c>
      <c r="AI12" s="159">
        <v>10.34</v>
      </c>
      <c r="AJ12" s="47"/>
      <c r="AK12" s="46"/>
      <c r="AL12" s="78">
        <v>45</v>
      </c>
      <c r="AM12">
        <f t="shared" ref="AM12:AU12" si="25">COUNTIFS(AA4:AA161,"&gt;40", AA4:AA161,"&lt;=45")</f>
        <v>11</v>
      </c>
      <c r="AN12">
        <f t="shared" si="25"/>
        <v>7</v>
      </c>
      <c r="AO12">
        <f t="shared" si="25"/>
        <v>4</v>
      </c>
      <c r="AP12">
        <f t="shared" si="25"/>
        <v>9</v>
      </c>
      <c r="AQ12">
        <f t="shared" si="25"/>
        <v>5</v>
      </c>
      <c r="AR12">
        <f t="shared" si="25"/>
        <v>3</v>
      </c>
      <c r="AS12">
        <f t="shared" si="25"/>
        <v>7</v>
      </c>
      <c r="AT12">
        <f t="shared" si="25"/>
        <v>6</v>
      </c>
      <c r="AU12">
        <f t="shared" si="25"/>
        <v>4</v>
      </c>
      <c r="AX12" s="161">
        <v>16.45</v>
      </c>
      <c r="AY12" s="161">
        <v>11.59</v>
      </c>
      <c r="AZ12" s="161">
        <v>16.14</v>
      </c>
      <c r="BA12" s="161">
        <v>18.37</v>
      </c>
      <c r="BB12" s="161">
        <v>12.26</v>
      </c>
      <c r="BC12" s="161">
        <v>14.1</v>
      </c>
      <c r="BD12" s="161">
        <v>12.96</v>
      </c>
      <c r="BE12" s="161">
        <v>13.31</v>
      </c>
      <c r="BF12" s="161">
        <v>12.61</v>
      </c>
      <c r="BG12" s="161">
        <v>13.48</v>
      </c>
      <c r="BH12" s="148"/>
      <c r="BI12" s="78">
        <v>45</v>
      </c>
      <c r="BJ12">
        <f t="shared" ref="BJ12:BS12" si="26">COUNTIFS(AX4:AX190,"&gt;40", AX4:AX190,"&lt;=45")</f>
        <v>14</v>
      </c>
      <c r="BK12">
        <f t="shared" si="26"/>
        <v>9</v>
      </c>
      <c r="BL12">
        <f t="shared" si="26"/>
        <v>25</v>
      </c>
      <c r="BM12">
        <f t="shared" si="26"/>
        <v>0</v>
      </c>
      <c r="BN12">
        <f t="shared" si="26"/>
        <v>3</v>
      </c>
      <c r="BO12">
        <f t="shared" si="26"/>
        <v>12</v>
      </c>
      <c r="BP12">
        <f t="shared" si="26"/>
        <v>13</v>
      </c>
      <c r="BQ12">
        <f t="shared" si="26"/>
        <v>15</v>
      </c>
      <c r="BR12">
        <f t="shared" si="26"/>
        <v>16</v>
      </c>
      <c r="BS12">
        <f t="shared" si="26"/>
        <v>11</v>
      </c>
    </row>
    <row r="13" spans="1:71" x14ac:dyDescent="0.25">
      <c r="B13" s="145">
        <v>11.82</v>
      </c>
      <c r="C13" s="145">
        <v>9.5299999999999994</v>
      </c>
      <c r="D13" s="145">
        <v>11.74</v>
      </c>
      <c r="E13" s="145">
        <v>8.8699999999999992</v>
      </c>
      <c r="F13" s="147">
        <v>9.9700000000000006</v>
      </c>
      <c r="G13" s="145">
        <v>15.5</v>
      </c>
      <c r="H13" s="145">
        <v>9.57</v>
      </c>
      <c r="I13" s="145">
        <v>10.06</v>
      </c>
      <c r="J13" s="145">
        <v>10.54</v>
      </c>
      <c r="K13" s="145">
        <v>8.67</v>
      </c>
      <c r="L13" s="146"/>
      <c r="M13" s="78">
        <v>50</v>
      </c>
      <c r="N13" s="79">
        <f>COUNTIFS(B4:B270,"&gt;45", B4:B270,"&lt;=50")</f>
        <v>17</v>
      </c>
      <c r="O13" s="79">
        <f t="shared" ref="O13:W13" si="27">COUNTIFS(C4:C270,"&gt;45", C4:C270,"&lt;=50")</f>
        <v>13</v>
      </c>
      <c r="P13" s="79">
        <f t="shared" si="27"/>
        <v>20</v>
      </c>
      <c r="Q13" s="79">
        <f t="shared" si="27"/>
        <v>22</v>
      </c>
      <c r="R13" s="79">
        <f t="shared" si="27"/>
        <v>5</v>
      </c>
      <c r="S13" s="79">
        <f t="shared" si="27"/>
        <v>2</v>
      </c>
      <c r="T13" s="79">
        <f t="shared" si="27"/>
        <v>7</v>
      </c>
      <c r="U13" s="79">
        <f t="shared" si="27"/>
        <v>8</v>
      </c>
      <c r="V13" s="79">
        <f t="shared" si="27"/>
        <v>10</v>
      </c>
      <c r="W13" s="79">
        <f t="shared" si="27"/>
        <v>23</v>
      </c>
      <c r="X13" s="79"/>
      <c r="AA13" s="159">
        <v>16.39</v>
      </c>
      <c r="AB13" s="159">
        <v>15.48</v>
      </c>
      <c r="AC13" s="159">
        <v>15.87</v>
      </c>
      <c r="AD13" s="159">
        <v>11.05</v>
      </c>
      <c r="AE13" s="159">
        <v>13.83</v>
      </c>
      <c r="AF13" s="159">
        <v>13.94</v>
      </c>
      <c r="AG13" s="159">
        <v>12.31</v>
      </c>
      <c r="AH13" s="159">
        <v>11.24</v>
      </c>
      <c r="AI13" s="159">
        <v>10.38</v>
      </c>
      <c r="AJ13" s="47"/>
      <c r="AK13" s="46"/>
      <c r="AL13" s="78">
        <v>50</v>
      </c>
      <c r="AM13">
        <f t="shared" ref="AM13:AU13" si="28">COUNTIFS(AA4:AA161,"&gt;45", AA4:AA161,"&lt;=50")</f>
        <v>9</v>
      </c>
      <c r="AN13">
        <f t="shared" si="28"/>
        <v>0</v>
      </c>
      <c r="AO13">
        <f t="shared" si="28"/>
        <v>6</v>
      </c>
      <c r="AP13">
        <f t="shared" si="28"/>
        <v>5</v>
      </c>
      <c r="AQ13">
        <f t="shared" si="28"/>
        <v>10</v>
      </c>
      <c r="AR13">
        <f t="shared" si="28"/>
        <v>6</v>
      </c>
      <c r="AS13">
        <f t="shared" si="28"/>
        <v>6</v>
      </c>
      <c r="AT13">
        <f t="shared" si="28"/>
        <v>4</v>
      </c>
      <c r="AU13">
        <f t="shared" si="28"/>
        <v>11</v>
      </c>
      <c r="AX13" s="161">
        <v>16.5</v>
      </c>
      <c r="AY13" s="161">
        <v>12.44</v>
      </c>
      <c r="AZ13" s="161">
        <v>17.46</v>
      </c>
      <c r="BA13" s="161">
        <v>18.829999999999998</v>
      </c>
      <c r="BB13" s="161">
        <v>12.63</v>
      </c>
      <c r="BC13" s="161">
        <v>14.86</v>
      </c>
      <c r="BD13" s="161">
        <v>13.11</v>
      </c>
      <c r="BE13" s="161">
        <v>14.55</v>
      </c>
      <c r="BF13" s="161">
        <v>13.01</v>
      </c>
      <c r="BG13" s="161">
        <v>13.51</v>
      </c>
      <c r="BH13" s="148"/>
      <c r="BI13" s="78">
        <v>50</v>
      </c>
      <c r="BJ13">
        <f t="shared" ref="BJ13:BS13" si="29">COUNTIFS(AX4:AX190,"&gt;45", AX4:AX190,"&lt;=50")</f>
        <v>8</v>
      </c>
      <c r="BK13">
        <f t="shared" si="29"/>
        <v>13</v>
      </c>
      <c r="BL13">
        <f t="shared" si="29"/>
        <v>9</v>
      </c>
      <c r="BM13">
        <f t="shared" si="29"/>
        <v>4</v>
      </c>
      <c r="BN13">
        <f t="shared" si="29"/>
        <v>5</v>
      </c>
      <c r="BO13">
        <f t="shared" si="29"/>
        <v>18</v>
      </c>
      <c r="BP13">
        <f t="shared" si="29"/>
        <v>17</v>
      </c>
      <c r="BQ13">
        <f t="shared" si="29"/>
        <v>28</v>
      </c>
      <c r="BR13">
        <f t="shared" si="29"/>
        <v>19</v>
      </c>
      <c r="BS13">
        <f t="shared" si="29"/>
        <v>20</v>
      </c>
    </row>
    <row r="14" spans="1:71" x14ac:dyDescent="0.25">
      <c r="B14" s="145">
        <v>12.02</v>
      </c>
      <c r="C14" s="145">
        <v>10.029999999999999</v>
      </c>
      <c r="D14" s="145">
        <v>11.82</v>
      </c>
      <c r="E14" s="145">
        <v>9.17</v>
      </c>
      <c r="F14" s="145">
        <v>10.72</v>
      </c>
      <c r="G14" s="145">
        <v>17.7</v>
      </c>
      <c r="H14" s="145">
        <v>12.18</v>
      </c>
      <c r="I14" s="145">
        <v>10.14</v>
      </c>
      <c r="J14" s="145">
        <v>11.24</v>
      </c>
      <c r="K14" s="145">
        <v>9.02</v>
      </c>
      <c r="L14" s="146"/>
      <c r="M14" s="78">
        <v>55</v>
      </c>
      <c r="N14" s="79">
        <f>COUNTIFS(B4:B270,"&gt;50", B4:B270,"&lt;=55")</f>
        <v>9</v>
      </c>
      <c r="O14" s="79">
        <f t="shared" ref="O14:W14" si="30">COUNTIFS(C4:C270,"&gt;50", C4:C270,"&lt;=55")</f>
        <v>1</v>
      </c>
      <c r="P14" s="79">
        <f t="shared" si="30"/>
        <v>14</v>
      </c>
      <c r="Q14" s="79">
        <f t="shared" si="30"/>
        <v>4</v>
      </c>
      <c r="R14" s="79">
        <f t="shared" si="30"/>
        <v>1</v>
      </c>
      <c r="S14" s="79">
        <f t="shared" si="30"/>
        <v>3</v>
      </c>
      <c r="T14" s="79">
        <f t="shared" si="30"/>
        <v>0</v>
      </c>
      <c r="U14" s="79">
        <f t="shared" si="30"/>
        <v>10</v>
      </c>
      <c r="V14" s="79">
        <f t="shared" si="30"/>
        <v>11</v>
      </c>
      <c r="W14" s="79">
        <f t="shared" si="30"/>
        <v>14</v>
      </c>
      <c r="X14" s="79"/>
      <c r="AA14" s="159">
        <v>16.399999999999999</v>
      </c>
      <c r="AB14" s="159">
        <v>16.5</v>
      </c>
      <c r="AC14" s="159">
        <v>16.45</v>
      </c>
      <c r="AD14" s="159">
        <v>11.17</v>
      </c>
      <c r="AE14" s="159">
        <v>13.86</v>
      </c>
      <c r="AF14" s="159">
        <v>14.07</v>
      </c>
      <c r="AG14" s="159">
        <v>12.71</v>
      </c>
      <c r="AH14" s="159">
        <v>12</v>
      </c>
      <c r="AI14" s="159">
        <v>10.97</v>
      </c>
      <c r="AJ14" s="47"/>
      <c r="AK14" s="46"/>
      <c r="AL14" s="78">
        <v>55</v>
      </c>
      <c r="AM14">
        <f t="shared" ref="AM14:AU14" si="31">COUNTIFS(AA4:AA161,"&gt;50", AA4:AA161,"&lt;=55")</f>
        <v>5</v>
      </c>
      <c r="AN14">
        <f t="shared" si="31"/>
        <v>11</v>
      </c>
      <c r="AO14">
        <f t="shared" si="31"/>
        <v>10</v>
      </c>
      <c r="AP14">
        <f t="shared" si="31"/>
        <v>6</v>
      </c>
      <c r="AQ14">
        <f t="shared" si="31"/>
        <v>10</v>
      </c>
      <c r="AR14">
        <f t="shared" si="31"/>
        <v>13</v>
      </c>
      <c r="AS14">
        <f t="shared" si="31"/>
        <v>9</v>
      </c>
      <c r="AT14">
        <f t="shared" si="31"/>
        <v>4</v>
      </c>
      <c r="AU14">
        <f t="shared" si="31"/>
        <v>13</v>
      </c>
      <c r="AX14" s="161">
        <v>17.48</v>
      </c>
      <c r="AY14" s="161">
        <v>13.13</v>
      </c>
      <c r="AZ14" s="161">
        <v>17.66</v>
      </c>
      <c r="BA14" s="161">
        <v>18.989999999999998</v>
      </c>
      <c r="BB14" s="161">
        <v>12.71</v>
      </c>
      <c r="BC14" s="161">
        <v>14.95</v>
      </c>
      <c r="BD14" s="161">
        <v>13.48</v>
      </c>
      <c r="BE14" s="161">
        <v>15.53</v>
      </c>
      <c r="BF14" s="161">
        <v>13.15</v>
      </c>
      <c r="BG14" s="161">
        <v>14.09</v>
      </c>
      <c r="BH14" s="148"/>
      <c r="BI14" s="78">
        <v>55</v>
      </c>
      <c r="BJ14">
        <f t="shared" ref="BJ14:BS14" si="32">COUNTIFS(AX4:AX190,"&gt;50", AX4:AX190,"&lt;=55")</f>
        <v>13</v>
      </c>
      <c r="BK14">
        <f t="shared" si="32"/>
        <v>18</v>
      </c>
      <c r="BL14">
        <f t="shared" si="32"/>
        <v>16</v>
      </c>
      <c r="BM14">
        <f t="shared" si="32"/>
        <v>10</v>
      </c>
      <c r="BN14">
        <f t="shared" si="32"/>
        <v>11</v>
      </c>
      <c r="BO14">
        <f t="shared" si="32"/>
        <v>19</v>
      </c>
      <c r="BP14">
        <f t="shared" si="32"/>
        <v>20</v>
      </c>
      <c r="BQ14">
        <f t="shared" si="32"/>
        <v>13</v>
      </c>
      <c r="BR14">
        <f t="shared" si="32"/>
        <v>33</v>
      </c>
      <c r="BS14">
        <f t="shared" si="32"/>
        <v>8</v>
      </c>
    </row>
    <row r="15" spans="1:71" x14ac:dyDescent="0.25">
      <c r="B15" s="145">
        <v>12.09</v>
      </c>
      <c r="C15" s="145">
        <v>10.11</v>
      </c>
      <c r="D15" s="145">
        <v>12.17</v>
      </c>
      <c r="E15" s="145">
        <v>9.92</v>
      </c>
      <c r="F15" s="145">
        <v>11.35</v>
      </c>
      <c r="G15" s="145">
        <v>18.25</v>
      </c>
      <c r="H15" s="145">
        <v>12.51</v>
      </c>
      <c r="I15" s="145">
        <v>11.18</v>
      </c>
      <c r="J15" s="145">
        <v>11.33</v>
      </c>
      <c r="K15" s="145">
        <v>10.36</v>
      </c>
      <c r="L15" s="146"/>
      <c r="M15" s="78">
        <v>60</v>
      </c>
      <c r="N15" s="79">
        <f>COUNTIFS(B4:B270,"&gt;55", B4:B270,"&lt;=60")</f>
        <v>4</v>
      </c>
      <c r="O15" s="79">
        <f t="shared" ref="O15:W15" si="33">COUNTIFS(C4:C270,"&gt;55", C4:C270,"&lt;=60")</f>
        <v>0</v>
      </c>
      <c r="P15" s="79">
        <f t="shared" si="33"/>
        <v>4</v>
      </c>
      <c r="Q15" s="79">
        <f t="shared" si="33"/>
        <v>0</v>
      </c>
      <c r="R15" s="79">
        <f t="shared" si="33"/>
        <v>1</v>
      </c>
      <c r="S15" s="79">
        <f t="shared" si="33"/>
        <v>0</v>
      </c>
      <c r="T15" s="79">
        <f t="shared" si="33"/>
        <v>0</v>
      </c>
      <c r="U15" s="79">
        <f t="shared" si="33"/>
        <v>3</v>
      </c>
      <c r="V15" s="79">
        <f t="shared" si="33"/>
        <v>1</v>
      </c>
      <c r="W15" s="79">
        <f t="shared" si="33"/>
        <v>3</v>
      </c>
      <c r="X15" s="79"/>
      <c r="AA15" s="159">
        <v>16.399999999999999</v>
      </c>
      <c r="AB15" s="159">
        <v>16.62</v>
      </c>
      <c r="AC15" s="159">
        <v>16.7</v>
      </c>
      <c r="AD15" s="159">
        <v>11.26</v>
      </c>
      <c r="AE15" s="159">
        <v>14.18</v>
      </c>
      <c r="AF15" s="159">
        <v>14.12</v>
      </c>
      <c r="AG15" s="159">
        <v>13.04</v>
      </c>
      <c r="AH15" s="159">
        <v>12.05</v>
      </c>
      <c r="AI15" s="159">
        <v>11.04</v>
      </c>
      <c r="AJ15" s="47"/>
      <c r="AK15" s="46"/>
      <c r="AL15" s="78">
        <v>60</v>
      </c>
      <c r="AM15" s="79">
        <f t="shared" ref="AM15:AU15" si="34">COUNTIFS(AA4:AA161,"&gt;55", AA4:AA161,"&lt;=60")</f>
        <v>8</v>
      </c>
      <c r="AN15" s="79">
        <f t="shared" si="34"/>
        <v>14</v>
      </c>
      <c r="AO15" s="79">
        <f t="shared" si="34"/>
        <v>14</v>
      </c>
      <c r="AP15" s="79">
        <f t="shared" si="34"/>
        <v>6</v>
      </c>
      <c r="AQ15" s="79">
        <f t="shared" si="34"/>
        <v>13</v>
      </c>
      <c r="AR15" s="79">
        <f t="shared" si="34"/>
        <v>7</v>
      </c>
      <c r="AS15" s="79">
        <f t="shared" si="34"/>
        <v>8</v>
      </c>
      <c r="AT15" s="79">
        <f t="shared" si="34"/>
        <v>6</v>
      </c>
      <c r="AU15" s="79">
        <f t="shared" si="34"/>
        <v>12</v>
      </c>
      <c r="AX15" s="161">
        <v>17.829999999999998</v>
      </c>
      <c r="AY15" s="161">
        <v>14.02</v>
      </c>
      <c r="AZ15" s="161">
        <v>18.170000000000002</v>
      </c>
      <c r="BA15" s="161">
        <v>18.989999999999998</v>
      </c>
      <c r="BB15" s="161">
        <v>12.91</v>
      </c>
      <c r="BC15" s="161">
        <v>15.34</v>
      </c>
      <c r="BD15" s="161">
        <v>14.13</v>
      </c>
      <c r="BE15" s="161">
        <v>15.6</v>
      </c>
      <c r="BF15" s="161">
        <v>13.18</v>
      </c>
      <c r="BG15" s="161">
        <v>15.91</v>
      </c>
      <c r="BH15" s="148"/>
      <c r="BI15" s="78">
        <v>60</v>
      </c>
      <c r="BJ15">
        <f t="shared" ref="BJ15:BS15" si="35">COUNTIFS(AX4:AX190,"&gt;55", AX4:AX190,"&lt;=60")</f>
        <v>15</v>
      </c>
      <c r="BK15">
        <f t="shared" si="35"/>
        <v>17</v>
      </c>
      <c r="BL15">
        <f t="shared" si="35"/>
        <v>21</v>
      </c>
      <c r="BM15">
        <f t="shared" si="35"/>
        <v>2</v>
      </c>
      <c r="BN15">
        <f t="shared" si="35"/>
        <v>15</v>
      </c>
      <c r="BO15">
        <f t="shared" si="35"/>
        <v>31</v>
      </c>
      <c r="BP15">
        <f t="shared" si="35"/>
        <v>7</v>
      </c>
      <c r="BQ15">
        <f t="shared" si="35"/>
        <v>2</v>
      </c>
      <c r="BR15">
        <f t="shared" si="35"/>
        <v>5</v>
      </c>
      <c r="BS15">
        <f t="shared" si="35"/>
        <v>0</v>
      </c>
    </row>
    <row r="16" spans="1:71" x14ac:dyDescent="0.25">
      <c r="B16" s="145">
        <v>12.16</v>
      </c>
      <c r="C16" s="145">
        <v>10.41</v>
      </c>
      <c r="D16" s="145">
        <v>12.42</v>
      </c>
      <c r="E16" s="145">
        <v>10.27</v>
      </c>
      <c r="F16" s="145">
        <v>11.99</v>
      </c>
      <c r="G16" s="145">
        <v>22.47</v>
      </c>
      <c r="H16" s="145">
        <v>13.05</v>
      </c>
      <c r="I16" s="145">
        <v>11.23</v>
      </c>
      <c r="J16" s="145">
        <v>13.45</v>
      </c>
      <c r="K16" s="145">
        <v>10.61</v>
      </c>
      <c r="L16" s="146"/>
      <c r="M16" s="78">
        <v>65</v>
      </c>
      <c r="N16" s="158">
        <f>COUNTIFS(B4:B270,"&gt;60", B4:B270,"&lt;=65")</f>
        <v>1</v>
      </c>
      <c r="O16" s="158">
        <f t="shared" ref="O16:W16" si="36">COUNTIFS(C4:C270,"&gt;60", C4:C270,"&lt;=65")</f>
        <v>0</v>
      </c>
      <c r="P16" s="158">
        <f t="shared" si="36"/>
        <v>4</v>
      </c>
      <c r="Q16" s="158">
        <f t="shared" si="36"/>
        <v>0</v>
      </c>
      <c r="R16" s="158">
        <f t="shared" si="36"/>
        <v>0</v>
      </c>
      <c r="S16" s="158">
        <f t="shared" si="36"/>
        <v>0</v>
      </c>
      <c r="T16" s="158">
        <f t="shared" si="36"/>
        <v>0</v>
      </c>
      <c r="U16" s="158">
        <f t="shared" si="36"/>
        <v>0</v>
      </c>
      <c r="V16" s="158">
        <f t="shared" si="36"/>
        <v>0</v>
      </c>
      <c r="W16" s="158">
        <f t="shared" si="36"/>
        <v>0</v>
      </c>
      <c r="X16" s="158"/>
      <c r="AA16" s="159">
        <v>16.649999999999999</v>
      </c>
      <c r="AB16" s="159">
        <v>16.7</v>
      </c>
      <c r="AC16" s="159">
        <v>17.07</v>
      </c>
      <c r="AD16" s="159">
        <v>11.64</v>
      </c>
      <c r="AE16" s="159">
        <v>14.41</v>
      </c>
      <c r="AF16" s="159">
        <v>14.33</v>
      </c>
      <c r="AG16" s="159">
        <v>13.37</v>
      </c>
      <c r="AH16" s="159">
        <v>12.42</v>
      </c>
      <c r="AI16" s="159">
        <v>11.53</v>
      </c>
      <c r="AJ16" s="47"/>
      <c r="AK16" s="46"/>
      <c r="AL16" s="78">
        <v>65</v>
      </c>
      <c r="AM16" s="160">
        <f t="shared" ref="AM16:AU16" si="37">COUNTIFS(AA4:AA161,"&gt;60", AA4:AA161,"&lt;=65")</f>
        <v>10</v>
      </c>
      <c r="AN16" s="160">
        <f t="shared" si="37"/>
        <v>5</v>
      </c>
      <c r="AO16" s="160">
        <f t="shared" si="37"/>
        <v>6</v>
      </c>
      <c r="AP16" s="160">
        <f t="shared" si="37"/>
        <v>3</v>
      </c>
      <c r="AQ16" s="160">
        <f t="shared" si="37"/>
        <v>22</v>
      </c>
      <c r="AR16" s="160">
        <f t="shared" si="37"/>
        <v>1</v>
      </c>
      <c r="AS16" s="160">
        <f t="shared" si="37"/>
        <v>5</v>
      </c>
      <c r="AT16" s="160">
        <f t="shared" si="37"/>
        <v>11</v>
      </c>
      <c r="AU16" s="160">
        <f t="shared" si="37"/>
        <v>3</v>
      </c>
      <c r="AV16" s="160"/>
      <c r="AX16" s="161">
        <v>17.91</v>
      </c>
      <c r="AY16" s="161">
        <v>14.32</v>
      </c>
      <c r="AZ16" s="161">
        <v>18.75</v>
      </c>
      <c r="BA16" s="161">
        <v>19.25</v>
      </c>
      <c r="BB16" s="161">
        <v>13.85</v>
      </c>
      <c r="BC16" s="161">
        <v>16.149999999999999</v>
      </c>
      <c r="BD16" s="161">
        <v>14.13</v>
      </c>
      <c r="BE16" s="161">
        <v>16.079999999999998</v>
      </c>
      <c r="BF16" s="161">
        <v>13.28</v>
      </c>
      <c r="BG16" s="161">
        <v>16.16</v>
      </c>
      <c r="BH16" s="148"/>
      <c r="BI16" s="78">
        <v>65</v>
      </c>
      <c r="BJ16" s="160">
        <f t="shared" ref="BJ16:BS16" si="38">COUNTIFS(AX4:AX190,"&gt;60", AX4:AX190,"&lt;=65")</f>
        <v>16</v>
      </c>
      <c r="BK16" s="160">
        <f t="shared" si="38"/>
        <v>13</v>
      </c>
      <c r="BL16" s="160">
        <f t="shared" si="38"/>
        <v>16</v>
      </c>
      <c r="BM16" s="160">
        <f t="shared" si="38"/>
        <v>0</v>
      </c>
      <c r="BN16" s="160">
        <f t="shared" si="38"/>
        <v>9</v>
      </c>
      <c r="BO16" s="160">
        <f t="shared" si="38"/>
        <v>1</v>
      </c>
      <c r="BP16" s="160">
        <f t="shared" si="38"/>
        <v>1</v>
      </c>
      <c r="BQ16" s="160">
        <f t="shared" si="38"/>
        <v>1</v>
      </c>
      <c r="BR16" s="160">
        <f t="shared" si="38"/>
        <v>3</v>
      </c>
      <c r="BS16" s="160">
        <f t="shared" si="38"/>
        <v>2</v>
      </c>
    </row>
    <row r="17" spans="2:71" x14ac:dyDescent="0.25">
      <c r="B17" s="145">
        <v>12.2</v>
      </c>
      <c r="C17" s="145">
        <v>10.74</v>
      </c>
      <c r="D17" s="145">
        <v>12.61</v>
      </c>
      <c r="E17" s="145">
        <v>10.55</v>
      </c>
      <c r="F17" s="145">
        <v>14.98</v>
      </c>
      <c r="G17" s="145">
        <v>24.3</v>
      </c>
      <c r="H17" s="145">
        <v>13.3</v>
      </c>
      <c r="I17" s="145">
        <v>11.57</v>
      </c>
      <c r="J17" s="145">
        <v>13.53</v>
      </c>
      <c r="K17" s="145">
        <v>10.75</v>
      </c>
      <c r="L17" s="146"/>
      <c r="M17" s="78">
        <v>70</v>
      </c>
      <c r="N17" s="79">
        <f>COUNTIFS(B4:B270,"&gt;65",B4:B270,"&lt;=70")</f>
        <v>0</v>
      </c>
      <c r="O17" s="79">
        <f t="shared" ref="O17:W17" si="39">COUNTIFS(C4:C270,"&gt;65",C4:C270,"&lt;=70")</f>
        <v>0</v>
      </c>
      <c r="P17" s="79">
        <f t="shared" si="39"/>
        <v>2</v>
      </c>
      <c r="Q17" s="79">
        <f t="shared" si="39"/>
        <v>0</v>
      </c>
      <c r="R17" s="79">
        <f t="shared" si="39"/>
        <v>0</v>
      </c>
      <c r="S17" s="79">
        <f t="shared" si="39"/>
        <v>0</v>
      </c>
      <c r="T17" s="79">
        <f t="shared" si="39"/>
        <v>0</v>
      </c>
      <c r="U17" s="79">
        <f t="shared" si="39"/>
        <v>0</v>
      </c>
      <c r="V17" s="79">
        <f t="shared" si="39"/>
        <v>0</v>
      </c>
      <c r="W17" s="79">
        <f t="shared" si="39"/>
        <v>0</v>
      </c>
      <c r="X17" s="79"/>
      <c r="AA17" s="159">
        <v>18.71</v>
      </c>
      <c r="AB17" s="159">
        <v>17.12</v>
      </c>
      <c r="AC17" s="159">
        <v>18.27</v>
      </c>
      <c r="AD17" s="159">
        <v>11.79</v>
      </c>
      <c r="AE17" s="159">
        <v>14.61</v>
      </c>
      <c r="AF17" s="159">
        <v>14.67</v>
      </c>
      <c r="AG17" s="159">
        <v>13.56</v>
      </c>
      <c r="AH17" s="159">
        <v>12.43</v>
      </c>
      <c r="AI17" s="159">
        <v>12.36</v>
      </c>
      <c r="AJ17" s="47"/>
      <c r="AK17" s="46"/>
      <c r="AL17" s="78">
        <v>70</v>
      </c>
      <c r="AM17">
        <f t="shared" ref="AM17:AU17" si="40">COUNTIFS(AA4:AA161,"&gt;65",AA4:AA161,"&lt;=70")</f>
        <v>0</v>
      </c>
      <c r="AN17">
        <f t="shared" si="40"/>
        <v>5</v>
      </c>
      <c r="AO17">
        <f t="shared" si="40"/>
        <v>3</v>
      </c>
      <c r="AP17">
        <f t="shared" si="40"/>
        <v>0</v>
      </c>
      <c r="AQ17">
        <f t="shared" si="40"/>
        <v>4</v>
      </c>
      <c r="AR17">
        <f t="shared" si="40"/>
        <v>2</v>
      </c>
      <c r="AS17">
        <f t="shared" si="40"/>
        <v>0</v>
      </c>
      <c r="AT17">
        <f t="shared" si="40"/>
        <v>9</v>
      </c>
      <c r="AU17">
        <f t="shared" si="40"/>
        <v>0</v>
      </c>
      <c r="AX17" s="161">
        <v>18.41</v>
      </c>
      <c r="AY17" s="161">
        <v>14.38</v>
      </c>
      <c r="AZ17" s="161">
        <v>18.91</v>
      </c>
      <c r="BA17" s="161">
        <v>19.39</v>
      </c>
      <c r="BB17" s="161">
        <v>13.95</v>
      </c>
      <c r="BC17" s="161">
        <v>16.38</v>
      </c>
      <c r="BD17" s="161">
        <v>14.17</v>
      </c>
      <c r="BE17" s="161">
        <v>16.48</v>
      </c>
      <c r="BF17" s="161">
        <v>15.14</v>
      </c>
      <c r="BG17" s="161">
        <v>18.670000000000002</v>
      </c>
      <c r="BH17" s="148"/>
      <c r="BI17" s="78">
        <v>70</v>
      </c>
      <c r="BJ17">
        <f t="shared" ref="BJ17:BS17" si="41">COUNTIFS(AX4:AX190,"&gt;65",AX4:AX190,"&lt;=70")</f>
        <v>11</v>
      </c>
      <c r="BK17">
        <f t="shared" si="41"/>
        <v>0</v>
      </c>
      <c r="BL17">
        <f t="shared" si="41"/>
        <v>13</v>
      </c>
      <c r="BM17">
        <f t="shared" si="41"/>
        <v>2</v>
      </c>
      <c r="BN17">
        <f t="shared" si="41"/>
        <v>0</v>
      </c>
      <c r="BO17">
        <f t="shared" si="41"/>
        <v>0</v>
      </c>
      <c r="BP17">
        <f t="shared" si="41"/>
        <v>5</v>
      </c>
      <c r="BQ17">
        <f t="shared" si="41"/>
        <v>3</v>
      </c>
      <c r="BR17">
        <f t="shared" si="41"/>
        <v>0</v>
      </c>
      <c r="BS17">
        <f t="shared" si="41"/>
        <v>2</v>
      </c>
    </row>
    <row r="18" spans="2:71" x14ac:dyDescent="0.25">
      <c r="B18" s="145">
        <v>12.26</v>
      </c>
      <c r="C18" s="145">
        <v>10.76</v>
      </c>
      <c r="D18" s="145">
        <v>12.84</v>
      </c>
      <c r="E18" s="145">
        <v>10.9</v>
      </c>
      <c r="F18" s="145">
        <v>18.329999999999998</v>
      </c>
      <c r="G18" s="145">
        <v>25.39</v>
      </c>
      <c r="H18" s="145">
        <v>14.47</v>
      </c>
      <c r="I18" s="145">
        <v>13.68</v>
      </c>
      <c r="J18" s="145">
        <v>13.62</v>
      </c>
      <c r="K18" s="145">
        <v>11.53</v>
      </c>
      <c r="L18" s="146"/>
      <c r="M18" s="46"/>
      <c r="N18" s="46"/>
      <c r="O18" s="46"/>
      <c r="P18" s="46"/>
      <c r="Q18" s="46"/>
      <c r="R18" s="46"/>
      <c r="S18" s="46"/>
      <c r="T18" s="46"/>
      <c r="U18" s="46"/>
      <c r="V18" s="46"/>
      <c r="AA18" s="159">
        <v>19.03</v>
      </c>
      <c r="AB18" s="159">
        <v>17.36</v>
      </c>
      <c r="AC18" s="159">
        <v>18.27</v>
      </c>
      <c r="AD18" s="159">
        <v>12.33</v>
      </c>
      <c r="AE18" s="159">
        <v>14.9</v>
      </c>
      <c r="AF18" s="159">
        <v>15.03</v>
      </c>
      <c r="AG18" s="159">
        <v>13.61</v>
      </c>
      <c r="AH18" s="159">
        <v>12.46</v>
      </c>
      <c r="AI18" s="159">
        <v>12.52</v>
      </c>
      <c r="AJ18" s="47"/>
      <c r="AK18" s="46"/>
      <c r="AL18" s="46"/>
      <c r="AM18" s="46"/>
      <c r="AN18" s="46"/>
      <c r="AO18" s="46"/>
      <c r="AP18" s="46"/>
      <c r="AQ18" s="46"/>
      <c r="AR18" s="46"/>
      <c r="AS18" s="46"/>
      <c r="AT18" s="46"/>
      <c r="AU18" s="46"/>
      <c r="AX18" s="161">
        <v>18.43</v>
      </c>
      <c r="AY18" s="161">
        <v>14.87</v>
      </c>
      <c r="AZ18" s="161">
        <v>19.440000000000001</v>
      </c>
      <c r="BA18" s="161">
        <v>20.02</v>
      </c>
      <c r="BB18" s="161">
        <v>14.59</v>
      </c>
      <c r="BC18" s="161">
        <v>16.95</v>
      </c>
      <c r="BD18" s="161">
        <v>14.18</v>
      </c>
      <c r="BE18" s="161">
        <v>17.079999999999998</v>
      </c>
      <c r="BF18" s="161">
        <v>15.38</v>
      </c>
      <c r="BG18" s="161">
        <v>18.96</v>
      </c>
      <c r="BH18" s="148"/>
      <c r="BI18" s="46"/>
      <c r="BJ18" s="46"/>
      <c r="BK18" s="46"/>
    </row>
    <row r="19" spans="2:71" x14ac:dyDescent="0.25">
      <c r="B19" s="145">
        <v>12.26</v>
      </c>
      <c r="C19" s="145">
        <v>10.87</v>
      </c>
      <c r="D19" s="145">
        <v>13.54</v>
      </c>
      <c r="E19" s="145">
        <v>10.9</v>
      </c>
      <c r="F19" s="145">
        <v>20.63</v>
      </c>
      <c r="G19" s="145">
        <v>28.8</v>
      </c>
      <c r="H19" s="145">
        <v>15.6</v>
      </c>
      <c r="I19" s="145">
        <v>14.74</v>
      </c>
      <c r="J19" s="145">
        <v>13.96</v>
      </c>
      <c r="K19" s="145">
        <v>12.86</v>
      </c>
      <c r="L19" s="146"/>
      <c r="M19" s="46"/>
      <c r="N19" s="46"/>
      <c r="O19" s="46"/>
      <c r="P19" s="46"/>
      <c r="Q19" s="46"/>
      <c r="R19" s="46"/>
      <c r="S19" s="46"/>
      <c r="T19" s="46"/>
      <c r="U19" s="46"/>
      <c r="V19" s="46"/>
      <c r="AA19" s="159">
        <v>20.48</v>
      </c>
      <c r="AB19" s="159">
        <v>17.66</v>
      </c>
      <c r="AC19" s="159">
        <v>18.46</v>
      </c>
      <c r="AD19" s="159">
        <v>12.37</v>
      </c>
      <c r="AE19" s="159">
        <v>14.99</v>
      </c>
      <c r="AF19" s="159">
        <v>15.35</v>
      </c>
      <c r="AG19" s="159">
        <v>13.69</v>
      </c>
      <c r="AH19" s="159">
        <v>13.05</v>
      </c>
      <c r="AI19" s="159">
        <v>12.53</v>
      </c>
      <c r="AJ19" s="47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X19" s="161">
        <v>18.73</v>
      </c>
      <c r="AY19" s="161">
        <v>15.09</v>
      </c>
      <c r="AZ19" s="161">
        <v>19.559999999999999</v>
      </c>
      <c r="BA19" s="161">
        <v>21.77</v>
      </c>
      <c r="BB19" s="161">
        <v>14.8</v>
      </c>
      <c r="BC19" s="161">
        <v>18.86</v>
      </c>
      <c r="BD19" s="161">
        <v>14.74</v>
      </c>
      <c r="BE19" s="161">
        <v>17.47</v>
      </c>
      <c r="BF19" s="161">
        <v>15.56</v>
      </c>
      <c r="BG19" s="161">
        <v>21.21</v>
      </c>
      <c r="BH19" s="148"/>
      <c r="BI19" s="46"/>
      <c r="BJ19" s="46"/>
      <c r="BK19" s="46"/>
    </row>
    <row r="20" spans="2:71" x14ac:dyDescent="0.25">
      <c r="B20" s="145">
        <v>12.34</v>
      </c>
      <c r="C20" s="145">
        <v>11.49</v>
      </c>
      <c r="D20" s="145">
        <v>13.65</v>
      </c>
      <c r="E20" s="145">
        <v>10.93</v>
      </c>
      <c r="F20" s="145">
        <v>21.53</v>
      </c>
      <c r="G20" s="145">
        <v>36.85</v>
      </c>
      <c r="H20" s="145">
        <v>16.579999999999998</v>
      </c>
      <c r="I20" s="145">
        <v>14.99</v>
      </c>
      <c r="J20" s="145">
        <v>15.96</v>
      </c>
      <c r="K20" s="145">
        <v>13.07</v>
      </c>
      <c r="L20" s="146"/>
      <c r="M20" s="77" t="s">
        <v>64</v>
      </c>
      <c r="N20" s="46"/>
      <c r="O20" s="46"/>
      <c r="P20" s="46"/>
      <c r="Q20" s="46"/>
      <c r="R20" s="46"/>
      <c r="S20" s="46"/>
      <c r="T20" s="46"/>
      <c r="U20" s="46"/>
      <c r="V20" s="46"/>
      <c r="X20" s="91"/>
      <c r="Y20" s="91"/>
      <c r="AA20" s="159">
        <v>22.11</v>
      </c>
      <c r="AB20" s="159">
        <v>17.7</v>
      </c>
      <c r="AC20" s="159">
        <v>18.62</v>
      </c>
      <c r="AD20" s="159">
        <v>12.38</v>
      </c>
      <c r="AE20" s="159">
        <v>15.09</v>
      </c>
      <c r="AF20" s="159">
        <v>15.43</v>
      </c>
      <c r="AG20" s="159">
        <v>13.83</v>
      </c>
      <c r="AH20" s="159">
        <v>13.25</v>
      </c>
      <c r="AI20" s="159">
        <v>13.1</v>
      </c>
      <c r="AJ20" s="47"/>
      <c r="AK20" s="46"/>
      <c r="AL20" s="77" t="s">
        <v>64</v>
      </c>
      <c r="AM20" s="46"/>
      <c r="AN20" s="46"/>
      <c r="AO20" s="46"/>
      <c r="AP20" s="46"/>
      <c r="AQ20" s="46"/>
      <c r="AR20" s="46"/>
      <c r="AS20" s="46"/>
      <c r="AT20" s="46"/>
      <c r="AU20" s="46"/>
      <c r="AX20" s="161">
        <v>18.73</v>
      </c>
      <c r="AY20" s="161">
        <v>15.26</v>
      </c>
      <c r="AZ20" s="161">
        <v>19.7</v>
      </c>
      <c r="BA20" s="161">
        <v>22.13</v>
      </c>
      <c r="BB20" s="161">
        <v>15.07</v>
      </c>
      <c r="BC20" s="161">
        <v>19.420000000000002</v>
      </c>
      <c r="BD20" s="161">
        <v>14.75</v>
      </c>
      <c r="BE20" s="161">
        <v>18.13</v>
      </c>
      <c r="BF20" s="161">
        <v>15.65</v>
      </c>
      <c r="BG20" s="161">
        <v>22.43</v>
      </c>
      <c r="BH20" s="148"/>
      <c r="BI20" s="77" t="s">
        <v>64</v>
      </c>
      <c r="BJ20" s="46"/>
      <c r="BK20" s="46"/>
      <c r="BL20" s="46"/>
      <c r="BM20" s="46"/>
      <c r="BN20" s="46"/>
      <c r="BO20" s="46"/>
      <c r="BP20" s="46"/>
      <c r="BQ20" s="46"/>
      <c r="BR20" s="46"/>
    </row>
    <row r="21" spans="2:71" x14ac:dyDescent="0.25">
      <c r="B21" s="145">
        <v>12.47</v>
      </c>
      <c r="C21" s="145">
        <v>11.67</v>
      </c>
      <c r="D21" s="145">
        <v>13.81</v>
      </c>
      <c r="E21" s="145">
        <v>11.02</v>
      </c>
      <c r="F21" s="145">
        <v>21.61</v>
      </c>
      <c r="G21" s="145">
        <v>37.85</v>
      </c>
      <c r="H21" s="145">
        <v>16.64</v>
      </c>
      <c r="I21" s="145">
        <v>15.45</v>
      </c>
      <c r="J21" s="145">
        <v>15.98</v>
      </c>
      <c r="K21" s="145">
        <v>14.11</v>
      </c>
      <c r="L21" s="146"/>
      <c r="M21" s="47">
        <v>10</v>
      </c>
      <c r="N21">
        <f>N4+N5</f>
        <v>5</v>
      </c>
      <c r="O21">
        <f>O4+O5</f>
        <v>10</v>
      </c>
      <c r="P21">
        <f t="shared" ref="P21:V21" si="42">P4+P5</f>
        <v>4</v>
      </c>
      <c r="Q21">
        <f t="shared" si="42"/>
        <v>12</v>
      </c>
      <c r="R21">
        <f t="shared" si="42"/>
        <v>11</v>
      </c>
      <c r="S21">
        <f t="shared" si="42"/>
        <v>8</v>
      </c>
      <c r="T21">
        <f t="shared" si="42"/>
        <v>10</v>
      </c>
      <c r="U21">
        <f t="shared" si="42"/>
        <v>9</v>
      </c>
      <c r="V21">
        <f t="shared" si="42"/>
        <v>9</v>
      </c>
      <c r="W21">
        <f>W4+W5</f>
        <v>11</v>
      </c>
      <c r="X21" s="91"/>
      <c r="Y21" s="162"/>
      <c r="AA21" s="159">
        <v>23.87</v>
      </c>
      <c r="AB21" s="159">
        <v>18.27</v>
      </c>
      <c r="AC21" s="159">
        <v>18.760000000000002</v>
      </c>
      <c r="AD21" s="159">
        <v>13.61</v>
      </c>
      <c r="AE21" s="159">
        <v>15.27</v>
      </c>
      <c r="AF21" s="159">
        <v>15.55</v>
      </c>
      <c r="AG21" s="159">
        <v>13.92</v>
      </c>
      <c r="AH21" s="159">
        <v>13.31</v>
      </c>
      <c r="AI21" s="159">
        <v>13.35</v>
      </c>
      <c r="AJ21" s="47"/>
      <c r="AK21" s="46"/>
      <c r="AL21" s="47">
        <v>10</v>
      </c>
      <c r="AM21">
        <f>AM4+AM5</f>
        <v>0</v>
      </c>
      <c r="AN21">
        <f>AN4+AN5</f>
        <v>2</v>
      </c>
      <c r="AO21">
        <f t="shared" ref="AO21:AU21" si="43">AO4+AO5</f>
        <v>3</v>
      </c>
      <c r="AP21">
        <f t="shared" si="43"/>
        <v>8</v>
      </c>
      <c r="AQ21">
        <f t="shared" si="43"/>
        <v>2</v>
      </c>
      <c r="AR21">
        <f t="shared" si="43"/>
        <v>5</v>
      </c>
      <c r="AS21">
        <f t="shared" si="43"/>
        <v>6</v>
      </c>
      <c r="AT21">
        <f t="shared" si="43"/>
        <v>3</v>
      </c>
      <c r="AU21">
        <f t="shared" si="43"/>
        <v>9</v>
      </c>
      <c r="AX21" s="161">
        <v>19.100000000000001</v>
      </c>
      <c r="AY21" s="161">
        <v>15.4</v>
      </c>
      <c r="AZ21" s="161">
        <v>20.79</v>
      </c>
      <c r="BA21" s="161">
        <v>22.4</v>
      </c>
      <c r="BB21" s="161">
        <v>15.74</v>
      </c>
      <c r="BC21" s="161">
        <v>19.510000000000002</v>
      </c>
      <c r="BD21" s="161">
        <v>14.96</v>
      </c>
      <c r="BE21" s="161">
        <v>18.829999999999998</v>
      </c>
      <c r="BF21" s="161">
        <v>15.7</v>
      </c>
      <c r="BG21" s="161">
        <v>23.04</v>
      </c>
      <c r="BH21" s="148"/>
      <c r="BI21" s="47">
        <v>10</v>
      </c>
      <c r="BJ21">
        <f>BJ4+BJ5</f>
        <v>3</v>
      </c>
      <c r="BK21">
        <f>BK4+BK5</f>
        <v>5</v>
      </c>
      <c r="BL21">
        <f t="shared" ref="BL21:BR21" si="44">BL4+BL5</f>
        <v>2</v>
      </c>
      <c r="BM21">
        <f t="shared" si="44"/>
        <v>1</v>
      </c>
      <c r="BN21">
        <f t="shared" si="44"/>
        <v>8</v>
      </c>
      <c r="BO21">
        <f t="shared" si="44"/>
        <v>4</v>
      </c>
      <c r="BP21">
        <f t="shared" si="44"/>
        <v>5</v>
      </c>
      <c r="BQ21">
        <f t="shared" si="44"/>
        <v>3</v>
      </c>
      <c r="BR21">
        <f t="shared" si="44"/>
        <v>6</v>
      </c>
      <c r="BS21">
        <f>BS4+BS5</f>
        <v>7</v>
      </c>
    </row>
    <row r="22" spans="2:71" x14ac:dyDescent="0.25">
      <c r="B22" s="145">
        <v>12.55</v>
      </c>
      <c r="C22" s="145">
        <v>11.7</v>
      </c>
      <c r="D22" s="145">
        <v>14.16</v>
      </c>
      <c r="E22" s="145">
        <v>11.23</v>
      </c>
      <c r="F22" s="145">
        <v>22.39</v>
      </c>
      <c r="G22" s="145">
        <v>42.05</v>
      </c>
      <c r="H22" s="145">
        <v>17.89</v>
      </c>
      <c r="I22" s="145">
        <v>15.59</v>
      </c>
      <c r="J22" s="145">
        <v>16.170000000000002</v>
      </c>
      <c r="K22" s="145">
        <v>14.37</v>
      </c>
      <c r="L22" s="146"/>
      <c r="M22" s="47">
        <v>20</v>
      </c>
      <c r="N22">
        <f>N6+N7</f>
        <v>65</v>
      </c>
      <c r="O22">
        <f t="shared" ref="O22:W22" si="45">O6+O7</f>
        <v>62</v>
      </c>
      <c r="P22">
        <f t="shared" si="45"/>
        <v>58</v>
      </c>
      <c r="Q22">
        <f t="shared" si="45"/>
        <v>55</v>
      </c>
      <c r="R22">
        <f t="shared" si="45"/>
        <v>5</v>
      </c>
      <c r="S22">
        <f t="shared" si="45"/>
        <v>4</v>
      </c>
      <c r="T22">
        <f t="shared" si="45"/>
        <v>11</v>
      </c>
      <c r="U22">
        <f t="shared" si="45"/>
        <v>16</v>
      </c>
      <c r="V22">
        <f t="shared" si="45"/>
        <v>19</v>
      </c>
      <c r="W22">
        <f t="shared" si="45"/>
        <v>17</v>
      </c>
      <c r="X22" s="91"/>
      <c r="Y22" s="162"/>
      <c r="AA22" s="159">
        <v>24.15</v>
      </c>
      <c r="AB22" s="159">
        <v>19.37</v>
      </c>
      <c r="AC22" s="159">
        <v>18.88</v>
      </c>
      <c r="AD22" s="159">
        <v>13.61</v>
      </c>
      <c r="AE22" s="159">
        <v>15.41</v>
      </c>
      <c r="AF22" s="159">
        <v>16.36</v>
      </c>
      <c r="AG22" s="159">
        <v>13.94</v>
      </c>
      <c r="AH22" s="159">
        <v>14.02</v>
      </c>
      <c r="AI22" s="159">
        <v>14.25</v>
      </c>
      <c r="AJ22" s="47"/>
      <c r="AK22" s="46"/>
      <c r="AL22" s="47">
        <v>20</v>
      </c>
      <c r="AM22">
        <f>AM6+AM7</f>
        <v>16</v>
      </c>
      <c r="AN22">
        <f t="shared" ref="AN22:AU22" si="46">AN6+AN7</f>
        <v>20</v>
      </c>
      <c r="AO22">
        <f t="shared" si="46"/>
        <v>20</v>
      </c>
      <c r="AP22">
        <f t="shared" si="46"/>
        <v>25</v>
      </c>
      <c r="AQ22">
        <f t="shared" si="46"/>
        <v>40</v>
      </c>
      <c r="AR22">
        <f t="shared" si="46"/>
        <v>22</v>
      </c>
      <c r="AS22">
        <f t="shared" si="46"/>
        <v>27</v>
      </c>
      <c r="AT22">
        <f t="shared" si="46"/>
        <v>36</v>
      </c>
      <c r="AU22">
        <f t="shared" si="46"/>
        <v>30</v>
      </c>
      <c r="AX22" s="161">
        <v>19.100000000000001</v>
      </c>
      <c r="AY22" s="161">
        <v>15.43</v>
      </c>
      <c r="AZ22" s="161">
        <v>21.05</v>
      </c>
      <c r="BA22" s="161">
        <v>22.57</v>
      </c>
      <c r="BB22" s="161">
        <v>15.76</v>
      </c>
      <c r="BC22" s="161">
        <v>19.600000000000001</v>
      </c>
      <c r="BD22" s="161">
        <v>15.93</v>
      </c>
      <c r="BE22" s="161">
        <v>19.88</v>
      </c>
      <c r="BF22" s="161">
        <v>16.34</v>
      </c>
      <c r="BG22" s="161">
        <v>23.57</v>
      </c>
      <c r="BH22" s="148"/>
      <c r="BI22" s="47">
        <v>20</v>
      </c>
      <c r="BJ22">
        <f>BJ6+BJ7</f>
        <v>21</v>
      </c>
      <c r="BK22">
        <f t="shared" ref="BK22:BS22" si="47">BK6+BK7</f>
        <v>25</v>
      </c>
      <c r="BL22">
        <f t="shared" si="47"/>
        <v>17</v>
      </c>
      <c r="BM22">
        <f t="shared" si="47"/>
        <v>15</v>
      </c>
      <c r="BN22">
        <f t="shared" si="47"/>
        <v>22</v>
      </c>
      <c r="BO22">
        <f t="shared" si="47"/>
        <v>17</v>
      </c>
      <c r="BP22">
        <f t="shared" si="47"/>
        <v>23</v>
      </c>
      <c r="BQ22">
        <f t="shared" si="47"/>
        <v>18</v>
      </c>
      <c r="BR22">
        <f t="shared" si="47"/>
        <v>23</v>
      </c>
      <c r="BS22">
        <f t="shared" si="47"/>
        <v>10</v>
      </c>
    </row>
    <row r="23" spans="2:71" x14ac:dyDescent="0.25">
      <c r="B23" s="145">
        <v>12.58</v>
      </c>
      <c r="C23" s="145">
        <v>11.73</v>
      </c>
      <c r="D23" s="145">
        <v>14.86</v>
      </c>
      <c r="E23" s="145">
        <v>11.63</v>
      </c>
      <c r="F23" s="145">
        <v>22.57</v>
      </c>
      <c r="G23" s="145">
        <v>42.84</v>
      </c>
      <c r="H23" s="145">
        <v>19.170000000000002</v>
      </c>
      <c r="I23" s="145">
        <v>16.3</v>
      </c>
      <c r="J23" s="145">
        <v>16.54</v>
      </c>
      <c r="K23" s="145">
        <v>14.71</v>
      </c>
      <c r="L23" s="146"/>
      <c r="M23" s="47">
        <v>30</v>
      </c>
      <c r="N23">
        <f>N8+N9</f>
        <v>67</v>
      </c>
      <c r="O23">
        <f t="shared" ref="O23:W23" si="48">O8+O9</f>
        <v>44</v>
      </c>
      <c r="P23">
        <f t="shared" si="48"/>
        <v>82</v>
      </c>
      <c r="Q23">
        <f t="shared" si="48"/>
        <v>37</v>
      </c>
      <c r="R23">
        <f t="shared" si="48"/>
        <v>11</v>
      </c>
      <c r="S23">
        <f t="shared" si="48"/>
        <v>4</v>
      </c>
      <c r="T23">
        <f t="shared" si="48"/>
        <v>6</v>
      </c>
      <c r="U23">
        <f t="shared" si="48"/>
        <v>24</v>
      </c>
      <c r="V23">
        <f t="shared" si="48"/>
        <v>20</v>
      </c>
      <c r="W23">
        <f t="shared" si="48"/>
        <v>30</v>
      </c>
      <c r="X23" s="91"/>
      <c r="Y23" s="162"/>
      <c r="AA23" s="159">
        <v>25.22</v>
      </c>
      <c r="AB23" s="159">
        <v>20</v>
      </c>
      <c r="AC23" s="159">
        <v>19.21</v>
      </c>
      <c r="AD23" s="159">
        <v>13.75</v>
      </c>
      <c r="AE23" s="159">
        <v>15.66</v>
      </c>
      <c r="AF23" s="159">
        <v>16.5</v>
      </c>
      <c r="AG23" s="159">
        <v>14.3</v>
      </c>
      <c r="AH23" s="159">
        <v>14.71</v>
      </c>
      <c r="AI23" s="159">
        <v>14.3</v>
      </c>
      <c r="AJ23" s="47"/>
      <c r="AK23" s="46"/>
      <c r="AL23" s="47">
        <v>30</v>
      </c>
      <c r="AM23">
        <f>AM8+AM9</f>
        <v>14</v>
      </c>
      <c r="AN23">
        <f t="shared" ref="AN23:AU23" si="49">AN8+AN9</f>
        <v>22</v>
      </c>
      <c r="AO23">
        <f t="shared" si="49"/>
        <v>19</v>
      </c>
      <c r="AP23">
        <f t="shared" si="49"/>
        <v>14</v>
      </c>
      <c r="AQ23">
        <f t="shared" si="49"/>
        <v>25</v>
      </c>
      <c r="AR23">
        <f t="shared" si="49"/>
        <v>14</v>
      </c>
      <c r="AS23">
        <f t="shared" si="49"/>
        <v>20</v>
      </c>
      <c r="AT23">
        <f t="shared" si="49"/>
        <v>19</v>
      </c>
      <c r="AU23">
        <f t="shared" si="49"/>
        <v>14</v>
      </c>
      <c r="AX23" s="161">
        <v>19.12</v>
      </c>
      <c r="AY23" s="161">
        <v>15.58</v>
      </c>
      <c r="AZ23" s="161">
        <v>21.28</v>
      </c>
      <c r="BA23" s="161">
        <v>23.56</v>
      </c>
      <c r="BB23" s="161">
        <v>16.46</v>
      </c>
      <c r="BC23" s="161">
        <v>20.48</v>
      </c>
      <c r="BD23" s="161">
        <v>16.72</v>
      </c>
      <c r="BE23" s="161">
        <v>20.67</v>
      </c>
      <c r="BF23" s="161">
        <v>16.63</v>
      </c>
      <c r="BG23" s="161">
        <v>24.32</v>
      </c>
      <c r="BH23" s="148"/>
      <c r="BI23" s="47">
        <v>30</v>
      </c>
      <c r="BJ23">
        <f>BJ8+BJ9</f>
        <v>23</v>
      </c>
      <c r="BK23">
        <f t="shared" ref="BK23:BS23" si="50">BK8+BK9</f>
        <v>38</v>
      </c>
      <c r="BL23">
        <f t="shared" si="50"/>
        <v>28</v>
      </c>
      <c r="BM23">
        <f t="shared" si="50"/>
        <v>22</v>
      </c>
      <c r="BN23">
        <f t="shared" si="50"/>
        <v>28</v>
      </c>
      <c r="BO23">
        <f t="shared" si="50"/>
        <v>20</v>
      </c>
      <c r="BP23">
        <f t="shared" si="50"/>
        <v>25</v>
      </c>
      <c r="BQ23">
        <f t="shared" si="50"/>
        <v>14</v>
      </c>
      <c r="BR23">
        <f t="shared" si="50"/>
        <v>15</v>
      </c>
      <c r="BS23">
        <f t="shared" si="50"/>
        <v>13</v>
      </c>
    </row>
    <row r="24" spans="2:71" x14ac:dyDescent="0.25">
      <c r="B24" s="145">
        <v>12.83</v>
      </c>
      <c r="C24" s="145">
        <v>11.74</v>
      </c>
      <c r="D24" s="145">
        <v>15.13</v>
      </c>
      <c r="E24" s="145">
        <v>11.76</v>
      </c>
      <c r="F24" s="145">
        <v>24.42</v>
      </c>
      <c r="G24" s="145">
        <v>44.53</v>
      </c>
      <c r="H24" s="145">
        <v>19.43</v>
      </c>
      <c r="I24" s="145">
        <v>16.93</v>
      </c>
      <c r="J24" s="145">
        <v>17.010000000000002</v>
      </c>
      <c r="K24" s="145">
        <v>14.72</v>
      </c>
      <c r="L24" s="146"/>
      <c r="M24" s="47">
        <v>40</v>
      </c>
      <c r="N24">
        <f>N10+N11</f>
        <v>73</v>
      </c>
      <c r="O24">
        <f t="shared" ref="O24:W24" si="51">O10+O11</f>
        <v>53</v>
      </c>
      <c r="P24">
        <f t="shared" si="51"/>
        <v>44</v>
      </c>
      <c r="Q24">
        <f t="shared" si="51"/>
        <v>51</v>
      </c>
      <c r="R24">
        <f t="shared" si="51"/>
        <v>10</v>
      </c>
      <c r="S24">
        <f t="shared" si="51"/>
        <v>2</v>
      </c>
      <c r="T24">
        <f t="shared" si="51"/>
        <v>8</v>
      </c>
      <c r="U24">
        <f t="shared" si="51"/>
        <v>13</v>
      </c>
      <c r="V24">
        <f t="shared" si="51"/>
        <v>21</v>
      </c>
      <c r="W24">
        <f t="shared" si="51"/>
        <v>21</v>
      </c>
      <c r="X24" s="91"/>
      <c r="Y24" s="162"/>
      <c r="AA24" s="159">
        <v>25.48</v>
      </c>
      <c r="AB24" s="159">
        <v>20.83</v>
      </c>
      <c r="AC24" s="159">
        <v>20</v>
      </c>
      <c r="AD24" s="159">
        <v>13.96</v>
      </c>
      <c r="AE24" s="159">
        <v>15.86</v>
      </c>
      <c r="AF24" s="159">
        <v>16.62</v>
      </c>
      <c r="AG24" s="159">
        <v>14.59</v>
      </c>
      <c r="AH24" s="159">
        <v>14.79</v>
      </c>
      <c r="AI24" s="159">
        <v>14.3</v>
      </c>
      <c r="AJ24" s="47"/>
      <c r="AK24" s="46"/>
      <c r="AL24" s="47">
        <v>40</v>
      </c>
      <c r="AM24">
        <f>AM10+AM11</f>
        <v>31</v>
      </c>
      <c r="AN24">
        <f t="shared" ref="AN24:AU24" si="52">AN10+AN11</f>
        <v>19</v>
      </c>
      <c r="AO24">
        <f t="shared" si="52"/>
        <v>20</v>
      </c>
      <c r="AP24">
        <f t="shared" si="52"/>
        <v>11</v>
      </c>
      <c r="AQ24">
        <f t="shared" si="52"/>
        <v>16</v>
      </c>
      <c r="AR24">
        <f t="shared" si="52"/>
        <v>8</v>
      </c>
      <c r="AS24">
        <f t="shared" si="52"/>
        <v>18</v>
      </c>
      <c r="AT24">
        <f t="shared" si="52"/>
        <v>15</v>
      </c>
      <c r="AU24">
        <f t="shared" si="52"/>
        <v>10</v>
      </c>
      <c r="AX24" s="161">
        <v>19.7</v>
      </c>
      <c r="AY24" s="161">
        <v>15.58</v>
      </c>
      <c r="AZ24" s="161">
        <v>21.7</v>
      </c>
      <c r="BA24" s="161">
        <v>23.64</v>
      </c>
      <c r="BB24" s="161">
        <v>16.72</v>
      </c>
      <c r="BC24" s="161">
        <v>20.7</v>
      </c>
      <c r="BD24" s="161">
        <v>17.59</v>
      </c>
      <c r="BE24" s="161">
        <v>20.91</v>
      </c>
      <c r="BF24" s="161">
        <v>17.66</v>
      </c>
      <c r="BG24" s="161">
        <v>25.21</v>
      </c>
      <c r="BH24" s="148"/>
      <c r="BI24" s="47">
        <v>40</v>
      </c>
      <c r="BJ24">
        <f>BJ10+BJ11</f>
        <v>24</v>
      </c>
      <c r="BK24">
        <f t="shared" ref="BK24:BS24" si="53">BK10+BK11</f>
        <v>31</v>
      </c>
      <c r="BL24">
        <f t="shared" si="53"/>
        <v>32</v>
      </c>
      <c r="BM24">
        <f t="shared" si="53"/>
        <v>14</v>
      </c>
      <c r="BN24">
        <f t="shared" si="53"/>
        <v>17</v>
      </c>
      <c r="BO24">
        <f t="shared" si="53"/>
        <v>22</v>
      </c>
      <c r="BP24">
        <f t="shared" si="53"/>
        <v>25</v>
      </c>
      <c r="BQ24">
        <f t="shared" si="53"/>
        <v>30</v>
      </c>
      <c r="BR24">
        <f t="shared" si="53"/>
        <v>37</v>
      </c>
      <c r="BS24">
        <f t="shared" si="53"/>
        <v>27</v>
      </c>
    </row>
    <row r="25" spans="2:71" x14ac:dyDescent="0.25">
      <c r="B25" s="145">
        <v>12.87</v>
      </c>
      <c r="C25" s="145">
        <v>11.82</v>
      </c>
      <c r="D25" s="145">
        <v>15.14</v>
      </c>
      <c r="E25" s="145">
        <v>11.76</v>
      </c>
      <c r="F25" s="145">
        <v>24.98</v>
      </c>
      <c r="G25" s="145">
        <v>47.49</v>
      </c>
      <c r="H25" s="145">
        <v>20.32</v>
      </c>
      <c r="I25" s="145">
        <v>18</v>
      </c>
      <c r="J25" s="145">
        <v>17.510000000000002</v>
      </c>
      <c r="K25" s="145">
        <v>14.76</v>
      </c>
      <c r="L25" s="146"/>
      <c r="M25" s="47">
        <v>50</v>
      </c>
      <c r="N25">
        <f>N12+N13</f>
        <v>43</v>
      </c>
      <c r="O25">
        <f t="shared" ref="O25:W25" si="54">O12+O13</f>
        <v>48</v>
      </c>
      <c r="P25">
        <f t="shared" si="54"/>
        <v>38</v>
      </c>
      <c r="Q25">
        <f t="shared" si="54"/>
        <v>56</v>
      </c>
      <c r="R25">
        <f t="shared" si="54"/>
        <v>6</v>
      </c>
      <c r="S25">
        <f t="shared" si="54"/>
        <v>5</v>
      </c>
      <c r="T25">
        <f t="shared" si="54"/>
        <v>10</v>
      </c>
      <c r="U25">
        <f t="shared" si="54"/>
        <v>14</v>
      </c>
      <c r="V25">
        <f t="shared" si="54"/>
        <v>17</v>
      </c>
      <c r="W25">
        <f t="shared" si="54"/>
        <v>35</v>
      </c>
      <c r="X25" s="91"/>
      <c r="Y25" s="162"/>
      <c r="AA25" s="159">
        <v>27.42</v>
      </c>
      <c r="AB25" s="159">
        <v>21.1</v>
      </c>
      <c r="AC25" s="159">
        <v>20.13</v>
      </c>
      <c r="AD25" s="159">
        <v>14.13</v>
      </c>
      <c r="AE25" s="159">
        <v>15.92</v>
      </c>
      <c r="AF25" s="159">
        <v>16.88</v>
      </c>
      <c r="AG25" s="159">
        <v>14.67</v>
      </c>
      <c r="AH25" s="159">
        <v>15.43</v>
      </c>
      <c r="AI25" s="159">
        <v>14.46</v>
      </c>
      <c r="AJ25" s="47"/>
      <c r="AK25" s="46"/>
      <c r="AL25" s="47">
        <v>50</v>
      </c>
      <c r="AM25">
        <f>AM12+AM13</f>
        <v>20</v>
      </c>
      <c r="AN25">
        <f t="shared" ref="AN25:AU25" si="55">AN12+AN13</f>
        <v>7</v>
      </c>
      <c r="AO25">
        <f t="shared" si="55"/>
        <v>10</v>
      </c>
      <c r="AP25">
        <f t="shared" si="55"/>
        <v>14</v>
      </c>
      <c r="AQ25">
        <f t="shared" si="55"/>
        <v>15</v>
      </c>
      <c r="AR25">
        <f t="shared" si="55"/>
        <v>9</v>
      </c>
      <c r="AS25">
        <f t="shared" si="55"/>
        <v>13</v>
      </c>
      <c r="AT25">
        <f t="shared" si="55"/>
        <v>10</v>
      </c>
      <c r="AU25">
        <f t="shared" si="55"/>
        <v>15</v>
      </c>
      <c r="AX25" s="161">
        <v>19.809999999999999</v>
      </c>
      <c r="AY25" s="161">
        <v>15.97</v>
      </c>
      <c r="AZ25" s="161">
        <v>23.13</v>
      </c>
      <c r="BA25" s="161">
        <v>23.97</v>
      </c>
      <c r="BB25" s="161">
        <v>17.78</v>
      </c>
      <c r="BC25" s="161">
        <v>20.87</v>
      </c>
      <c r="BD25" s="161">
        <v>17.899999999999999</v>
      </c>
      <c r="BE25" s="161">
        <v>20.92</v>
      </c>
      <c r="BF25" s="161">
        <v>18.45</v>
      </c>
      <c r="BG25" s="161">
        <v>26.03</v>
      </c>
      <c r="BH25" s="148"/>
      <c r="BI25" s="47">
        <v>50</v>
      </c>
      <c r="BJ25">
        <f>BJ12+BJ13</f>
        <v>22</v>
      </c>
      <c r="BK25">
        <f t="shared" ref="BK25:BS25" si="56">BK12+BK13</f>
        <v>22</v>
      </c>
      <c r="BL25">
        <f t="shared" si="56"/>
        <v>34</v>
      </c>
      <c r="BM25">
        <f t="shared" si="56"/>
        <v>4</v>
      </c>
      <c r="BN25">
        <f t="shared" si="56"/>
        <v>8</v>
      </c>
      <c r="BO25">
        <f t="shared" si="56"/>
        <v>30</v>
      </c>
      <c r="BP25">
        <f t="shared" si="56"/>
        <v>30</v>
      </c>
      <c r="BQ25">
        <f t="shared" si="56"/>
        <v>43</v>
      </c>
      <c r="BR25">
        <f t="shared" si="56"/>
        <v>35</v>
      </c>
      <c r="BS25">
        <f t="shared" si="56"/>
        <v>31</v>
      </c>
    </row>
    <row r="26" spans="2:71" x14ac:dyDescent="0.25">
      <c r="B26" s="145">
        <v>13.28</v>
      </c>
      <c r="C26" s="145">
        <v>11.95</v>
      </c>
      <c r="D26" s="145">
        <v>15.27</v>
      </c>
      <c r="E26" s="145">
        <v>11.93</v>
      </c>
      <c r="F26" s="145">
        <v>25.23</v>
      </c>
      <c r="G26" s="145">
        <v>49.95</v>
      </c>
      <c r="H26" s="145">
        <v>21.55</v>
      </c>
      <c r="I26" s="145">
        <v>18.04</v>
      </c>
      <c r="J26" s="145">
        <v>17.87</v>
      </c>
      <c r="K26" s="145">
        <v>14.76</v>
      </c>
      <c r="L26" s="146"/>
      <c r="M26" s="47">
        <v>60</v>
      </c>
      <c r="N26">
        <f>N14+N15</f>
        <v>13</v>
      </c>
      <c r="O26">
        <f t="shared" ref="O26:W26" si="57">O14+O15</f>
        <v>1</v>
      </c>
      <c r="P26">
        <f t="shared" si="57"/>
        <v>18</v>
      </c>
      <c r="Q26">
        <f t="shared" si="57"/>
        <v>4</v>
      </c>
      <c r="R26">
        <f t="shared" si="57"/>
        <v>2</v>
      </c>
      <c r="S26">
        <f t="shared" si="57"/>
        <v>3</v>
      </c>
      <c r="T26">
        <f t="shared" si="57"/>
        <v>0</v>
      </c>
      <c r="U26">
        <f t="shared" si="57"/>
        <v>13</v>
      </c>
      <c r="V26">
        <f t="shared" si="57"/>
        <v>12</v>
      </c>
      <c r="W26">
        <f t="shared" si="57"/>
        <v>17</v>
      </c>
      <c r="X26" s="91"/>
      <c r="Y26" s="162"/>
      <c r="AA26" s="159">
        <v>27.78</v>
      </c>
      <c r="AB26" s="159">
        <v>21.44</v>
      </c>
      <c r="AC26" s="159">
        <v>20.46</v>
      </c>
      <c r="AD26" s="159">
        <v>14.68</v>
      </c>
      <c r="AE26" s="159">
        <v>15.96</v>
      </c>
      <c r="AF26" s="159">
        <v>17.21</v>
      </c>
      <c r="AG26" s="159">
        <v>14.76</v>
      </c>
      <c r="AH26" s="159">
        <v>15.46</v>
      </c>
      <c r="AI26" s="159">
        <v>14.56</v>
      </c>
      <c r="AJ26" s="47"/>
      <c r="AK26" s="46"/>
      <c r="AL26" s="47">
        <v>60</v>
      </c>
      <c r="AM26">
        <f>AM14+AM15</f>
        <v>13</v>
      </c>
      <c r="AN26">
        <f t="shared" ref="AN26:AU26" si="58">AN14+AN15</f>
        <v>25</v>
      </c>
      <c r="AO26">
        <f t="shared" si="58"/>
        <v>24</v>
      </c>
      <c r="AP26">
        <f t="shared" si="58"/>
        <v>12</v>
      </c>
      <c r="AQ26">
        <f t="shared" si="58"/>
        <v>23</v>
      </c>
      <c r="AR26">
        <f t="shared" si="58"/>
        <v>20</v>
      </c>
      <c r="AS26">
        <f t="shared" si="58"/>
        <v>17</v>
      </c>
      <c r="AT26">
        <f t="shared" si="58"/>
        <v>10</v>
      </c>
      <c r="AU26">
        <f t="shared" si="58"/>
        <v>25</v>
      </c>
      <c r="AX26" s="161">
        <v>20.57</v>
      </c>
      <c r="AY26" s="161">
        <v>16.440000000000001</v>
      </c>
      <c r="AZ26" s="161">
        <v>23.14</v>
      </c>
      <c r="BA26" s="161">
        <v>23.97</v>
      </c>
      <c r="BB26" s="161">
        <v>18.02</v>
      </c>
      <c r="BC26" s="161">
        <v>21.02</v>
      </c>
      <c r="BD26" s="161">
        <v>18.84</v>
      </c>
      <c r="BE26" s="161">
        <v>21.63</v>
      </c>
      <c r="BF26" s="161">
        <v>18.66</v>
      </c>
      <c r="BG26" s="161">
        <v>26.14</v>
      </c>
      <c r="BH26" s="148"/>
      <c r="BI26" s="47">
        <v>60</v>
      </c>
      <c r="BJ26">
        <f>BJ14+BJ15</f>
        <v>28</v>
      </c>
      <c r="BK26">
        <f t="shared" ref="BK26:BS26" si="59">BK14+BK15</f>
        <v>35</v>
      </c>
      <c r="BL26">
        <f t="shared" si="59"/>
        <v>37</v>
      </c>
      <c r="BM26">
        <f t="shared" si="59"/>
        <v>12</v>
      </c>
      <c r="BN26">
        <f t="shared" si="59"/>
        <v>26</v>
      </c>
      <c r="BO26">
        <f t="shared" si="59"/>
        <v>50</v>
      </c>
      <c r="BP26">
        <f t="shared" si="59"/>
        <v>27</v>
      </c>
      <c r="BQ26">
        <f t="shared" si="59"/>
        <v>15</v>
      </c>
      <c r="BR26">
        <f t="shared" si="59"/>
        <v>38</v>
      </c>
      <c r="BS26">
        <f t="shared" si="59"/>
        <v>8</v>
      </c>
    </row>
    <row r="27" spans="2:71" x14ac:dyDescent="0.25">
      <c r="B27" s="145">
        <v>13.66</v>
      </c>
      <c r="C27" s="145">
        <v>12.04</v>
      </c>
      <c r="D27" s="145">
        <v>15.39</v>
      </c>
      <c r="E27" s="145">
        <v>12.17</v>
      </c>
      <c r="F27" s="145">
        <v>27.31</v>
      </c>
      <c r="G27" s="145">
        <v>50.01</v>
      </c>
      <c r="H27" s="145">
        <v>22.84</v>
      </c>
      <c r="I27" s="145">
        <v>18.760000000000002</v>
      </c>
      <c r="J27" s="145">
        <v>17.97</v>
      </c>
      <c r="K27" s="145">
        <v>16.649999999999999</v>
      </c>
      <c r="L27" s="146"/>
      <c r="M27" s="47">
        <v>70</v>
      </c>
      <c r="N27">
        <f>N16+N17</f>
        <v>1</v>
      </c>
      <c r="O27">
        <f t="shared" ref="O27:W27" si="60">O16+O17</f>
        <v>0</v>
      </c>
      <c r="P27">
        <f t="shared" si="60"/>
        <v>6</v>
      </c>
      <c r="Q27">
        <f t="shared" si="60"/>
        <v>0</v>
      </c>
      <c r="R27">
        <f t="shared" si="60"/>
        <v>0</v>
      </c>
      <c r="S27">
        <f t="shared" si="60"/>
        <v>0</v>
      </c>
      <c r="T27">
        <f t="shared" si="60"/>
        <v>0</v>
      </c>
      <c r="U27">
        <f t="shared" si="60"/>
        <v>0</v>
      </c>
      <c r="V27">
        <f t="shared" si="60"/>
        <v>0</v>
      </c>
      <c r="W27">
        <f t="shared" si="60"/>
        <v>0</v>
      </c>
      <c r="X27" s="91"/>
      <c r="Y27" s="162"/>
      <c r="AA27" s="159">
        <v>27.85</v>
      </c>
      <c r="AB27" s="159">
        <v>21.59</v>
      </c>
      <c r="AC27" s="159">
        <v>21.1</v>
      </c>
      <c r="AD27" s="159">
        <v>15.67</v>
      </c>
      <c r="AE27" s="159">
        <v>16.23</v>
      </c>
      <c r="AF27" s="159">
        <v>19.13</v>
      </c>
      <c r="AG27" s="159">
        <v>14.84</v>
      </c>
      <c r="AH27" s="159">
        <v>15.63</v>
      </c>
      <c r="AI27" s="159">
        <v>14.68</v>
      </c>
      <c r="AJ27" s="47"/>
      <c r="AK27" s="46"/>
      <c r="AL27" s="47">
        <v>70</v>
      </c>
      <c r="AM27">
        <f>AM16+AM17</f>
        <v>10</v>
      </c>
      <c r="AN27">
        <f t="shared" ref="AN27:AU27" si="61">AN16+AN17</f>
        <v>10</v>
      </c>
      <c r="AO27">
        <f t="shared" si="61"/>
        <v>9</v>
      </c>
      <c r="AP27">
        <f t="shared" si="61"/>
        <v>3</v>
      </c>
      <c r="AQ27">
        <f t="shared" si="61"/>
        <v>26</v>
      </c>
      <c r="AR27">
        <f t="shared" si="61"/>
        <v>3</v>
      </c>
      <c r="AS27">
        <f t="shared" si="61"/>
        <v>5</v>
      </c>
      <c r="AT27">
        <f t="shared" si="61"/>
        <v>20</v>
      </c>
      <c r="AU27">
        <f t="shared" si="61"/>
        <v>3</v>
      </c>
      <c r="AX27" s="161">
        <v>21.13</v>
      </c>
      <c r="AY27" s="161">
        <v>16.920000000000002</v>
      </c>
      <c r="AZ27" s="161">
        <v>23.5</v>
      </c>
      <c r="BA27" s="161">
        <v>24.46</v>
      </c>
      <c r="BB27" s="161">
        <v>18.54</v>
      </c>
      <c r="BC27" s="161">
        <v>21.6</v>
      </c>
      <c r="BD27" s="161">
        <v>19.170000000000002</v>
      </c>
      <c r="BE27" s="161">
        <v>21.99</v>
      </c>
      <c r="BF27" s="161">
        <v>19.46</v>
      </c>
      <c r="BG27" s="161">
        <v>26.31</v>
      </c>
      <c r="BH27" s="148"/>
      <c r="BI27" s="47">
        <v>70</v>
      </c>
      <c r="BJ27">
        <f>BJ16+BJ17</f>
        <v>27</v>
      </c>
      <c r="BK27">
        <f t="shared" ref="BK27:BS27" si="62">BK16+BK17</f>
        <v>13</v>
      </c>
      <c r="BL27">
        <f t="shared" si="62"/>
        <v>29</v>
      </c>
      <c r="BM27">
        <f t="shared" si="62"/>
        <v>2</v>
      </c>
      <c r="BN27">
        <f t="shared" si="62"/>
        <v>9</v>
      </c>
      <c r="BO27">
        <f t="shared" si="62"/>
        <v>1</v>
      </c>
      <c r="BP27">
        <f t="shared" si="62"/>
        <v>6</v>
      </c>
      <c r="BQ27">
        <f t="shared" si="62"/>
        <v>4</v>
      </c>
      <c r="BR27">
        <f t="shared" si="62"/>
        <v>3</v>
      </c>
      <c r="BS27">
        <f t="shared" si="62"/>
        <v>4</v>
      </c>
    </row>
    <row r="28" spans="2:71" x14ac:dyDescent="0.25">
      <c r="B28" s="145">
        <v>13.73</v>
      </c>
      <c r="C28" s="145">
        <v>12.52</v>
      </c>
      <c r="D28" s="145">
        <v>15.42</v>
      </c>
      <c r="E28" s="145">
        <v>12.29</v>
      </c>
      <c r="F28" s="145">
        <v>29</v>
      </c>
      <c r="G28" s="145">
        <v>50.56</v>
      </c>
      <c r="H28" s="145">
        <v>22.96</v>
      </c>
      <c r="I28" s="145">
        <v>18.87</v>
      </c>
      <c r="J28" s="145">
        <v>18.32</v>
      </c>
      <c r="K28" s="145">
        <v>16.79</v>
      </c>
      <c r="L28" s="146"/>
      <c r="M28" s="46"/>
      <c r="O28" s="80"/>
      <c r="T28" s="46"/>
      <c r="U28" s="46"/>
      <c r="V28" s="46"/>
      <c r="AA28" s="159">
        <v>28.15</v>
      </c>
      <c r="AB28" s="159">
        <v>22.41</v>
      </c>
      <c r="AC28" s="159">
        <v>21.1</v>
      </c>
      <c r="AD28" s="159">
        <v>15.76</v>
      </c>
      <c r="AE28" s="159">
        <v>16.36</v>
      </c>
      <c r="AF28" s="159">
        <v>19.809999999999999</v>
      </c>
      <c r="AG28" s="159">
        <v>15.43</v>
      </c>
      <c r="AH28" s="159">
        <v>15.66</v>
      </c>
      <c r="AI28" s="159">
        <v>15.65</v>
      </c>
      <c r="AJ28" s="47"/>
      <c r="AK28" s="46"/>
      <c r="AL28" s="46"/>
      <c r="AM28" s="46"/>
      <c r="AN28" s="81"/>
      <c r="AO28" s="46"/>
      <c r="AP28" s="46"/>
      <c r="AQ28" s="46"/>
      <c r="AR28" s="46"/>
      <c r="AS28" s="46"/>
      <c r="AT28" s="46"/>
      <c r="AU28" s="46"/>
      <c r="AX28" s="161">
        <v>22</v>
      </c>
      <c r="AY28" s="161">
        <v>17.899999999999999</v>
      </c>
      <c r="AZ28" s="161">
        <v>23.59</v>
      </c>
      <c r="BA28" s="161">
        <v>25.06</v>
      </c>
      <c r="BB28" s="161">
        <v>18.579999999999998</v>
      </c>
      <c r="BC28" s="161">
        <v>21.84</v>
      </c>
      <c r="BD28" s="161">
        <v>19.260000000000002</v>
      </c>
      <c r="BE28" s="161">
        <v>22.59</v>
      </c>
      <c r="BF28" s="161">
        <v>19.760000000000002</v>
      </c>
      <c r="BG28" s="161">
        <v>26.58</v>
      </c>
      <c r="BH28" s="148"/>
      <c r="BI28" s="46"/>
      <c r="BJ28" s="46"/>
      <c r="BK28" s="46"/>
    </row>
    <row r="29" spans="2:71" x14ac:dyDescent="0.25">
      <c r="B29" s="145">
        <v>13.73</v>
      </c>
      <c r="C29" s="145">
        <v>12.54</v>
      </c>
      <c r="D29" s="145">
        <v>15.87</v>
      </c>
      <c r="E29" s="145">
        <v>12.56</v>
      </c>
      <c r="F29" s="145">
        <v>29.32</v>
      </c>
      <c r="G29" s="145">
        <v>50.9</v>
      </c>
      <c r="H29" s="145">
        <v>23.55</v>
      </c>
      <c r="I29" s="145">
        <v>20.010000000000002</v>
      </c>
      <c r="J29" s="145">
        <v>18.53</v>
      </c>
      <c r="K29" s="145">
        <v>17.670000000000002</v>
      </c>
      <c r="L29" s="146"/>
      <c r="M29" s="46"/>
      <c r="AA29" s="159">
        <v>28.38</v>
      </c>
      <c r="AB29" s="159">
        <v>22.72</v>
      </c>
      <c r="AC29" s="159">
        <v>21.29</v>
      </c>
      <c r="AD29" s="159">
        <v>17.02</v>
      </c>
      <c r="AE29" s="159">
        <v>16.72</v>
      </c>
      <c r="AF29" s="159">
        <v>20.66</v>
      </c>
      <c r="AG29" s="159">
        <v>16.32</v>
      </c>
      <c r="AH29" s="159">
        <v>16.149999999999999</v>
      </c>
      <c r="AI29" s="159">
        <v>15.79</v>
      </c>
      <c r="AJ29" s="47"/>
      <c r="AK29" s="46"/>
      <c r="AL29" s="46"/>
      <c r="AM29" s="46"/>
      <c r="AN29" s="81"/>
      <c r="AO29" s="46"/>
      <c r="AP29" s="46"/>
      <c r="AQ29" s="46"/>
      <c r="AR29" s="46"/>
      <c r="AS29" s="46"/>
      <c r="AT29" s="46"/>
      <c r="AU29" s="46"/>
      <c r="AX29" s="161">
        <v>22.15</v>
      </c>
      <c r="AY29" s="161">
        <v>18.760000000000002</v>
      </c>
      <c r="AZ29" s="161">
        <v>23.68</v>
      </c>
      <c r="BA29" s="161">
        <v>25.27</v>
      </c>
      <c r="BB29" s="161">
        <v>19.13</v>
      </c>
      <c r="BC29" s="161">
        <v>22.48</v>
      </c>
      <c r="BD29" s="161">
        <v>19.63</v>
      </c>
      <c r="BE29" s="161">
        <v>23.45</v>
      </c>
      <c r="BF29" s="161">
        <v>19.84</v>
      </c>
      <c r="BG29" s="161">
        <v>27.31</v>
      </c>
      <c r="BH29" s="148"/>
      <c r="BI29" s="46"/>
      <c r="BJ29" s="46"/>
      <c r="BK29" s="46"/>
    </row>
    <row r="30" spans="2:71" x14ac:dyDescent="0.25">
      <c r="B30" s="145">
        <v>14.02</v>
      </c>
      <c r="C30" s="145">
        <v>12.69</v>
      </c>
      <c r="D30" s="145">
        <v>16.05</v>
      </c>
      <c r="E30" s="145">
        <v>12.66</v>
      </c>
      <c r="F30" s="145">
        <v>31.21</v>
      </c>
      <c r="G30" s="148"/>
      <c r="H30" s="145">
        <v>29.11</v>
      </c>
      <c r="I30" s="145">
        <v>20.03</v>
      </c>
      <c r="J30" s="145">
        <v>19.63</v>
      </c>
      <c r="K30" s="145">
        <v>18.34</v>
      </c>
      <c r="L30" s="146"/>
      <c r="M30" s="47"/>
      <c r="N30" s="82"/>
      <c r="O30" s="163"/>
      <c r="P30" s="82"/>
      <c r="Q30" s="82"/>
      <c r="R30" s="82"/>
      <c r="S30" s="82"/>
      <c r="T30" s="164"/>
      <c r="U30" s="164"/>
      <c r="V30" s="164"/>
      <c r="W30" s="82"/>
      <c r="Y30" s="82"/>
      <c r="AA30" s="159">
        <v>28.73</v>
      </c>
      <c r="AB30" s="159">
        <v>22.83</v>
      </c>
      <c r="AC30" s="159">
        <v>22.27</v>
      </c>
      <c r="AD30" s="159">
        <v>17.079999999999998</v>
      </c>
      <c r="AE30" s="159">
        <v>16.75</v>
      </c>
      <c r="AF30" s="159">
        <v>22.29</v>
      </c>
      <c r="AG30" s="159">
        <v>17.89</v>
      </c>
      <c r="AH30" s="159">
        <v>16.23</v>
      </c>
      <c r="AI30" s="159">
        <v>15.81</v>
      </c>
      <c r="AJ30" s="47"/>
      <c r="AK30" s="46"/>
      <c r="AL30" s="46"/>
      <c r="AM30" s="46"/>
      <c r="AN30" s="81"/>
      <c r="AO30" s="46"/>
      <c r="AP30" s="46"/>
      <c r="AQ30" s="46"/>
      <c r="AR30" s="46"/>
      <c r="AS30" s="46"/>
      <c r="AT30" s="46"/>
      <c r="AU30" s="46"/>
      <c r="AX30" s="161">
        <v>22.19</v>
      </c>
      <c r="AY30" s="161">
        <v>18.78</v>
      </c>
      <c r="AZ30" s="161">
        <v>23.76</v>
      </c>
      <c r="BA30" s="161">
        <v>25.65</v>
      </c>
      <c r="BB30" s="161">
        <v>19.27</v>
      </c>
      <c r="BC30" s="161">
        <v>22.65</v>
      </c>
      <c r="BD30" s="161">
        <v>21.41</v>
      </c>
      <c r="BE30" s="161">
        <v>24.28</v>
      </c>
      <c r="BF30" s="161">
        <v>19.86</v>
      </c>
      <c r="BG30" s="161">
        <v>29.53</v>
      </c>
      <c r="BH30" s="148"/>
      <c r="BI30" s="46"/>
      <c r="BJ30" s="46"/>
      <c r="BK30" s="46"/>
    </row>
    <row r="31" spans="2:71" x14ac:dyDescent="0.25">
      <c r="B31" s="145">
        <v>14.22</v>
      </c>
      <c r="C31" s="145">
        <v>12.69</v>
      </c>
      <c r="D31" s="145">
        <v>16.23</v>
      </c>
      <c r="E31" s="145">
        <v>12.85</v>
      </c>
      <c r="F31" s="145">
        <v>31.26</v>
      </c>
      <c r="G31" s="148"/>
      <c r="H31" s="145">
        <v>30.85</v>
      </c>
      <c r="I31" s="145">
        <v>20.51</v>
      </c>
      <c r="J31" s="145">
        <v>19.73</v>
      </c>
      <c r="K31" s="145">
        <v>18.399999999999999</v>
      </c>
      <c r="L31" s="146"/>
      <c r="M31" s="47"/>
      <c r="N31" s="82"/>
      <c r="O31" s="163"/>
      <c r="P31" s="82"/>
      <c r="Q31" s="82"/>
      <c r="R31" s="82"/>
      <c r="S31" s="82"/>
      <c r="T31" s="164"/>
      <c r="U31" s="164"/>
      <c r="V31" s="164"/>
      <c r="W31" s="82"/>
      <c r="AA31" s="159">
        <v>29.03</v>
      </c>
      <c r="AB31" s="159">
        <v>23.75</v>
      </c>
      <c r="AC31" s="159">
        <v>22.81</v>
      </c>
      <c r="AD31" s="159">
        <v>17.899999999999999</v>
      </c>
      <c r="AE31" s="159">
        <v>16.77</v>
      </c>
      <c r="AF31" s="159">
        <v>22.52</v>
      </c>
      <c r="AG31" s="159">
        <v>17.97</v>
      </c>
      <c r="AH31" s="159">
        <v>16.399999999999999</v>
      </c>
      <c r="AI31" s="159">
        <v>16.05</v>
      </c>
      <c r="AJ31" s="47"/>
      <c r="AK31" s="46"/>
      <c r="AL31" s="46"/>
      <c r="AM31" s="46"/>
      <c r="AN31" s="80"/>
      <c r="AO31" s="46"/>
      <c r="AP31" s="46"/>
      <c r="AQ31" s="46"/>
      <c r="AR31" s="46"/>
      <c r="AS31" s="46"/>
      <c r="AT31" s="46"/>
      <c r="AU31" s="46"/>
      <c r="AX31" s="161">
        <v>22.42</v>
      </c>
      <c r="AY31" s="161">
        <v>18.98</v>
      </c>
      <c r="AZ31" s="161">
        <v>24.09</v>
      </c>
      <c r="BA31" s="161">
        <v>25.73</v>
      </c>
      <c r="BB31" s="161">
        <v>19.739999999999998</v>
      </c>
      <c r="BC31" s="161">
        <v>23.18</v>
      </c>
      <c r="BD31" s="161">
        <v>21.49</v>
      </c>
      <c r="BE31" s="161">
        <v>24.71</v>
      </c>
      <c r="BF31" s="161">
        <v>20.34</v>
      </c>
      <c r="BG31" s="161">
        <v>29.56</v>
      </c>
      <c r="BH31" s="148"/>
      <c r="BI31" s="46"/>
      <c r="BJ31" s="46"/>
      <c r="BK31" s="46"/>
    </row>
    <row r="32" spans="2:71" x14ac:dyDescent="0.25">
      <c r="B32" s="145">
        <v>14.35</v>
      </c>
      <c r="C32" s="145">
        <v>12.75</v>
      </c>
      <c r="D32" s="145">
        <v>16.510000000000002</v>
      </c>
      <c r="E32" s="145">
        <v>13.03</v>
      </c>
      <c r="F32" s="145">
        <v>31.32</v>
      </c>
      <c r="G32" s="148"/>
      <c r="H32" s="145">
        <v>30.95</v>
      </c>
      <c r="I32" s="145">
        <v>21.06</v>
      </c>
      <c r="J32" s="145">
        <v>20.79</v>
      </c>
      <c r="K32" s="145">
        <v>20.89</v>
      </c>
      <c r="L32" s="146"/>
      <c r="M32" s="47"/>
      <c r="N32" s="82"/>
      <c r="O32" s="163"/>
      <c r="P32" s="82"/>
      <c r="Q32" s="82"/>
      <c r="R32" s="82"/>
      <c r="S32" s="82"/>
      <c r="T32" s="164"/>
      <c r="U32" s="164"/>
      <c r="V32" s="164"/>
      <c r="W32" s="82"/>
      <c r="AA32" s="159">
        <v>29.67</v>
      </c>
      <c r="AB32" s="159">
        <v>24.98</v>
      </c>
      <c r="AC32" s="159">
        <v>23.59</v>
      </c>
      <c r="AD32" s="159">
        <v>18.09</v>
      </c>
      <c r="AE32" s="159">
        <v>17.239999999999998</v>
      </c>
      <c r="AF32" s="159">
        <v>23.11</v>
      </c>
      <c r="AG32" s="159">
        <v>18.78</v>
      </c>
      <c r="AH32" s="159">
        <v>17.329999999999998</v>
      </c>
      <c r="AI32" s="159">
        <v>16.07</v>
      </c>
      <c r="AJ32" s="47"/>
      <c r="AK32" s="46"/>
      <c r="AL32" s="46"/>
      <c r="AM32" s="46"/>
      <c r="AN32" s="81"/>
      <c r="AO32" s="46"/>
      <c r="AP32" s="46"/>
      <c r="AQ32" s="46"/>
      <c r="AR32" s="46"/>
      <c r="AS32" s="46"/>
      <c r="AT32" s="46"/>
      <c r="AU32" s="46"/>
      <c r="AX32" s="161">
        <v>22.47</v>
      </c>
      <c r="AY32" s="161">
        <v>20.18</v>
      </c>
      <c r="AZ32" s="161">
        <v>24.91</v>
      </c>
      <c r="BA32" s="161">
        <v>25.94</v>
      </c>
      <c r="BB32" s="161">
        <v>20.02</v>
      </c>
      <c r="BC32" s="161">
        <v>23.25</v>
      </c>
      <c r="BD32" s="161">
        <v>22.22</v>
      </c>
      <c r="BE32" s="161">
        <v>25.1</v>
      </c>
      <c r="BF32" s="161">
        <v>20.71</v>
      </c>
      <c r="BG32" s="161">
        <v>30.44</v>
      </c>
      <c r="BH32" s="148"/>
      <c r="BI32" s="46"/>
      <c r="BJ32" s="46"/>
      <c r="BK32" s="46"/>
    </row>
    <row r="33" spans="2:63" x14ac:dyDescent="0.25">
      <c r="B33" s="145">
        <v>14.4</v>
      </c>
      <c r="C33" s="145">
        <v>12.88</v>
      </c>
      <c r="D33" s="145">
        <v>16.670000000000002</v>
      </c>
      <c r="E33" s="145">
        <v>13.24</v>
      </c>
      <c r="F33" s="145">
        <v>31.91</v>
      </c>
      <c r="G33" s="148"/>
      <c r="H33" s="145">
        <v>31.61</v>
      </c>
      <c r="I33" s="145">
        <v>21.47</v>
      </c>
      <c r="J33" s="145">
        <v>21.08</v>
      </c>
      <c r="K33" s="145">
        <v>21.31</v>
      </c>
      <c r="L33" s="146"/>
      <c r="M33" s="47"/>
      <c r="N33" s="82"/>
      <c r="O33" s="163"/>
      <c r="P33" s="82"/>
      <c r="Q33" s="82"/>
      <c r="R33" s="82"/>
      <c r="S33" s="82"/>
      <c r="T33" s="164"/>
      <c r="U33" s="164"/>
      <c r="V33" s="164"/>
      <c r="W33" s="82"/>
      <c r="AA33" s="159">
        <v>30.07</v>
      </c>
      <c r="AB33" s="159">
        <v>25.76</v>
      </c>
      <c r="AC33" s="159">
        <v>24.53</v>
      </c>
      <c r="AD33" s="159">
        <v>18.27</v>
      </c>
      <c r="AE33" s="159">
        <v>17.32</v>
      </c>
      <c r="AF33" s="159">
        <v>23.19</v>
      </c>
      <c r="AG33" s="159">
        <v>19.440000000000001</v>
      </c>
      <c r="AH33" s="159">
        <v>17.84</v>
      </c>
      <c r="AI33" s="159">
        <v>16.71</v>
      </c>
      <c r="AJ33" s="47"/>
      <c r="AK33" s="46"/>
      <c r="AL33" s="46"/>
      <c r="AM33" s="46"/>
      <c r="AN33" s="81"/>
      <c r="AO33" s="46"/>
      <c r="AP33" s="46"/>
      <c r="AQ33" s="46"/>
      <c r="AR33" s="46"/>
      <c r="AS33" s="46"/>
      <c r="AT33" s="46"/>
      <c r="AU33" s="46"/>
      <c r="AX33" s="161">
        <v>23.34</v>
      </c>
      <c r="AY33" s="161">
        <v>20.5</v>
      </c>
      <c r="AZ33" s="161">
        <v>24.91</v>
      </c>
      <c r="BA33" s="161">
        <v>26.35</v>
      </c>
      <c r="BB33" s="161">
        <v>20.05</v>
      </c>
      <c r="BC33" s="161">
        <v>23.68</v>
      </c>
      <c r="BD33" s="161">
        <v>22.35</v>
      </c>
      <c r="BE33" s="161">
        <v>25.99</v>
      </c>
      <c r="BF33" s="161">
        <v>23.41</v>
      </c>
      <c r="BG33" s="161">
        <v>30.62</v>
      </c>
      <c r="BH33" s="148"/>
      <c r="BI33" s="46"/>
      <c r="BJ33" s="46"/>
      <c r="BK33" s="46"/>
    </row>
    <row r="34" spans="2:63" x14ac:dyDescent="0.25">
      <c r="B34" s="145">
        <v>14.77</v>
      </c>
      <c r="C34" s="145">
        <v>13.09</v>
      </c>
      <c r="D34" s="145">
        <v>16.77</v>
      </c>
      <c r="E34" s="145">
        <v>13.39</v>
      </c>
      <c r="F34" s="145">
        <v>33.14</v>
      </c>
      <c r="G34" s="148"/>
      <c r="H34" s="145">
        <v>32.51</v>
      </c>
      <c r="I34" s="145">
        <v>21.7</v>
      </c>
      <c r="J34" s="145">
        <v>21.17</v>
      </c>
      <c r="K34" s="145">
        <v>21.36</v>
      </c>
      <c r="L34" s="146"/>
      <c r="M34" s="47"/>
      <c r="N34" s="82"/>
      <c r="O34" s="163"/>
      <c r="P34" s="82"/>
      <c r="Q34" s="82"/>
      <c r="R34" s="82"/>
      <c r="S34" s="82"/>
      <c r="T34" s="164"/>
      <c r="U34" s="164"/>
      <c r="V34" s="164"/>
      <c r="W34" s="82"/>
      <c r="AA34" s="159">
        <v>30.1</v>
      </c>
      <c r="AB34" s="159">
        <v>26.15</v>
      </c>
      <c r="AC34" s="159">
        <v>24.89</v>
      </c>
      <c r="AD34" s="159">
        <v>19.89</v>
      </c>
      <c r="AE34" s="159">
        <v>17.399999999999999</v>
      </c>
      <c r="AF34" s="159">
        <v>23.56</v>
      </c>
      <c r="AG34" s="159">
        <v>19.940000000000001</v>
      </c>
      <c r="AH34" s="159">
        <v>17.850000000000001</v>
      </c>
      <c r="AI34" s="159">
        <v>17.059999999999999</v>
      </c>
      <c r="AJ34" s="47"/>
      <c r="AK34" s="46"/>
      <c r="AL34" s="46"/>
      <c r="AM34" s="46"/>
      <c r="AN34" s="80"/>
      <c r="AO34" s="46"/>
      <c r="AP34" s="46"/>
      <c r="AQ34" s="46"/>
      <c r="AR34" s="46"/>
      <c r="AS34" s="46"/>
      <c r="AT34" s="46"/>
      <c r="AU34" s="46"/>
      <c r="AX34" s="161">
        <v>23.34</v>
      </c>
      <c r="AY34" s="161">
        <v>20.72</v>
      </c>
      <c r="AZ34" s="161">
        <v>25.92</v>
      </c>
      <c r="BA34" s="161">
        <v>26.53</v>
      </c>
      <c r="BB34" s="161">
        <v>20.27</v>
      </c>
      <c r="BC34" s="161">
        <v>23.92</v>
      </c>
      <c r="BD34" s="161">
        <v>22.7</v>
      </c>
      <c r="BE34" s="161">
        <v>26.02</v>
      </c>
      <c r="BF34" s="161">
        <v>23.83</v>
      </c>
      <c r="BG34" s="161">
        <v>30.89</v>
      </c>
      <c r="BH34" s="148"/>
      <c r="BI34" s="46"/>
      <c r="BJ34" s="46"/>
      <c r="BK34" s="46"/>
    </row>
    <row r="35" spans="2:63" x14ac:dyDescent="0.25">
      <c r="B35" s="145">
        <v>14.77</v>
      </c>
      <c r="C35" s="145">
        <v>13.2</v>
      </c>
      <c r="D35" s="145">
        <v>16.89</v>
      </c>
      <c r="E35" s="145">
        <v>13.4</v>
      </c>
      <c r="F35" s="145">
        <v>33.159999999999997</v>
      </c>
      <c r="G35" s="148"/>
      <c r="H35" s="145">
        <v>33.83</v>
      </c>
      <c r="I35" s="145">
        <v>21.89</v>
      </c>
      <c r="J35" s="145">
        <v>21.24</v>
      </c>
      <c r="K35" s="145">
        <v>21.59</v>
      </c>
      <c r="L35" s="146"/>
      <c r="M35" s="47"/>
      <c r="N35" s="82"/>
      <c r="O35" s="163"/>
      <c r="P35" s="82"/>
      <c r="Q35" s="82"/>
      <c r="R35" s="82"/>
      <c r="S35" s="82"/>
      <c r="T35" s="164"/>
      <c r="U35" s="164"/>
      <c r="V35" s="164"/>
      <c r="W35" s="82"/>
      <c r="AA35" s="159">
        <v>30.58</v>
      </c>
      <c r="AB35" s="159">
        <v>26.15</v>
      </c>
      <c r="AC35" s="159">
        <v>25.35</v>
      </c>
      <c r="AD35" s="159">
        <v>20.48</v>
      </c>
      <c r="AE35" s="159">
        <v>17.46</v>
      </c>
      <c r="AF35" s="159">
        <v>23.66</v>
      </c>
      <c r="AG35" s="159">
        <v>20.28</v>
      </c>
      <c r="AH35" s="159">
        <v>18.03</v>
      </c>
      <c r="AI35" s="159">
        <v>17.37</v>
      </c>
      <c r="AJ35" s="47"/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X35" s="161">
        <v>24.21</v>
      </c>
      <c r="AY35" s="161">
        <v>21.35</v>
      </c>
      <c r="AZ35" s="161">
        <v>25.97</v>
      </c>
      <c r="BA35" s="161">
        <v>27.1</v>
      </c>
      <c r="BB35" s="161">
        <v>20.440000000000001</v>
      </c>
      <c r="BC35" s="161">
        <v>24</v>
      </c>
      <c r="BD35" s="161">
        <v>23.16</v>
      </c>
      <c r="BE35" s="161">
        <v>29.73</v>
      </c>
      <c r="BF35" s="161">
        <v>24.07</v>
      </c>
      <c r="BG35" s="161">
        <v>31.01</v>
      </c>
      <c r="BH35" s="148"/>
      <c r="BI35" s="46"/>
      <c r="BJ35" s="46"/>
      <c r="BK35" s="46"/>
    </row>
    <row r="36" spans="2:63" x14ac:dyDescent="0.25">
      <c r="B36" s="145">
        <v>15</v>
      </c>
      <c r="C36" s="145">
        <v>13.24</v>
      </c>
      <c r="D36" s="145">
        <v>17.11</v>
      </c>
      <c r="E36" s="145">
        <v>13.75</v>
      </c>
      <c r="F36" s="145">
        <v>34.9</v>
      </c>
      <c r="G36" s="148"/>
      <c r="H36" s="145">
        <v>34.39</v>
      </c>
      <c r="I36" s="145">
        <v>22.04</v>
      </c>
      <c r="J36" s="145">
        <v>21.62</v>
      </c>
      <c r="K36" s="145">
        <v>21.87</v>
      </c>
      <c r="L36" s="146"/>
      <c r="M36" s="47"/>
      <c r="N36" s="82"/>
      <c r="O36" s="163"/>
      <c r="P36" s="82"/>
      <c r="Q36" s="82"/>
      <c r="R36" s="82"/>
      <c r="S36" s="82"/>
      <c r="T36" s="164"/>
      <c r="U36" s="164"/>
      <c r="V36" s="164"/>
      <c r="W36" s="82"/>
      <c r="AA36" s="159">
        <v>30.69</v>
      </c>
      <c r="AB36" s="159">
        <v>26.56</v>
      </c>
      <c r="AC36" s="159">
        <v>25.75</v>
      </c>
      <c r="AD36" s="159">
        <v>21.62</v>
      </c>
      <c r="AE36" s="159">
        <v>17.489999999999998</v>
      </c>
      <c r="AF36" s="159">
        <v>24.36</v>
      </c>
      <c r="AG36" s="159">
        <v>20.420000000000002</v>
      </c>
      <c r="AH36" s="159">
        <v>18.38</v>
      </c>
      <c r="AI36" s="159">
        <v>17.39</v>
      </c>
      <c r="AJ36" s="47"/>
      <c r="AK36" s="46"/>
      <c r="AL36" s="46"/>
      <c r="AM36" s="46"/>
      <c r="AN36" s="46"/>
      <c r="AO36" s="46"/>
      <c r="AP36" s="46"/>
      <c r="AQ36" s="46"/>
      <c r="AR36" s="46"/>
      <c r="AS36" s="46"/>
      <c r="AT36" s="46"/>
      <c r="AU36" s="46"/>
      <c r="AX36" s="161">
        <v>24.26</v>
      </c>
      <c r="AY36" s="161">
        <v>21.57</v>
      </c>
      <c r="AZ36" s="161">
        <v>26.01</v>
      </c>
      <c r="BA36" s="161">
        <v>27.11</v>
      </c>
      <c r="BB36" s="161">
        <v>21.1</v>
      </c>
      <c r="BC36" s="161">
        <v>24.14</v>
      </c>
      <c r="BD36" s="161">
        <v>23.24</v>
      </c>
      <c r="BE36" s="161">
        <v>29.83</v>
      </c>
      <c r="BF36" s="161">
        <v>25.64</v>
      </c>
      <c r="BG36" s="161">
        <v>31.28</v>
      </c>
      <c r="BH36" s="148"/>
      <c r="BI36" s="46"/>
      <c r="BJ36" s="46"/>
      <c r="BK36" s="46"/>
    </row>
    <row r="37" spans="2:63" x14ac:dyDescent="0.25">
      <c r="B37" s="145">
        <v>15.41</v>
      </c>
      <c r="C37" s="145">
        <v>13.41</v>
      </c>
      <c r="D37" s="145">
        <v>17.13</v>
      </c>
      <c r="E37" s="145">
        <v>14.04</v>
      </c>
      <c r="F37" s="145">
        <v>36.71</v>
      </c>
      <c r="G37" s="148"/>
      <c r="H37" s="145">
        <v>34.67</v>
      </c>
      <c r="I37" s="145">
        <v>22.2</v>
      </c>
      <c r="J37" s="145">
        <v>21.85</v>
      </c>
      <c r="K37" s="145">
        <v>22.34</v>
      </c>
      <c r="L37" s="146"/>
      <c r="M37" s="46"/>
      <c r="N37" s="46"/>
      <c r="O37" s="81"/>
      <c r="P37" s="82"/>
      <c r="Q37" s="46"/>
      <c r="R37" s="46"/>
      <c r="S37" s="46"/>
      <c r="T37" s="46"/>
      <c r="U37" s="46"/>
      <c r="V37" s="46"/>
      <c r="AA37" s="159">
        <v>31.48</v>
      </c>
      <c r="AB37" s="159">
        <v>26.99</v>
      </c>
      <c r="AC37" s="159">
        <v>25.86</v>
      </c>
      <c r="AD37" s="159">
        <v>23.96</v>
      </c>
      <c r="AE37" s="159">
        <v>17.79</v>
      </c>
      <c r="AF37" s="159">
        <v>24.42</v>
      </c>
      <c r="AG37" s="159">
        <v>20.67</v>
      </c>
      <c r="AH37" s="159">
        <v>18.38</v>
      </c>
      <c r="AI37" s="159">
        <v>17.82</v>
      </c>
      <c r="AJ37" s="47"/>
      <c r="AK37" s="46"/>
      <c r="AL37" s="46"/>
      <c r="AM37" s="46"/>
      <c r="AN37" s="46"/>
      <c r="AO37" s="46"/>
      <c r="AP37" s="46"/>
      <c r="AQ37" s="46"/>
      <c r="AR37" s="46"/>
      <c r="AS37" s="46"/>
      <c r="AT37" s="46"/>
      <c r="AU37" s="46"/>
      <c r="AX37" s="161">
        <v>24.94</v>
      </c>
      <c r="AY37" s="161">
        <v>21.63</v>
      </c>
      <c r="AZ37" s="161">
        <v>27.64</v>
      </c>
      <c r="BA37" s="161">
        <v>27.35</v>
      </c>
      <c r="BB37" s="161">
        <v>21.29</v>
      </c>
      <c r="BC37" s="161">
        <v>24.15</v>
      </c>
      <c r="BD37" s="161">
        <v>23.65</v>
      </c>
      <c r="BE37" s="161">
        <v>30.17</v>
      </c>
      <c r="BF37" s="161">
        <v>26.17</v>
      </c>
      <c r="BG37" s="161">
        <v>31.99</v>
      </c>
      <c r="BH37" s="148"/>
      <c r="BI37" s="46"/>
      <c r="BJ37" s="46"/>
      <c r="BK37" s="46"/>
    </row>
    <row r="38" spans="2:63" x14ac:dyDescent="0.25">
      <c r="B38" s="145">
        <v>15.43</v>
      </c>
      <c r="C38" s="145">
        <v>13.45</v>
      </c>
      <c r="D38" s="145">
        <v>17.3</v>
      </c>
      <c r="E38" s="145">
        <v>14.04</v>
      </c>
      <c r="F38" s="145">
        <v>37.19</v>
      </c>
      <c r="G38" s="148"/>
      <c r="H38" s="145">
        <v>35.159999999999997</v>
      </c>
      <c r="I38" s="145">
        <v>22.83</v>
      </c>
      <c r="J38" s="145">
        <v>22.39</v>
      </c>
      <c r="K38" s="145">
        <v>22.38</v>
      </c>
      <c r="L38" s="146"/>
      <c r="M38" s="46"/>
      <c r="N38" s="46"/>
      <c r="O38" s="46"/>
      <c r="P38" s="83"/>
      <c r="Q38" s="46"/>
      <c r="R38" s="46"/>
      <c r="S38" s="46"/>
      <c r="T38" s="46"/>
      <c r="U38" s="46"/>
      <c r="V38" s="46"/>
      <c r="AA38" s="159">
        <v>31.61</v>
      </c>
      <c r="AB38" s="159">
        <v>28.27</v>
      </c>
      <c r="AC38" s="159">
        <v>26.15</v>
      </c>
      <c r="AD38" s="159">
        <v>24.31</v>
      </c>
      <c r="AE38" s="159">
        <v>18.239999999999998</v>
      </c>
      <c r="AF38" s="159">
        <v>24.44</v>
      </c>
      <c r="AG38" s="159">
        <v>20.79</v>
      </c>
      <c r="AH38" s="159">
        <v>19.25</v>
      </c>
      <c r="AI38" s="159">
        <v>18.25</v>
      </c>
      <c r="AJ38" s="47"/>
      <c r="AK38" s="46"/>
      <c r="AL38" s="46"/>
      <c r="AM38" s="46"/>
      <c r="AN38" s="46"/>
      <c r="AO38" s="46"/>
      <c r="AP38" s="46"/>
      <c r="AQ38" s="46"/>
      <c r="AR38" s="46"/>
      <c r="AS38" s="46"/>
      <c r="AT38" s="46"/>
      <c r="AU38" s="46"/>
      <c r="AX38" s="161">
        <v>25</v>
      </c>
      <c r="AY38" s="161">
        <v>22.52</v>
      </c>
      <c r="AZ38" s="161">
        <v>27.65</v>
      </c>
      <c r="BA38" s="161">
        <v>27.7</v>
      </c>
      <c r="BB38" s="161">
        <v>21.4</v>
      </c>
      <c r="BC38" s="161">
        <v>24.52</v>
      </c>
      <c r="BD38" s="161">
        <v>23.96</v>
      </c>
      <c r="BE38" s="161">
        <v>30.6</v>
      </c>
      <c r="BF38" s="161">
        <v>26.7</v>
      </c>
      <c r="BG38" s="161">
        <v>32.86</v>
      </c>
      <c r="BH38" s="148"/>
      <c r="BI38" s="46"/>
      <c r="BJ38" s="46"/>
      <c r="BK38" s="46"/>
    </row>
    <row r="39" spans="2:63" x14ac:dyDescent="0.25">
      <c r="B39" s="145">
        <v>15.49</v>
      </c>
      <c r="C39" s="145">
        <v>13.68</v>
      </c>
      <c r="D39" s="145">
        <v>17.55</v>
      </c>
      <c r="E39" s="145">
        <v>14.61</v>
      </c>
      <c r="F39" s="145">
        <v>37.25</v>
      </c>
      <c r="G39" s="148"/>
      <c r="H39" s="145">
        <v>40.950000000000003</v>
      </c>
      <c r="I39" s="145">
        <v>22.84</v>
      </c>
      <c r="J39" s="145">
        <v>23.18</v>
      </c>
      <c r="K39" s="145">
        <v>22.43</v>
      </c>
      <c r="L39" s="146"/>
      <c r="M39" s="46"/>
      <c r="N39" s="46"/>
      <c r="O39" s="46"/>
      <c r="P39" s="83"/>
      <c r="Q39" s="46"/>
      <c r="R39" s="46"/>
      <c r="S39" s="46"/>
      <c r="T39" s="46"/>
      <c r="U39" s="46"/>
      <c r="V39" s="46"/>
      <c r="AA39" s="159">
        <v>32.049999999999997</v>
      </c>
      <c r="AB39" s="159">
        <v>28.38</v>
      </c>
      <c r="AC39" s="159">
        <v>27</v>
      </c>
      <c r="AD39" s="159">
        <v>24.54</v>
      </c>
      <c r="AE39" s="159">
        <v>18.27</v>
      </c>
      <c r="AF39" s="159">
        <v>24.75</v>
      </c>
      <c r="AG39" s="159">
        <v>21.68</v>
      </c>
      <c r="AH39" s="159">
        <v>19.38</v>
      </c>
      <c r="AI39" s="159">
        <v>18.75</v>
      </c>
      <c r="AJ39" s="47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U39" s="46"/>
      <c r="AX39" s="161">
        <v>25.54</v>
      </c>
      <c r="AY39" s="161">
        <v>22.53</v>
      </c>
      <c r="AZ39" s="161">
        <v>28.3</v>
      </c>
      <c r="BA39" s="161">
        <v>28.86</v>
      </c>
      <c r="BB39" s="161">
        <v>21.71</v>
      </c>
      <c r="BC39" s="161">
        <v>24.55</v>
      </c>
      <c r="BD39" s="161">
        <v>24.42</v>
      </c>
      <c r="BE39" s="161">
        <v>31.13</v>
      </c>
      <c r="BF39" s="161">
        <v>26.78</v>
      </c>
      <c r="BG39" s="161">
        <v>33.15</v>
      </c>
      <c r="BH39" s="148"/>
      <c r="BI39" s="46"/>
      <c r="BJ39" s="46"/>
      <c r="BK39" s="46"/>
    </row>
    <row r="40" spans="2:63" x14ac:dyDescent="0.25">
      <c r="B40" s="145">
        <v>15.64</v>
      </c>
      <c r="C40" s="145">
        <v>13.99</v>
      </c>
      <c r="D40" s="145">
        <v>17.559999999999999</v>
      </c>
      <c r="E40" s="145">
        <v>14.91</v>
      </c>
      <c r="F40" s="145">
        <v>43.13</v>
      </c>
      <c r="G40" s="148"/>
      <c r="H40" s="145">
        <v>41.57</v>
      </c>
      <c r="I40" s="145">
        <v>23.37</v>
      </c>
      <c r="J40" s="145">
        <v>23.49</v>
      </c>
      <c r="K40" s="145">
        <v>22.88</v>
      </c>
      <c r="L40" s="146"/>
      <c r="M40" s="46"/>
      <c r="N40" s="46"/>
      <c r="O40" s="46"/>
      <c r="P40" s="82"/>
      <c r="Q40" s="46"/>
      <c r="R40" s="46"/>
      <c r="S40" s="46"/>
      <c r="T40" s="46"/>
      <c r="U40" s="46"/>
      <c r="V40" s="46"/>
      <c r="AA40" s="159">
        <v>32.380000000000003</v>
      </c>
      <c r="AB40" s="159">
        <v>28.45</v>
      </c>
      <c r="AC40" s="159">
        <v>28.58</v>
      </c>
      <c r="AD40" s="159">
        <v>25.25</v>
      </c>
      <c r="AE40" s="159">
        <v>18.28</v>
      </c>
      <c r="AF40" s="159">
        <v>25.34</v>
      </c>
      <c r="AG40" s="159">
        <v>22.02</v>
      </c>
      <c r="AH40" s="159">
        <v>19.41</v>
      </c>
      <c r="AI40" s="159">
        <v>19.75</v>
      </c>
      <c r="AJ40" s="47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X40" s="161">
        <v>25.59</v>
      </c>
      <c r="AY40" s="161">
        <v>22.59</v>
      </c>
      <c r="AZ40" s="161">
        <v>28.31</v>
      </c>
      <c r="BA40" s="161">
        <v>30.4</v>
      </c>
      <c r="BB40" s="161">
        <v>21.77</v>
      </c>
      <c r="BC40" s="161">
        <v>25.44</v>
      </c>
      <c r="BD40" s="161">
        <v>24.46</v>
      </c>
      <c r="BE40" s="161">
        <v>31.72</v>
      </c>
      <c r="BF40" s="161">
        <v>27.01</v>
      </c>
      <c r="BG40" s="161">
        <v>33.19</v>
      </c>
      <c r="BH40" s="148"/>
      <c r="BI40" s="46"/>
      <c r="BJ40" s="46"/>
      <c r="BK40" s="46"/>
    </row>
    <row r="41" spans="2:63" x14ac:dyDescent="0.25">
      <c r="B41" s="145">
        <v>15.73</v>
      </c>
      <c r="C41" s="145">
        <v>14.13</v>
      </c>
      <c r="D41" s="145">
        <v>17.739999999999998</v>
      </c>
      <c r="E41" s="145">
        <v>14.95</v>
      </c>
      <c r="F41" s="145">
        <v>47.72</v>
      </c>
      <c r="G41" s="148"/>
      <c r="H41" s="145">
        <v>42.37</v>
      </c>
      <c r="I41" s="145">
        <v>23.48</v>
      </c>
      <c r="J41" s="145">
        <v>24.03</v>
      </c>
      <c r="K41" s="145">
        <v>23.16</v>
      </c>
      <c r="L41" s="146"/>
      <c r="M41" s="46"/>
      <c r="N41" s="46"/>
      <c r="O41" s="46"/>
      <c r="P41" s="83"/>
      <c r="Q41" s="46"/>
      <c r="R41" s="46"/>
      <c r="S41" s="46"/>
      <c r="T41" s="46"/>
      <c r="U41" s="46"/>
      <c r="V41" s="46"/>
      <c r="AA41" s="159">
        <v>32.75</v>
      </c>
      <c r="AB41" s="159">
        <v>28.58</v>
      </c>
      <c r="AC41" s="159">
        <v>28.64</v>
      </c>
      <c r="AD41" s="159">
        <v>26.66</v>
      </c>
      <c r="AE41" s="159">
        <v>19.3</v>
      </c>
      <c r="AF41" s="159">
        <v>26.36</v>
      </c>
      <c r="AG41" s="159">
        <v>22.27</v>
      </c>
      <c r="AH41" s="159">
        <v>21.01</v>
      </c>
      <c r="AI41" s="159">
        <v>20.61</v>
      </c>
      <c r="AJ41" s="47"/>
      <c r="AK41" s="46"/>
      <c r="AL41" s="46"/>
      <c r="AM41" s="46"/>
      <c r="AN41" s="46"/>
      <c r="AO41" s="46"/>
      <c r="AP41" s="46"/>
      <c r="AQ41" s="46"/>
      <c r="AR41" s="46"/>
      <c r="AS41" s="46"/>
      <c r="AT41" s="46"/>
      <c r="AU41" s="46"/>
      <c r="AX41" s="161">
        <v>26</v>
      </c>
      <c r="AY41" s="161">
        <v>22.94</v>
      </c>
      <c r="AZ41" s="161">
        <v>28.32</v>
      </c>
      <c r="BA41" s="161">
        <v>30.75</v>
      </c>
      <c r="BB41" s="161">
        <v>22.23</v>
      </c>
      <c r="BC41" s="161">
        <v>26.62</v>
      </c>
      <c r="BD41" s="161">
        <v>25.41</v>
      </c>
      <c r="BE41" s="161">
        <v>33.200000000000003</v>
      </c>
      <c r="BF41" s="161">
        <v>27.27</v>
      </c>
      <c r="BG41" s="161">
        <v>33.229999999999997</v>
      </c>
      <c r="BH41" s="148"/>
      <c r="BI41" s="46"/>
      <c r="BJ41" s="46"/>
      <c r="BK41" s="46"/>
    </row>
    <row r="42" spans="2:63" x14ac:dyDescent="0.25">
      <c r="B42" s="145">
        <v>15.8</v>
      </c>
      <c r="C42" s="145">
        <v>14.34</v>
      </c>
      <c r="D42" s="145">
        <v>17.739999999999998</v>
      </c>
      <c r="E42" s="145">
        <v>14.97</v>
      </c>
      <c r="F42" s="145">
        <v>48.1</v>
      </c>
      <c r="G42" s="148"/>
      <c r="H42" s="145">
        <v>45.54</v>
      </c>
      <c r="I42" s="145">
        <v>23.91</v>
      </c>
      <c r="J42" s="145">
        <v>24.31</v>
      </c>
      <c r="K42" s="145">
        <v>23.78</v>
      </c>
      <c r="L42" s="146"/>
      <c r="M42" s="46"/>
      <c r="N42" s="46"/>
      <c r="O42" s="46"/>
      <c r="P42" s="82"/>
      <c r="Q42" s="46"/>
      <c r="R42" s="46"/>
      <c r="S42" s="46"/>
      <c r="T42" s="46"/>
      <c r="U42" s="46"/>
      <c r="V42" s="46"/>
      <c r="AA42" s="159">
        <v>33.82</v>
      </c>
      <c r="AB42" s="159">
        <v>28.91</v>
      </c>
      <c r="AC42" s="159">
        <v>29.06</v>
      </c>
      <c r="AD42" s="159">
        <v>28.61</v>
      </c>
      <c r="AE42" s="159">
        <v>19.48</v>
      </c>
      <c r="AF42" s="159">
        <v>26.61</v>
      </c>
      <c r="AG42" s="159">
        <v>22.95</v>
      </c>
      <c r="AH42" s="159">
        <v>21.12</v>
      </c>
      <c r="AI42" s="159">
        <v>20.91</v>
      </c>
      <c r="AJ42" s="47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U42" s="46"/>
      <c r="AX42" s="161">
        <v>27.15</v>
      </c>
      <c r="AY42" s="161">
        <v>23.32</v>
      </c>
      <c r="AZ42" s="161">
        <v>28.48</v>
      </c>
      <c r="BA42" s="161">
        <v>31.31</v>
      </c>
      <c r="BB42" s="161">
        <v>22.47</v>
      </c>
      <c r="BC42" s="161">
        <v>29.04</v>
      </c>
      <c r="BD42" s="161">
        <v>26.34</v>
      </c>
      <c r="BE42" s="161">
        <v>33.44</v>
      </c>
      <c r="BF42" s="161">
        <v>27.54</v>
      </c>
      <c r="BG42" s="161">
        <v>33.32</v>
      </c>
      <c r="BH42" s="148"/>
      <c r="BI42" s="46"/>
      <c r="BJ42" s="46"/>
      <c r="BK42" s="46"/>
    </row>
    <row r="43" spans="2:63" x14ac:dyDescent="0.25">
      <c r="B43" s="145">
        <v>16.190000000000001</v>
      </c>
      <c r="C43" s="145">
        <v>14.43</v>
      </c>
      <c r="D43" s="145">
        <v>17.77</v>
      </c>
      <c r="E43" s="145">
        <v>15.41</v>
      </c>
      <c r="F43" s="145">
        <v>48.66</v>
      </c>
      <c r="G43" s="148"/>
      <c r="H43" s="145">
        <v>46.86</v>
      </c>
      <c r="I43" s="145">
        <v>24.12</v>
      </c>
      <c r="J43" s="145">
        <v>25.1</v>
      </c>
      <c r="K43" s="145">
        <v>24.22</v>
      </c>
      <c r="L43" s="146"/>
      <c r="M43" s="46"/>
      <c r="N43" s="46"/>
      <c r="O43" s="46"/>
      <c r="P43" s="46"/>
      <c r="Q43" s="46"/>
      <c r="R43" s="46"/>
      <c r="S43" s="46"/>
      <c r="T43" s="46"/>
      <c r="U43" s="46"/>
      <c r="V43" s="46"/>
      <c r="AA43" s="159">
        <v>33.869999999999997</v>
      </c>
      <c r="AB43" s="159">
        <v>28.94</v>
      </c>
      <c r="AC43" s="159">
        <v>29.83</v>
      </c>
      <c r="AD43" s="159">
        <v>28.66</v>
      </c>
      <c r="AE43" s="159">
        <v>19.989999999999998</v>
      </c>
      <c r="AF43" s="159">
        <v>30.54</v>
      </c>
      <c r="AG43" s="159">
        <v>23.48</v>
      </c>
      <c r="AH43" s="159">
        <v>21.18</v>
      </c>
      <c r="AI43" s="159">
        <v>20.98</v>
      </c>
      <c r="AJ43" s="47"/>
      <c r="AK43" s="46"/>
      <c r="AL43" s="46"/>
      <c r="AM43" s="46"/>
      <c r="AN43" s="46"/>
      <c r="AO43" s="46"/>
      <c r="AP43" s="46"/>
      <c r="AQ43" s="46"/>
      <c r="AR43" s="46"/>
      <c r="AS43" s="46"/>
      <c r="AT43" s="46"/>
      <c r="AU43" s="46"/>
      <c r="AX43" s="161">
        <v>27.41</v>
      </c>
      <c r="AY43" s="161">
        <v>23.52</v>
      </c>
      <c r="AZ43" s="161">
        <v>28.77</v>
      </c>
      <c r="BA43" s="161">
        <v>31.5</v>
      </c>
      <c r="BB43" s="161">
        <v>23.37</v>
      </c>
      <c r="BC43" s="161">
        <v>30.32</v>
      </c>
      <c r="BD43" s="161">
        <v>27.06</v>
      </c>
      <c r="BE43" s="161">
        <v>33.659999999999997</v>
      </c>
      <c r="BF43" s="161">
        <v>28.33</v>
      </c>
      <c r="BG43" s="161">
        <v>33.32</v>
      </c>
      <c r="BH43" s="148"/>
      <c r="BI43" s="46"/>
      <c r="BJ43" s="46"/>
      <c r="BK43" s="46"/>
    </row>
    <row r="44" spans="2:63" x14ac:dyDescent="0.25">
      <c r="B44" s="145">
        <v>16.420000000000002</v>
      </c>
      <c r="C44" s="145">
        <v>14.62</v>
      </c>
      <c r="D44" s="145">
        <v>17.98</v>
      </c>
      <c r="E44" s="145">
        <v>15.61</v>
      </c>
      <c r="F44" s="145">
        <v>48.9</v>
      </c>
      <c r="G44" s="148"/>
      <c r="H44" s="145">
        <v>46.88</v>
      </c>
      <c r="I44" s="145">
        <v>24.54</v>
      </c>
      <c r="J44" s="145">
        <v>25.39</v>
      </c>
      <c r="K44" s="145">
        <v>24.42</v>
      </c>
      <c r="L44" s="146"/>
      <c r="M44" s="46"/>
      <c r="N44" s="46"/>
      <c r="O44" s="84"/>
      <c r="P44" s="84"/>
      <c r="Q44" s="46"/>
      <c r="R44" s="46"/>
      <c r="S44" s="46"/>
      <c r="T44" s="46"/>
      <c r="U44" s="46"/>
      <c r="V44" s="46"/>
      <c r="AA44" s="159">
        <v>34.03</v>
      </c>
      <c r="AB44" s="159">
        <v>29</v>
      </c>
      <c r="AC44" s="159">
        <v>30.18</v>
      </c>
      <c r="AD44" s="159">
        <v>29.04</v>
      </c>
      <c r="AE44" s="159">
        <v>20.02</v>
      </c>
      <c r="AF44" s="159">
        <v>32.35</v>
      </c>
      <c r="AG44" s="159">
        <v>25.24</v>
      </c>
      <c r="AH44" s="159">
        <v>21.61</v>
      </c>
      <c r="AI44" s="159">
        <v>21.09</v>
      </c>
      <c r="AJ44" s="47"/>
      <c r="AK44" s="46"/>
      <c r="AL44" s="46"/>
      <c r="AM44" s="46"/>
      <c r="AN44" s="46"/>
      <c r="AO44" s="46"/>
      <c r="AP44" s="46"/>
      <c r="AQ44" s="46"/>
      <c r="AR44" s="46"/>
      <c r="AS44" s="46"/>
      <c r="AT44" s="46"/>
      <c r="AU44" s="46"/>
      <c r="AX44" s="161">
        <v>28.04</v>
      </c>
      <c r="AY44" s="161">
        <v>24.08</v>
      </c>
      <c r="AZ44" s="161">
        <v>29.06</v>
      </c>
      <c r="BA44" s="161">
        <v>32.090000000000003</v>
      </c>
      <c r="BB44" s="161">
        <v>24.37</v>
      </c>
      <c r="BC44" s="161">
        <v>30.66</v>
      </c>
      <c r="BD44" s="161">
        <v>27.88</v>
      </c>
      <c r="BE44" s="161">
        <v>33.78</v>
      </c>
      <c r="BF44" s="161">
        <v>29.42</v>
      </c>
      <c r="BG44" s="161">
        <v>35.15</v>
      </c>
      <c r="BH44" s="148"/>
      <c r="BI44" s="46"/>
      <c r="BJ44" s="46"/>
      <c r="BK44" s="46"/>
    </row>
    <row r="45" spans="2:63" x14ac:dyDescent="0.25">
      <c r="B45" s="145">
        <v>16.54</v>
      </c>
      <c r="C45" s="145">
        <v>14.8</v>
      </c>
      <c r="D45" s="145">
        <v>17.98</v>
      </c>
      <c r="E45" s="145">
        <v>16.2</v>
      </c>
      <c r="F45" s="145">
        <v>49.25</v>
      </c>
      <c r="G45" s="148"/>
      <c r="H45" s="145">
        <v>46.95</v>
      </c>
      <c r="I45" s="145">
        <v>24.7</v>
      </c>
      <c r="J45" s="145">
        <v>25.73</v>
      </c>
      <c r="K45" s="145">
        <v>24.77</v>
      </c>
      <c r="L45" s="146"/>
      <c r="M45" s="46"/>
      <c r="N45" s="46"/>
      <c r="O45" s="84"/>
      <c r="P45" s="84"/>
      <c r="Q45" s="46"/>
      <c r="R45" s="46"/>
      <c r="S45" s="46"/>
      <c r="T45" s="46"/>
      <c r="U45" s="46"/>
      <c r="V45" s="46"/>
      <c r="AA45" s="159">
        <v>34.03</v>
      </c>
      <c r="AB45" s="159">
        <v>29.25</v>
      </c>
      <c r="AC45" s="159">
        <v>30.29</v>
      </c>
      <c r="AD45" s="159">
        <v>29.07</v>
      </c>
      <c r="AE45" s="159">
        <v>20.66</v>
      </c>
      <c r="AF45" s="159">
        <v>34.090000000000003</v>
      </c>
      <c r="AG45" s="159">
        <v>25.5</v>
      </c>
      <c r="AH45" s="159">
        <v>21.8</v>
      </c>
      <c r="AI45" s="159">
        <v>21.38</v>
      </c>
      <c r="AJ45" s="47"/>
      <c r="AK45" s="46"/>
      <c r="AL45" s="46"/>
      <c r="AM45" s="46"/>
      <c r="AN45" s="46"/>
      <c r="AO45" s="46"/>
      <c r="AP45" s="46"/>
      <c r="AQ45" s="46"/>
      <c r="AR45" s="46"/>
      <c r="AS45" s="46"/>
      <c r="AT45" s="46"/>
      <c r="AU45" s="46"/>
      <c r="AX45" s="161">
        <v>28.24</v>
      </c>
      <c r="AY45" s="161">
        <v>24.2</v>
      </c>
      <c r="AZ45" s="161">
        <v>29.12</v>
      </c>
      <c r="BA45" s="161">
        <v>32.72</v>
      </c>
      <c r="BB45" s="161">
        <v>24.44</v>
      </c>
      <c r="BC45" s="161">
        <v>31.63</v>
      </c>
      <c r="BD45" s="161">
        <v>28.37</v>
      </c>
      <c r="BE45" s="161">
        <v>33.86</v>
      </c>
      <c r="BF45" s="161">
        <v>29.81</v>
      </c>
      <c r="BG45" s="161">
        <v>35.26</v>
      </c>
      <c r="BH45" s="148"/>
      <c r="BI45" s="46"/>
      <c r="BJ45" s="46"/>
      <c r="BK45" s="46"/>
    </row>
    <row r="46" spans="2:63" x14ac:dyDescent="0.25">
      <c r="B46" s="145">
        <v>16.63</v>
      </c>
      <c r="C46" s="145">
        <v>14.96</v>
      </c>
      <c r="D46" s="145">
        <v>18.04</v>
      </c>
      <c r="E46" s="145">
        <v>16.41</v>
      </c>
      <c r="F46" s="145">
        <v>52.91</v>
      </c>
      <c r="G46" s="148"/>
      <c r="H46" s="145">
        <v>49.41</v>
      </c>
      <c r="I46" s="145">
        <v>25.54</v>
      </c>
      <c r="J46" s="145">
        <v>26.22</v>
      </c>
      <c r="K46" s="145">
        <v>24.94</v>
      </c>
      <c r="L46" s="146"/>
      <c r="M46" s="46"/>
      <c r="N46" s="46"/>
      <c r="O46" s="84"/>
      <c r="P46" s="84"/>
      <c r="Q46" s="46"/>
      <c r="R46" s="46"/>
      <c r="S46" s="46"/>
      <c r="T46" s="46"/>
      <c r="U46" s="46"/>
      <c r="V46" s="46"/>
      <c r="AA46" s="159">
        <v>34.159999999999997</v>
      </c>
      <c r="AB46" s="159">
        <v>30.29</v>
      </c>
      <c r="AC46" s="159">
        <v>30.67</v>
      </c>
      <c r="AD46" s="159">
        <v>29.51</v>
      </c>
      <c r="AE46" s="159">
        <v>20.71</v>
      </c>
      <c r="AF46" s="159">
        <v>34.58</v>
      </c>
      <c r="AG46" s="159">
        <v>25.77</v>
      </c>
      <c r="AH46" s="159">
        <v>21.91</v>
      </c>
      <c r="AI46" s="159">
        <v>21.72</v>
      </c>
      <c r="AJ46" s="47"/>
      <c r="AK46" s="46"/>
      <c r="AL46" s="46"/>
      <c r="AM46" s="46"/>
      <c r="AN46" s="46"/>
      <c r="AO46" s="46"/>
      <c r="AP46" s="46"/>
      <c r="AQ46" s="46"/>
      <c r="AR46" s="46"/>
      <c r="AS46" s="46"/>
      <c r="AT46" s="46"/>
      <c r="AU46" s="46"/>
      <c r="AX46" s="161">
        <v>29.58</v>
      </c>
      <c r="AY46" s="161">
        <v>24.39</v>
      </c>
      <c r="AZ46" s="161">
        <v>29.32</v>
      </c>
      <c r="BA46" s="161">
        <v>32.89</v>
      </c>
      <c r="BB46" s="161">
        <v>24.63</v>
      </c>
      <c r="BC46" s="161">
        <v>31.78</v>
      </c>
      <c r="BD46" s="161">
        <v>28.43</v>
      </c>
      <c r="BE46" s="161">
        <v>34</v>
      </c>
      <c r="BF46" s="161">
        <v>30.24</v>
      </c>
      <c r="BG46" s="161">
        <v>35.61</v>
      </c>
      <c r="BH46" s="148"/>
      <c r="BI46" s="46"/>
      <c r="BJ46" s="46"/>
      <c r="BK46" s="46"/>
    </row>
    <row r="47" spans="2:63" x14ac:dyDescent="0.25">
      <c r="B47" s="145">
        <v>16.71</v>
      </c>
      <c r="C47" s="145">
        <v>15.24</v>
      </c>
      <c r="D47" s="145">
        <v>18.04</v>
      </c>
      <c r="E47" s="145">
        <v>16.61</v>
      </c>
      <c r="F47" s="145">
        <v>59.2</v>
      </c>
      <c r="G47" s="148"/>
      <c r="H47" s="145">
        <v>49.77</v>
      </c>
      <c r="I47" s="145">
        <v>27.42</v>
      </c>
      <c r="J47" s="145">
        <v>27.05</v>
      </c>
      <c r="K47" s="145">
        <v>25.45</v>
      </c>
      <c r="L47" s="146"/>
      <c r="M47" s="46"/>
      <c r="N47" s="46"/>
      <c r="O47" s="84"/>
      <c r="P47" s="84"/>
      <c r="Q47" s="46"/>
      <c r="R47" s="46"/>
      <c r="S47" s="46"/>
      <c r="T47" s="46"/>
      <c r="U47" s="46"/>
      <c r="V47" s="46"/>
      <c r="AA47" s="159">
        <v>34.64</v>
      </c>
      <c r="AB47" s="159">
        <v>30.66</v>
      </c>
      <c r="AC47" s="159">
        <v>30.68</v>
      </c>
      <c r="AD47" s="159">
        <v>29.55</v>
      </c>
      <c r="AE47" s="159">
        <v>21.44</v>
      </c>
      <c r="AF47" s="159">
        <v>36.270000000000003</v>
      </c>
      <c r="AG47" s="159">
        <v>25.92</v>
      </c>
      <c r="AH47" s="159">
        <v>22.42</v>
      </c>
      <c r="AI47" s="159">
        <v>22.49</v>
      </c>
      <c r="AJ47" s="47"/>
      <c r="AK47" s="46"/>
      <c r="AL47" s="46"/>
      <c r="AM47" s="46"/>
      <c r="AN47" s="46"/>
      <c r="AO47" s="46"/>
      <c r="AP47" s="46"/>
      <c r="AQ47" s="46"/>
      <c r="AR47" s="46"/>
      <c r="AS47" s="46"/>
      <c r="AT47" s="46"/>
      <c r="AU47" s="46"/>
      <c r="AX47" s="161">
        <v>29.61</v>
      </c>
      <c r="AY47" s="161">
        <v>25.07</v>
      </c>
      <c r="AZ47" s="161">
        <v>29.87</v>
      </c>
      <c r="BA47" s="161">
        <v>33.159999999999997</v>
      </c>
      <c r="BB47" s="161">
        <v>24.84</v>
      </c>
      <c r="BC47" s="161">
        <v>31.88</v>
      </c>
      <c r="BD47" s="161">
        <v>28.46</v>
      </c>
      <c r="BE47" s="161">
        <v>34.14</v>
      </c>
      <c r="BF47" s="161">
        <v>30.64</v>
      </c>
      <c r="BG47" s="161">
        <v>35.770000000000003</v>
      </c>
      <c r="BH47" s="148"/>
      <c r="BI47" s="46"/>
      <c r="BJ47" s="46"/>
      <c r="BK47" s="46"/>
    </row>
    <row r="48" spans="2:63" x14ac:dyDescent="0.25">
      <c r="B48" s="145">
        <v>16.86</v>
      </c>
      <c r="C48" s="145">
        <v>15.25</v>
      </c>
      <c r="D48" s="145">
        <v>18.149999999999999</v>
      </c>
      <c r="E48" s="145">
        <v>16.61</v>
      </c>
      <c r="F48" s="147">
        <v>6.17</v>
      </c>
      <c r="G48" s="148"/>
      <c r="H48" s="145">
        <v>49.77</v>
      </c>
      <c r="I48" s="145">
        <v>27.77</v>
      </c>
      <c r="J48" s="145">
        <v>27.79</v>
      </c>
      <c r="K48" s="145">
        <v>25.7</v>
      </c>
      <c r="L48" s="146"/>
      <c r="M48" s="46"/>
      <c r="N48" s="46"/>
      <c r="O48" s="84"/>
      <c r="P48" s="84"/>
      <c r="Q48" s="46"/>
      <c r="R48" s="46"/>
      <c r="S48" s="46"/>
      <c r="T48" s="46"/>
      <c r="U48" s="46"/>
      <c r="V48" s="46"/>
      <c r="AA48" s="159">
        <v>35.43</v>
      </c>
      <c r="AB48" s="159">
        <v>31.06</v>
      </c>
      <c r="AC48" s="159">
        <v>31.15</v>
      </c>
      <c r="AD48" s="159">
        <v>29.72</v>
      </c>
      <c r="AE48" s="159">
        <v>21.72</v>
      </c>
      <c r="AF48" s="159">
        <v>36.450000000000003</v>
      </c>
      <c r="AG48" s="159">
        <v>26.33</v>
      </c>
      <c r="AH48" s="159">
        <v>23.1</v>
      </c>
      <c r="AI48" s="159">
        <v>22.62</v>
      </c>
      <c r="AJ48" s="47"/>
      <c r="AK48" s="46"/>
      <c r="AL48" s="46"/>
      <c r="AM48" s="46"/>
      <c r="AN48" s="46"/>
      <c r="AO48" s="46"/>
      <c r="AP48" s="46"/>
      <c r="AQ48" s="46"/>
      <c r="AR48" s="46"/>
      <c r="AS48" s="46"/>
      <c r="AT48" s="46"/>
      <c r="AU48" s="46"/>
      <c r="AX48" s="161">
        <v>29.61</v>
      </c>
      <c r="AY48" s="161">
        <v>25.32</v>
      </c>
      <c r="AZ48" s="161">
        <v>29.94</v>
      </c>
      <c r="BA48" s="161">
        <v>35.14</v>
      </c>
      <c r="BB48" s="161">
        <v>24.92</v>
      </c>
      <c r="BC48" s="161">
        <v>32.26</v>
      </c>
      <c r="BD48" s="161">
        <v>28.59</v>
      </c>
      <c r="BE48" s="161">
        <v>34.65</v>
      </c>
      <c r="BF48" s="161">
        <v>30.65</v>
      </c>
      <c r="BG48" s="161">
        <v>36.53</v>
      </c>
      <c r="BH48" s="148"/>
      <c r="BI48" s="46"/>
      <c r="BJ48" s="46"/>
      <c r="BK48" s="46"/>
    </row>
    <row r="49" spans="2:63" x14ac:dyDescent="0.25">
      <c r="B49" s="145">
        <v>16.989999999999998</v>
      </c>
      <c r="C49" s="145">
        <v>15.7</v>
      </c>
      <c r="D49" s="145">
        <v>18.149999999999999</v>
      </c>
      <c r="E49" s="145">
        <v>16.61</v>
      </c>
      <c r="F49" s="149"/>
      <c r="G49" s="148"/>
      <c r="H49" s="148"/>
      <c r="I49" s="145">
        <v>27.97</v>
      </c>
      <c r="J49" s="145">
        <v>27.9</v>
      </c>
      <c r="K49" s="145">
        <v>26.27</v>
      </c>
      <c r="L49" s="146"/>
      <c r="M49" s="46"/>
      <c r="N49" s="46"/>
      <c r="O49" s="84"/>
      <c r="P49" s="84"/>
      <c r="Q49" s="46"/>
      <c r="R49" s="46"/>
      <c r="S49" s="46"/>
      <c r="T49" s="46"/>
      <c r="U49" s="46"/>
      <c r="V49" s="46"/>
      <c r="AA49" s="159">
        <v>35.44</v>
      </c>
      <c r="AB49" s="159">
        <v>32.01</v>
      </c>
      <c r="AC49" s="159">
        <v>31.95</v>
      </c>
      <c r="AD49" s="159">
        <v>30.01</v>
      </c>
      <c r="AE49" s="159">
        <v>21.8</v>
      </c>
      <c r="AF49" s="159">
        <v>37.03</v>
      </c>
      <c r="AG49" s="159">
        <v>26.95</v>
      </c>
      <c r="AH49" s="159">
        <v>23.91</v>
      </c>
      <c r="AI49" s="159">
        <v>25.13</v>
      </c>
      <c r="AJ49" s="47"/>
      <c r="AK49" s="46"/>
      <c r="AL49" s="46"/>
      <c r="AM49" s="46"/>
      <c r="AN49" s="46"/>
      <c r="AO49" s="46"/>
      <c r="AP49" s="46"/>
      <c r="AQ49" s="46"/>
      <c r="AR49" s="46"/>
      <c r="AS49" s="46"/>
      <c r="AT49" s="46"/>
      <c r="AU49" s="46"/>
      <c r="AX49" s="161">
        <v>30.22</v>
      </c>
      <c r="AY49" s="161">
        <v>25.49</v>
      </c>
      <c r="AZ49" s="161">
        <v>30.23</v>
      </c>
      <c r="BA49" s="161">
        <v>35.380000000000003</v>
      </c>
      <c r="BB49" s="161">
        <v>25.19</v>
      </c>
      <c r="BC49" s="161">
        <v>32.29</v>
      </c>
      <c r="BD49" s="161">
        <v>28.6</v>
      </c>
      <c r="BE49" s="161">
        <v>35.549999999999997</v>
      </c>
      <c r="BF49" s="161">
        <v>30.71</v>
      </c>
      <c r="BG49" s="161">
        <v>36.67</v>
      </c>
      <c r="BH49" s="148"/>
      <c r="BI49" s="46"/>
      <c r="BJ49" s="46"/>
      <c r="BK49" s="46"/>
    </row>
    <row r="50" spans="2:63" x14ac:dyDescent="0.25">
      <c r="B50" s="145">
        <v>17.14</v>
      </c>
      <c r="C50" s="145">
        <v>15.71</v>
      </c>
      <c r="D50" s="145">
        <v>18.190000000000001</v>
      </c>
      <c r="E50" s="145">
        <v>16.91</v>
      </c>
      <c r="F50" s="149"/>
      <c r="G50" s="148"/>
      <c r="H50" s="148"/>
      <c r="I50" s="145">
        <v>28.45</v>
      </c>
      <c r="J50" s="145">
        <v>29.75</v>
      </c>
      <c r="K50" s="145">
        <v>26.39</v>
      </c>
      <c r="L50" s="146"/>
      <c r="M50" s="46"/>
      <c r="N50" s="46"/>
      <c r="O50" s="84"/>
      <c r="P50" s="84"/>
      <c r="Q50" s="46"/>
      <c r="R50" s="46"/>
      <c r="S50" s="46"/>
      <c r="T50" s="46"/>
      <c r="U50" s="46"/>
      <c r="V50" s="46"/>
      <c r="AA50" s="159">
        <v>36.94</v>
      </c>
      <c r="AB50" s="159">
        <v>32.18</v>
      </c>
      <c r="AC50" s="159">
        <v>32.06</v>
      </c>
      <c r="AD50" s="159">
        <v>30.07</v>
      </c>
      <c r="AE50" s="159">
        <v>22.27</v>
      </c>
      <c r="AF50" s="159">
        <v>41.27</v>
      </c>
      <c r="AG50" s="159">
        <v>27.28</v>
      </c>
      <c r="AH50" s="159">
        <v>24.03</v>
      </c>
      <c r="AI50" s="159">
        <v>25.63</v>
      </c>
      <c r="AJ50" s="47"/>
      <c r="AK50" s="46"/>
      <c r="AL50" s="46"/>
      <c r="AM50" s="46"/>
      <c r="AN50" s="46"/>
      <c r="AO50" s="46"/>
      <c r="AP50" s="46"/>
      <c r="AQ50" s="46"/>
      <c r="AR50" s="46"/>
      <c r="AS50" s="46"/>
      <c r="AT50" s="46"/>
      <c r="AU50" s="46"/>
      <c r="AX50" s="161">
        <v>31.82</v>
      </c>
      <c r="AY50" s="161">
        <v>25.76</v>
      </c>
      <c r="AZ50" s="161">
        <v>30.49</v>
      </c>
      <c r="BA50" s="161">
        <v>35.590000000000003</v>
      </c>
      <c r="BB50" s="161">
        <v>26.75</v>
      </c>
      <c r="BC50" s="161">
        <v>32.36</v>
      </c>
      <c r="BD50" s="161">
        <v>28.72</v>
      </c>
      <c r="BE50" s="161">
        <v>35.619999999999997</v>
      </c>
      <c r="BF50" s="161">
        <v>31.08</v>
      </c>
      <c r="BG50" s="161">
        <v>37.020000000000003</v>
      </c>
      <c r="BH50" s="148"/>
      <c r="BI50" s="46"/>
      <c r="BJ50" s="46"/>
      <c r="BK50" s="46"/>
    </row>
    <row r="51" spans="2:63" x14ac:dyDescent="0.25">
      <c r="B51" s="145">
        <v>17.21</v>
      </c>
      <c r="C51" s="145">
        <v>15.82</v>
      </c>
      <c r="D51" s="145">
        <v>18.21</v>
      </c>
      <c r="E51" s="145">
        <v>16.91</v>
      </c>
      <c r="F51" s="149"/>
      <c r="G51" s="148"/>
      <c r="H51" s="148"/>
      <c r="I51" s="145">
        <v>29.22</v>
      </c>
      <c r="J51" s="145">
        <v>29.95</v>
      </c>
      <c r="K51" s="145">
        <v>26.95</v>
      </c>
      <c r="L51" s="146"/>
      <c r="M51" s="46"/>
      <c r="N51" s="46"/>
      <c r="O51" s="84"/>
      <c r="P51" s="84"/>
      <c r="Q51" s="46"/>
      <c r="R51" s="46"/>
      <c r="S51" s="46"/>
      <c r="T51" s="46"/>
      <c r="U51" s="46"/>
      <c r="V51" s="46"/>
      <c r="AA51" s="159">
        <v>37.270000000000003</v>
      </c>
      <c r="AB51" s="159">
        <v>32.47</v>
      </c>
      <c r="AC51" s="159">
        <v>32.36</v>
      </c>
      <c r="AD51" s="159">
        <v>31.22</v>
      </c>
      <c r="AE51" s="159">
        <v>22.57</v>
      </c>
      <c r="AF51" s="159">
        <v>43</v>
      </c>
      <c r="AG51" s="159">
        <v>28.27</v>
      </c>
      <c r="AH51" s="159">
        <v>24.06</v>
      </c>
      <c r="AI51" s="159">
        <v>25.65</v>
      </c>
      <c r="AJ51" s="47"/>
      <c r="AK51" s="46"/>
      <c r="AL51" s="46"/>
      <c r="AM51" s="46"/>
      <c r="AN51" s="46"/>
      <c r="AO51" s="46"/>
      <c r="AP51" s="46"/>
      <c r="AQ51" s="46"/>
      <c r="AR51" s="46"/>
      <c r="AS51" s="46"/>
      <c r="AT51" s="46"/>
      <c r="AU51" s="46"/>
      <c r="AX51" s="161">
        <v>32.24</v>
      </c>
      <c r="AY51" s="161">
        <v>25.89</v>
      </c>
      <c r="AZ51" s="161">
        <v>30.87</v>
      </c>
      <c r="BA51" s="161">
        <v>39.6</v>
      </c>
      <c r="BB51" s="161">
        <v>26.77</v>
      </c>
      <c r="BC51" s="161">
        <v>33.270000000000003</v>
      </c>
      <c r="BD51" s="161">
        <v>29.02</v>
      </c>
      <c r="BE51" s="161">
        <v>35.64</v>
      </c>
      <c r="BF51" s="161">
        <v>31.66</v>
      </c>
      <c r="BG51" s="161">
        <v>38.4</v>
      </c>
      <c r="BH51" s="148"/>
      <c r="BI51" s="46"/>
      <c r="BJ51" s="46"/>
      <c r="BK51" s="46"/>
    </row>
    <row r="52" spans="2:63" x14ac:dyDescent="0.25">
      <c r="B52" s="145">
        <v>17.27</v>
      </c>
      <c r="C52" s="145">
        <v>15.9</v>
      </c>
      <c r="D52" s="145">
        <v>18.3</v>
      </c>
      <c r="E52" s="145">
        <v>16.989999999999998</v>
      </c>
      <c r="F52" s="150"/>
      <c r="G52" s="148"/>
      <c r="H52" s="148"/>
      <c r="I52" s="145">
        <v>29.85</v>
      </c>
      <c r="J52" s="145">
        <v>30.88</v>
      </c>
      <c r="K52" s="145">
        <v>27.25</v>
      </c>
      <c r="L52" s="146"/>
      <c r="M52" s="46"/>
      <c r="N52" s="46"/>
      <c r="O52" s="84"/>
      <c r="P52" s="84"/>
      <c r="Q52" s="46"/>
      <c r="R52" s="46"/>
      <c r="S52" s="46"/>
      <c r="T52" s="46"/>
      <c r="U52" s="46"/>
      <c r="V52" s="46"/>
      <c r="AA52" s="159">
        <v>38.42</v>
      </c>
      <c r="AB52" s="159">
        <v>32.57</v>
      </c>
      <c r="AC52" s="159">
        <v>33.520000000000003</v>
      </c>
      <c r="AD52" s="159">
        <v>32.119999999999997</v>
      </c>
      <c r="AE52" s="159">
        <v>22.6</v>
      </c>
      <c r="AF52" s="159">
        <v>44.14</v>
      </c>
      <c r="AG52" s="159">
        <v>28.36</v>
      </c>
      <c r="AH52" s="159">
        <v>26.11</v>
      </c>
      <c r="AI52" s="159">
        <v>26.14</v>
      </c>
      <c r="AJ52" s="47"/>
      <c r="AK52" s="46"/>
      <c r="AL52" s="46"/>
      <c r="AM52" s="46"/>
      <c r="AN52" s="46"/>
      <c r="AO52" s="46"/>
      <c r="AP52" s="46"/>
      <c r="AQ52" s="46"/>
      <c r="AR52" s="46"/>
      <c r="AS52" s="46"/>
      <c r="AT52" s="46"/>
      <c r="AU52" s="46"/>
      <c r="AX52" s="161">
        <v>32.29</v>
      </c>
      <c r="AY52" s="161">
        <v>25.89</v>
      </c>
      <c r="AZ52" s="161">
        <v>31.25</v>
      </c>
      <c r="BA52" s="161">
        <v>39.67</v>
      </c>
      <c r="BB52" s="161">
        <v>26.89</v>
      </c>
      <c r="BC52" s="161">
        <v>33.58</v>
      </c>
      <c r="BD52" s="161">
        <v>29.42</v>
      </c>
      <c r="BE52" s="161">
        <v>36.11</v>
      </c>
      <c r="BF52" s="161">
        <v>31.92</v>
      </c>
      <c r="BG52" s="161">
        <v>38.86</v>
      </c>
      <c r="BH52" s="148"/>
      <c r="BI52" s="46"/>
      <c r="BJ52" s="46"/>
      <c r="BK52" s="46"/>
    </row>
    <row r="53" spans="2:63" x14ac:dyDescent="0.25">
      <c r="B53" s="145">
        <v>17.329999999999998</v>
      </c>
      <c r="C53" s="145">
        <v>15.93</v>
      </c>
      <c r="D53" s="145">
        <v>18.53</v>
      </c>
      <c r="E53" s="145">
        <v>17.04</v>
      </c>
      <c r="F53" s="149"/>
      <c r="G53" s="148"/>
      <c r="H53" s="148"/>
      <c r="I53" s="145">
        <v>30.22</v>
      </c>
      <c r="J53" s="145">
        <v>31.6</v>
      </c>
      <c r="K53" s="145">
        <v>27.39</v>
      </c>
      <c r="L53" s="146"/>
      <c r="M53" s="46"/>
      <c r="N53" s="46"/>
      <c r="O53" s="84"/>
      <c r="P53" s="84"/>
      <c r="Q53" s="46"/>
      <c r="R53" s="46"/>
      <c r="S53" s="46"/>
      <c r="T53" s="46"/>
      <c r="U53" s="46"/>
      <c r="V53" s="46"/>
      <c r="AA53" s="159">
        <v>38.53</v>
      </c>
      <c r="AB53" s="159">
        <v>33.619999999999997</v>
      </c>
      <c r="AC53" s="159">
        <v>33.9</v>
      </c>
      <c r="AD53" s="159">
        <v>33.299999999999997</v>
      </c>
      <c r="AE53" s="159">
        <v>22.62</v>
      </c>
      <c r="AF53" s="159">
        <v>45.25</v>
      </c>
      <c r="AG53" s="159">
        <v>29.21</v>
      </c>
      <c r="AH53" s="159">
        <v>26.89</v>
      </c>
      <c r="AI53" s="159">
        <v>28.23</v>
      </c>
      <c r="AJ53" s="47"/>
      <c r="AK53" s="46"/>
      <c r="AL53" s="46"/>
      <c r="AM53" s="46"/>
      <c r="AN53" s="46"/>
      <c r="AO53" s="46"/>
      <c r="AP53" s="46"/>
      <c r="AQ53" s="46"/>
      <c r="AR53" s="46"/>
      <c r="AS53" s="46"/>
      <c r="AT53" s="46"/>
      <c r="AU53" s="46"/>
      <c r="AX53" s="161">
        <v>33</v>
      </c>
      <c r="AY53" s="161">
        <v>26.01</v>
      </c>
      <c r="AZ53" s="161">
        <v>31.48</v>
      </c>
      <c r="BA53" s="161">
        <v>47.6</v>
      </c>
      <c r="BB53" s="161">
        <v>26.99</v>
      </c>
      <c r="BC53" s="161">
        <v>34.25</v>
      </c>
      <c r="BD53" s="161">
        <v>29.62</v>
      </c>
      <c r="BE53" s="161">
        <v>36.380000000000003</v>
      </c>
      <c r="BF53" s="161">
        <v>32.08</v>
      </c>
      <c r="BG53" s="161">
        <v>39.06</v>
      </c>
      <c r="BH53" s="148"/>
      <c r="BI53" s="46"/>
      <c r="BJ53" s="46"/>
      <c r="BK53" s="46"/>
    </row>
    <row r="54" spans="2:63" x14ac:dyDescent="0.25">
      <c r="B54" s="145">
        <v>17.36</v>
      </c>
      <c r="C54" s="145">
        <v>15.94</v>
      </c>
      <c r="D54" s="145">
        <v>18.66</v>
      </c>
      <c r="E54" s="145">
        <v>17.38</v>
      </c>
      <c r="F54" s="150"/>
      <c r="G54" s="148"/>
      <c r="H54" s="148"/>
      <c r="I54" s="145">
        <v>30.5</v>
      </c>
      <c r="J54" s="145">
        <v>31.87</v>
      </c>
      <c r="K54" s="145">
        <v>27.39</v>
      </c>
      <c r="L54" s="146"/>
      <c r="M54" s="46"/>
      <c r="N54" s="46"/>
      <c r="O54" s="46"/>
      <c r="P54" s="46"/>
      <c r="Q54" s="46"/>
      <c r="R54" s="46"/>
      <c r="S54" s="46"/>
      <c r="T54" s="46"/>
      <c r="U54" s="46"/>
      <c r="V54" s="46"/>
      <c r="AA54" s="159">
        <v>38.68</v>
      </c>
      <c r="AB54" s="159">
        <v>33.9</v>
      </c>
      <c r="AC54" s="159">
        <v>34.200000000000003</v>
      </c>
      <c r="AD54" s="159">
        <v>33.909999999999997</v>
      </c>
      <c r="AE54" s="159">
        <v>22.65</v>
      </c>
      <c r="AF54" s="159">
        <v>46.65</v>
      </c>
      <c r="AG54" s="159">
        <v>29.65</v>
      </c>
      <c r="AH54" s="159">
        <v>26.94</v>
      </c>
      <c r="AI54" s="159">
        <v>28.51</v>
      </c>
      <c r="AJ54" s="47"/>
      <c r="AK54" s="46"/>
      <c r="AL54" s="46"/>
      <c r="AM54" s="46"/>
      <c r="AN54" s="46"/>
      <c r="AO54" s="46"/>
      <c r="AP54" s="46"/>
      <c r="AQ54" s="46"/>
      <c r="AR54" s="46"/>
      <c r="AS54" s="46"/>
      <c r="AT54" s="46"/>
      <c r="AU54" s="46"/>
      <c r="AX54" s="161">
        <v>33</v>
      </c>
      <c r="AY54" s="161">
        <v>26.07</v>
      </c>
      <c r="AZ54" s="161">
        <v>31.66</v>
      </c>
      <c r="BA54" s="161">
        <v>48.93</v>
      </c>
      <c r="BB54" s="161">
        <v>27.49</v>
      </c>
      <c r="BC54" s="161">
        <v>34.590000000000003</v>
      </c>
      <c r="BD54" s="161">
        <v>29.81</v>
      </c>
      <c r="BE54" s="161">
        <v>36.4</v>
      </c>
      <c r="BF54" s="161">
        <v>32.54</v>
      </c>
      <c r="BG54" s="161">
        <v>39.11</v>
      </c>
      <c r="BH54" s="148"/>
      <c r="BI54" s="46"/>
      <c r="BJ54" s="46"/>
      <c r="BK54" s="46"/>
    </row>
    <row r="55" spans="2:63" x14ac:dyDescent="0.25">
      <c r="B55" s="145">
        <v>17.37</v>
      </c>
      <c r="C55" s="145">
        <v>15.94</v>
      </c>
      <c r="D55" s="145">
        <v>18.829999999999998</v>
      </c>
      <c r="E55" s="145">
        <v>17.39</v>
      </c>
      <c r="F55" s="149"/>
      <c r="G55" s="148"/>
      <c r="H55" s="148"/>
      <c r="I55" s="145">
        <v>31.37</v>
      </c>
      <c r="J55" s="145">
        <v>32.119999999999997</v>
      </c>
      <c r="K55" s="145">
        <v>27.57</v>
      </c>
      <c r="L55" s="146"/>
      <c r="M55" s="46"/>
      <c r="N55" s="46"/>
      <c r="O55" s="46"/>
      <c r="P55" s="46"/>
      <c r="Q55" s="46"/>
      <c r="R55" s="46"/>
      <c r="S55" s="46"/>
      <c r="T55" s="46"/>
      <c r="U55" s="46"/>
      <c r="V55" s="46"/>
      <c r="AA55" s="159">
        <v>38.729999999999997</v>
      </c>
      <c r="AB55" s="159">
        <v>34.32</v>
      </c>
      <c r="AC55" s="159">
        <v>34.32</v>
      </c>
      <c r="AD55" s="159">
        <v>35.270000000000003</v>
      </c>
      <c r="AE55" s="159">
        <v>22.94</v>
      </c>
      <c r="AF55" s="159">
        <v>46.67</v>
      </c>
      <c r="AG55" s="159">
        <v>30.82</v>
      </c>
      <c r="AH55" s="159">
        <v>27.38</v>
      </c>
      <c r="AI55" s="159">
        <v>30.77</v>
      </c>
      <c r="AJ55" s="47"/>
      <c r="AK55" s="46"/>
      <c r="AL55" s="46"/>
      <c r="AM55" s="46"/>
      <c r="AN55" s="46"/>
      <c r="AO55" s="46"/>
      <c r="AP55" s="46"/>
      <c r="AQ55" s="46"/>
      <c r="AR55" s="46"/>
      <c r="AS55" s="46"/>
      <c r="AT55" s="46"/>
      <c r="AU55" s="46"/>
      <c r="AX55" s="161">
        <v>33</v>
      </c>
      <c r="AY55" s="161">
        <v>26.33</v>
      </c>
      <c r="AZ55" s="161">
        <v>31.78</v>
      </c>
      <c r="BA55" s="161">
        <v>49.01</v>
      </c>
      <c r="BB55" s="161">
        <v>27.6</v>
      </c>
      <c r="BC55" s="161">
        <v>34.729999999999997</v>
      </c>
      <c r="BD55" s="161">
        <v>30.04</v>
      </c>
      <c r="BE55" s="161">
        <v>36.68</v>
      </c>
      <c r="BF55" s="161">
        <v>32.79</v>
      </c>
      <c r="BG55" s="161">
        <v>39.42</v>
      </c>
      <c r="BH55" s="148"/>
      <c r="BI55" s="46"/>
      <c r="BJ55" s="46"/>
      <c r="BK55" s="46"/>
    </row>
    <row r="56" spans="2:63" x14ac:dyDescent="0.25">
      <c r="B56" s="145">
        <v>17.62</v>
      </c>
      <c r="C56" s="145">
        <v>15.94</v>
      </c>
      <c r="D56" s="145">
        <v>18.84</v>
      </c>
      <c r="E56" s="145">
        <v>17.399999999999999</v>
      </c>
      <c r="F56" s="149"/>
      <c r="G56" s="148"/>
      <c r="H56" s="148"/>
      <c r="I56" s="145">
        <v>31.53</v>
      </c>
      <c r="J56" s="145">
        <v>33.11</v>
      </c>
      <c r="K56" s="145">
        <v>27.61</v>
      </c>
      <c r="L56" s="146"/>
      <c r="M56" s="46"/>
      <c r="N56" s="46"/>
      <c r="O56" s="46"/>
      <c r="P56" s="46"/>
      <c r="Q56" s="46"/>
      <c r="R56" s="46"/>
      <c r="S56" s="46"/>
      <c r="T56" s="46"/>
      <c r="U56" s="46"/>
      <c r="V56" s="46"/>
      <c r="AA56" s="159">
        <v>38.880000000000003</v>
      </c>
      <c r="AB56" s="159">
        <v>34.43</v>
      </c>
      <c r="AC56" s="159">
        <v>35.22</v>
      </c>
      <c r="AD56" s="159">
        <v>35.43</v>
      </c>
      <c r="AE56" s="159">
        <v>23.56</v>
      </c>
      <c r="AF56" s="159">
        <v>49.03</v>
      </c>
      <c r="AG56" s="159">
        <v>32.9</v>
      </c>
      <c r="AH56" s="159">
        <v>28.12</v>
      </c>
      <c r="AI56" s="159">
        <v>31</v>
      </c>
      <c r="AJ56" s="47"/>
      <c r="AK56" s="46"/>
      <c r="AL56" s="46"/>
      <c r="AM56" s="46"/>
      <c r="AN56" s="46"/>
      <c r="AO56" s="46"/>
      <c r="AP56" s="46"/>
      <c r="AQ56" s="46"/>
      <c r="AR56" s="46"/>
      <c r="AS56" s="46"/>
      <c r="AT56" s="46"/>
      <c r="AU56" s="46"/>
      <c r="AX56" s="161">
        <v>33.4</v>
      </c>
      <c r="AY56" s="161">
        <v>26.33</v>
      </c>
      <c r="AZ56" s="161">
        <v>31.79</v>
      </c>
      <c r="BA56" s="161">
        <v>49.09</v>
      </c>
      <c r="BB56" s="161">
        <v>28.48</v>
      </c>
      <c r="BC56" s="161">
        <v>35.89</v>
      </c>
      <c r="BD56" s="161">
        <v>30.32</v>
      </c>
      <c r="BE56" s="161">
        <v>37.479999999999997</v>
      </c>
      <c r="BF56" s="161">
        <v>33.33</v>
      </c>
      <c r="BG56" s="161">
        <v>39.74</v>
      </c>
      <c r="BH56" s="148"/>
      <c r="BI56" s="46"/>
      <c r="BJ56" s="46"/>
      <c r="BK56" s="46"/>
    </row>
    <row r="57" spans="2:63" x14ac:dyDescent="0.25">
      <c r="B57" s="145">
        <v>18.34</v>
      </c>
      <c r="C57" s="145">
        <v>15.94</v>
      </c>
      <c r="D57" s="145">
        <v>18.850000000000001</v>
      </c>
      <c r="E57" s="145">
        <v>17.43</v>
      </c>
      <c r="F57" s="149"/>
      <c r="G57" s="148"/>
      <c r="H57" s="148"/>
      <c r="I57" s="145">
        <v>32.159999999999997</v>
      </c>
      <c r="J57" s="145">
        <v>33.53</v>
      </c>
      <c r="K57" s="145">
        <v>27.77</v>
      </c>
      <c r="L57" s="146"/>
      <c r="M57" s="46"/>
      <c r="N57" s="46"/>
      <c r="O57" s="46"/>
      <c r="P57" s="46"/>
      <c r="Q57" s="46"/>
      <c r="R57" s="46"/>
      <c r="S57" s="46"/>
      <c r="T57" s="46"/>
      <c r="U57" s="46"/>
      <c r="V57" s="46"/>
      <c r="AA57" s="159">
        <v>38.92</v>
      </c>
      <c r="AB57" s="159">
        <v>34.5</v>
      </c>
      <c r="AC57" s="159">
        <v>35.53</v>
      </c>
      <c r="AD57" s="159">
        <v>37.340000000000003</v>
      </c>
      <c r="AE57" s="159">
        <v>23.66</v>
      </c>
      <c r="AF57" s="159">
        <v>49.26</v>
      </c>
      <c r="AG57" s="159">
        <v>33.25</v>
      </c>
      <c r="AH57" s="159">
        <v>28.2</v>
      </c>
      <c r="AI57" s="159">
        <v>31.12</v>
      </c>
      <c r="AJ57" s="47"/>
      <c r="AK57" s="46"/>
      <c r="AL57" s="46"/>
      <c r="AM57" s="46"/>
      <c r="AN57" s="46"/>
      <c r="AO57" s="46"/>
      <c r="AP57" s="46"/>
      <c r="AQ57" s="46"/>
      <c r="AR57" s="46"/>
      <c r="AS57" s="46"/>
      <c r="AT57" s="46"/>
      <c r="AU57" s="46"/>
      <c r="AX57" s="161">
        <v>34.24</v>
      </c>
      <c r="AY57" s="161">
        <v>26.37</v>
      </c>
      <c r="AZ57" s="161">
        <v>32.770000000000003</v>
      </c>
      <c r="BA57" s="161">
        <v>50.3</v>
      </c>
      <c r="BB57" s="161">
        <v>28.88</v>
      </c>
      <c r="BC57" s="161">
        <v>36.65</v>
      </c>
      <c r="BD57" s="161">
        <v>30.81</v>
      </c>
      <c r="BE57" s="161">
        <v>38.270000000000003</v>
      </c>
      <c r="BF57" s="161">
        <v>33.35</v>
      </c>
      <c r="BG57" s="161">
        <v>39.950000000000003</v>
      </c>
      <c r="BH57" s="148"/>
      <c r="BI57" s="46"/>
      <c r="BJ57" s="46"/>
      <c r="BK57" s="46"/>
    </row>
    <row r="58" spans="2:63" x14ac:dyDescent="0.25">
      <c r="B58" s="145">
        <v>18.48</v>
      </c>
      <c r="C58" s="145">
        <v>16.36</v>
      </c>
      <c r="D58" s="145">
        <v>18.91</v>
      </c>
      <c r="E58" s="145">
        <v>17.46</v>
      </c>
      <c r="F58" s="150"/>
      <c r="G58" s="148"/>
      <c r="H58" s="148"/>
      <c r="I58" s="145">
        <v>33.32</v>
      </c>
      <c r="J58" s="145">
        <v>33.78</v>
      </c>
      <c r="K58" s="145">
        <v>28.26</v>
      </c>
      <c r="L58" s="146"/>
      <c r="M58" s="46"/>
      <c r="N58" s="46"/>
      <c r="O58" s="46"/>
      <c r="P58" s="46"/>
      <c r="Q58" s="46"/>
      <c r="R58" s="46"/>
      <c r="S58" s="46"/>
      <c r="T58" s="46"/>
      <c r="U58" s="46"/>
      <c r="V58" s="46"/>
      <c r="AA58" s="159">
        <v>38.97</v>
      </c>
      <c r="AB58" s="159">
        <v>35.369999999999997</v>
      </c>
      <c r="AC58" s="159">
        <v>36.82</v>
      </c>
      <c r="AD58" s="159">
        <v>39.21</v>
      </c>
      <c r="AE58" s="159">
        <v>23.74</v>
      </c>
      <c r="AF58" s="159">
        <v>49.91</v>
      </c>
      <c r="AG58" s="159">
        <v>33.770000000000003</v>
      </c>
      <c r="AH58" s="159">
        <v>29.83</v>
      </c>
      <c r="AI58" s="159">
        <v>31.21</v>
      </c>
      <c r="AJ58" s="47"/>
      <c r="AK58" s="46"/>
      <c r="AL58" s="46"/>
      <c r="AM58" s="46"/>
      <c r="AN58" s="46"/>
      <c r="AO58" s="46"/>
      <c r="AP58" s="46"/>
      <c r="AQ58" s="46"/>
      <c r="AR58" s="46"/>
      <c r="AS58" s="46"/>
      <c r="AT58" s="46"/>
      <c r="AU58" s="46"/>
      <c r="AX58" s="161">
        <v>34.97</v>
      </c>
      <c r="AY58" s="161">
        <v>26.48</v>
      </c>
      <c r="AZ58" s="161">
        <v>32.85</v>
      </c>
      <c r="BA58" s="161">
        <v>50.65</v>
      </c>
      <c r="BB58" s="161">
        <v>28.97</v>
      </c>
      <c r="BC58" s="161">
        <v>36.9</v>
      </c>
      <c r="BD58" s="161">
        <v>31.01</v>
      </c>
      <c r="BE58" s="161">
        <v>38.36</v>
      </c>
      <c r="BF58" s="161">
        <v>33.57</v>
      </c>
      <c r="BG58" s="161">
        <v>41.24</v>
      </c>
      <c r="BH58" s="148"/>
      <c r="BI58" s="46"/>
      <c r="BJ58" s="46"/>
      <c r="BK58" s="46"/>
    </row>
    <row r="59" spans="2:63" x14ac:dyDescent="0.25">
      <c r="B59" s="145">
        <v>18.48</v>
      </c>
      <c r="C59" s="145">
        <v>16.63</v>
      </c>
      <c r="D59" s="145">
        <v>18.91</v>
      </c>
      <c r="E59" s="145">
        <v>17.649999999999999</v>
      </c>
      <c r="F59" s="149"/>
      <c r="G59" s="148"/>
      <c r="H59" s="148"/>
      <c r="I59" s="145">
        <v>33.5</v>
      </c>
      <c r="J59" s="145">
        <v>34.549999999999997</v>
      </c>
      <c r="K59" s="145">
        <v>29.43</v>
      </c>
      <c r="L59" s="146"/>
      <c r="M59" s="46"/>
      <c r="N59" s="46"/>
      <c r="O59" s="46"/>
      <c r="P59" s="46"/>
      <c r="Q59" s="46"/>
      <c r="R59" s="46"/>
      <c r="S59" s="46"/>
      <c r="T59" s="46"/>
      <c r="U59" s="46"/>
      <c r="V59" s="46"/>
      <c r="AA59" s="159">
        <v>39.119999999999997</v>
      </c>
      <c r="AB59" s="159">
        <v>35.76</v>
      </c>
      <c r="AC59" s="159">
        <v>37.450000000000003</v>
      </c>
      <c r="AD59" s="159">
        <v>40.909999999999997</v>
      </c>
      <c r="AE59" s="159">
        <v>24.27</v>
      </c>
      <c r="AF59" s="159">
        <v>50.26</v>
      </c>
      <c r="AG59" s="159">
        <v>34.53</v>
      </c>
      <c r="AH59" s="159">
        <v>29.85</v>
      </c>
      <c r="AI59" s="159">
        <v>31.4</v>
      </c>
      <c r="AJ59" s="47"/>
      <c r="AK59" s="46"/>
      <c r="AL59" s="46"/>
      <c r="AM59" s="46"/>
      <c r="AN59" s="46"/>
      <c r="AO59" s="46"/>
      <c r="AP59" s="46"/>
      <c r="AQ59" s="46"/>
      <c r="AR59" s="46"/>
      <c r="AS59" s="46"/>
      <c r="AT59" s="46"/>
      <c r="AU59" s="46"/>
      <c r="AX59" s="161">
        <v>35.119999999999997</v>
      </c>
      <c r="AY59" s="161">
        <v>27.13</v>
      </c>
      <c r="AZ59" s="161">
        <v>32.99</v>
      </c>
      <c r="BA59" s="161">
        <v>51.36</v>
      </c>
      <c r="BB59" s="161">
        <v>29.95</v>
      </c>
      <c r="BC59" s="161">
        <v>36.950000000000003</v>
      </c>
      <c r="BD59" s="161">
        <v>31.02</v>
      </c>
      <c r="BE59" s="161">
        <v>38.409999999999997</v>
      </c>
      <c r="BF59" s="161">
        <v>33.630000000000003</v>
      </c>
      <c r="BG59" s="161">
        <v>41.39</v>
      </c>
      <c r="BH59" s="148"/>
      <c r="BI59" s="46"/>
      <c r="BJ59" s="46"/>
      <c r="BK59" s="46"/>
    </row>
    <row r="60" spans="2:63" x14ac:dyDescent="0.25">
      <c r="B60" s="145">
        <v>18.62</v>
      </c>
      <c r="C60" s="145">
        <v>16.66</v>
      </c>
      <c r="D60" s="145">
        <v>18.989999999999998</v>
      </c>
      <c r="E60" s="145">
        <v>17.690000000000001</v>
      </c>
      <c r="F60" s="150"/>
      <c r="G60" s="148"/>
      <c r="H60" s="148"/>
      <c r="I60" s="145">
        <v>33.86</v>
      </c>
      <c r="J60" s="145">
        <v>35.130000000000003</v>
      </c>
      <c r="K60" s="145">
        <v>29.53</v>
      </c>
      <c r="L60" s="146"/>
      <c r="M60" s="46"/>
      <c r="N60" s="46"/>
      <c r="O60" s="46"/>
      <c r="P60" s="46"/>
      <c r="Q60" s="46"/>
      <c r="R60" s="46"/>
      <c r="S60" s="46"/>
      <c r="T60" s="46"/>
      <c r="U60" s="46"/>
      <c r="V60" s="46"/>
      <c r="AA60" s="159">
        <v>39.17</v>
      </c>
      <c r="AB60" s="159">
        <v>36.31</v>
      </c>
      <c r="AC60" s="159">
        <v>37.700000000000003</v>
      </c>
      <c r="AD60" s="159">
        <v>41.85</v>
      </c>
      <c r="AE60" s="159">
        <v>24.95</v>
      </c>
      <c r="AF60" s="159">
        <v>50.41</v>
      </c>
      <c r="AG60" s="159">
        <v>35.89</v>
      </c>
      <c r="AH60" s="159">
        <v>30.41</v>
      </c>
      <c r="AI60" s="159">
        <v>31.51</v>
      </c>
      <c r="AJ60" s="47"/>
      <c r="AK60" s="46"/>
      <c r="AL60" s="46"/>
      <c r="AM60" s="46"/>
      <c r="AN60" s="46"/>
      <c r="AO60" s="46"/>
      <c r="AP60" s="46"/>
      <c r="AQ60" s="46"/>
      <c r="AR60" s="46"/>
      <c r="AS60" s="46"/>
      <c r="AT60" s="46"/>
      <c r="AU60" s="46"/>
      <c r="AX60" s="161">
        <v>35.200000000000003</v>
      </c>
      <c r="AY60" s="161">
        <v>27.35</v>
      </c>
      <c r="AZ60" s="161">
        <v>33.340000000000003</v>
      </c>
      <c r="BA60" s="161">
        <v>52.11</v>
      </c>
      <c r="BB60" s="161">
        <v>30.84</v>
      </c>
      <c r="BC60" s="161">
        <v>37.39</v>
      </c>
      <c r="BD60" s="161">
        <v>31.2</v>
      </c>
      <c r="BE60" s="161">
        <v>38.9</v>
      </c>
      <c r="BF60" s="161">
        <v>33.94</v>
      </c>
      <c r="BG60" s="161">
        <v>41.99</v>
      </c>
      <c r="BH60" s="148"/>
      <c r="BI60" s="46"/>
      <c r="BJ60" s="46"/>
      <c r="BK60" s="46"/>
    </row>
    <row r="61" spans="2:63" x14ac:dyDescent="0.25">
      <c r="B61" s="145">
        <v>18.760000000000002</v>
      </c>
      <c r="C61" s="145">
        <v>16.86</v>
      </c>
      <c r="D61" s="145">
        <v>19</v>
      </c>
      <c r="E61" s="145">
        <v>18.02</v>
      </c>
      <c r="F61" s="150"/>
      <c r="G61" s="148"/>
      <c r="H61" s="148"/>
      <c r="I61" s="145">
        <v>34.89</v>
      </c>
      <c r="J61" s="145">
        <v>35.42</v>
      </c>
      <c r="K61" s="145">
        <v>29.87</v>
      </c>
      <c r="L61" s="146"/>
      <c r="M61" s="46"/>
      <c r="N61" s="46"/>
      <c r="O61" s="46"/>
      <c r="P61" s="46"/>
      <c r="Q61" s="46"/>
      <c r="R61" s="46"/>
      <c r="S61" s="46"/>
      <c r="T61" s="46"/>
      <c r="U61" s="46"/>
      <c r="V61" s="46"/>
      <c r="AA61" s="159">
        <v>39.630000000000003</v>
      </c>
      <c r="AB61" s="159">
        <v>36.74</v>
      </c>
      <c r="AC61" s="159">
        <v>38.369999999999997</v>
      </c>
      <c r="AD61" s="159">
        <v>41.98</v>
      </c>
      <c r="AE61" s="159">
        <v>26.19</v>
      </c>
      <c r="AF61" s="159">
        <v>50.49</v>
      </c>
      <c r="AG61" s="159">
        <v>36.619999999999997</v>
      </c>
      <c r="AH61" s="159">
        <v>30.74</v>
      </c>
      <c r="AI61" s="159">
        <v>31.74</v>
      </c>
      <c r="AJ61" s="47"/>
      <c r="AK61" s="46"/>
      <c r="AL61" s="46"/>
      <c r="AM61" s="46"/>
      <c r="AN61" s="46"/>
      <c r="AO61" s="46"/>
      <c r="AP61" s="46"/>
      <c r="AQ61" s="46"/>
      <c r="AR61" s="46"/>
      <c r="AS61" s="46"/>
      <c r="AT61" s="46"/>
      <c r="AU61" s="46"/>
      <c r="AX61" s="161">
        <v>35.33</v>
      </c>
      <c r="AY61" s="161">
        <v>27.36</v>
      </c>
      <c r="AZ61" s="161">
        <v>33.4</v>
      </c>
      <c r="BA61" s="161">
        <v>53.2</v>
      </c>
      <c r="BB61" s="161">
        <v>32.72</v>
      </c>
      <c r="BC61" s="161">
        <v>38.119999999999997</v>
      </c>
      <c r="BD61" s="161">
        <v>31.71</v>
      </c>
      <c r="BE61" s="161">
        <v>39.299999999999997</v>
      </c>
      <c r="BF61" s="161">
        <v>34.21</v>
      </c>
      <c r="BG61" s="161">
        <v>42.69</v>
      </c>
      <c r="BH61" s="148"/>
      <c r="BI61" s="46"/>
      <c r="BJ61" s="46"/>
      <c r="BK61" s="46"/>
    </row>
    <row r="62" spans="2:63" x14ac:dyDescent="0.25">
      <c r="B62" s="145">
        <v>18.8</v>
      </c>
      <c r="C62" s="145">
        <v>17.14</v>
      </c>
      <c r="D62" s="145">
        <v>19.46</v>
      </c>
      <c r="E62" s="145">
        <v>18.760000000000002</v>
      </c>
      <c r="F62" s="148"/>
      <c r="G62" s="148"/>
      <c r="H62" s="148"/>
      <c r="I62" s="145">
        <v>35.619999999999997</v>
      </c>
      <c r="J62" s="145">
        <v>35.6</v>
      </c>
      <c r="K62" s="145">
        <v>30.01</v>
      </c>
      <c r="L62" s="146"/>
      <c r="M62" s="46"/>
      <c r="N62" s="46"/>
      <c r="O62" s="46"/>
      <c r="P62" s="46"/>
      <c r="Q62" s="46"/>
      <c r="R62" s="46"/>
      <c r="S62" s="46"/>
      <c r="T62" s="46"/>
      <c r="U62" s="46"/>
      <c r="V62" s="46"/>
      <c r="AA62" s="159">
        <v>39.82</v>
      </c>
      <c r="AB62" s="159">
        <v>37.75</v>
      </c>
      <c r="AC62" s="159">
        <v>39.25</v>
      </c>
      <c r="AD62" s="159">
        <v>42.79</v>
      </c>
      <c r="AE62" s="159">
        <v>26.38</v>
      </c>
      <c r="AF62" s="159">
        <v>50.83</v>
      </c>
      <c r="AG62" s="159">
        <v>36.75</v>
      </c>
      <c r="AH62" s="159">
        <v>31.47</v>
      </c>
      <c r="AI62" s="159">
        <v>32.369999999999997</v>
      </c>
      <c r="AJ62" s="47"/>
      <c r="AK62" s="46"/>
      <c r="AL62" s="46"/>
      <c r="AM62" s="46"/>
      <c r="AN62" s="46"/>
      <c r="AO62" s="46"/>
      <c r="AP62" s="46"/>
      <c r="AQ62" s="46"/>
      <c r="AR62" s="46"/>
      <c r="AS62" s="46"/>
      <c r="AT62" s="46"/>
      <c r="AU62" s="46"/>
      <c r="AX62" s="161">
        <v>35.700000000000003</v>
      </c>
      <c r="AY62" s="161">
        <v>27.45</v>
      </c>
      <c r="AZ62" s="161">
        <v>33.520000000000003</v>
      </c>
      <c r="BA62" s="161">
        <v>53.26</v>
      </c>
      <c r="BB62" s="161">
        <v>32.81</v>
      </c>
      <c r="BC62" s="161">
        <v>38.99</v>
      </c>
      <c r="BD62" s="161">
        <v>31.99</v>
      </c>
      <c r="BE62" s="161">
        <v>39.31</v>
      </c>
      <c r="BF62" s="161">
        <v>34.51</v>
      </c>
      <c r="BG62" s="161">
        <v>43.12</v>
      </c>
      <c r="BH62" s="148"/>
      <c r="BI62" s="46"/>
      <c r="BJ62" s="46"/>
      <c r="BK62" s="46"/>
    </row>
    <row r="63" spans="2:63" x14ac:dyDescent="0.25">
      <c r="B63" s="145">
        <v>18.829999999999998</v>
      </c>
      <c r="C63" s="145">
        <v>17.3</v>
      </c>
      <c r="D63" s="145">
        <v>19.59</v>
      </c>
      <c r="E63" s="145">
        <v>19.149999999999999</v>
      </c>
      <c r="F63" s="148"/>
      <c r="G63" s="148"/>
      <c r="H63" s="148"/>
      <c r="I63" s="145">
        <v>36.29</v>
      </c>
      <c r="J63" s="145">
        <v>36.19</v>
      </c>
      <c r="K63" s="145">
        <v>30.2</v>
      </c>
      <c r="L63" s="146"/>
      <c r="M63" s="46"/>
      <c r="N63" s="46"/>
      <c r="O63" s="46"/>
      <c r="P63" s="46"/>
      <c r="Q63" s="46"/>
      <c r="R63" s="46"/>
      <c r="S63" s="46"/>
      <c r="T63" s="46"/>
      <c r="U63" s="46"/>
      <c r="V63" s="46"/>
      <c r="AA63" s="159">
        <v>40.65</v>
      </c>
      <c r="AB63" s="159">
        <v>39.15</v>
      </c>
      <c r="AC63" s="159">
        <v>40.46</v>
      </c>
      <c r="AD63" s="159">
        <v>43.74</v>
      </c>
      <c r="AE63" s="159">
        <v>26.66</v>
      </c>
      <c r="AF63" s="159">
        <v>51.22</v>
      </c>
      <c r="AG63" s="159">
        <v>36.799999999999997</v>
      </c>
      <c r="AH63" s="159">
        <v>31.52</v>
      </c>
      <c r="AI63" s="159">
        <v>35.369999999999997</v>
      </c>
      <c r="AJ63" s="47"/>
      <c r="AK63" s="46"/>
      <c r="AL63" s="46"/>
      <c r="AM63" s="46"/>
      <c r="AN63" s="46"/>
      <c r="AO63" s="46"/>
      <c r="AP63" s="46"/>
      <c r="AQ63" s="46"/>
      <c r="AR63" s="46"/>
      <c r="AS63" s="46"/>
      <c r="AT63" s="46"/>
      <c r="AU63" s="46"/>
      <c r="AX63" s="161">
        <v>35.700000000000003</v>
      </c>
      <c r="AY63" s="161">
        <v>27.46</v>
      </c>
      <c r="AZ63" s="161">
        <v>33.590000000000003</v>
      </c>
      <c r="BA63" s="161">
        <v>54</v>
      </c>
      <c r="BB63" s="161">
        <v>33.979999999999997</v>
      </c>
      <c r="BC63" s="161">
        <v>39.42</v>
      </c>
      <c r="BD63" s="161">
        <v>32.15</v>
      </c>
      <c r="BE63" s="161">
        <v>39.33</v>
      </c>
      <c r="BF63" s="161">
        <v>34.83</v>
      </c>
      <c r="BG63" s="161">
        <v>43.28</v>
      </c>
      <c r="BH63" s="148"/>
      <c r="BI63" s="46"/>
      <c r="BJ63" s="46"/>
      <c r="BK63" s="46"/>
    </row>
    <row r="64" spans="2:63" x14ac:dyDescent="0.25">
      <c r="B64" s="145">
        <v>18.93</v>
      </c>
      <c r="C64" s="145">
        <v>17.690000000000001</v>
      </c>
      <c r="D64" s="145">
        <v>19.64</v>
      </c>
      <c r="E64" s="145">
        <v>19.25</v>
      </c>
      <c r="F64" s="148"/>
      <c r="G64" s="148"/>
      <c r="H64" s="148"/>
      <c r="I64" s="145">
        <v>36.94</v>
      </c>
      <c r="J64" s="145">
        <v>36.46</v>
      </c>
      <c r="K64" s="145">
        <v>30.47</v>
      </c>
      <c r="L64" s="146"/>
      <c r="M64" s="46"/>
      <c r="N64" s="46"/>
      <c r="O64" s="46"/>
      <c r="P64" s="46"/>
      <c r="Q64" s="46"/>
      <c r="R64" s="46"/>
      <c r="S64" s="46"/>
      <c r="T64" s="46"/>
      <c r="U64" s="46"/>
      <c r="V64" s="46"/>
      <c r="AA64" s="159">
        <v>41.31</v>
      </c>
      <c r="AB64" s="159">
        <v>40.78</v>
      </c>
      <c r="AC64" s="159">
        <v>40.46</v>
      </c>
      <c r="AD64" s="159">
        <v>43.92</v>
      </c>
      <c r="AE64" s="159">
        <v>27.5</v>
      </c>
      <c r="AF64" s="159">
        <v>51.53</v>
      </c>
      <c r="AG64" s="159">
        <v>36.82</v>
      </c>
      <c r="AH64" s="159">
        <v>32.200000000000003</v>
      </c>
      <c r="AI64" s="159">
        <v>40.020000000000003</v>
      </c>
      <c r="AJ64" s="47"/>
      <c r="AK64" s="46"/>
      <c r="AL64" s="46"/>
      <c r="AM64" s="46"/>
      <c r="AN64" s="46"/>
      <c r="AO64" s="46"/>
      <c r="AP64" s="46"/>
      <c r="AQ64" s="46"/>
      <c r="AR64" s="46"/>
      <c r="AS64" s="46"/>
      <c r="AT64" s="46"/>
      <c r="AU64" s="46"/>
      <c r="AX64" s="161">
        <v>36.64</v>
      </c>
      <c r="AY64" s="161">
        <v>28.35</v>
      </c>
      <c r="AZ64" s="161">
        <v>33.78</v>
      </c>
      <c r="BA64" s="161">
        <v>54.65</v>
      </c>
      <c r="BB64" s="161">
        <v>34.06</v>
      </c>
      <c r="BC64" s="161">
        <v>39.85</v>
      </c>
      <c r="BD64" s="161">
        <v>32.299999999999997</v>
      </c>
      <c r="BE64" s="161">
        <v>39.520000000000003</v>
      </c>
      <c r="BF64" s="161">
        <v>34.96</v>
      </c>
      <c r="BG64" s="161">
        <v>43.38</v>
      </c>
      <c r="BH64" s="148"/>
      <c r="BI64" s="46"/>
      <c r="BJ64" s="46"/>
      <c r="BK64" s="46"/>
    </row>
    <row r="65" spans="2:63" x14ac:dyDescent="0.25">
      <c r="B65" s="145">
        <v>19.09</v>
      </c>
      <c r="C65" s="145">
        <v>17.690000000000001</v>
      </c>
      <c r="D65" s="145">
        <v>19.690000000000001</v>
      </c>
      <c r="E65" s="145">
        <v>19.34</v>
      </c>
      <c r="F65" s="148"/>
      <c r="G65" s="148"/>
      <c r="H65" s="148"/>
      <c r="I65" s="145">
        <v>38.520000000000003</v>
      </c>
      <c r="J65" s="145">
        <v>36.49</v>
      </c>
      <c r="K65" s="145">
        <v>31.28</v>
      </c>
      <c r="L65" s="146"/>
      <c r="M65" s="46"/>
      <c r="N65" s="46"/>
      <c r="O65" s="46"/>
      <c r="P65" s="46"/>
      <c r="Q65" s="46"/>
      <c r="R65" s="46"/>
      <c r="S65" s="46"/>
      <c r="T65" s="46"/>
      <c r="U65" s="46"/>
      <c r="V65" s="46"/>
      <c r="AA65" s="159">
        <v>41.4</v>
      </c>
      <c r="AB65" s="159">
        <v>41.8</v>
      </c>
      <c r="AC65" s="159">
        <v>40.78</v>
      </c>
      <c r="AD65" s="159">
        <v>44.28</v>
      </c>
      <c r="AE65" s="159">
        <v>27.56</v>
      </c>
      <c r="AF65" s="159">
        <v>51.87</v>
      </c>
      <c r="AG65" s="159">
        <v>37.64</v>
      </c>
      <c r="AH65" s="159">
        <v>33.61</v>
      </c>
      <c r="AI65" s="159">
        <v>42.34</v>
      </c>
      <c r="AJ65" s="47"/>
      <c r="AK65" s="46"/>
      <c r="AL65" s="46"/>
      <c r="AM65" s="46"/>
      <c r="AN65" s="46"/>
      <c r="AO65" s="46"/>
      <c r="AP65" s="46"/>
      <c r="AQ65" s="46"/>
      <c r="AR65" s="46"/>
      <c r="AS65" s="46"/>
      <c r="AT65" s="46"/>
      <c r="AU65" s="46"/>
      <c r="AX65" s="161">
        <v>37.07</v>
      </c>
      <c r="AY65" s="161">
        <v>28.81</v>
      </c>
      <c r="AZ65" s="161">
        <v>33.86</v>
      </c>
      <c r="BA65" s="161">
        <v>54.9</v>
      </c>
      <c r="BB65" s="161">
        <v>34.17</v>
      </c>
      <c r="BC65" s="161">
        <v>40.08</v>
      </c>
      <c r="BD65" s="161">
        <v>32.97</v>
      </c>
      <c r="BE65" s="161">
        <v>39.78</v>
      </c>
      <c r="BF65" s="161">
        <v>35.659999999999997</v>
      </c>
      <c r="BG65" s="161">
        <v>43.44</v>
      </c>
      <c r="BH65" s="148"/>
      <c r="BI65" s="46"/>
      <c r="BJ65" s="46"/>
      <c r="BK65" s="46"/>
    </row>
    <row r="66" spans="2:63" x14ac:dyDescent="0.25">
      <c r="B66" s="145">
        <v>19.14</v>
      </c>
      <c r="C66" s="145">
        <v>17.690000000000001</v>
      </c>
      <c r="D66" s="145">
        <v>20.28</v>
      </c>
      <c r="E66" s="145">
        <v>19.420000000000002</v>
      </c>
      <c r="F66" s="148"/>
      <c r="G66" s="148"/>
      <c r="H66" s="148"/>
      <c r="I66" s="145">
        <v>40.72</v>
      </c>
      <c r="J66" s="145">
        <v>36.9</v>
      </c>
      <c r="K66" s="145">
        <v>31.67</v>
      </c>
      <c r="L66" s="146"/>
      <c r="M66" s="46"/>
      <c r="N66" s="46"/>
      <c r="O66" s="46"/>
      <c r="P66" s="46"/>
      <c r="Q66" s="46"/>
      <c r="R66" s="46"/>
      <c r="S66" s="46"/>
      <c r="T66" s="46"/>
      <c r="U66" s="46"/>
      <c r="V66" s="46"/>
      <c r="AA66" s="159">
        <v>41.45</v>
      </c>
      <c r="AB66" s="159">
        <v>42.07</v>
      </c>
      <c r="AC66" s="159">
        <v>41.01</v>
      </c>
      <c r="AD66" s="159">
        <v>44.29</v>
      </c>
      <c r="AE66" s="159">
        <v>27.69</v>
      </c>
      <c r="AF66" s="159">
        <v>52</v>
      </c>
      <c r="AG66" s="159">
        <v>37.950000000000003</v>
      </c>
      <c r="AH66" s="159">
        <v>33.81</v>
      </c>
      <c r="AI66" s="159">
        <v>44.22</v>
      </c>
      <c r="AJ66" s="47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X66" s="161">
        <v>37.22</v>
      </c>
      <c r="AY66" s="161">
        <v>29.05</v>
      </c>
      <c r="AZ66" s="161">
        <v>34.04</v>
      </c>
      <c r="BA66" s="161">
        <v>54.95</v>
      </c>
      <c r="BB66" s="161">
        <v>35.049999999999997</v>
      </c>
      <c r="BC66" s="161">
        <v>41.23</v>
      </c>
      <c r="BD66" s="161">
        <v>33.369999999999997</v>
      </c>
      <c r="BE66" s="161">
        <v>40.19</v>
      </c>
      <c r="BF66" s="161">
        <v>35.81</v>
      </c>
      <c r="BG66" s="161">
        <v>44.37</v>
      </c>
      <c r="BH66" s="148"/>
      <c r="BI66" s="46"/>
      <c r="BJ66" s="46"/>
      <c r="BK66" s="46"/>
    </row>
    <row r="67" spans="2:63" x14ac:dyDescent="0.25">
      <c r="B67" s="145">
        <v>19.18</v>
      </c>
      <c r="C67" s="145">
        <v>17.97</v>
      </c>
      <c r="D67" s="145">
        <v>20.29</v>
      </c>
      <c r="E67" s="145">
        <v>19.48</v>
      </c>
      <c r="F67" s="148"/>
      <c r="G67" s="148"/>
      <c r="H67" s="148"/>
      <c r="I67" s="145">
        <v>41.93</v>
      </c>
      <c r="J67" s="145">
        <v>38.049999999999997</v>
      </c>
      <c r="K67" s="145">
        <v>31.95</v>
      </c>
      <c r="L67" s="146"/>
      <c r="M67" s="46"/>
      <c r="N67" s="46"/>
      <c r="O67" s="46"/>
      <c r="P67" s="46"/>
      <c r="Q67" s="46"/>
      <c r="R67" s="46"/>
      <c r="S67" s="46"/>
      <c r="T67" s="46"/>
      <c r="U67" s="46"/>
      <c r="V67" s="46"/>
      <c r="AA67" s="159">
        <v>41.68</v>
      </c>
      <c r="AB67" s="159">
        <v>42.48</v>
      </c>
      <c r="AC67" s="159">
        <v>46.62</v>
      </c>
      <c r="AD67" s="159">
        <v>44.39</v>
      </c>
      <c r="AE67" s="159">
        <v>28.24</v>
      </c>
      <c r="AF67" s="159">
        <v>52.17</v>
      </c>
      <c r="AG67" s="159">
        <v>38.25</v>
      </c>
      <c r="AH67" s="159">
        <v>35.450000000000003</v>
      </c>
      <c r="AI67" s="159">
        <v>44.35</v>
      </c>
      <c r="AJ67" s="47"/>
      <c r="AK67" s="46"/>
      <c r="AL67" s="46"/>
      <c r="AM67" s="46"/>
      <c r="AN67" s="46"/>
      <c r="AO67" s="46"/>
      <c r="AP67" s="46"/>
      <c r="AQ67" s="46"/>
      <c r="AR67" s="46"/>
      <c r="AS67" s="46"/>
      <c r="AT67" s="46"/>
      <c r="AU67" s="46"/>
      <c r="AX67" s="161">
        <v>37.270000000000003</v>
      </c>
      <c r="AY67" s="161">
        <v>29.69</v>
      </c>
      <c r="AZ67" s="161">
        <v>34.56</v>
      </c>
      <c r="BA67" s="161">
        <v>55.61</v>
      </c>
      <c r="BB67" s="161">
        <v>35.130000000000003</v>
      </c>
      <c r="BC67" s="161">
        <v>41.3</v>
      </c>
      <c r="BD67" s="161">
        <v>33.630000000000003</v>
      </c>
      <c r="BE67" s="161">
        <v>41.57</v>
      </c>
      <c r="BF67" s="161">
        <v>35.86</v>
      </c>
      <c r="BG67" s="161">
        <v>44.54</v>
      </c>
      <c r="BH67" s="148"/>
      <c r="BI67" s="46"/>
      <c r="BJ67" s="46"/>
      <c r="BK67" s="46"/>
    </row>
    <row r="68" spans="2:63" x14ac:dyDescent="0.25">
      <c r="B68" s="145">
        <v>19.28</v>
      </c>
      <c r="C68" s="145">
        <v>18.170000000000002</v>
      </c>
      <c r="D68" s="145">
        <v>20.5</v>
      </c>
      <c r="E68" s="145">
        <v>19.61</v>
      </c>
      <c r="F68" s="148"/>
      <c r="G68" s="148"/>
      <c r="H68" s="148"/>
      <c r="I68" s="145">
        <v>42.01</v>
      </c>
      <c r="J68" s="145">
        <v>38.18</v>
      </c>
      <c r="K68" s="145">
        <v>32.020000000000003</v>
      </c>
      <c r="L68" s="146"/>
      <c r="M68" s="46"/>
      <c r="N68" s="46"/>
      <c r="O68" s="46"/>
      <c r="P68" s="46"/>
      <c r="Q68" s="46"/>
      <c r="R68" s="46"/>
      <c r="S68" s="46"/>
      <c r="T68" s="46"/>
      <c r="U68" s="46"/>
      <c r="V68" s="46"/>
      <c r="AA68" s="159">
        <v>41.76</v>
      </c>
      <c r="AB68" s="159">
        <v>42.72</v>
      </c>
      <c r="AC68" s="159">
        <v>46.95</v>
      </c>
      <c r="AD68" s="159">
        <v>45.33</v>
      </c>
      <c r="AE68" s="159">
        <v>28.59</v>
      </c>
      <c r="AF68" s="159">
        <v>52.66</v>
      </c>
      <c r="AG68" s="159">
        <v>38.409999999999997</v>
      </c>
      <c r="AH68" s="159">
        <v>36.369999999999997</v>
      </c>
      <c r="AI68" s="159">
        <v>45.67</v>
      </c>
      <c r="AJ68" s="47"/>
      <c r="AK68" s="46"/>
      <c r="AL68" s="46"/>
      <c r="AM68" s="46"/>
      <c r="AN68" s="46"/>
      <c r="AO68" s="46"/>
      <c r="AP68" s="46"/>
      <c r="AQ68" s="46"/>
      <c r="AR68" s="46"/>
      <c r="AS68" s="46"/>
      <c r="AT68" s="46"/>
      <c r="AU68" s="46"/>
      <c r="AX68" s="161">
        <v>37.299999999999997</v>
      </c>
      <c r="AY68" s="161">
        <v>29.69</v>
      </c>
      <c r="AZ68" s="161">
        <v>34.72</v>
      </c>
      <c r="BA68" s="161">
        <v>57.56</v>
      </c>
      <c r="BB68" s="161">
        <v>36.270000000000003</v>
      </c>
      <c r="BC68" s="161">
        <v>41.39</v>
      </c>
      <c r="BD68" s="161">
        <v>34.049999999999997</v>
      </c>
      <c r="BE68" s="161">
        <v>41.8</v>
      </c>
      <c r="BF68" s="161">
        <v>36.159999999999997</v>
      </c>
      <c r="BG68" s="161">
        <v>44.83</v>
      </c>
      <c r="BH68" s="148"/>
      <c r="BI68" s="46"/>
      <c r="BJ68" s="46"/>
      <c r="BK68" s="46"/>
    </row>
    <row r="69" spans="2:63" x14ac:dyDescent="0.25">
      <c r="B69" s="145">
        <v>19.32</v>
      </c>
      <c r="C69" s="145">
        <v>18.309999999999999</v>
      </c>
      <c r="D69" s="145">
        <v>20.53</v>
      </c>
      <c r="E69" s="145">
        <v>19.62</v>
      </c>
      <c r="F69" s="148"/>
      <c r="G69" s="148"/>
      <c r="H69" s="148"/>
      <c r="I69" s="145">
        <v>42.36</v>
      </c>
      <c r="J69" s="145">
        <v>38.270000000000003</v>
      </c>
      <c r="K69" s="145">
        <v>32.56</v>
      </c>
      <c r="L69" s="146"/>
      <c r="M69" s="46"/>
      <c r="N69" s="46"/>
      <c r="O69" s="46"/>
      <c r="P69" s="46"/>
      <c r="Q69" s="46"/>
      <c r="R69" s="46"/>
      <c r="S69" s="46"/>
      <c r="T69" s="46"/>
      <c r="U69" s="46"/>
      <c r="V69" s="46"/>
      <c r="AA69" s="159">
        <v>41.78</v>
      </c>
      <c r="AB69" s="159">
        <v>42.74</v>
      </c>
      <c r="AC69" s="159">
        <v>47.43</v>
      </c>
      <c r="AD69" s="159">
        <v>46.09</v>
      </c>
      <c r="AE69" s="159">
        <v>30.74</v>
      </c>
      <c r="AF69" s="159">
        <v>52.75</v>
      </c>
      <c r="AG69" s="159">
        <v>38.450000000000003</v>
      </c>
      <c r="AH69" s="159">
        <v>36.44</v>
      </c>
      <c r="AI69" s="159">
        <v>46.62</v>
      </c>
      <c r="AJ69" s="47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X69" s="161">
        <v>37.72</v>
      </c>
      <c r="AY69" s="161">
        <v>29.79</v>
      </c>
      <c r="AZ69" s="161">
        <v>35.450000000000003</v>
      </c>
      <c r="BA69" s="161">
        <v>66.099999999999994</v>
      </c>
      <c r="BB69" s="161">
        <v>36.659999999999997</v>
      </c>
      <c r="BC69" s="161">
        <v>41.98</v>
      </c>
      <c r="BD69" s="161">
        <v>34.22</v>
      </c>
      <c r="BE69" s="161">
        <v>41.85</v>
      </c>
      <c r="BF69" s="161">
        <v>36.39</v>
      </c>
      <c r="BG69" s="161">
        <v>45.17</v>
      </c>
      <c r="BH69" s="148"/>
      <c r="BI69" s="46"/>
      <c r="BJ69" s="46"/>
      <c r="BK69" s="46"/>
    </row>
    <row r="70" spans="2:63" x14ac:dyDescent="0.25">
      <c r="B70" s="145">
        <v>19.55</v>
      </c>
      <c r="C70" s="145">
        <v>18.829999999999998</v>
      </c>
      <c r="D70" s="145">
        <v>20.57</v>
      </c>
      <c r="E70" s="145">
        <v>19.97</v>
      </c>
      <c r="F70" s="148"/>
      <c r="G70" s="148"/>
      <c r="H70" s="148"/>
      <c r="I70" s="145">
        <v>43.47</v>
      </c>
      <c r="J70" s="145">
        <v>39.04</v>
      </c>
      <c r="K70" s="145">
        <v>32.76</v>
      </c>
      <c r="L70" s="146"/>
      <c r="M70" s="46"/>
      <c r="N70" s="46"/>
      <c r="O70" s="46"/>
      <c r="P70" s="46"/>
      <c r="Q70" s="46"/>
      <c r="R70" s="46"/>
      <c r="S70" s="46"/>
      <c r="T70" s="46"/>
      <c r="U70" s="46"/>
      <c r="V70" s="46"/>
      <c r="AA70" s="159">
        <v>41.78</v>
      </c>
      <c r="AB70" s="159">
        <v>43.49</v>
      </c>
      <c r="AC70" s="159">
        <v>47.98</v>
      </c>
      <c r="AD70" s="159">
        <v>47.34</v>
      </c>
      <c r="AE70" s="159">
        <v>30.77</v>
      </c>
      <c r="AF70" s="159">
        <v>52.85</v>
      </c>
      <c r="AG70" s="159">
        <v>38.78</v>
      </c>
      <c r="AH70" s="159">
        <v>36.68</v>
      </c>
      <c r="AI70" s="159">
        <v>46.79</v>
      </c>
      <c r="AJ70" s="47"/>
      <c r="AK70" s="46"/>
      <c r="AL70" s="46"/>
      <c r="AM70" s="46"/>
      <c r="AN70" s="46"/>
      <c r="AO70" s="46"/>
      <c r="AP70" s="46"/>
      <c r="AQ70" s="46"/>
      <c r="AR70" s="46"/>
      <c r="AS70" s="46"/>
      <c r="AT70" s="46"/>
      <c r="AU70" s="46"/>
      <c r="AX70" s="161">
        <v>38.119999999999997</v>
      </c>
      <c r="AY70" s="161">
        <v>30.08</v>
      </c>
      <c r="AZ70" s="161">
        <v>35.799999999999997</v>
      </c>
      <c r="BA70" s="32"/>
      <c r="BB70" s="161">
        <v>36.76</v>
      </c>
      <c r="BC70" s="161">
        <v>43.04</v>
      </c>
      <c r="BD70" s="161">
        <v>34.6</v>
      </c>
      <c r="BE70" s="161">
        <v>42.11</v>
      </c>
      <c r="BF70" s="161">
        <v>36.770000000000003</v>
      </c>
      <c r="BG70" s="161">
        <v>45.55</v>
      </c>
      <c r="BH70" s="148"/>
      <c r="BI70" s="46"/>
      <c r="BJ70" s="46"/>
      <c r="BK70" s="46"/>
    </row>
    <row r="71" spans="2:63" x14ac:dyDescent="0.25">
      <c r="B71" s="145">
        <v>19.690000000000001</v>
      </c>
      <c r="C71" s="145">
        <v>18.84</v>
      </c>
      <c r="D71" s="145">
        <v>20.63</v>
      </c>
      <c r="E71" s="145">
        <v>20.23</v>
      </c>
      <c r="F71" s="148"/>
      <c r="G71" s="148"/>
      <c r="H71" s="148"/>
      <c r="I71" s="145">
        <v>44.07</v>
      </c>
      <c r="J71" s="145">
        <v>39.44</v>
      </c>
      <c r="K71" s="145">
        <v>33.08</v>
      </c>
      <c r="L71" s="146"/>
      <c r="M71" s="46"/>
      <c r="N71" s="46"/>
      <c r="O71" s="46"/>
      <c r="P71" s="46"/>
      <c r="Q71" s="46"/>
      <c r="R71" s="46"/>
      <c r="S71" s="46"/>
      <c r="T71" s="46"/>
      <c r="U71" s="46"/>
      <c r="V71" s="46"/>
      <c r="AA71" s="159">
        <v>41.86</v>
      </c>
      <c r="AB71" s="159">
        <v>50.39</v>
      </c>
      <c r="AC71" s="159">
        <v>48.98</v>
      </c>
      <c r="AD71" s="159">
        <v>49.49</v>
      </c>
      <c r="AE71" s="159">
        <v>31.27</v>
      </c>
      <c r="AF71" s="159">
        <v>54.79</v>
      </c>
      <c r="AG71" s="159">
        <v>39.130000000000003</v>
      </c>
      <c r="AH71" s="159">
        <v>37.43</v>
      </c>
      <c r="AI71" s="159">
        <v>47.01</v>
      </c>
      <c r="AJ71" s="47"/>
      <c r="AK71" s="46"/>
      <c r="AL71" s="46"/>
      <c r="AM71" s="46"/>
      <c r="AN71" s="46"/>
      <c r="AO71" s="46"/>
      <c r="AP71" s="46"/>
      <c r="AQ71" s="46"/>
      <c r="AR71" s="46"/>
      <c r="AS71" s="46"/>
      <c r="AT71" s="46"/>
      <c r="AU71" s="46"/>
      <c r="AX71" s="161">
        <v>38.92</v>
      </c>
      <c r="AY71" s="161">
        <v>31.16</v>
      </c>
      <c r="AZ71" s="161">
        <v>36.24</v>
      </c>
      <c r="BA71" s="32"/>
      <c r="BB71" s="161">
        <v>37.659999999999997</v>
      </c>
      <c r="BC71" s="161">
        <v>43.07</v>
      </c>
      <c r="BD71" s="161">
        <v>34.61</v>
      </c>
      <c r="BE71" s="161">
        <v>42.29</v>
      </c>
      <c r="BF71" s="161">
        <v>36.82</v>
      </c>
      <c r="BG71" s="161">
        <v>45.71</v>
      </c>
      <c r="BH71" s="148"/>
      <c r="BI71" s="46"/>
      <c r="BJ71" s="46"/>
      <c r="BK71" s="46"/>
    </row>
    <row r="72" spans="2:63" x14ac:dyDescent="0.25">
      <c r="B72" s="145">
        <v>19.89</v>
      </c>
      <c r="C72" s="145">
        <v>18.87</v>
      </c>
      <c r="D72" s="145">
        <v>20.8</v>
      </c>
      <c r="E72" s="145">
        <v>20.23</v>
      </c>
      <c r="F72" s="148"/>
      <c r="G72" s="148"/>
      <c r="H72" s="148"/>
      <c r="I72" s="145">
        <v>45.49</v>
      </c>
      <c r="J72" s="145">
        <v>40</v>
      </c>
      <c r="K72" s="145">
        <v>33.72</v>
      </c>
      <c r="L72" s="146"/>
      <c r="M72" s="46"/>
      <c r="N72" s="46"/>
      <c r="O72" s="46"/>
      <c r="P72" s="46"/>
      <c r="Q72" s="46"/>
      <c r="R72" s="46"/>
      <c r="S72" s="46"/>
      <c r="T72" s="46"/>
      <c r="U72" s="46"/>
      <c r="V72" s="46"/>
      <c r="AA72" s="159">
        <v>42.74</v>
      </c>
      <c r="AB72" s="159">
        <v>50.45</v>
      </c>
      <c r="AC72" s="159">
        <v>49.89</v>
      </c>
      <c r="AD72" s="159">
        <v>49.91</v>
      </c>
      <c r="AE72" s="159">
        <v>31.65</v>
      </c>
      <c r="AF72" s="159">
        <v>55.19</v>
      </c>
      <c r="AG72" s="159">
        <v>40.83</v>
      </c>
      <c r="AH72" s="159">
        <v>37.85</v>
      </c>
      <c r="AI72" s="159">
        <v>47.21</v>
      </c>
      <c r="AJ72" s="47"/>
      <c r="AK72" s="46"/>
      <c r="AL72" s="46"/>
      <c r="AM72" s="46"/>
      <c r="AN72" s="46"/>
      <c r="AO72" s="46"/>
      <c r="AP72" s="46"/>
      <c r="AQ72" s="46"/>
      <c r="AR72" s="46"/>
      <c r="AS72" s="46"/>
      <c r="AT72" s="46"/>
      <c r="AU72" s="46"/>
      <c r="AX72" s="161">
        <v>39.340000000000003</v>
      </c>
      <c r="AY72" s="161">
        <v>31.6</v>
      </c>
      <c r="AZ72" s="161">
        <v>36.39</v>
      </c>
      <c r="BA72" s="32"/>
      <c r="BB72" s="161">
        <v>37.81</v>
      </c>
      <c r="BC72" s="161">
        <v>43.39</v>
      </c>
      <c r="BD72" s="161">
        <v>35.14</v>
      </c>
      <c r="BE72" s="161">
        <v>42.54</v>
      </c>
      <c r="BF72" s="161">
        <v>37.04</v>
      </c>
      <c r="BG72" s="161">
        <v>45.99</v>
      </c>
      <c r="BH72" s="148"/>
      <c r="BI72" s="46"/>
      <c r="BJ72" s="46"/>
      <c r="BK72" s="46"/>
    </row>
    <row r="73" spans="2:63" x14ac:dyDescent="0.25">
      <c r="B73" s="145">
        <v>19.899999999999999</v>
      </c>
      <c r="C73" s="145">
        <v>19.11</v>
      </c>
      <c r="D73" s="145">
        <v>20.81</v>
      </c>
      <c r="E73" s="145">
        <v>20.36</v>
      </c>
      <c r="F73" s="148"/>
      <c r="G73" s="148"/>
      <c r="H73" s="148"/>
      <c r="I73" s="145">
        <v>45.51</v>
      </c>
      <c r="J73" s="145">
        <v>41.15</v>
      </c>
      <c r="K73" s="145">
        <v>34.14</v>
      </c>
      <c r="L73" s="146"/>
      <c r="M73" s="46"/>
      <c r="N73" s="46"/>
      <c r="O73" s="46"/>
      <c r="P73" s="46"/>
      <c r="Q73" s="46"/>
      <c r="R73" s="46"/>
      <c r="S73" s="46"/>
      <c r="T73" s="46"/>
      <c r="U73" s="46"/>
      <c r="V73" s="46"/>
      <c r="AA73" s="159">
        <v>44.26</v>
      </c>
      <c r="AB73" s="159">
        <v>50.97</v>
      </c>
      <c r="AC73" s="159">
        <v>50.39</v>
      </c>
      <c r="AD73" s="159">
        <v>50.34</v>
      </c>
      <c r="AE73" s="159">
        <v>31.92</v>
      </c>
      <c r="AF73" s="159">
        <v>56.28</v>
      </c>
      <c r="AG73" s="159">
        <v>42.35</v>
      </c>
      <c r="AH73" s="159">
        <v>38.619999999999997</v>
      </c>
      <c r="AI73" s="159">
        <v>48.35</v>
      </c>
      <c r="AJ73" s="47"/>
      <c r="AK73" s="46"/>
      <c r="AL73" s="46"/>
      <c r="AM73" s="46"/>
      <c r="AN73" s="46"/>
      <c r="AO73" s="46"/>
      <c r="AP73" s="46"/>
      <c r="AQ73" s="46"/>
      <c r="AR73" s="46"/>
      <c r="AS73" s="46"/>
      <c r="AT73" s="46"/>
      <c r="AU73" s="46"/>
      <c r="AX73" s="161">
        <v>40.35</v>
      </c>
      <c r="AY73" s="161">
        <v>31.91</v>
      </c>
      <c r="AZ73" s="161">
        <v>36.71</v>
      </c>
      <c r="BA73" s="32"/>
      <c r="BB73" s="161">
        <v>37.85</v>
      </c>
      <c r="BC73" s="161">
        <v>44.39</v>
      </c>
      <c r="BD73" s="161">
        <v>35.229999999999997</v>
      </c>
      <c r="BE73" s="161">
        <v>42.87</v>
      </c>
      <c r="BF73" s="161">
        <v>37.06</v>
      </c>
      <c r="BG73" s="161">
        <v>46.22</v>
      </c>
      <c r="BH73" s="148"/>
      <c r="BI73" s="46"/>
      <c r="BJ73" s="46"/>
      <c r="BK73" s="46"/>
    </row>
    <row r="74" spans="2:63" x14ac:dyDescent="0.25">
      <c r="B74" s="145">
        <v>20.059999999999999</v>
      </c>
      <c r="C74" s="145">
        <v>19.27</v>
      </c>
      <c r="D74" s="145">
        <v>20.91</v>
      </c>
      <c r="E74" s="145">
        <v>20.49</v>
      </c>
      <c r="F74" s="148"/>
      <c r="G74" s="148"/>
      <c r="H74" s="148"/>
      <c r="I74" s="145">
        <v>45.85</v>
      </c>
      <c r="J74" s="145">
        <v>41.16</v>
      </c>
      <c r="K74" s="145">
        <v>34.9</v>
      </c>
      <c r="L74" s="146"/>
      <c r="M74" s="46"/>
      <c r="N74" s="46"/>
      <c r="O74" s="46"/>
      <c r="P74" s="46"/>
      <c r="Q74" s="46"/>
      <c r="R74" s="46"/>
      <c r="S74" s="46"/>
      <c r="T74" s="46"/>
      <c r="U74" s="46"/>
      <c r="V74" s="46"/>
      <c r="AA74" s="159">
        <v>45.41</v>
      </c>
      <c r="AB74" s="159">
        <v>51.84</v>
      </c>
      <c r="AC74" s="159">
        <v>51.56</v>
      </c>
      <c r="AD74" s="159">
        <v>50.53</v>
      </c>
      <c r="AE74" s="159">
        <v>32.200000000000003</v>
      </c>
      <c r="AF74" s="159">
        <v>57.07</v>
      </c>
      <c r="AG74" s="159">
        <v>42.64</v>
      </c>
      <c r="AH74" s="159">
        <v>40.200000000000003</v>
      </c>
      <c r="AI74" s="159">
        <v>48.9</v>
      </c>
      <c r="AJ74" s="47"/>
      <c r="AK74" s="46"/>
      <c r="AL74" s="46"/>
      <c r="AM74" s="46"/>
      <c r="AN74" s="46"/>
      <c r="AO74" s="46"/>
      <c r="AP74" s="46"/>
      <c r="AQ74" s="46"/>
      <c r="AR74" s="46"/>
      <c r="AS74" s="46"/>
      <c r="AT74" s="46"/>
      <c r="AU74" s="46"/>
      <c r="AX74" s="161">
        <v>40.4</v>
      </c>
      <c r="AY74" s="161">
        <v>32.44</v>
      </c>
      <c r="AZ74" s="161">
        <v>36.89</v>
      </c>
      <c r="BA74" s="32"/>
      <c r="BB74" s="161">
        <v>38.020000000000003</v>
      </c>
      <c r="BC74" s="161">
        <v>44.57</v>
      </c>
      <c r="BD74" s="161">
        <v>35.94</v>
      </c>
      <c r="BE74" s="161">
        <v>43.02</v>
      </c>
      <c r="BF74" s="161">
        <v>37.42</v>
      </c>
      <c r="BG74" s="161">
        <v>46.24</v>
      </c>
      <c r="BH74" s="148"/>
      <c r="BI74" s="46"/>
      <c r="BJ74" s="46"/>
      <c r="BK74" s="46"/>
    </row>
    <row r="75" spans="2:63" x14ac:dyDescent="0.25">
      <c r="B75" s="145">
        <v>20.14</v>
      </c>
      <c r="C75" s="145">
        <v>19.489999999999998</v>
      </c>
      <c r="D75" s="145">
        <v>20.98</v>
      </c>
      <c r="E75" s="145">
        <v>20.99</v>
      </c>
      <c r="F75" s="148"/>
      <c r="G75" s="148"/>
      <c r="H75" s="148"/>
      <c r="I75" s="145">
        <v>46.13</v>
      </c>
      <c r="J75" s="145">
        <v>42.57</v>
      </c>
      <c r="K75" s="145">
        <v>37.21</v>
      </c>
      <c r="L75" s="146"/>
      <c r="M75" s="46"/>
      <c r="N75" s="46"/>
      <c r="O75" s="46"/>
      <c r="P75" s="46"/>
      <c r="Q75" s="46"/>
      <c r="R75" s="46"/>
      <c r="S75" s="46"/>
      <c r="T75" s="46"/>
      <c r="U75" s="46"/>
      <c r="V75" s="46"/>
      <c r="AA75" s="159">
        <v>46.31</v>
      </c>
      <c r="AB75" s="159">
        <v>52.47</v>
      </c>
      <c r="AC75" s="159">
        <v>51.79</v>
      </c>
      <c r="AD75" s="159">
        <v>52.32</v>
      </c>
      <c r="AE75" s="159">
        <v>32.340000000000003</v>
      </c>
      <c r="AF75" s="159">
        <v>57.33</v>
      </c>
      <c r="AG75" s="159">
        <v>43.14</v>
      </c>
      <c r="AH75" s="159">
        <v>41.12</v>
      </c>
      <c r="AI75" s="159">
        <v>49.13</v>
      </c>
      <c r="AJ75" s="47"/>
      <c r="AK75" s="46"/>
      <c r="AL75" s="46"/>
      <c r="AM75" s="46"/>
      <c r="AN75" s="46"/>
      <c r="AO75" s="46"/>
      <c r="AP75" s="46"/>
      <c r="AQ75" s="46"/>
      <c r="AR75" s="46"/>
      <c r="AS75" s="46"/>
      <c r="AT75" s="46"/>
      <c r="AU75" s="46"/>
      <c r="AX75" s="161">
        <v>41.7</v>
      </c>
      <c r="AY75" s="161">
        <v>33.1</v>
      </c>
      <c r="AZ75" s="161">
        <v>37.659999999999997</v>
      </c>
      <c r="BA75" s="32"/>
      <c r="BB75" s="161">
        <v>38.869999999999997</v>
      </c>
      <c r="BC75" s="161">
        <v>44.68</v>
      </c>
      <c r="BD75" s="161">
        <v>37.31</v>
      </c>
      <c r="BE75" s="161">
        <v>43.09</v>
      </c>
      <c r="BF75" s="161">
        <v>37.96</v>
      </c>
      <c r="BG75" s="161">
        <v>46.33</v>
      </c>
      <c r="BH75" s="148"/>
      <c r="BI75" s="46"/>
      <c r="BJ75" s="46"/>
      <c r="BK75" s="46"/>
    </row>
    <row r="76" spans="2:63" x14ac:dyDescent="0.25">
      <c r="B76" s="145">
        <v>20.25</v>
      </c>
      <c r="C76" s="145">
        <v>20.12</v>
      </c>
      <c r="D76" s="145">
        <v>21.19</v>
      </c>
      <c r="E76" s="145">
        <v>21.33</v>
      </c>
      <c r="F76" s="148"/>
      <c r="G76" s="148"/>
      <c r="H76" s="148"/>
      <c r="I76" s="145">
        <v>46.66</v>
      </c>
      <c r="J76" s="145">
        <v>43.85</v>
      </c>
      <c r="K76" s="145">
        <v>37.520000000000003</v>
      </c>
      <c r="L76" s="146"/>
      <c r="M76" s="46"/>
      <c r="N76" s="46"/>
      <c r="O76" s="46"/>
      <c r="P76" s="46"/>
      <c r="Q76" s="46"/>
      <c r="R76" s="46"/>
      <c r="S76" s="46"/>
      <c r="T76" s="46"/>
      <c r="U76" s="46"/>
      <c r="V76" s="46"/>
      <c r="AA76" s="159">
        <v>46.96</v>
      </c>
      <c r="AB76" s="159">
        <v>52.59</v>
      </c>
      <c r="AC76" s="159">
        <v>52</v>
      </c>
      <c r="AD76" s="159">
        <v>53.55</v>
      </c>
      <c r="AE76" s="159">
        <v>32.82</v>
      </c>
      <c r="AF76" s="159">
        <v>58.68</v>
      </c>
      <c r="AG76" s="159">
        <v>43.69</v>
      </c>
      <c r="AH76" s="159">
        <v>42.62</v>
      </c>
      <c r="AI76" s="159">
        <v>49.33</v>
      </c>
      <c r="AJ76" s="47"/>
      <c r="AK76" s="46"/>
      <c r="AL76" s="46"/>
      <c r="AM76" s="46"/>
      <c r="AN76" s="46"/>
      <c r="AO76" s="46"/>
      <c r="AP76" s="46"/>
      <c r="AQ76" s="46"/>
      <c r="AR76" s="46"/>
      <c r="AS76" s="46"/>
      <c r="AT76" s="46"/>
      <c r="AU76" s="46"/>
      <c r="AX76" s="161">
        <v>41.99</v>
      </c>
      <c r="AY76" s="161">
        <v>33.200000000000003</v>
      </c>
      <c r="AZ76" s="161">
        <v>37.869999999999997</v>
      </c>
      <c r="BA76" s="32"/>
      <c r="BB76" s="161">
        <v>42.61</v>
      </c>
      <c r="BC76" s="161">
        <v>45.43</v>
      </c>
      <c r="BD76" s="161">
        <v>37.5</v>
      </c>
      <c r="BE76" s="161">
        <v>43.31</v>
      </c>
      <c r="BF76" s="161">
        <v>38.08</v>
      </c>
      <c r="BG76" s="161">
        <v>47.19</v>
      </c>
      <c r="BH76" s="148"/>
      <c r="BI76" s="46"/>
      <c r="BJ76" s="46"/>
      <c r="BK76" s="46"/>
    </row>
    <row r="77" spans="2:63" x14ac:dyDescent="0.25">
      <c r="B77" s="145">
        <v>20.37</v>
      </c>
      <c r="C77" s="145">
        <v>20.23</v>
      </c>
      <c r="D77" s="145">
        <v>21.19</v>
      </c>
      <c r="E77" s="145">
        <v>21.92</v>
      </c>
      <c r="F77" s="148"/>
      <c r="G77" s="148"/>
      <c r="H77" s="148"/>
      <c r="I77" s="145">
        <v>47.57</v>
      </c>
      <c r="J77" s="145">
        <v>44.51</v>
      </c>
      <c r="K77" s="145">
        <v>37.799999999999997</v>
      </c>
      <c r="L77" s="146"/>
      <c r="M77" s="46"/>
      <c r="N77" s="46"/>
      <c r="O77" s="46"/>
      <c r="P77" s="46"/>
      <c r="Q77" s="46"/>
      <c r="R77" s="46"/>
      <c r="S77" s="46"/>
      <c r="T77" s="46"/>
      <c r="U77" s="46"/>
      <c r="V77" s="46"/>
      <c r="AA77" s="159">
        <v>46.96</v>
      </c>
      <c r="AB77" s="159">
        <v>53.17</v>
      </c>
      <c r="AC77" s="159">
        <v>52.09</v>
      </c>
      <c r="AD77" s="159">
        <v>53.72</v>
      </c>
      <c r="AE77" s="159">
        <v>34.729999999999997</v>
      </c>
      <c r="AF77" s="159">
        <v>59.11</v>
      </c>
      <c r="AG77" s="159">
        <v>44.32</v>
      </c>
      <c r="AH77" s="159">
        <v>44.28</v>
      </c>
      <c r="AI77" s="159">
        <v>49.38</v>
      </c>
      <c r="AJ77" s="47"/>
      <c r="AK77" s="46"/>
      <c r="AL77" s="46"/>
      <c r="AM77" s="46"/>
      <c r="AN77" s="46"/>
      <c r="AO77" s="46"/>
      <c r="AP77" s="46"/>
      <c r="AQ77" s="46"/>
      <c r="AR77" s="46"/>
      <c r="AS77" s="46"/>
      <c r="AT77" s="46"/>
      <c r="AU77" s="46"/>
      <c r="AX77" s="161">
        <v>41.99</v>
      </c>
      <c r="AY77" s="161">
        <v>33.229999999999997</v>
      </c>
      <c r="AZ77" s="161">
        <v>38.049999999999997</v>
      </c>
      <c r="BA77" s="32"/>
      <c r="BB77" s="161">
        <v>43.63</v>
      </c>
      <c r="BC77" s="161">
        <v>45.49</v>
      </c>
      <c r="BD77" s="161">
        <v>38.74</v>
      </c>
      <c r="BE77" s="161">
        <v>43.78</v>
      </c>
      <c r="BF77" s="161">
        <v>38.14</v>
      </c>
      <c r="BG77" s="161">
        <v>47.61</v>
      </c>
      <c r="BH77" s="148"/>
      <c r="BI77" s="46"/>
      <c r="BJ77" s="46"/>
      <c r="BK77" s="46"/>
    </row>
    <row r="78" spans="2:63" x14ac:dyDescent="0.25">
      <c r="B78" s="145">
        <v>20.41</v>
      </c>
      <c r="C78" s="145">
        <v>20.28</v>
      </c>
      <c r="D78" s="145">
        <v>21.36</v>
      </c>
      <c r="E78" s="145">
        <v>21.98</v>
      </c>
      <c r="F78" s="148"/>
      <c r="G78" s="148"/>
      <c r="H78" s="148"/>
      <c r="I78" s="145">
        <v>49.15</v>
      </c>
      <c r="J78" s="145">
        <v>44.58</v>
      </c>
      <c r="K78" s="145">
        <v>38.29</v>
      </c>
      <c r="L78" s="146"/>
      <c r="M78" s="46"/>
      <c r="N78" s="46"/>
      <c r="O78" s="46"/>
      <c r="P78" s="46"/>
      <c r="Q78" s="46"/>
      <c r="R78" s="46"/>
      <c r="S78" s="46"/>
      <c r="T78" s="46"/>
      <c r="U78" s="46"/>
      <c r="V78" s="46"/>
      <c r="AA78" s="159">
        <v>49.03</v>
      </c>
      <c r="AB78" s="159">
        <v>54.4</v>
      </c>
      <c r="AC78" s="159">
        <v>52.69</v>
      </c>
      <c r="AD78" s="159">
        <v>54.76</v>
      </c>
      <c r="AE78" s="159">
        <v>35.71</v>
      </c>
      <c r="AF78" s="159">
        <v>59.36</v>
      </c>
      <c r="AG78" s="159">
        <v>44.77</v>
      </c>
      <c r="AH78" s="159">
        <v>44.51</v>
      </c>
      <c r="AI78" s="159">
        <v>49.92</v>
      </c>
      <c r="AJ78" s="47"/>
      <c r="AK78" s="46"/>
      <c r="AL78" s="46"/>
      <c r="AM78" s="46"/>
      <c r="AN78" s="46"/>
      <c r="AO78" s="46"/>
      <c r="AP78" s="46"/>
      <c r="AQ78" s="46"/>
      <c r="AR78" s="46"/>
      <c r="AS78" s="46"/>
      <c r="AT78" s="46"/>
      <c r="AU78" s="46"/>
      <c r="AX78" s="161">
        <v>41.99</v>
      </c>
      <c r="AY78" s="161">
        <v>33.33</v>
      </c>
      <c r="AZ78" s="161">
        <v>38.159999999999997</v>
      </c>
      <c r="BA78" s="32"/>
      <c r="BB78" s="161">
        <v>43.71</v>
      </c>
      <c r="BC78" s="161">
        <v>45.72</v>
      </c>
      <c r="BD78" s="161">
        <v>39.54</v>
      </c>
      <c r="BE78" s="161">
        <v>44.54</v>
      </c>
      <c r="BF78" s="161">
        <v>38.380000000000003</v>
      </c>
      <c r="BG78" s="161">
        <v>48.34</v>
      </c>
      <c r="BH78" s="148"/>
      <c r="BI78" s="46"/>
      <c r="BJ78" s="46"/>
      <c r="BK78" s="46"/>
    </row>
    <row r="79" spans="2:63" x14ac:dyDescent="0.25">
      <c r="B79" s="145">
        <v>20.91</v>
      </c>
      <c r="C79" s="145">
        <v>20.58</v>
      </c>
      <c r="D79" s="145">
        <v>21.57</v>
      </c>
      <c r="E79" s="145">
        <v>22.04</v>
      </c>
      <c r="F79" s="148"/>
      <c r="G79" s="148"/>
      <c r="H79" s="148"/>
      <c r="I79" s="145">
        <v>49.22</v>
      </c>
      <c r="J79" s="145">
        <v>44.88</v>
      </c>
      <c r="K79" s="145">
        <v>38.369999999999997</v>
      </c>
      <c r="L79" s="146"/>
      <c r="M79" s="46"/>
      <c r="N79" s="46"/>
      <c r="O79" s="46"/>
      <c r="P79" s="46"/>
      <c r="Q79" s="46"/>
      <c r="R79" s="46"/>
      <c r="S79" s="46"/>
      <c r="T79" s="46"/>
      <c r="U79" s="46"/>
      <c r="V79" s="46"/>
      <c r="AA79" s="159">
        <v>49.04</v>
      </c>
      <c r="AB79" s="159">
        <v>54.62</v>
      </c>
      <c r="AC79" s="159">
        <v>53.02</v>
      </c>
      <c r="AD79" s="159">
        <v>56.21</v>
      </c>
      <c r="AE79" s="159">
        <v>35.840000000000003</v>
      </c>
      <c r="AF79" s="159">
        <v>60.42</v>
      </c>
      <c r="AG79" s="159">
        <v>45.75</v>
      </c>
      <c r="AH79" s="159">
        <v>44.83</v>
      </c>
      <c r="AI79" s="159">
        <v>50.37</v>
      </c>
      <c r="AJ79" s="47"/>
      <c r="AK79" s="46"/>
      <c r="AL79" s="46"/>
      <c r="AM79" s="46"/>
      <c r="AN79" s="46"/>
      <c r="AO79" s="46"/>
      <c r="AP79" s="46"/>
      <c r="AQ79" s="46"/>
      <c r="AR79" s="46"/>
      <c r="AS79" s="46"/>
      <c r="AT79" s="46"/>
      <c r="AU79" s="46"/>
      <c r="AX79" s="161">
        <v>42.47</v>
      </c>
      <c r="AY79" s="161">
        <v>33.409999999999997</v>
      </c>
      <c r="AZ79" s="161">
        <v>39.49</v>
      </c>
      <c r="BA79" s="32"/>
      <c r="BB79" s="161">
        <v>45.95</v>
      </c>
      <c r="BC79" s="161">
        <v>46.15</v>
      </c>
      <c r="BD79" s="161">
        <v>40.31</v>
      </c>
      <c r="BE79" s="161">
        <v>44.62</v>
      </c>
      <c r="BF79" s="161">
        <v>38.950000000000003</v>
      </c>
      <c r="BG79" s="161">
        <v>48.34</v>
      </c>
      <c r="BH79" s="148"/>
      <c r="BI79" s="46"/>
      <c r="BJ79" s="46"/>
      <c r="BK79" s="46"/>
    </row>
    <row r="80" spans="2:63" x14ac:dyDescent="0.25">
      <c r="B80" s="145">
        <v>21.11</v>
      </c>
      <c r="C80" s="145">
        <v>20.8</v>
      </c>
      <c r="D80" s="145">
        <v>21.64</v>
      </c>
      <c r="E80" s="145">
        <v>22.14</v>
      </c>
      <c r="F80" s="148"/>
      <c r="G80" s="148"/>
      <c r="H80" s="148"/>
      <c r="I80" s="145">
        <v>51.21</v>
      </c>
      <c r="J80" s="145">
        <v>46.34</v>
      </c>
      <c r="K80" s="145">
        <v>38.46</v>
      </c>
      <c r="L80" s="146"/>
      <c r="M80" s="46"/>
      <c r="N80" s="46"/>
      <c r="O80" s="46"/>
      <c r="P80" s="46"/>
      <c r="Q80" s="46"/>
      <c r="R80" s="46"/>
      <c r="S80" s="46"/>
      <c r="T80" s="46"/>
      <c r="U80" s="46"/>
      <c r="V80" s="46"/>
      <c r="AA80" s="159">
        <v>49.65</v>
      </c>
      <c r="AB80" s="159">
        <v>54.74</v>
      </c>
      <c r="AC80" s="159">
        <v>53.17</v>
      </c>
      <c r="AD80" s="159">
        <v>56.89</v>
      </c>
      <c r="AE80" s="159">
        <v>36.32</v>
      </c>
      <c r="AF80" s="159">
        <v>65.95</v>
      </c>
      <c r="AG80" s="159">
        <v>46.22</v>
      </c>
      <c r="AH80" s="159">
        <v>45.67</v>
      </c>
      <c r="AI80" s="159">
        <v>51.44</v>
      </c>
      <c r="AJ80" s="47"/>
      <c r="AK80" s="46"/>
      <c r="AL80" s="46"/>
      <c r="AM80" s="46"/>
      <c r="AN80" s="46"/>
      <c r="AO80" s="46"/>
      <c r="AP80" s="46"/>
      <c r="AQ80" s="46"/>
      <c r="AR80" s="46"/>
      <c r="AS80" s="46"/>
      <c r="AT80" s="46"/>
      <c r="AU80" s="46"/>
      <c r="AX80" s="161">
        <v>42.47</v>
      </c>
      <c r="AY80" s="161">
        <v>33.54</v>
      </c>
      <c r="AZ80" s="161">
        <v>39.96</v>
      </c>
      <c r="BA80" s="32"/>
      <c r="BB80" s="161">
        <v>46.07</v>
      </c>
      <c r="BC80" s="161">
        <v>46.54</v>
      </c>
      <c r="BD80" s="161">
        <v>40.82</v>
      </c>
      <c r="BE80" s="161">
        <v>44.88</v>
      </c>
      <c r="BF80" s="161">
        <v>39.42</v>
      </c>
      <c r="BG80" s="161">
        <v>48.52</v>
      </c>
      <c r="BH80" s="148"/>
      <c r="BI80" s="46"/>
      <c r="BJ80" s="46"/>
      <c r="BK80" s="46"/>
    </row>
    <row r="81" spans="2:63" x14ac:dyDescent="0.25">
      <c r="B81" s="145">
        <v>21.26</v>
      </c>
      <c r="C81" s="145">
        <v>20.91</v>
      </c>
      <c r="D81" s="145">
        <v>21.69</v>
      </c>
      <c r="E81" s="145">
        <v>22.15</v>
      </c>
      <c r="F81" s="148"/>
      <c r="G81" s="148"/>
      <c r="H81" s="148"/>
      <c r="I81" s="145">
        <v>51.47</v>
      </c>
      <c r="J81" s="145">
        <v>46.41</v>
      </c>
      <c r="K81" s="145">
        <v>39.22</v>
      </c>
      <c r="L81" s="146"/>
      <c r="M81" s="46"/>
      <c r="N81" s="46"/>
      <c r="O81" s="46"/>
      <c r="P81" s="46"/>
      <c r="Q81" s="46"/>
      <c r="R81" s="46"/>
      <c r="S81" s="46"/>
      <c r="T81" s="46"/>
      <c r="U81" s="46"/>
      <c r="V81" s="46"/>
      <c r="AA81" s="159">
        <v>49.67</v>
      </c>
      <c r="AB81" s="159">
        <v>54.94</v>
      </c>
      <c r="AC81" s="159">
        <v>53.96</v>
      </c>
      <c r="AD81" s="159">
        <v>57.4</v>
      </c>
      <c r="AE81" s="159">
        <v>36.82</v>
      </c>
      <c r="AF81" s="159">
        <v>67.78</v>
      </c>
      <c r="AG81" s="159">
        <v>46.44</v>
      </c>
      <c r="AH81" s="159">
        <v>45.81</v>
      </c>
      <c r="AI81" s="159">
        <v>52.14</v>
      </c>
      <c r="AJ81" s="47"/>
      <c r="AK81" s="46"/>
      <c r="AL81" s="46"/>
      <c r="AM81" s="46"/>
      <c r="AN81" s="46"/>
      <c r="AO81" s="46"/>
      <c r="AP81" s="46"/>
      <c r="AQ81" s="46"/>
      <c r="AR81" s="46"/>
      <c r="AS81" s="46"/>
      <c r="AT81" s="46"/>
      <c r="AU81" s="46"/>
      <c r="AX81" s="161">
        <v>44.09</v>
      </c>
      <c r="AY81" s="161">
        <v>34.299999999999997</v>
      </c>
      <c r="AZ81" s="161">
        <v>40.22</v>
      </c>
      <c r="BA81" s="32"/>
      <c r="BB81" s="161">
        <v>47.8</v>
      </c>
      <c r="BC81" s="161">
        <v>46.8</v>
      </c>
      <c r="BD81" s="161">
        <v>40.840000000000003</v>
      </c>
      <c r="BE81" s="161">
        <v>45.15</v>
      </c>
      <c r="BF81" s="161">
        <v>39.56</v>
      </c>
      <c r="BG81" s="161">
        <v>48.74</v>
      </c>
      <c r="BH81" s="148"/>
      <c r="BI81" s="46"/>
      <c r="BJ81" s="46"/>
      <c r="BK81" s="46"/>
    </row>
    <row r="82" spans="2:63" x14ac:dyDescent="0.25">
      <c r="B82" s="145">
        <v>21.27</v>
      </c>
      <c r="C82" s="145">
        <v>20.92</v>
      </c>
      <c r="D82" s="145">
        <v>21.84</v>
      </c>
      <c r="E82" s="145">
        <v>22.6</v>
      </c>
      <c r="F82" s="148"/>
      <c r="G82" s="148"/>
      <c r="H82" s="148"/>
      <c r="I82" s="145">
        <v>51.93</v>
      </c>
      <c r="J82" s="145">
        <v>46.54</v>
      </c>
      <c r="K82" s="145">
        <v>39.979999999999997</v>
      </c>
      <c r="L82" s="146"/>
      <c r="M82" s="46"/>
      <c r="N82" s="46"/>
      <c r="O82" s="46"/>
      <c r="P82" s="46"/>
      <c r="Q82" s="46"/>
      <c r="R82" s="46"/>
      <c r="S82" s="46"/>
      <c r="T82" s="46"/>
      <c r="U82" s="46"/>
      <c r="V82" s="46"/>
      <c r="AA82" s="159">
        <v>49.67</v>
      </c>
      <c r="AB82" s="159">
        <v>55.48</v>
      </c>
      <c r="AC82" s="159">
        <v>54.81</v>
      </c>
      <c r="AD82" s="159">
        <v>57.44</v>
      </c>
      <c r="AE82" s="159">
        <v>38.72</v>
      </c>
      <c r="AF82" s="146"/>
      <c r="AG82" s="159">
        <v>46.94</v>
      </c>
      <c r="AH82" s="159">
        <v>46.03</v>
      </c>
      <c r="AI82" s="159">
        <v>52.32</v>
      </c>
      <c r="AJ82" s="47"/>
      <c r="AK82" s="46"/>
      <c r="AL82" s="46"/>
      <c r="AM82" s="46"/>
      <c r="AN82" s="46"/>
      <c r="AO82" s="46"/>
      <c r="AP82" s="46"/>
      <c r="AQ82" s="46"/>
      <c r="AR82" s="46"/>
      <c r="AS82" s="46"/>
      <c r="AT82" s="46"/>
      <c r="AU82" s="46"/>
      <c r="AX82" s="161">
        <v>44.21</v>
      </c>
      <c r="AY82" s="161">
        <v>34.380000000000003</v>
      </c>
      <c r="AZ82" s="161">
        <v>40.61</v>
      </c>
      <c r="BA82" s="32"/>
      <c r="BB82" s="161">
        <v>48.65</v>
      </c>
      <c r="BC82" s="161">
        <v>47.29</v>
      </c>
      <c r="BD82" s="161">
        <v>40.94</v>
      </c>
      <c r="BE82" s="161">
        <v>45.24</v>
      </c>
      <c r="BF82" s="161">
        <v>40.19</v>
      </c>
      <c r="BG82" s="161">
        <v>48.74</v>
      </c>
      <c r="BH82" s="148"/>
      <c r="BI82" s="46"/>
      <c r="BJ82" s="46"/>
      <c r="BK82" s="46"/>
    </row>
    <row r="83" spans="2:63" x14ac:dyDescent="0.25">
      <c r="B83" s="145">
        <v>21.37</v>
      </c>
      <c r="C83" s="145">
        <v>21.12</v>
      </c>
      <c r="D83" s="145">
        <v>21.84</v>
      </c>
      <c r="E83" s="145">
        <v>22.71</v>
      </c>
      <c r="F83" s="148"/>
      <c r="G83" s="148"/>
      <c r="H83" s="148"/>
      <c r="I83" s="145">
        <v>52.43</v>
      </c>
      <c r="J83" s="145">
        <v>47.81</v>
      </c>
      <c r="K83" s="145">
        <v>40.85</v>
      </c>
      <c r="L83" s="146"/>
      <c r="M83" s="46"/>
      <c r="N83" s="46"/>
      <c r="O83" s="46"/>
      <c r="P83" s="46"/>
      <c r="Q83" s="46"/>
      <c r="R83" s="46"/>
      <c r="S83" s="46"/>
      <c r="T83" s="46"/>
      <c r="U83" s="46"/>
      <c r="V83" s="46"/>
      <c r="AA83" s="159">
        <v>50.83</v>
      </c>
      <c r="AB83" s="159">
        <v>55.62</v>
      </c>
      <c r="AC83" s="159">
        <v>55.16</v>
      </c>
      <c r="AD83" s="159">
        <v>58.7</v>
      </c>
      <c r="AE83" s="159">
        <v>39.1</v>
      </c>
      <c r="AF83" s="146"/>
      <c r="AG83" s="159">
        <v>49.35</v>
      </c>
      <c r="AH83" s="159">
        <v>49.93</v>
      </c>
      <c r="AI83" s="159">
        <v>52.59</v>
      </c>
      <c r="AJ83" s="47"/>
      <c r="AK83" s="46"/>
      <c r="AL83" s="46"/>
      <c r="AM83" s="46"/>
      <c r="AN83" s="46"/>
      <c r="AO83" s="46"/>
      <c r="AP83" s="46"/>
      <c r="AQ83" s="46"/>
      <c r="AR83" s="46"/>
      <c r="AS83" s="46"/>
      <c r="AT83" s="46"/>
      <c r="AU83" s="46"/>
      <c r="AX83" s="161">
        <v>44.22</v>
      </c>
      <c r="AY83" s="161">
        <v>35.15</v>
      </c>
      <c r="AZ83" s="161">
        <v>40.64</v>
      </c>
      <c r="BA83" s="32"/>
      <c r="BB83" s="161">
        <v>49.98</v>
      </c>
      <c r="BC83" s="161">
        <v>47.62</v>
      </c>
      <c r="BD83" s="161">
        <v>41.08</v>
      </c>
      <c r="BE83" s="161">
        <v>45.97</v>
      </c>
      <c r="BF83" s="161">
        <v>40.270000000000003</v>
      </c>
      <c r="BG83" s="161">
        <v>48.77</v>
      </c>
      <c r="BH83" s="148"/>
      <c r="BI83" s="46"/>
      <c r="BJ83" s="46"/>
      <c r="BK83" s="46"/>
    </row>
    <row r="84" spans="2:63" x14ac:dyDescent="0.25">
      <c r="B84" s="145">
        <v>21.49</v>
      </c>
      <c r="C84" s="145">
        <v>21.8</v>
      </c>
      <c r="D84" s="145">
        <v>21.91</v>
      </c>
      <c r="E84" s="145">
        <v>22.72</v>
      </c>
      <c r="F84" s="148"/>
      <c r="G84" s="148"/>
      <c r="H84" s="148"/>
      <c r="I84" s="145">
        <v>53</v>
      </c>
      <c r="J84" s="145">
        <v>48.01</v>
      </c>
      <c r="K84" s="145">
        <v>41.19</v>
      </c>
      <c r="L84" s="146"/>
      <c r="M84" s="46"/>
      <c r="N84" s="46"/>
      <c r="O84" s="46"/>
      <c r="P84" s="46"/>
      <c r="Q84" s="46"/>
      <c r="R84" s="46"/>
      <c r="S84" s="46"/>
      <c r="T84" s="46"/>
      <c r="U84" s="46"/>
      <c r="V84" s="46"/>
      <c r="AA84" s="159">
        <v>51.91</v>
      </c>
      <c r="AB84" s="159">
        <v>55.97</v>
      </c>
      <c r="AC84" s="159">
        <v>55.6</v>
      </c>
      <c r="AD84" s="159">
        <v>59.98</v>
      </c>
      <c r="AE84" s="159">
        <v>40.19</v>
      </c>
      <c r="AF84" s="146"/>
      <c r="AG84" s="159">
        <v>49.4</v>
      </c>
      <c r="AH84" s="159">
        <v>51.09</v>
      </c>
      <c r="AI84" s="159">
        <v>52.99</v>
      </c>
      <c r="AJ84" s="47"/>
      <c r="AK84" s="46"/>
      <c r="AL84" s="46"/>
      <c r="AM84" s="46"/>
      <c r="AN84" s="46"/>
      <c r="AO84" s="46"/>
      <c r="AP84" s="46"/>
      <c r="AQ84" s="46"/>
      <c r="AR84" s="46"/>
      <c r="AS84" s="46"/>
      <c r="AT84" s="46"/>
      <c r="AU84" s="46"/>
      <c r="AX84" s="161">
        <v>44.22</v>
      </c>
      <c r="AY84" s="161">
        <v>35.72</v>
      </c>
      <c r="AZ84" s="161">
        <v>40.869999999999997</v>
      </c>
      <c r="BA84" s="32"/>
      <c r="BB84" s="161">
        <v>50.01</v>
      </c>
      <c r="BC84" s="161">
        <v>47.73</v>
      </c>
      <c r="BD84" s="161">
        <v>41.2</v>
      </c>
      <c r="BE84" s="161">
        <v>46.01</v>
      </c>
      <c r="BF84" s="161">
        <v>40.299999999999997</v>
      </c>
      <c r="BG84" s="161">
        <v>48.85</v>
      </c>
      <c r="BH84" s="148"/>
      <c r="BI84" s="46"/>
      <c r="BJ84" s="46"/>
      <c r="BK84" s="46"/>
    </row>
    <row r="85" spans="2:63" x14ac:dyDescent="0.25">
      <c r="B85" s="145">
        <v>21.9</v>
      </c>
      <c r="C85" s="145">
        <v>22.57</v>
      </c>
      <c r="D85" s="145">
        <v>22.04</v>
      </c>
      <c r="E85" s="145">
        <v>22.91</v>
      </c>
      <c r="F85" s="148"/>
      <c r="G85" s="148"/>
      <c r="H85" s="148"/>
      <c r="I85" s="145">
        <v>53.64</v>
      </c>
      <c r="J85" s="145">
        <v>48.1</v>
      </c>
      <c r="K85" s="145">
        <v>41.61</v>
      </c>
      <c r="L85" s="146"/>
      <c r="M85" s="46"/>
      <c r="N85" s="46"/>
      <c r="O85" s="46"/>
      <c r="P85" s="46"/>
      <c r="Q85" s="46"/>
      <c r="R85" s="46"/>
      <c r="S85" s="46"/>
      <c r="T85" s="46"/>
      <c r="U85" s="46"/>
      <c r="V85" s="46"/>
      <c r="AA85" s="159">
        <v>52.48</v>
      </c>
      <c r="AB85" s="159">
        <v>56.11</v>
      </c>
      <c r="AC85" s="159">
        <v>55.76</v>
      </c>
      <c r="AD85" s="159">
        <v>61.98</v>
      </c>
      <c r="AE85" s="159">
        <v>41.65</v>
      </c>
      <c r="AF85" s="146"/>
      <c r="AG85" s="159">
        <v>50.16</v>
      </c>
      <c r="AH85" s="159">
        <v>53.23</v>
      </c>
      <c r="AI85" s="159">
        <v>53.15</v>
      </c>
      <c r="AJ85" s="47"/>
      <c r="AK85" s="46"/>
      <c r="AL85" s="46"/>
      <c r="AM85" s="46"/>
      <c r="AN85" s="46"/>
      <c r="AO85" s="46"/>
      <c r="AP85" s="46"/>
      <c r="AQ85" s="46"/>
      <c r="AR85" s="46"/>
      <c r="AS85" s="46"/>
      <c r="AT85" s="46"/>
      <c r="AU85" s="46"/>
      <c r="AX85" s="161">
        <v>44.82</v>
      </c>
      <c r="AY85" s="161">
        <v>35.74</v>
      </c>
      <c r="AZ85" s="161">
        <v>40.96</v>
      </c>
      <c r="BA85" s="32"/>
      <c r="BB85" s="161">
        <v>51.48</v>
      </c>
      <c r="BC85" s="161">
        <v>48.48</v>
      </c>
      <c r="BD85" s="161">
        <v>41.83</v>
      </c>
      <c r="BE85" s="161">
        <v>46.12</v>
      </c>
      <c r="BF85" s="161">
        <v>40.33</v>
      </c>
      <c r="BG85" s="161">
        <v>48.85</v>
      </c>
      <c r="BH85" s="148"/>
      <c r="BI85" s="46"/>
      <c r="BJ85" s="46"/>
      <c r="BK85" s="46"/>
    </row>
    <row r="86" spans="2:63" x14ac:dyDescent="0.25">
      <c r="B86" s="145">
        <v>22.03</v>
      </c>
      <c r="C86" s="145">
        <v>22.71</v>
      </c>
      <c r="D86" s="145">
        <v>22.11</v>
      </c>
      <c r="E86" s="145">
        <v>22.94</v>
      </c>
      <c r="F86" s="148"/>
      <c r="G86" s="148"/>
      <c r="H86" s="148"/>
      <c r="I86" s="145">
        <v>54.19</v>
      </c>
      <c r="J86" s="145">
        <v>48.1</v>
      </c>
      <c r="K86" s="145">
        <v>41.84</v>
      </c>
      <c r="L86" s="146"/>
      <c r="M86" s="46"/>
      <c r="N86" s="46"/>
      <c r="O86" s="46"/>
      <c r="P86" s="46"/>
      <c r="Q86" s="46"/>
      <c r="R86" s="46"/>
      <c r="S86" s="46"/>
      <c r="T86" s="46"/>
      <c r="U86" s="46"/>
      <c r="V86" s="46"/>
      <c r="AA86" s="159">
        <v>53.45</v>
      </c>
      <c r="AB86" s="159">
        <v>56.23</v>
      </c>
      <c r="AC86" s="159">
        <v>56.21</v>
      </c>
      <c r="AD86" s="159">
        <v>62.34</v>
      </c>
      <c r="AE86" s="159">
        <v>44.11</v>
      </c>
      <c r="AF86" s="146"/>
      <c r="AG86" s="159">
        <v>50.24</v>
      </c>
      <c r="AH86" s="159">
        <v>53.64</v>
      </c>
      <c r="AI86" s="159">
        <v>53.27</v>
      </c>
      <c r="AJ86" s="47"/>
      <c r="AK86" s="46"/>
      <c r="AL86" s="46"/>
      <c r="AM86" s="46"/>
      <c r="AN86" s="46"/>
      <c r="AO86" s="46"/>
      <c r="AP86" s="46"/>
      <c r="AQ86" s="46"/>
      <c r="AR86" s="46"/>
      <c r="AS86" s="46"/>
      <c r="AT86" s="46"/>
      <c r="AU86" s="46"/>
      <c r="AX86" s="161">
        <v>45.79</v>
      </c>
      <c r="AY86" s="161">
        <v>36.479999999999997</v>
      </c>
      <c r="AZ86" s="161">
        <v>41.22</v>
      </c>
      <c r="BA86" s="32"/>
      <c r="BB86" s="161">
        <v>52.37</v>
      </c>
      <c r="BC86" s="161">
        <v>48.58</v>
      </c>
      <c r="BD86" s="161">
        <v>42.4</v>
      </c>
      <c r="BE86" s="161">
        <v>46.42</v>
      </c>
      <c r="BF86" s="161">
        <v>42.72</v>
      </c>
      <c r="BG86" s="161">
        <v>48.86</v>
      </c>
      <c r="BH86" s="148"/>
      <c r="BI86" s="46"/>
      <c r="BJ86" s="46"/>
      <c r="BK86" s="46"/>
    </row>
    <row r="87" spans="2:63" x14ac:dyDescent="0.25">
      <c r="B87" s="145">
        <v>22.3</v>
      </c>
      <c r="C87" s="145">
        <v>22.73</v>
      </c>
      <c r="D87" s="145">
        <v>22.41</v>
      </c>
      <c r="E87" s="145">
        <v>22.94</v>
      </c>
      <c r="F87" s="148"/>
      <c r="G87" s="148"/>
      <c r="H87" s="148"/>
      <c r="I87" s="145">
        <v>54.58</v>
      </c>
      <c r="J87" s="145">
        <v>48.67</v>
      </c>
      <c r="K87" s="145">
        <v>42.63</v>
      </c>
      <c r="L87" s="146"/>
      <c r="M87" s="46"/>
      <c r="N87" s="46"/>
      <c r="O87" s="46"/>
      <c r="P87" s="46"/>
      <c r="Q87" s="46"/>
      <c r="R87" s="46"/>
      <c r="S87" s="46"/>
      <c r="T87" s="46"/>
      <c r="U87" s="46"/>
      <c r="V87" s="46"/>
      <c r="AA87" s="159">
        <v>54.03</v>
      </c>
      <c r="AB87" s="159">
        <v>57.51</v>
      </c>
      <c r="AC87" s="159">
        <v>56.6</v>
      </c>
      <c r="AD87" s="159">
        <v>64.11</v>
      </c>
      <c r="AE87" s="159">
        <v>44.16</v>
      </c>
      <c r="AF87" s="146"/>
      <c r="AG87" s="159">
        <v>50.59</v>
      </c>
      <c r="AH87" s="159">
        <v>54.8</v>
      </c>
      <c r="AI87" s="159">
        <v>53.53</v>
      </c>
      <c r="AJ87" s="47"/>
      <c r="AK87" s="46"/>
      <c r="AL87" s="46"/>
      <c r="AM87" s="46"/>
      <c r="AN87" s="46"/>
      <c r="AO87" s="46"/>
      <c r="AP87" s="46"/>
      <c r="AQ87" s="46"/>
      <c r="AR87" s="46"/>
      <c r="AS87" s="46"/>
      <c r="AT87" s="46"/>
      <c r="AU87" s="46"/>
      <c r="AX87" s="161">
        <v>46.22</v>
      </c>
      <c r="AY87" s="161">
        <v>37.01</v>
      </c>
      <c r="AZ87" s="161">
        <v>41.27</v>
      </c>
      <c r="BA87" s="32"/>
      <c r="BB87" s="161">
        <v>52.66</v>
      </c>
      <c r="BC87" s="161">
        <v>48.6</v>
      </c>
      <c r="BD87" s="161">
        <v>43.07</v>
      </c>
      <c r="BE87" s="161">
        <v>46.43</v>
      </c>
      <c r="BF87" s="161">
        <v>43.16</v>
      </c>
      <c r="BG87" s="161">
        <v>48.87</v>
      </c>
      <c r="BH87" s="148"/>
      <c r="BI87" s="46"/>
      <c r="BJ87" s="46"/>
      <c r="BK87" s="46"/>
    </row>
    <row r="88" spans="2:63" x14ac:dyDescent="0.25">
      <c r="B88" s="145">
        <v>22.45</v>
      </c>
      <c r="C88" s="145">
        <v>23.15</v>
      </c>
      <c r="D88" s="145">
        <v>22.55</v>
      </c>
      <c r="E88" s="145">
        <v>23.82</v>
      </c>
      <c r="F88" s="148"/>
      <c r="G88" s="148"/>
      <c r="H88" s="148"/>
      <c r="I88" s="145">
        <v>54.62</v>
      </c>
      <c r="J88" s="145">
        <v>49.28</v>
      </c>
      <c r="K88" s="145">
        <v>43.31</v>
      </c>
      <c r="L88" s="146"/>
      <c r="M88" s="46"/>
      <c r="N88" s="46"/>
      <c r="O88" s="46"/>
      <c r="P88" s="46"/>
      <c r="Q88" s="46"/>
      <c r="R88" s="46"/>
      <c r="S88" s="46"/>
      <c r="T88" s="46"/>
      <c r="U88" s="46"/>
      <c r="V88" s="46"/>
      <c r="AA88" s="159">
        <v>55.26</v>
      </c>
      <c r="AB88" s="159">
        <v>57.63</v>
      </c>
      <c r="AC88" s="159">
        <v>57.91</v>
      </c>
      <c r="AD88" s="146"/>
      <c r="AE88" s="159">
        <v>44.9</v>
      </c>
      <c r="AF88" s="146"/>
      <c r="AG88" s="159">
        <v>51.3</v>
      </c>
      <c r="AH88" s="159">
        <v>56.22</v>
      </c>
      <c r="AI88" s="159">
        <v>54.06</v>
      </c>
      <c r="AJ88" s="47"/>
      <c r="AK88" s="46"/>
      <c r="AL88" s="46"/>
      <c r="AM88" s="46"/>
      <c r="AN88" s="46"/>
      <c r="AO88" s="46"/>
      <c r="AP88" s="46"/>
      <c r="AQ88" s="46"/>
      <c r="AR88" s="46"/>
      <c r="AS88" s="46"/>
      <c r="AT88" s="46"/>
      <c r="AU88" s="46"/>
      <c r="AX88" s="161">
        <v>46.97</v>
      </c>
      <c r="AY88" s="161">
        <v>37.01</v>
      </c>
      <c r="AZ88" s="161">
        <v>41.58</v>
      </c>
      <c r="BA88" s="32"/>
      <c r="BB88" s="161">
        <v>52.75</v>
      </c>
      <c r="BC88" s="161">
        <v>49.21</v>
      </c>
      <c r="BD88" s="161">
        <v>43.25</v>
      </c>
      <c r="BE88" s="161">
        <v>46.81</v>
      </c>
      <c r="BF88" s="161">
        <v>43.25</v>
      </c>
      <c r="BG88" s="161">
        <v>49.97</v>
      </c>
      <c r="BH88" s="148"/>
      <c r="BI88" s="46"/>
      <c r="BJ88" s="46"/>
      <c r="BK88" s="46"/>
    </row>
    <row r="89" spans="2:63" x14ac:dyDescent="0.25">
      <c r="B89" s="145">
        <v>22.47</v>
      </c>
      <c r="C89" s="145">
        <v>23.25</v>
      </c>
      <c r="D89" s="145">
        <v>22.63</v>
      </c>
      <c r="E89" s="145">
        <v>24.07</v>
      </c>
      <c r="F89" s="148"/>
      <c r="G89" s="148"/>
      <c r="H89" s="148"/>
      <c r="I89" s="145">
        <v>54.84</v>
      </c>
      <c r="J89" s="145">
        <v>49.42</v>
      </c>
      <c r="K89" s="145">
        <v>43.72</v>
      </c>
      <c r="L89" s="146"/>
      <c r="M89" s="46"/>
      <c r="N89" s="46"/>
      <c r="O89" s="46"/>
      <c r="P89" s="46"/>
      <c r="Q89" s="46"/>
      <c r="R89" s="46"/>
      <c r="S89" s="46"/>
      <c r="T89" s="46"/>
      <c r="U89" s="46"/>
      <c r="V89" s="46"/>
      <c r="AA89" s="159">
        <v>55.68</v>
      </c>
      <c r="AB89" s="159">
        <v>58.03</v>
      </c>
      <c r="AC89" s="159">
        <v>57.99</v>
      </c>
      <c r="AD89" s="146"/>
      <c r="AE89" s="159">
        <v>45.39</v>
      </c>
      <c r="AF89" s="146"/>
      <c r="AG89" s="159">
        <v>52.07</v>
      </c>
      <c r="AH89" s="159">
        <v>57.22</v>
      </c>
      <c r="AI89" s="159">
        <v>54.28</v>
      </c>
      <c r="AJ89" s="47"/>
      <c r="AK89" s="46"/>
      <c r="AL89" s="46"/>
      <c r="AM89" s="46"/>
      <c r="AN89" s="46"/>
      <c r="AO89" s="46"/>
      <c r="AP89" s="46"/>
      <c r="AQ89" s="46"/>
      <c r="AR89" s="46"/>
      <c r="AS89" s="46"/>
      <c r="AT89" s="46"/>
      <c r="AU89" s="46"/>
      <c r="AX89" s="161">
        <v>47.51</v>
      </c>
      <c r="AY89" s="161">
        <v>37.08</v>
      </c>
      <c r="AZ89" s="161">
        <v>42</v>
      </c>
      <c r="BA89" s="32"/>
      <c r="BB89" s="161">
        <v>53.11</v>
      </c>
      <c r="BC89" s="161">
        <v>49.76</v>
      </c>
      <c r="BD89" s="161">
        <v>43.54</v>
      </c>
      <c r="BE89" s="161">
        <v>46.84</v>
      </c>
      <c r="BF89" s="161">
        <v>43.58</v>
      </c>
      <c r="BG89" s="161">
        <v>50.27</v>
      </c>
      <c r="BH89" s="148"/>
      <c r="BI89" s="46"/>
      <c r="BJ89" s="46"/>
      <c r="BK89" s="46"/>
    </row>
    <row r="90" spans="2:63" x14ac:dyDescent="0.25">
      <c r="B90" s="145">
        <v>22.57</v>
      </c>
      <c r="C90" s="145">
        <v>23.26</v>
      </c>
      <c r="D90" s="145">
        <v>22.66</v>
      </c>
      <c r="E90" s="145">
        <v>24.47</v>
      </c>
      <c r="F90" s="148"/>
      <c r="G90" s="148"/>
      <c r="H90" s="148"/>
      <c r="I90" s="145">
        <v>55.24</v>
      </c>
      <c r="J90" s="145">
        <v>50.11</v>
      </c>
      <c r="K90" s="145">
        <v>43.74</v>
      </c>
      <c r="L90" s="146"/>
      <c r="M90" s="46"/>
      <c r="N90" s="46"/>
      <c r="O90" s="46"/>
      <c r="P90" s="46"/>
      <c r="Q90" s="46"/>
      <c r="R90" s="46"/>
      <c r="S90" s="46"/>
      <c r="T90" s="46"/>
      <c r="U90" s="46"/>
      <c r="V90" s="46"/>
      <c r="AA90" s="159">
        <v>56.32</v>
      </c>
      <c r="AB90" s="159">
        <v>58.11</v>
      </c>
      <c r="AC90" s="159">
        <v>58.75</v>
      </c>
      <c r="AD90" s="146"/>
      <c r="AE90" s="159">
        <v>46.32</v>
      </c>
      <c r="AF90" s="146"/>
      <c r="AG90" s="159">
        <v>52.66</v>
      </c>
      <c r="AH90" s="159">
        <v>57.97</v>
      </c>
      <c r="AI90" s="159">
        <v>54.76</v>
      </c>
      <c r="AJ90" s="47"/>
      <c r="AK90" s="46"/>
      <c r="AL90" s="46"/>
      <c r="AM90" s="46"/>
      <c r="AN90" s="46"/>
      <c r="AO90" s="46"/>
      <c r="AP90" s="46"/>
      <c r="AQ90" s="46"/>
      <c r="AR90" s="46"/>
      <c r="AS90" s="46"/>
      <c r="AT90" s="46"/>
      <c r="AU90" s="46"/>
      <c r="AX90" s="161">
        <v>47.63</v>
      </c>
      <c r="AY90" s="161">
        <v>37.520000000000003</v>
      </c>
      <c r="AZ90" s="161">
        <v>42.01</v>
      </c>
      <c r="BA90" s="32"/>
      <c r="BB90" s="161">
        <v>53.21</v>
      </c>
      <c r="BC90" s="161">
        <v>49.78</v>
      </c>
      <c r="BD90" s="161">
        <v>44.39</v>
      </c>
      <c r="BE90" s="161">
        <v>46.93</v>
      </c>
      <c r="BF90" s="161">
        <v>43.63</v>
      </c>
      <c r="BG90" s="161">
        <v>51.11</v>
      </c>
      <c r="BH90" s="148"/>
      <c r="BI90" s="46"/>
      <c r="BJ90" s="46"/>
      <c r="BK90" s="46"/>
    </row>
    <row r="91" spans="2:63" x14ac:dyDescent="0.25">
      <c r="B91" s="145">
        <v>22.62</v>
      </c>
      <c r="C91" s="145">
        <v>23.31</v>
      </c>
      <c r="D91" s="145">
        <v>22.69</v>
      </c>
      <c r="E91" s="145">
        <v>24.56</v>
      </c>
      <c r="F91" s="148"/>
      <c r="G91" s="148"/>
      <c r="H91" s="148"/>
      <c r="I91" s="145">
        <v>55.46</v>
      </c>
      <c r="J91" s="145">
        <v>50.11</v>
      </c>
      <c r="K91" s="145">
        <v>43.77</v>
      </c>
      <c r="L91" s="146"/>
      <c r="M91" s="46"/>
      <c r="N91" s="46"/>
      <c r="O91" s="46"/>
      <c r="P91" s="46"/>
      <c r="Q91" s="46"/>
      <c r="R91" s="46"/>
      <c r="S91" s="46"/>
      <c r="T91" s="46"/>
      <c r="U91" s="46"/>
      <c r="V91" s="46"/>
      <c r="AA91" s="159">
        <v>56.43</v>
      </c>
      <c r="AB91" s="159">
        <v>58.57</v>
      </c>
      <c r="AC91" s="159">
        <v>58.85</v>
      </c>
      <c r="AD91" s="91"/>
      <c r="AE91" s="159">
        <v>46.34</v>
      </c>
      <c r="AF91" s="146"/>
      <c r="AG91" s="159">
        <v>53.21</v>
      </c>
      <c r="AH91" s="159">
        <v>58.01</v>
      </c>
      <c r="AI91" s="159">
        <v>54.9</v>
      </c>
      <c r="AJ91" s="47"/>
      <c r="AK91" s="46"/>
      <c r="AL91" s="46"/>
      <c r="AM91" s="46"/>
      <c r="AN91" s="46"/>
      <c r="AO91" s="46"/>
      <c r="AP91" s="46"/>
      <c r="AQ91" s="46"/>
      <c r="AR91" s="46"/>
      <c r="AS91" s="46"/>
      <c r="AT91" s="46"/>
      <c r="AU91" s="46"/>
      <c r="AX91" s="161">
        <v>49.5</v>
      </c>
      <c r="AY91" s="161">
        <v>37.53</v>
      </c>
      <c r="AZ91" s="161">
        <v>42.79</v>
      </c>
      <c r="BA91" s="32"/>
      <c r="BB91" s="161">
        <v>53.53</v>
      </c>
      <c r="BC91" s="161">
        <v>49.79</v>
      </c>
      <c r="BD91" s="161">
        <v>44.46</v>
      </c>
      <c r="BE91" s="161">
        <v>47.05</v>
      </c>
      <c r="BF91" s="161">
        <v>44.4</v>
      </c>
      <c r="BG91" s="161">
        <v>51.6</v>
      </c>
      <c r="BH91" s="148"/>
      <c r="BI91" s="46"/>
      <c r="BJ91" s="46"/>
      <c r="BK91" s="46"/>
    </row>
    <row r="92" spans="2:63" x14ac:dyDescent="0.25">
      <c r="B92" s="145">
        <v>23.07</v>
      </c>
      <c r="C92" s="145">
        <v>23.42</v>
      </c>
      <c r="D92" s="145">
        <v>22.78</v>
      </c>
      <c r="E92" s="145">
        <v>24.56</v>
      </c>
      <c r="F92" s="148"/>
      <c r="G92" s="148"/>
      <c r="H92" s="148"/>
      <c r="I92" s="145">
        <v>57.13</v>
      </c>
      <c r="J92" s="145">
        <v>50.42</v>
      </c>
      <c r="K92" s="145">
        <v>44.16</v>
      </c>
      <c r="L92" s="146"/>
      <c r="M92" s="46"/>
      <c r="N92" s="46"/>
      <c r="O92" s="46"/>
      <c r="P92" s="46"/>
      <c r="Q92" s="46"/>
      <c r="R92" s="46"/>
      <c r="S92" s="46"/>
      <c r="T92" s="46"/>
      <c r="U92" s="46"/>
      <c r="V92" s="46"/>
      <c r="AA92" s="159">
        <v>56.84</v>
      </c>
      <c r="AB92" s="159">
        <v>58.6</v>
      </c>
      <c r="AC92" s="159">
        <v>59.25</v>
      </c>
      <c r="AD92" s="91"/>
      <c r="AE92" s="159">
        <v>46.35</v>
      </c>
      <c r="AF92" s="146"/>
      <c r="AG92" s="159">
        <v>53.49</v>
      </c>
      <c r="AH92" s="159">
        <v>59.68</v>
      </c>
      <c r="AI92" s="159">
        <v>55.34</v>
      </c>
      <c r="AJ92" s="47"/>
      <c r="AK92" s="46"/>
      <c r="AL92" s="46"/>
      <c r="AM92" s="46"/>
      <c r="AN92" s="46"/>
      <c r="AO92" s="46"/>
      <c r="AP92" s="46"/>
      <c r="AQ92" s="46"/>
      <c r="AR92" s="46"/>
      <c r="AS92" s="46"/>
      <c r="AT92" s="46"/>
      <c r="AU92" s="46"/>
      <c r="AX92" s="161">
        <v>49.58</v>
      </c>
      <c r="AY92" s="161">
        <v>37.729999999999997</v>
      </c>
      <c r="AZ92" s="161">
        <v>42.97</v>
      </c>
      <c r="BA92" s="32"/>
      <c r="BB92" s="161">
        <v>53.84</v>
      </c>
      <c r="BC92" s="161">
        <v>49.82</v>
      </c>
      <c r="BD92" s="161">
        <v>45.22</v>
      </c>
      <c r="BE92" s="161">
        <v>47.05</v>
      </c>
      <c r="BF92" s="161">
        <v>44.43</v>
      </c>
      <c r="BG92" s="161">
        <v>52.5</v>
      </c>
      <c r="BH92" s="148"/>
      <c r="BI92" s="46"/>
      <c r="BJ92" s="46"/>
      <c r="BK92" s="46"/>
    </row>
    <row r="93" spans="2:63" x14ac:dyDescent="0.25">
      <c r="B93" s="145">
        <v>23.2</v>
      </c>
      <c r="C93" s="145">
        <v>23.69</v>
      </c>
      <c r="D93" s="145">
        <v>22.78</v>
      </c>
      <c r="E93" s="145">
        <v>25.5</v>
      </c>
      <c r="F93" s="148"/>
      <c r="G93" s="148"/>
      <c r="H93" s="148"/>
      <c r="I93" s="148"/>
      <c r="J93" s="145">
        <v>51.64</v>
      </c>
      <c r="K93" s="145">
        <v>44.19</v>
      </c>
      <c r="L93" s="146"/>
      <c r="M93" s="46"/>
      <c r="N93" s="46"/>
      <c r="O93" s="46"/>
      <c r="P93" s="46"/>
      <c r="Q93" s="46"/>
      <c r="R93" s="46"/>
      <c r="S93" s="46"/>
      <c r="T93" s="46"/>
      <c r="U93" s="46"/>
      <c r="V93" s="46"/>
      <c r="AA93" s="159">
        <v>58.42</v>
      </c>
      <c r="AB93" s="159">
        <v>58.97</v>
      </c>
      <c r="AC93" s="159">
        <v>59.43</v>
      </c>
      <c r="AD93" s="91"/>
      <c r="AE93" s="159">
        <v>47.22</v>
      </c>
      <c r="AF93" s="146"/>
      <c r="AG93" s="159">
        <v>53.56</v>
      </c>
      <c r="AH93" s="159">
        <v>59.82</v>
      </c>
      <c r="AI93" s="159">
        <v>55.47</v>
      </c>
      <c r="AJ93" s="47"/>
      <c r="AK93" s="46"/>
      <c r="AL93" s="46"/>
      <c r="AM93" s="46"/>
      <c r="AN93" s="46"/>
      <c r="AO93" s="46"/>
      <c r="AP93" s="46"/>
      <c r="AQ93" s="46"/>
      <c r="AR93" s="46"/>
      <c r="AS93" s="46"/>
      <c r="AT93" s="46"/>
      <c r="AU93" s="46"/>
      <c r="AX93" s="161">
        <v>49.62</v>
      </c>
      <c r="AY93" s="161">
        <v>37.880000000000003</v>
      </c>
      <c r="AZ93" s="161">
        <v>43.04</v>
      </c>
      <c r="BA93" s="32"/>
      <c r="BB93" s="161">
        <v>53.88</v>
      </c>
      <c r="BC93" s="161">
        <v>49.82</v>
      </c>
      <c r="BD93" s="161">
        <v>45.32</v>
      </c>
      <c r="BE93" s="161">
        <v>47.47</v>
      </c>
      <c r="BF93" s="161">
        <v>44.43</v>
      </c>
      <c r="BG93" s="161">
        <v>52.81</v>
      </c>
      <c r="BH93" s="148"/>
      <c r="BI93" s="46"/>
      <c r="BJ93" s="46"/>
      <c r="BK93" s="46"/>
    </row>
    <row r="94" spans="2:63" x14ac:dyDescent="0.25">
      <c r="B94" s="145">
        <v>23.32</v>
      </c>
      <c r="C94" s="145">
        <v>23.7</v>
      </c>
      <c r="D94" s="145">
        <v>23</v>
      </c>
      <c r="E94" s="145">
        <v>25.51</v>
      </c>
      <c r="F94" s="148"/>
      <c r="G94" s="148"/>
      <c r="H94" s="148"/>
      <c r="I94" s="148"/>
      <c r="J94" s="145">
        <v>51.82</v>
      </c>
      <c r="K94" s="145">
        <v>44.88</v>
      </c>
      <c r="L94" s="146"/>
      <c r="M94" s="46"/>
      <c r="N94" s="46"/>
      <c r="O94" s="46"/>
      <c r="P94" s="46"/>
      <c r="Q94" s="46"/>
      <c r="R94" s="46"/>
      <c r="S94" s="46"/>
      <c r="T94" s="46"/>
      <c r="U94" s="46"/>
      <c r="V94" s="46"/>
      <c r="AA94" s="159">
        <v>59.66</v>
      </c>
      <c r="AB94" s="159">
        <v>59.03</v>
      </c>
      <c r="AC94" s="159">
        <v>59.67</v>
      </c>
      <c r="AD94" s="146"/>
      <c r="AE94" s="159">
        <v>47.45</v>
      </c>
      <c r="AF94" s="146"/>
      <c r="AG94" s="159">
        <v>55.22</v>
      </c>
      <c r="AH94" s="159">
        <v>60.2</v>
      </c>
      <c r="AI94" s="159">
        <v>55.6</v>
      </c>
      <c r="AJ94" s="47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X94" s="161">
        <v>50.2</v>
      </c>
      <c r="AY94" s="161">
        <v>38.590000000000003</v>
      </c>
      <c r="AZ94" s="161">
        <v>43.16</v>
      </c>
      <c r="BA94" s="32"/>
      <c r="BB94" s="161">
        <v>54.58</v>
      </c>
      <c r="BC94" s="161">
        <v>50.36</v>
      </c>
      <c r="BD94" s="161">
        <v>45.37</v>
      </c>
      <c r="BE94" s="161">
        <v>47.64</v>
      </c>
      <c r="BF94" s="161">
        <v>44.67</v>
      </c>
      <c r="BG94" s="161">
        <v>52.92</v>
      </c>
      <c r="BH94" s="148"/>
      <c r="BI94" s="46"/>
      <c r="BJ94" s="46"/>
      <c r="BK94" s="46"/>
    </row>
    <row r="95" spans="2:63" x14ac:dyDescent="0.25">
      <c r="B95" s="145">
        <v>23.33</v>
      </c>
      <c r="C95" s="145">
        <v>23.94</v>
      </c>
      <c r="D95" s="145">
        <v>23.04</v>
      </c>
      <c r="E95" s="145">
        <v>25.64</v>
      </c>
      <c r="F95" s="148"/>
      <c r="G95" s="148"/>
      <c r="H95" s="148"/>
      <c r="I95" s="148"/>
      <c r="J95" s="145">
        <v>52.43</v>
      </c>
      <c r="K95" s="145">
        <v>45.42</v>
      </c>
      <c r="L95" s="146"/>
      <c r="M95" s="46"/>
      <c r="N95" s="46"/>
      <c r="O95" s="46"/>
      <c r="P95" s="46"/>
      <c r="Q95" s="46"/>
      <c r="R95" s="46"/>
      <c r="S95" s="46"/>
      <c r="T95" s="46"/>
      <c r="U95" s="46"/>
      <c r="V95" s="46"/>
      <c r="AA95" s="159">
        <v>59.93</v>
      </c>
      <c r="AB95" s="159">
        <v>59.73</v>
      </c>
      <c r="AC95" s="159">
        <v>59.74</v>
      </c>
      <c r="AD95" s="146"/>
      <c r="AE95" s="159">
        <v>48.2</v>
      </c>
      <c r="AF95" s="146"/>
      <c r="AG95" s="159">
        <v>56.99</v>
      </c>
      <c r="AH95" s="159">
        <v>60.23</v>
      </c>
      <c r="AI95" s="159">
        <v>55.79</v>
      </c>
      <c r="AJ95" s="47"/>
      <c r="AK95" s="46"/>
      <c r="AL95" s="46"/>
      <c r="AM95" s="46"/>
      <c r="AN95" s="46"/>
      <c r="AO95" s="46"/>
      <c r="AP95" s="46"/>
      <c r="AQ95" s="46"/>
      <c r="AR95" s="46"/>
      <c r="AS95" s="46"/>
      <c r="AT95" s="46"/>
      <c r="AU95" s="46"/>
      <c r="AX95" s="161">
        <v>50.27</v>
      </c>
      <c r="AY95" s="161">
        <v>38.840000000000003</v>
      </c>
      <c r="AZ95" s="161">
        <v>43.25</v>
      </c>
      <c r="BA95" s="32"/>
      <c r="BB95" s="161">
        <v>55.35</v>
      </c>
      <c r="BC95" s="161">
        <v>50.37</v>
      </c>
      <c r="BD95" s="161">
        <v>45.53</v>
      </c>
      <c r="BE95" s="161">
        <v>47.79</v>
      </c>
      <c r="BF95" s="161">
        <v>44.79</v>
      </c>
      <c r="BG95" s="161">
        <v>53.15</v>
      </c>
      <c r="BH95" s="148"/>
      <c r="BI95" s="46"/>
      <c r="BJ95" s="46"/>
      <c r="BK95" s="46"/>
    </row>
    <row r="96" spans="2:63" x14ac:dyDescent="0.25">
      <c r="B96" s="145">
        <v>23.53</v>
      </c>
      <c r="C96" s="145">
        <v>25</v>
      </c>
      <c r="D96" s="145">
        <v>23.05</v>
      </c>
      <c r="E96" s="145">
        <v>25.8</v>
      </c>
      <c r="F96" s="148"/>
      <c r="G96" s="148"/>
      <c r="H96" s="148"/>
      <c r="I96" s="148"/>
      <c r="J96" s="145">
        <v>52.73</v>
      </c>
      <c r="K96" s="145">
        <v>45.44</v>
      </c>
      <c r="L96" s="146"/>
      <c r="M96" s="46"/>
      <c r="N96" s="46"/>
      <c r="O96" s="46"/>
      <c r="P96" s="46"/>
      <c r="Q96" s="46"/>
      <c r="R96" s="46"/>
      <c r="S96" s="46"/>
      <c r="T96" s="46"/>
      <c r="U96" s="46"/>
      <c r="V96" s="46"/>
      <c r="AA96" s="159">
        <v>60.29</v>
      </c>
      <c r="AB96" s="159">
        <v>60.22</v>
      </c>
      <c r="AC96" s="159">
        <v>59.98</v>
      </c>
      <c r="AD96" s="146"/>
      <c r="AE96" s="159">
        <v>48.41</v>
      </c>
      <c r="AF96" s="146"/>
      <c r="AG96" s="159">
        <v>57.21</v>
      </c>
      <c r="AH96" s="159">
        <v>60.45</v>
      </c>
      <c r="AI96" s="159">
        <v>56.12</v>
      </c>
      <c r="AJ96" s="47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X96" s="161">
        <v>50.44</v>
      </c>
      <c r="AY96" s="161">
        <v>39.700000000000003</v>
      </c>
      <c r="AZ96" s="161">
        <v>43.37</v>
      </c>
      <c r="BA96" s="32"/>
      <c r="BB96" s="161">
        <v>56.08</v>
      </c>
      <c r="BC96" s="161">
        <v>50.47</v>
      </c>
      <c r="BD96" s="161">
        <v>45.6</v>
      </c>
      <c r="BE96" s="161">
        <v>47.93</v>
      </c>
      <c r="BF96" s="161">
        <v>44.88</v>
      </c>
      <c r="BG96" s="161">
        <v>54.25</v>
      </c>
      <c r="BH96" s="148"/>
      <c r="BI96" s="46"/>
      <c r="BJ96" s="46"/>
      <c r="BK96" s="46"/>
    </row>
    <row r="97" spans="2:63" x14ac:dyDescent="0.25">
      <c r="B97" s="145">
        <v>23.6</v>
      </c>
      <c r="C97" s="145">
        <v>25.29</v>
      </c>
      <c r="D97" s="145">
        <v>23.13</v>
      </c>
      <c r="E97" s="145">
        <v>25.95</v>
      </c>
      <c r="F97" s="148"/>
      <c r="G97" s="148"/>
      <c r="H97" s="148"/>
      <c r="I97" s="148"/>
      <c r="J97" s="145">
        <v>53.02</v>
      </c>
      <c r="K97" s="145">
        <v>45.44</v>
      </c>
      <c r="L97" s="146"/>
      <c r="M97" s="46"/>
      <c r="N97" s="46"/>
      <c r="O97" s="46"/>
      <c r="P97" s="46"/>
      <c r="Q97" s="46"/>
      <c r="R97" s="46"/>
      <c r="S97" s="46"/>
      <c r="T97" s="46"/>
      <c r="U97" s="46"/>
      <c r="V97" s="46"/>
      <c r="AA97" s="159">
        <v>60.8</v>
      </c>
      <c r="AB97" s="159">
        <v>62.31</v>
      </c>
      <c r="AC97" s="159">
        <v>60.22</v>
      </c>
      <c r="AD97" s="146"/>
      <c r="AE97" s="159">
        <v>48.69</v>
      </c>
      <c r="AF97" s="146"/>
      <c r="AG97" s="159">
        <v>57.65</v>
      </c>
      <c r="AH97" s="159">
        <v>60.54</v>
      </c>
      <c r="AI97" s="159">
        <v>56.31</v>
      </c>
      <c r="AJ97" s="47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X97" s="161">
        <v>50.57</v>
      </c>
      <c r="AY97" s="161">
        <v>39.909999999999997</v>
      </c>
      <c r="AZ97" s="161">
        <v>43.45</v>
      </c>
      <c r="BA97" s="32"/>
      <c r="BB97" s="161">
        <v>56.28</v>
      </c>
      <c r="BC97" s="161">
        <v>50.7</v>
      </c>
      <c r="BD97" s="161">
        <v>45.61</v>
      </c>
      <c r="BE97" s="161">
        <v>48.26</v>
      </c>
      <c r="BF97" s="161">
        <v>44.93</v>
      </c>
      <c r="BG97" s="161">
        <v>60.12</v>
      </c>
      <c r="BH97" s="148"/>
      <c r="BI97" s="46"/>
      <c r="BJ97" s="46"/>
      <c r="BK97" s="46"/>
    </row>
    <row r="98" spans="2:63" x14ac:dyDescent="0.25">
      <c r="B98" s="145">
        <v>23.67</v>
      </c>
      <c r="C98" s="145">
        <v>25.33</v>
      </c>
      <c r="D98" s="145">
        <v>23.33</v>
      </c>
      <c r="E98" s="145">
        <v>26.32</v>
      </c>
      <c r="F98" s="148"/>
      <c r="G98" s="148"/>
      <c r="H98" s="148"/>
      <c r="I98" s="148"/>
      <c r="J98" s="145">
        <v>53.37</v>
      </c>
      <c r="K98" s="145">
        <v>45.52</v>
      </c>
      <c r="L98" s="146"/>
      <c r="M98" s="46"/>
      <c r="N98" s="46"/>
      <c r="O98" s="46"/>
      <c r="P98" s="46"/>
      <c r="Q98" s="46"/>
      <c r="R98" s="46"/>
      <c r="S98" s="46"/>
      <c r="T98" s="46"/>
      <c r="U98" s="46"/>
      <c r="V98" s="46"/>
      <c r="AA98" s="159">
        <v>61.09</v>
      </c>
      <c r="AB98" s="159">
        <v>63.58</v>
      </c>
      <c r="AC98" s="159">
        <v>61.19</v>
      </c>
      <c r="AD98" s="146"/>
      <c r="AE98" s="159">
        <v>49.87</v>
      </c>
      <c r="AF98" s="146"/>
      <c r="AG98" s="159">
        <v>57.88</v>
      </c>
      <c r="AH98" s="159">
        <v>60.8</v>
      </c>
      <c r="AI98" s="159">
        <v>56.35</v>
      </c>
      <c r="AJ98" s="47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X98" s="161">
        <v>50.58</v>
      </c>
      <c r="AY98" s="161">
        <v>39.96</v>
      </c>
      <c r="AZ98" s="161">
        <v>43.55</v>
      </c>
      <c r="BA98" s="32"/>
      <c r="BB98" s="161">
        <v>57.42</v>
      </c>
      <c r="BC98" s="161">
        <v>51.24</v>
      </c>
      <c r="BD98" s="161">
        <v>46.47</v>
      </c>
      <c r="BE98" s="161">
        <v>48.31</v>
      </c>
      <c r="BF98" s="161">
        <v>45.09</v>
      </c>
      <c r="BG98" s="161">
        <v>62.1</v>
      </c>
      <c r="BH98" s="148"/>
      <c r="BI98" s="46"/>
      <c r="BJ98" s="46"/>
      <c r="BK98" s="46"/>
    </row>
    <row r="99" spans="2:63" x14ac:dyDescent="0.25">
      <c r="B99" s="145">
        <v>23.92</v>
      </c>
      <c r="C99" s="145">
        <v>25.35</v>
      </c>
      <c r="D99" s="145">
        <v>23.49</v>
      </c>
      <c r="E99" s="145">
        <v>27.13</v>
      </c>
      <c r="F99" s="148"/>
      <c r="G99" s="148"/>
      <c r="H99" s="148"/>
      <c r="I99" s="148"/>
      <c r="J99" s="145">
        <v>53.58</v>
      </c>
      <c r="K99" s="145">
        <v>46.01</v>
      </c>
      <c r="L99" s="146"/>
      <c r="M99" s="46"/>
      <c r="N99" s="46"/>
      <c r="O99" s="46"/>
      <c r="P99" s="46"/>
      <c r="Q99" s="46"/>
      <c r="R99" s="46"/>
      <c r="S99" s="46"/>
      <c r="T99" s="46"/>
      <c r="U99" s="46"/>
      <c r="V99" s="46"/>
      <c r="AA99" s="159">
        <v>61.51</v>
      </c>
      <c r="AB99" s="159">
        <v>64.38</v>
      </c>
      <c r="AC99" s="159">
        <v>61.36</v>
      </c>
      <c r="AD99" s="146"/>
      <c r="AE99" s="159">
        <v>50.11</v>
      </c>
      <c r="AF99" s="146"/>
      <c r="AG99" s="159">
        <v>58.33</v>
      </c>
      <c r="AH99" s="159">
        <v>61.3</v>
      </c>
      <c r="AI99" s="159">
        <v>56.4</v>
      </c>
      <c r="AJ99" s="47"/>
      <c r="AK99" s="46"/>
      <c r="AL99" s="46"/>
      <c r="AM99" s="46"/>
      <c r="AN99" s="46"/>
      <c r="AO99" s="46"/>
      <c r="AP99" s="46"/>
      <c r="AQ99" s="46"/>
      <c r="AR99" s="46"/>
      <c r="AS99" s="46"/>
      <c r="AT99" s="46"/>
      <c r="AU99" s="46"/>
      <c r="AX99" s="161">
        <v>50.61</v>
      </c>
      <c r="AY99" s="161">
        <v>39.96</v>
      </c>
      <c r="AZ99" s="161">
        <v>43.68</v>
      </c>
      <c r="BA99" s="32"/>
      <c r="BB99" s="161">
        <v>57.47</v>
      </c>
      <c r="BC99" s="161">
        <v>51.26</v>
      </c>
      <c r="BD99" s="161">
        <v>47.48</v>
      </c>
      <c r="BE99" s="161">
        <v>48.4</v>
      </c>
      <c r="BF99" s="161">
        <v>45.81</v>
      </c>
      <c r="BG99" s="161">
        <v>65.099999999999994</v>
      </c>
      <c r="BH99" s="148"/>
      <c r="BI99" s="46"/>
      <c r="BJ99" s="46"/>
      <c r="BK99" s="46"/>
    </row>
    <row r="100" spans="2:63" x14ac:dyDescent="0.25">
      <c r="B100" s="145">
        <v>23.97</v>
      </c>
      <c r="C100" s="145">
        <v>25.38</v>
      </c>
      <c r="D100" s="145">
        <v>23.55</v>
      </c>
      <c r="E100" s="145">
        <v>27.31</v>
      </c>
      <c r="F100" s="148"/>
      <c r="G100" s="148"/>
      <c r="H100" s="148"/>
      <c r="I100" s="148"/>
      <c r="J100" s="145">
        <v>53.63</v>
      </c>
      <c r="K100" s="145">
        <v>46.18</v>
      </c>
      <c r="L100" s="1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  <c r="AA100" s="159">
        <v>61.53</v>
      </c>
      <c r="AB100" s="159">
        <v>64.680000000000007</v>
      </c>
      <c r="AC100" s="159">
        <v>63.6</v>
      </c>
      <c r="AD100" s="146"/>
      <c r="AE100" s="159">
        <v>50.77</v>
      </c>
      <c r="AF100" s="146"/>
      <c r="AG100" s="159">
        <v>58.6</v>
      </c>
      <c r="AH100" s="159">
        <v>61.34</v>
      </c>
      <c r="AI100" s="159">
        <v>56.62</v>
      </c>
      <c r="AJ100" s="47"/>
      <c r="AK100" s="46"/>
      <c r="AL100" s="46"/>
      <c r="AM100" s="46"/>
      <c r="AN100" s="46"/>
      <c r="AO100" s="46"/>
      <c r="AP100" s="46"/>
      <c r="AQ100" s="46"/>
      <c r="AR100" s="46"/>
      <c r="AS100" s="46"/>
      <c r="AT100" s="46"/>
      <c r="AU100" s="46"/>
      <c r="AX100" s="161">
        <v>51.73</v>
      </c>
      <c r="AY100" s="161">
        <v>41.24</v>
      </c>
      <c r="AZ100" s="161">
        <v>43.97</v>
      </c>
      <c r="BA100" s="32"/>
      <c r="BB100" s="161">
        <v>57.71</v>
      </c>
      <c r="BC100" s="161">
        <v>51.59</v>
      </c>
      <c r="BD100" s="161">
        <v>47.6</v>
      </c>
      <c r="BE100" s="161">
        <v>48.55</v>
      </c>
      <c r="BF100" s="161">
        <v>46.54</v>
      </c>
      <c r="BG100" s="161">
        <v>66.7</v>
      </c>
      <c r="BH100" s="148"/>
      <c r="BI100" s="46"/>
      <c r="BJ100" s="46"/>
      <c r="BK100" s="46"/>
    </row>
    <row r="101" spans="2:63" x14ac:dyDescent="0.25">
      <c r="B101" s="145">
        <v>24.15</v>
      </c>
      <c r="C101" s="145">
        <v>25.44</v>
      </c>
      <c r="D101" s="145">
        <v>23.69</v>
      </c>
      <c r="E101" s="145">
        <v>27.47</v>
      </c>
      <c r="F101" s="148"/>
      <c r="G101" s="148"/>
      <c r="H101" s="148"/>
      <c r="I101" s="148"/>
      <c r="J101" s="145">
        <v>56.86</v>
      </c>
      <c r="K101" s="145">
        <v>46.4</v>
      </c>
      <c r="L101" s="1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  <c r="AA101" s="159">
        <v>62.29</v>
      </c>
      <c r="AB101" s="159">
        <v>65.599999999999994</v>
      </c>
      <c r="AC101" s="159">
        <v>63.8</v>
      </c>
      <c r="AD101" s="146"/>
      <c r="AE101" s="159">
        <v>50.79</v>
      </c>
      <c r="AF101" s="146"/>
      <c r="AG101" s="159">
        <v>58.74</v>
      </c>
      <c r="AH101" s="159">
        <v>61.5</v>
      </c>
      <c r="AI101" s="159">
        <v>57.52</v>
      </c>
      <c r="AJ101" s="47"/>
      <c r="AK101" s="46"/>
      <c r="AL101" s="46"/>
      <c r="AM101" s="46"/>
      <c r="AN101" s="46"/>
      <c r="AO101" s="46"/>
      <c r="AP101" s="46"/>
      <c r="AQ101" s="46"/>
      <c r="AR101" s="46"/>
      <c r="AS101" s="46"/>
      <c r="AT101" s="46"/>
      <c r="AU101" s="46"/>
      <c r="AX101" s="161">
        <v>51.73</v>
      </c>
      <c r="AY101" s="161">
        <v>41.34</v>
      </c>
      <c r="AZ101" s="161">
        <v>44.37</v>
      </c>
      <c r="BA101" s="32"/>
      <c r="BB101" s="161">
        <v>57.73</v>
      </c>
      <c r="BC101" s="161">
        <v>51.74</v>
      </c>
      <c r="BD101" s="161">
        <v>47.94</v>
      </c>
      <c r="BE101" s="161">
        <v>48.66</v>
      </c>
      <c r="BF101" s="161">
        <v>46.55</v>
      </c>
      <c r="BG101" s="148"/>
      <c r="BH101" s="148"/>
      <c r="BI101" s="46"/>
      <c r="BJ101" s="46"/>
      <c r="BK101" s="46"/>
    </row>
    <row r="102" spans="2:63" x14ac:dyDescent="0.25">
      <c r="B102" s="145">
        <v>24.41</v>
      </c>
      <c r="C102" s="145">
        <v>25.67</v>
      </c>
      <c r="D102" s="145">
        <v>23.75</v>
      </c>
      <c r="E102" s="145">
        <v>28.23</v>
      </c>
      <c r="F102" s="148"/>
      <c r="G102" s="148"/>
      <c r="H102" s="148"/>
      <c r="I102" s="148"/>
      <c r="J102" s="148"/>
      <c r="K102" s="145">
        <v>46.81</v>
      </c>
      <c r="L102" s="1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  <c r="AA102" s="159">
        <v>62.65</v>
      </c>
      <c r="AB102" s="159">
        <v>65.91</v>
      </c>
      <c r="AC102" s="159">
        <v>64.31</v>
      </c>
      <c r="AD102" s="146"/>
      <c r="AE102" s="159">
        <v>51.22</v>
      </c>
      <c r="AF102" s="146"/>
      <c r="AG102" s="159">
        <v>61.23</v>
      </c>
      <c r="AH102" s="159">
        <v>61.54</v>
      </c>
      <c r="AI102" s="159">
        <v>58.7</v>
      </c>
      <c r="AJ102" s="47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X102" s="161">
        <v>52.8</v>
      </c>
      <c r="AY102" s="161">
        <v>41.55</v>
      </c>
      <c r="AZ102" s="161">
        <v>44.44</v>
      </c>
      <c r="BA102" s="32"/>
      <c r="BB102" s="161">
        <v>57.77</v>
      </c>
      <c r="BC102" s="161">
        <v>52.03</v>
      </c>
      <c r="BD102" s="161">
        <v>48.36</v>
      </c>
      <c r="BE102" s="161">
        <v>49.01</v>
      </c>
      <c r="BF102" s="161">
        <v>46.66</v>
      </c>
      <c r="BG102" s="148"/>
      <c r="BH102" s="148"/>
      <c r="BI102" s="46"/>
      <c r="BJ102" s="46"/>
      <c r="BK102" s="46"/>
    </row>
    <row r="103" spans="2:63" x14ac:dyDescent="0.25">
      <c r="B103" s="145">
        <v>24.41</v>
      </c>
      <c r="C103" s="145">
        <v>25.68</v>
      </c>
      <c r="D103" s="145">
        <v>23.87</v>
      </c>
      <c r="E103" s="145">
        <v>28.35</v>
      </c>
      <c r="F103" s="148"/>
      <c r="G103" s="148"/>
      <c r="H103" s="148"/>
      <c r="I103" s="148"/>
      <c r="J103" s="148"/>
      <c r="K103" s="145">
        <v>46.86</v>
      </c>
      <c r="L103" s="1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  <c r="AA103" s="159">
        <v>63.5</v>
      </c>
      <c r="AB103" s="159">
        <v>65.930000000000007</v>
      </c>
      <c r="AC103" s="159">
        <v>65.22</v>
      </c>
      <c r="AD103" s="146"/>
      <c r="AE103" s="159">
        <v>51.86</v>
      </c>
      <c r="AF103" s="146"/>
      <c r="AG103" s="159">
        <v>62.22</v>
      </c>
      <c r="AH103" s="159">
        <v>64.819999999999993</v>
      </c>
      <c r="AI103" s="159">
        <v>58.73</v>
      </c>
      <c r="AJ103" s="47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  <c r="AU103" s="46"/>
      <c r="AX103" s="161">
        <v>53.32</v>
      </c>
      <c r="AY103" s="161">
        <v>42.21</v>
      </c>
      <c r="AZ103" s="161">
        <v>44.57</v>
      </c>
      <c r="BA103" s="32"/>
      <c r="BB103" s="161">
        <v>58.01</v>
      </c>
      <c r="BC103" s="161">
        <v>52.82</v>
      </c>
      <c r="BD103" s="161">
        <v>49.39</v>
      </c>
      <c r="BE103" s="161">
        <v>49.08</v>
      </c>
      <c r="BF103" s="161">
        <v>46.68</v>
      </c>
      <c r="BG103" s="148"/>
      <c r="BH103" s="148"/>
      <c r="BI103" s="46"/>
      <c r="BJ103" s="46"/>
      <c r="BK103" s="46"/>
    </row>
    <row r="104" spans="2:63" x14ac:dyDescent="0.25">
      <c r="B104" s="145">
        <v>24.49</v>
      </c>
      <c r="C104" s="145">
        <v>26.16</v>
      </c>
      <c r="D104" s="145">
        <v>23.9</v>
      </c>
      <c r="E104" s="145">
        <v>28.38</v>
      </c>
      <c r="F104" s="148"/>
      <c r="G104" s="148"/>
      <c r="H104" s="148"/>
      <c r="I104" s="148"/>
      <c r="J104" s="148"/>
      <c r="K104" s="145">
        <v>47.06</v>
      </c>
      <c r="L104" s="1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  <c r="AA104" s="159">
        <v>63.6</v>
      </c>
      <c r="AB104" s="159">
        <v>66.25</v>
      </c>
      <c r="AC104" s="159">
        <v>66.25</v>
      </c>
      <c r="AD104" s="146"/>
      <c r="AE104" s="159">
        <v>52.7</v>
      </c>
      <c r="AF104" s="146"/>
      <c r="AG104" s="159">
        <v>63.98</v>
      </c>
      <c r="AH104" s="159">
        <v>64.989999999999995</v>
      </c>
      <c r="AI104" s="159">
        <v>62.34</v>
      </c>
      <c r="AJ104" s="47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  <c r="AU104" s="46"/>
      <c r="AX104" s="161">
        <v>54.01</v>
      </c>
      <c r="AY104" s="161">
        <v>42.39</v>
      </c>
      <c r="AZ104" s="161">
        <v>44.86</v>
      </c>
      <c r="BA104" s="32"/>
      <c r="BB104" s="161">
        <v>58.38</v>
      </c>
      <c r="BC104" s="161">
        <v>52.88</v>
      </c>
      <c r="BD104" s="161">
        <v>49.56</v>
      </c>
      <c r="BE104" s="161">
        <v>49.5</v>
      </c>
      <c r="BF104" s="161">
        <v>46.7</v>
      </c>
      <c r="BG104" s="148"/>
      <c r="BH104" s="148"/>
      <c r="BI104" s="46"/>
      <c r="BJ104" s="46"/>
      <c r="BK104" s="46"/>
    </row>
    <row r="105" spans="2:63" x14ac:dyDescent="0.25">
      <c r="B105" s="145">
        <v>24.55</v>
      </c>
      <c r="C105" s="145">
        <v>26.17</v>
      </c>
      <c r="D105" s="145">
        <v>23.96</v>
      </c>
      <c r="E105" s="145">
        <v>28.44</v>
      </c>
      <c r="F105" s="148"/>
      <c r="G105" s="148"/>
      <c r="H105" s="148"/>
      <c r="I105" s="148"/>
      <c r="J105" s="148"/>
      <c r="K105" s="145">
        <v>47.07</v>
      </c>
      <c r="L105" s="1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  <c r="AA105" s="159">
        <v>64.39</v>
      </c>
      <c r="AB105" s="159">
        <v>66.89</v>
      </c>
      <c r="AC105" s="159">
        <v>66.92</v>
      </c>
      <c r="AD105" s="146"/>
      <c r="AE105" s="159">
        <v>52.99</v>
      </c>
      <c r="AF105" s="146"/>
      <c r="AG105" s="159">
        <v>64.400000000000006</v>
      </c>
      <c r="AH105" s="159">
        <v>65.05</v>
      </c>
      <c r="AI105" s="159">
        <v>64</v>
      </c>
      <c r="AJ105" s="47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X105" s="161">
        <v>54.01</v>
      </c>
      <c r="AY105" s="161">
        <v>42.81</v>
      </c>
      <c r="AZ105" s="161">
        <v>46.55</v>
      </c>
      <c r="BA105" s="32"/>
      <c r="BB105" s="161">
        <v>58.56</v>
      </c>
      <c r="BC105" s="161">
        <v>52.94</v>
      </c>
      <c r="BD105" s="161">
        <v>49.68</v>
      </c>
      <c r="BE105" s="161">
        <v>49.56</v>
      </c>
      <c r="BF105" s="161">
        <v>46.85</v>
      </c>
      <c r="BG105" s="148"/>
      <c r="BH105" s="148"/>
      <c r="BI105" s="46"/>
      <c r="BJ105" s="46"/>
      <c r="BK105" s="46"/>
    </row>
    <row r="106" spans="2:63" x14ac:dyDescent="0.25">
      <c r="B106" s="145">
        <v>25.07</v>
      </c>
      <c r="C106" s="145">
        <v>26.2</v>
      </c>
      <c r="D106" s="145">
        <v>24.01</v>
      </c>
      <c r="E106" s="145">
        <v>28.95</v>
      </c>
      <c r="F106" s="148"/>
      <c r="G106" s="148"/>
      <c r="H106" s="148"/>
      <c r="I106" s="148"/>
      <c r="J106" s="148"/>
      <c r="K106" s="145">
        <v>47.24</v>
      </c>
      <c r="L106" s="1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  <c r="AA106" s="91"/>
      <c r="AB106" s="91"/>
      <c r="AC106" s="146"/>
      <c r="AD106" s="91"/>
      <c r="AE106" s="159">
        <v>53.27</v>
      </c>
      <c r="AF106" s="91"/>
      <c r="AG106" s="159">
        <v>64.89</v>
      </c>
      <c r="AH106" s="159">
        <v>65.2</v>
      </c>
      <c r="AI106" s="159">
        <v>61.43</v>
      </c>
      <c r="AJ106" s="47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X106" s="161">
        <v>54.58</v>
      </c>
      <c r="AY106" s="161">
        <v>42.81</v>
      </c>
      <c r="AZ106" s="161">
        <v>47.33</v>
      </c>
      <c r="BA106" s="32"/>
      <c r="BB106" s="161">
        <v>58.73</v>
      </c>
      <c r="BC106" s="161">
        <v>53.74</v>
      </c>
      <c r="BD106" s="161">
        <v>49.76</v>
      </c>
      <c r="BE106" s="161">
        <v>49.61</v>
      </c>
      <c r="BF106" s="161">
        <v>46.9</v>
      </c>
      <c r="BG106" s="148"/>
      <c r="BH106" s="148"/>
      <c r="BI106" s="46"/>
      <c r="BJ106" s="46"/>
      <c r="BK106" s="46"/>
    </row>
    <row r="107" spans="2:63" x14ac:dyDescent="0.25">
      <c r="B107" s="145">
        <v>25.08</v>
      </c>
      <c r="C107" s="145">
        <v>26.7</v>
      </c>
      <c r="D107" s="145">
        <v>24.49</v>
      </c>
      <c r="E107" s="145">
        <v>29.02</v>
      </c>
      <c r="F107" s="148"/>
      <c r="G107" s="148"/>
      <c r="H107" s="148"/>
      <c r="I107" s="148"/>
      <c r="J107" s="148"/>
      <c r="K107" s="145">
        <v>47.41</v>
      </c>
      <c r="L107" s="1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  <c r="AA107" s="91"/>
      <c r="AB107" s="91"/>
      <c r="AC107" s="146"/>
      <c r="AD107" s="91"/>
      <c r="AE107" s="159">
        <v>53.85</v>
      </c>
      <c r="AF107" s="91"/>
      <c r="AG107" s="146"/>
      <c r="AH107" s="159">
        <v>65.34</v>
      </c>
      <c r="AI107" s="146"/>
      <c r="AJ107" s="47"/>
      <c r="AK107" s="46"/>
      <c r="AL107" s="46"/>
      <c r="AM107" s="46"/>
      <c r="AN107" s="46"/>
      <c r="AO107" s="46"/>
      <c r="AP107" s="46"/>
      <c r="AQ107" s="46"/>
      <c r="AR107" s="46"/>
      <c r="AS107" s="46"/>
      <c r="AT107" s="46"/>
      <c r="AU107" s="46"/>
      <c r="AX107" s="161">
        <v>55.33</v>
      </c>
      <c r="AY107" s="161">
        <v>43.62</v>
      </c>
      <c r="AZ107" s="161">
        <v>47.58</v>
      </c>
      <c r="BA107" s="32"/>
      <c r="BB107" s="161">
        <v>59.04</v>
      </c>
      <c r="BC107" s="161">
        <v>53.93</v>
      </c>
      <c r="BD107" s="161">
        <v>49.83</v>
      </c>
      <c r="BE107" s="161">
        <v>49.86</v>
      </c>
      <c r="BF107" s="161">
        <v>47.34</v>
      </c>
      <c r="BG107" s="148"/>
      <c r="BH107" s="148"/>
      <c r="BI107" s="46"/>
      <c r="BJ107" s="46"/>
      <c r="BK107" s="46"/>
    </row>
    <row r="108" spans="2:63" x14ac:dyDescent="0.25">
      <c r="B108" s="145">
        <v>25.08</v>
      </c>
      <c r="C108" s="145">
        <v>26.76</v>
      </c>
      <c r="D108" s="145">
        <v>24.49</v>
      </c>
      <c r="E108" s="145">
        <v>30.09</v>
      </c>
      <c r="F108" s="148"/>
      <c r="G108" s="148"/>
      <c r="H108" s="148"/>
      <c r="I108" s="148"/>
      <c r="J108" s="148"/>
      <c r="K108" s="145">
        <v>47.67</v>
      </c>
      <c r="L108" s="1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  <c r="AA108" s="91"/>
      <c r="AB108" s="91"/>
      <c r="AC108" s="146"/>
      <c r="AD108" s="91"/>
      <c r="AE108" s="159">
        <v>54.77</v>
      </c>
      <c r="AF108" s="91"/>
      <c r="AG108" s="146"/>
      <c r="AH108" s="159">
        <v>66.17</v>
      </c>
      <c r="AI108" s="146"/>
      <c r="AJ108" s="47"/>
      <c r="AK108" s="46"/>
      <c r="AL108" s="46"/>
      <c r="AM108" s="46"/>
      <c r="AN108" s="46"/>
      <c r="AO108" s="46"/>
      <c r="AP108" s="46"/>
      <c r="AQ108" s="46"/>
      <c r="AR108" s="46"/>
      <c r="AS108" s="46"/>
      <c r="AT108" s="46"/>
      <c r="AU108" s="46"/>
      <c r="AX108" s="161">
        <v>55.53</v>
      </c>
      <c r="AY108" s="161">
        <v>43.63</v>
      </c>
      <c r="AZ108" s="161">
        <v>48.27</v>
      </c>
      <c r="BA108" s="32"/>
      <c r="BB108" s="161">
        <v>59.37</v>
      </c>
      <c r="BC108" s="161">
        <v>54.09</v>
      </c>
      <c r="BD108" s="161">
        <v>49.88</v>
      </c>
      <c r="BE108" s="161">
        <v>49.92</v>
      </c>
      <c r="BF108" s="161">
        <v>48.12</v>
      </c>
      <c r="BG108" s="148"/>
      <c r="BH108" s="148"/>
      <c r="BI108" s="46"/>
      <c r="BJ108" s="46"/>
      <c r="BK108" s="46"/>
    </row>
    <row r="109" spans="2:63" x14ac:dyDescent="0.25">
      <c r="B109" s="145">
        <v>25.08</v>
      </c>
      <c r="C109" s="145">
        <v>26.8</v>
      </c>
      <c r="D109" s="145">
        <v>24.9</v>
      </c>
      <c r="E109" s="145">
        <v>30.29</v>
      </c>
      <c r="F109" s="148"/>
      <c r="G109" s="148"/>
      <c r="H109" s="148"/>
      <c r="I109" s="148"/>
      <c r="J109" s="148"/>
      <c r="K109" s="145">
        <v>47.77</v>
      </c>
      <c r="L109" s="1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  <c r="AA109" s="91"/>
      <c r="AB109" s="91"/>
      <c r="AC109" s="146"/>
      <c r="AD109" s="91"/>
      <c r="AE109" s="159">
        <v>55.52</v>
      </c>
      <c r="AF109" s="91"/>
      <c r="AG109" s="146"/>
      <c r="AH109" s="159">
        <v>67</v>
      </c>
      <c r="AI109" s="146"/>
      <c r="AJ109" s="47"/>
      <c r="AK109" s="46"/>
      <c r="AL109" s="46"/>
      <c r="AM109" s="46"/>
      <c r="AN109" s="46"/>
      <c r="AO109" s="46"/>
      <c r="AP109" s="46"/>
      <c r="AQ109" s="46"/>
      <c r="AR109" s="46"/>
      <c r="AS109" s="46"/>
      <c r="AT109" s="46"/>
      <c r="AU109" s="46"/>
      <c r="AX109" s="161">
        <v>55.68</v>
      </c>
      <c r="AY109" s="161">
        <v>45.3</v>
      </c>
      <c r="AZ109" s="161">
        <v>48.47</v>
      </c>
      <c r="BA109" s="32"/>
      <c r="BB109" s="161">
        <v>59.99</v>
      </c>
      <c r="BC109" s="161">
        <v>54.33</v>
      </c>
      <c r="BD109" s="161">
        <v>50.2</v>
      </c>
      <c r="BE109" s="161">
        <v>50.37</v>
      </c>
      <c r="BF109" s="161">
        <v>48.47</v>
      </c>
      <c r="BG109" s="148"/>
      <c r="BH109" s="148"/>
      <c r="BI109" s="46"/>
      <c r="BJ109" s="46"/>
      <c r="BK109" s="46"/>
    </row>
    <row r="110" spans="2:63" x14ac:dyDescent="0.25">
      <c r="B110" s="145">
        <v>25.32</v>
      </c>
      <c r="C110" s="145">
        <v>26.88</v>
      </c>
      <c r="D110" s="145">
        <v>25.02</v>
      </c>
      <c r="E110" s="145">
        <v>30.3</v>
      </c>
      <c r="F110" s="148"/>
      <c r="G110" s="148"/>
      <c r="H110" s="148"/>
      <c r="I110" s="148"/>
      <c r="J110" s="148"/>
      <c r="K110" s="145">
        <v>47.83</v>
      </c>
      <c r="L110" s="1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  <c r="AA110" s="91"/>
      <c r="AB110" s="91"/>
      <c r="AC110" s="146"/>
      <c r="AD110" s="91"/>
      <c r="AE110" s="159">
        <v>55.73</v>
      </c>
      <c r="AF110" s="91"/>
      <c r="AG110" s="146"/>
      <c r="AH110" s="159">
        <v>67.22</v>
      </c>
      <c r="AI110" s="146"/>
      <c r="AJ110" s="47"/>
      <c r="AK110" s="46"/>
      <c r="AL110" s="46"/>
      <c r="AM110" s="46"/>
      <c r="AN110" s="46"/>
      <c r="AO110" s="46"/>
      <c r="AP110" s="46"/>
      <c r="AQ110" s="46"/>
      <c r="AR110" s="46"/>
      <c r="AS110" s="46"/>
      <c r="AT110" s="46"/>
      <c r="AU110" s="46"/>
      <c r="AX110" s="161">
        <v>56.55</v>
      </c>
      <c r="AY110" s="161">
        <v>45.32</v>
      </c>
      <c r="AZ110" s="161">
        <v>48.54</v>
      </c>
      <c r="BA110" s="32"/>
      <c r="BB110" s="161">
        <v>60.03</v>
      </c>
      <c r="BC110" s="161">
        <v>54.64</v>
      </c>
      <c r="BD110" s="161">
        <v>50.35</v>
      </c>
      <c r="BE110" s="161">
        <v>50.62</v>
      </c>
      <c r="BF110" s="161">
        <v>48.51</v>
      </c>
      <c r="BG110" s="148"/>
      <c r="BH110" s="148"/>
      <c r="BI110" s="46"/>
      <c r="BJ110" s="46"/>
      <c r="BK110" s="46"/>
    </row>
    <row r="111" spans="2:63" x14ac:dyDescent="0.25">
      <c r="B111" s="145">
        <v>25.41</v>
      </c>
      <c r="C111" s="145">
        <v>26.96</v>
      </c>
      <c r="D111" s="145">
        <v>25.1</v>
      </c>
      <c r="E111" s="145">
        <v>30.54</v>
      </c>
      <c r="F111" s="148"/>
      <c r="G111" s="148"/>
      <c r="H111" s="148"/>
      <c r="I111" s="148"/>
      <c r="J111" s="148"/>
      <c r="K111" s="145">
        <v>48.26</v>
      </c>
      <c r="L111" s="1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  <c r="AA111" s="91"/>
      <c r="AB111" s="91"/>
      <c r="AC111" s="146"/>
      <c r="AD111" s="91"/>
      <c r="AE111" s="159">
        <v>56.39</v>
      </c>
      <c r="AF111" s="91"/>
      <c r="AG111" s="146"/>
      <c r="AH111" s="159">
        <v>68.180000000000007</v>
      </c>
      <c r="AI111" s="146"/>
      <c r="AJ111" s="47"/>
      <c r="AK111" s="46"/>
      <c r="AL111" s="46"/>
      <c r="AM111" s="46"/>
      <c r="AN111" s="46"/>
      <c r="AO111" s="46"/>
      <c r="AP111" s="46"/>
      <c r="AQ111" s="46"/>
      <c r="AR111" s="46"/>
      <c r="AS111" s="46"/>
      <c r="AT111" s="46"/>
      <c r="AU111" s="46"/>
      <c r="AX111" s="161">
        <v>57.4</v>
      </c>
      <c r="AY111" s="161">
        <v>45.78</v>
      </c>
      <c r="AZ111" s="161">
        <v>48.99</v>
      </c>
      <c r="BA111" s="32"/>
      <c r="BB111" s="161">
        <v>60.12</v>
      </c>
      <c r="BC111" s="161">
        <v>54.72</v>
      </c>
      <c r="BD111" s="161">
        <v>50.47</v>
      </c>
      <c r="BE111" s="161">
        <v>50.91</v>
      </c>
      <c r="BF111" s="161">
        <v>48.7</v>
      </c>
      <c r="BG111" s="148"/>
      <c r="BH111" s="148"/>
      <c r="BI111" s="46"/>
      <c r="BJ111" s="46"/>
      <c r="BK111" s="46"/>
    </row>
    <row r="112" spans="2:63" x14ac:dyDescent="0.25">
      <c r="B112" s="145">
        <v>25.66</v>
      </c>
      <c r="C112" s="145">
        <v>27.13</v>
      </c>
      <c r="D112" s="145">
        <v>25.18</v>
      </c>
      <c r="E112" s="145">
        <v>31.28</v>
      </c>
      <c r="F112" s="148"/>
      <c r="G112" s="148"/>
      <c r="H112" s="148"/>
      <c r="I112" s="148"/>
      <c r="J112" s="148"/>
      <c r="K112" s="145">
        <v>48.47</v>
      </c>
      <c r="L112" s="1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  <c r="AA112" s="91"/>
      <c r="AB112" s="91"/>
      <c r="AC112" s="146"/>
      <c r="AD112" s="91"/>
      <c r="AE112" s="159">
        <v>56.42</v>
      </c>
      <c r="AF112" s="91"/>
      <c r="AG112" s="146"/>
      <c r="AH112" s="159">
        <v>68.599999999999994</v>
      </c>
      <c r="AI112" s="146"/>
      <c r="AJ112" s="47"/>
      <c r="AK112" s="46"/>
      <c r="AL112" s="46"/>
      <c r="AM112" s="46"/>
      <c r="AN112" s="46"/>
      <c r="AO112" s="46"/>
      <c r="AP112" s="46"/>
      <c r="AQ112" s="46"/>
      <c r="AR112" s="46"/>
      <c r="AS112" s="46"/>
      <c r="AT112" s="46"/>
      <c r="AU112" s="46"/>
      <c r="AX112" s="161">
        <v>57.98</v>
      </c>
      <c r="AY112" s="161">
        <v>45.98</v>
      </c>
      <c r="AZ112" s="161">
        <v>49.37</v>
      </c>
      <c r="BA112" s="32"/>
      <c r="BB112" s="161">
        <v>60.31</v>
      </c>
      <c r="BC112" s="161">
        <v>54.9</v>
      </c>
      <c r="BD112" s="161">
        <v>50.81</v>
      </c>
      <c r="BE112" s="161">
        <v>51.05</v>
      </c>
      <c r="BF112" s="161">
        <v>48.94</v>
      </c>
      <c r="BG112" s="148"/>
      <c r="BH112" s="148"/>
      <c r="BI112" s="46"/>
      <c r="BJ112" s="46"/>
      <c r="BK112" s="46"/>
    </row>
    <row r="113" spans="2:63" x14ac:dyDescent="0.25">
      <c r="B113" s="145">
        <v>25.76</v>
      </c>
      <c r="C113" s="145">
        <v>27.16</v>
      </c>
      <c r="D113" s="145">
        <v>25.26</v>
      </c>
      <c r="E113" s="145">
        <v>31.35</v>
      </c>
      <c r="F113" s="148"/>
      <c r="G113" s="148"/>
      <c r="H113" s="148"/>
      <c r="I113" s="148"/>
      <c r="J113" s="148"/>
      <c r="K113" s="145">
        <v>49.17</v>
      </c>
      <c r="L113" s="1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  <c r="AA113" s="91"/>
      <c r="AB113" s="91"/>
      <c r="AC113" s="146"/>
      <c r="AD113" s="91"/>
      <c r="AE113" s="159">
        <v>56.76</v>
      </c>
      <c r="AF113" s="91"/>
      <c r="AG113" s="146"/>
      <c r="AH113" s="159">
        <v>68.989999999999995</v>
      </c>
      <c r="AI113" s="146"/>
      <c r="AJ113" s="47"/>
      <c r="AK113" s="46"/>
      <c r="AL113" s="46"/>
      <c r="AM113" s="46"/>
      <c r="AN113" s="46"/>
      <c r="AO113" s="46"/>
      <c r="AP113" s="46"/>
      <c r="AQ113" s="46"/>
      <c r="AR113" s="46"/>
      <c r="AS113" s="46"/>
      <c r="AT113" s="46"/>
      <c r="AU113" s="46"/>
      <c r="AX113" s="161">
        <v>58.01</v>
      </c>
      <c r="AY113" s="161">
        <v>46.23</v>
      </c>
      <c r="AZ113" s="161">
        <v>49.72</v>
      </c>
      <c r="BA113" s="32"/>
      <c r="BB113" s="161">
        <v>60.44</v>
      </c>
      <c r="BC113" s="161">
        <v>55.13</v>
      </c>
      <c r="BD113" s="161">
        <v>50.82</v>
      </c>
      <c r="BE113" s="161">
        <v>51.16</v>
      </c>
      <c r="BF113" s="161">
        <v>48.98</v>
      </c>
      <c r="BG113" s="148"/>
      <c r="BH113" s="148"/>
      <c r="BI113" s="46"/>
      <c r="BJ113" s="46"/>
      <c r="BK113" s="46"/>
    </row>
    <row r="114" spans="2:63" x14ac:dyDescent="0.25">
      <c r="B114" s="145">
        <v>25.77</v>
      </c>
      <c r="C114" s="145">
        <v>27.61</v>
      </c>
      <c r="D114" s="145">
        <v>25.39</v>
      </c>
      <c r="E114" s="145">
        <v>31.93</v>
      </c>
      <c r="F114" s="148"/>
      <c r="G114" s="148"/>
      <c r="H114" s="148"/>
      <c r="I114" s="148"/>
      <c r="J114" s="148"/>
      <c r="K114" s="145">
        <v>49.35</v>
      </c>
      <c r="L114" s="1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AA114" s="91"/>
      <c r="AB114" s="91"/>
      <c r="AC114" s="146"/>
      <c r="AD114" s="91"/>
      <c r="AE114" s="159">
        <v>57.19</v>
      </c>
      <c r="AF114" s="91"/>
      <c r="AG114" s="146"/>
      <c r="AH114" s="146"/>
      <c r="AI114" s="146"/>
      <c r="AJ114" s="47"/>
      <c r="AK114" s="46"/>
      <c r="AL114" s="46"/>
      <c r="AM114" s="46"/>
      <c r="AN114" s="46"/>
      <c r="AO114" s="46"/>
      <c r="AP114" s="46"/>
      <c r="AQ114" s="46"/>
      <c r="AR114" s="46"/>
      <c r="AS114" s="46"/>
      <c r="AT114" s="46"/>
      <c r="AU114" s="46"/>
      <c r="AX114" s="161">
        <v>58.44</v>
      </c>
      <c r="AY114" s="161">
        <v>46.23</v>
      </c>
      <c r="AZ114" s="161">
        <v>50.14</v>
      </c>
      <c r="BA114" s="32"/>
      <c r="BB114" s="161">
        <v>60.46</v>
      </c>
      <c r="BC114" s="161">
        <v>55.2</v>
      </c>
      <c r="BD114" s="161">
        <v>51.03</v>
      </c>
      <c r="BE114" s="161">
        <v>51.32</v>
      </c>
      <c r="BF114" s="161">
        <v>49.64</v>
      </c>
      <c r="BG114" s="148"/>
      <c r="BH114" s="148"/>
      <c r="BI114" s="46"/>
      <c r="BJ114" s="46"/>
      <c r="BK114" s="46"/>
    </row>
    <row r="115" spans="2:63" x14ac:dyDescent="0.25">
      <c r="B115" s="145">
        <v>25.85</v>
      </c>
      <c r="C115" s="145">
        <v>29.02</v>
      </c>
      <c r="D115" s="145">
        <v>25.4</v>
      </c>
      <c r="E115" s="145">
        <v>32.11</v>
      </c>
      <c r="F115" s="148"/>
      <c r="G115" s="148"/>
      <c r="H115" s="148"/>
      <c r="I115" s="148"/>
      <c r="J115" s="148"/>
      <c r="K115" s="145">
        <v>49.51</v>
      </c>
      <c r="L115" s="1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AA115" s="91"/>
      <c r="AB115" s="91"/>
      <c r="AC115" s="146"/>
      <c r="AD115" s="91"/>
      <c r="AE115" s="159">
        <v>57.37</v>
      </c>
      <c r="AF115" s="91"/>
      <c r="AG115" s="146"/>
      <c r="AH115" s="146"/>
      <c r="AI115" s="146"/>
      <c r="AJ115" s="47"/>
      <c r="AK115" s="46"/>
      <c r="AL115" s="46"/>
      <c r="AM115" s="46"/>
      <c r="AN115" s="46"/>
      <c r="AO115" s="46"/>
      <c r="AP115" s="46"/>
      <c r="AQ115" s="46"/>
      <c r="AR115" s="46"/>
      <c r="AS115" s="46"/>
      <c r="AT115" s="46"/>
      <c r="AU115" s="46"/>
      <c r="AX115" s="161">
        <v>58.63</v>
      </c>
      <c r="AY115" s="161">
        <v>46.65</v>
      </c>
      <c r="AZ115" s="161">
        <v>50.64</v>
      </c>
      <c r="BA115" s="32"/>
      <c r="BB115" s="161">
        <v>60.5</v>
      </c>
      <c r="BC115" s="161">
        <v>55.54</v>
      </c>
      <c r="BD115" s="161">
        <v>51.18</v>
      </c>
      <c r="BE115" s="161">
        <v>51.38</v>
      </c>
      <c r="BF115" s="161">
        <v>49.72</v>
      </c>
      <c r="BG115" s="148"/>
      <c r="BH115" s="148"/>
      <c r="BI115" s="46"/>
      <c r="BJ115" s="46"/>
      <c r="BK115" s="46"/>
    </row>
    <row r="116" spans="2:63" x14ac:dyDescent="0.25">
      <c r="B116" s="145">
        <v>25.86</v>
      </c>
      <c r="C116" s="145">
        <v>29.24</v>
      </c>
      <c r="D116" s="145">
        <v>25.67</v>
      </c>
      <c r="E116" s="145">
        <v>32.33</v>
      </c>
      <c r="F116" s="148"/>
      <c r="G116" s="148"/>
      <c r="H116" s="148"/>
      <c r="I116" s="148"/>
      <c r="J116" s="148"/>
      <c r="K116" s="145">
        <v>49.67</v>
      </c>
      <c r="L116" s="1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  <c r="AA116" s="91"/>
      <c r="AB116" s="91"/>
      <c r="AC116" s="146"/>
      <c r="AD116" s="91"/>
      <c r="AE116" s="159">
        <v>57.4</v>
      </c>
      <c r="AF116" s="91"/>
      <c r="AG116" s="146"/>
      <c r="AH116" s="146"/>
      <c r="AI116" s="146"/>
      <c r="AJ116" s="47"/>
      <c r="AK116" s="46"/>
      <c r="AL116" s="46"/>
      <c r="AM116" s="46"/>
      <c r="AN116" s="46"/>
      <c r="AO116" s="46"/>
      <c r="AP116" s="46"/>
      <c r="AQ116" s="46"/>
      <c r="AR116" s="46"/>
      <c r="AS116" s="46"/>
      <c r="AT116" s="46"/>
      <c r="AU116" s="46"/>
      <c r="AX116" s="161">
        <v>58.67</v>
      </c>
      <c r="AY116" s="161">
        <v>46.88</v>
      </c>
      <c r="AZ116" s="161">
        <v>50.77</v>
      </c>
      <c r="BA116" s="32"/>
      <c r="BB116" s="161">
        <v>60.52</v>
      </c>
      <c r="BC116" s="161">
        <v>55.82</v>
      </c>
      <c r="BD116" s="161">
        <v>51.24</v>
      </c>
      <c r="BE116" s="161">
        <v>51.73</v>
      </c>
      <c r="BF116" s="161">
        <v>49.73</v>
      </c>
      <c r="BG116" s="148"/>
      <c r="BH116" s="148"/>
      <c r="BI116" s="46"/>
      <c r="BJ116" s="46"/>
      <c r="BK116" s="46"/>
    </row>
    <row r="117" spans="2:63" x14ac:dyDescent="0.25">
      <c r="B117" s="145">
        <v>26.07</v>
      </c>
      <c r="C117" s="145">
        <v>29.56</v>
      </c>
      <c r="D117" s="145">
        <v>25.71</v>
      </c>
      <c r="E117" s="145">
        <v>32.340000000000003</v>
      </c>
      <c r="F117" s="148"/>
      <c r="G117" s="148"/>
      <c r="H117" s="148"/>
      <c r="I117" s="148"/>
      <c r="J117" s="148"/>
      <c r="K117" s="145">
        <v>49.98</v>
      </c>
      <c r="L117" s="1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  <c r="AA117" s="91"/>
      <c r="AB117" s="91"/>
      <c r="AC117" s="146"/>
      <c r="AD117" s="91"/>
      <c r="AE117" s="159">
        <v>57.85</v>
      </c>
      <c r="AF117" s="91"/>
      <c r="AG117" s="146"/>
      <c r="AH117" s="146"/>
      <c r="AI117" s="146"/>
      <c r="AJ117" s="47"/>
      <c r="AK117" s="46"/>
      <c r="AL117" s="46"/>
      <c r="AM117" s="46"/>
      <c r="AN117" s="46"/>
      <c r="AO117" s="46"/>
      <c r="AP117" s="46"/>
      <c r="AQ117" s="46"/>
      <c r="AR117" s="46"/>
      <c r="AS117" s="46"/>
      <c r="AT117" s="46"/>
      <c r="AU117" s="46"/>
      <c r="AX117" s="161">
        <v>59.04</v>
      </c>
      <c r="AY117" s="161">
        <v>47.34</v>
      </c>
      <c r="AZ117" s="161">
        <v>50.79</v>
      </c>
      <c r="BA117" s="32"/>
      <c r="BB117" s="161">
        <v>60.57</v>
      </c>
      <c r="BC117" s="161">
        <v>56.05</v>
      </c>
      <c r="BD117" s="161">
        <v>52.24</v>
      </c>
      <c r="BE117" s="161">
        <v>52.38</v>
      </c>
      <c r="BF117" s="161">
        <v>50.08</v>
      </c>
      <c r="BG117" s="148"/>
      <c r="BH117" s="148"/>
      <c r="BI117" s="46"/>
      <c r="BJ117" s="46"/>
      <c r="BK117" s="46"/>
    </row>
    <row r="118" spans="2:63" x14ac:dyDescent="0.25">
      <c r="B118" s="145">
        <v>26.19</v>
      </c>
      <c r="C118" s="145">
        <v>29.69</v>
      </c>
      <c r="D118" s="145">
        <v>26.58</v>
      </c>
      <c r="E118" s="145">
        <v>32.380000000000003</v>
      </c>
      <c r="F118" s="148"/>
      <c r="G118" s="148"/>
      <c r="H118" s="148"/>
      <c r="I118" s="148"/>
      <c r="J118" s="148"/>
      <c r="K118" s="145">
        <v>50.61</v>
      </c>
      <c r="L118" s="1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  <c r="AA118" s="91"/>
      <c r="AB118" s="91"/>
      <c r="AC118" s="146"/>
      <c r="AD118" s="91"/>
      <c r="AE118" s="159">
        <v>58.03</v>
      </c>
      <c r="AF118" s="91"/>
      <c r="AG118" s="146"/>
      <c r="AH118" s="146"/>
      <c r="AI118" s="146"/>
      <c r="AJ118" s="47"/>
      <c r="AK118" s="46"/>
      <c r="AL118" s="46"/>
      <c r="AM118" s="46"/>
      <c r="AN118" s="46"/>
      <c r="AO118" s="46"/>
      <c r="AP118" s="46"/>
      <c r="AQ118" s="46"/>
      <c r="AR118" s="46"/>
      <c r="AS118" s="46"/>
      <c r="AT118" s="46"/>
      <c r="AU118" s="46"/>
      <c r="AX118" s="161">
        <v>59.1</v>
      </c>
      <c r="AY118" s="161">
        <v>47.59</v>
      </c>
      <c r="AZ118" s="161">
        <v>50.81</v>
      </c>
      <c r="BA118" s="32"/>
      <c r="BB118" s="161">
        <v>62.1</v>
      </c>
      <c r="BC118" s="161">
        <v>56.23</v>
      </c>
      <c r="BD118" s="161">
        <v>52.24</v>
      </c>
      <c r="BE118" s="161">
        <v>52.6</v>
      </c>
      <c r="BF118" s="161">
        <v>50.24</v>
      </c>
      <c r="BG118" s="148"/>
      <c r="BH118" s="148"/>
      <c r="BI118" s="46"/>
      <c r="BJ118" s="46"/>
      <c r="BK118" s="46"/>
    </row>
    <row r="119" spans="2:63" x14ac:dyDescent="0.25">
      <c r="B119" s="145">
        <v>26.23</v>
      </c>
      <c r="C119" s="145">
        <v>29.69</v>
      </c>
      <c r="D119" s="145">
        <v>26.69</v>
      </c>
      <c r="E119" s="145">
        <v>32.9</v>
      </c>
      <c r="F119" s="148"/>
      <c r="G119" s="148"/>
      <c r="H119" s="148"/>
      <c r="I119" s="148"/>
      <c r="J119" s="148"/>
      <c r="K119" s="145">
        <v>50.64</v>
      </c>
      <c r="L119" s="1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  <c r="AA119" s="91"/>
      <c r="AB119" s="91"/>
      <c r="AC119" s="146"/>
      <c r="AD119" s="91"/>
      <c r="AE119" s="159">
        <v>58.15</v>
      </c>
      <c r="AF119" s="91"/>
      <c r="AG119" s="146"/>
      <c r="AH119" s="146"/>
      <c r="AI119" s="146"/>
      <c r="AJ119" s="47"/>
      <c r="AK119" s="46"/>
      <c r="AL119" s="46"/>
      <c r="AM119" s="46"/>
      <c r="AN119" s="46"/>
      <c r="AO119" s="46"/>
      <c r="AP119" s="46"/>
      <c r="AQ119" s="46"/>
      <c r="AR119" s="46"/>
      <c r="AS119" s="46"/>
      <c r="AT119" s="46"/>
      <c r="AU119" s="46"/>
      <c r="AX119" s="161">
        <v>59.28</v>
      </c>
      <c r="AY119" s="161">
        <v>48.24</v>
      </c>
      <c r="AZ119" s="161">
        <v>52.54</v>
      </c>
      <c r="BA119" s="32"/>
      <c r="BB119" s="148"/>
      <c r="BC119" s="161">
        <v>56.3</v>
      </c>
      <c r="BD119" s="161">
        <v>52.48</v>
      </c>
      <c r="BE119" s="161">
        <v>53.28</v>
      </c>
      <c r="BF119" s="161">
        <v>50.41</v>
      </c>
      <c r="BG119" s="148"/>
      <c r="BH119" s="148"/>
      <c r="BI119" s="46"/>
      <c r="BJ119" s="46"/>
      <c r="BK119" s="46"/>
    </row>
    <row r="120" spans="2:63" x14ac:dyDescent="0.25">
      <c r="B120" s="145">
        <v>26.37</v>
      </c>
      <c r="C120" s="145">
        <v>30.47</v>
      </c>
      <c r="D120" s="145">
        <v>27.01</v>
      </c>
      <c r="E120" s="145">
        <v>33.26</v>
      </c>
      <c r="F120" s="148"/>
      <c r="G120" s="148"/>
      <c r="H120" s="148"/>
      <c r="I120" s="148"/>
      <c r="J120" s="148"/>
      <c r="K120" s="145">
        <v>50.99</v>
      </c>
      <c r="L120" s="146"/>
      <c r="M120" s="46"/>
      <c r="N120" s="46"/>
      <c r="O120" s="46"/>
      <c r="P120" s="46"/>
      <c r="Q120" s="46"/>
      <c r="R120" s="46"/>
      <c r="S120" s="46"/>
      <c r="T120" s="46"/>
      <c r="U120" s="46"/>
      <c r="V120" s="46"/>
      <c r="AA120" s="91"/>
      <c r="AB120" s="91"/>
      <c r="AC120" s="146"/>
      <c r="AD120" s="91"/>
      <c r="AE120" s="159">
        <v>59.67</v>
      </c>
      <c r="AF120" s="91"/>
      <c r="AG120" s="146"/>
      <c r="AH120" s="146"/>
      <c r="AI120" s="146"/>
      <c r="AJ120" s="47"/>
      <c r="AK120" s="46"/>
      <c r="AL120" s="46"/>
      <c r="AM120" s="46"/>
      <c r="AN120" s="46"/>
      <c r="AO120" s="46"/>
      <c r="AP120" s="46"/>
      <c r="AQ120" s="46"/>
      <c r="AR120" s="46"/>
      <c r="AS120" s="46"/>
      <c r="AT120" s="46"/>
      <c r="AU120" s="46"/>
      <c r="AX120" s="161">
        <v>59.28</v>
      </c>
      <c r="AY120" s="161">
        <v>48.77</v>
      </c>
      <c r="AZ120" s="161">
        <v>52.73</v>
      </c>
      <c r="BA120" s="32"/>
      <c r="BB120" s="148"/>
      <c r="BC120" s="161">
        <v>56.86</v>
      </c>
      <c r="BD120" s="161">
        <v>52.49</v>
      </c>
      <c r="BE120" s="161">
        <v>53.31</v>
      </c>
      <c r="BF120" s="161">
        <v>50.58</v>
      </c>
      <c r="BG120" s="148"/>
      <c r="BH120" s="148"/>
      <c r="BI120" s="46"/>
      <c r="BJ120" s="46"/>
      <c r="BK120" s="46"/>
    </row>
    <row r="121" spans="2:63" x14ac:dyDescent="0.25">
      <c r="B121" s="145">
        <v>26.5</v>
      </c>
      <c r="C121" s="145">
        <v>31.03</v>
      </c>
      <c r="D121" s="145">
        <v>27.15</v>
      </c>
      <c r="E121" s="145">
        <v>33.44</v>
      </c>
      <c r="F121" s="148"/>
      <c r="G121" s="148"/>
      <c r="H121" s="148"/>
      <c r="I121" s="148"/>
      <c r="J121" s="148"/>
      <c r="K121" s="145">
        <v>51.18</v>
      </c>
      <c r="L121" s="146"/>
      <c r="M121" s="46"/>
      <c r="N121" s="46"/>
      <c r="O121" s="46"/>
      <c r="P121" s="46"/>
      <c r="Q121" s="46"/>
      <c r="R121" s="46"/>
      <c r="S121" s="46"/>
      <c r="T121" s="46"/>
      <c r="U121" s="46"/>
      <c r="V121" s="46"/>
      <c r="AA121" s="91"/>
      <c r="AB121" s="91"/>
      <c r="AC121" s="146"/>
      <c r="AD121" s="91"/>
      <c r="AE121" s="159">
        <v>59.71</v>
      </c>
      <c r="AF121" s="91"/>
      <c r="AG121" s="146"/>
      <c r="AH121" s="146"/>
      <c r="AI121" s="146"/>
      <c r="AJ121" s="47"/>
      <c r="AK121" s="46"/>
      <c r="AL121" s="46"/>
      <c r="AM121" s="46"/>
      <c r="AN121" s="46"/>
      <c r="AO121" s="46"/>
      <c r="AP121" s="46"/>
      <c r="AQ121" s="46"/>
      <c r="AR121" s="46"/>
      <c r="AS121" s="46"/>
      <c r="AT121" s="46"/>
      <c r="AU121" s="46"/>
      <c r="AX121" s="161">
        <v>59.53</v>
      </c>
      <c r="AY121" s="161">
        <v>49.88</v>
      </c>
      <c r="AZ121" s="161">
        <v>53.43</v>
      </c>
      <c r="BA121" s="32"/>
      <c r="BB121" s="148"/>
      <c r="BC121" s="161">
        <v>57.21</v>
      </c>
      <c r="BD121" s="161">
        <v>52.73</v>
      </c>
      <c r="BE121" s="161">
        <v>53.34</v>
      </c>
      <c r="BF121" s="161">
        <v>50.78</v>
      </c>
      <c r="BG121" s="148"/>
      <c r="BH121" s="148"/>
      <c r="BI121" s="46"/>
      <c r="BJ121" s="46"/>
      <c r="BK121" s="46"/>
    </row>
    <row r="122" spans="2:63" x14ac:dyDescent="0.25">
      <c r="B122" s="145">
        <v>26.52</v>
      </c>
      <c r="C122" s="145">
        <v>31.1</v>
      </c>
      <c r="D122" s="145">
        <v>27.3</v>
      </c>
      <c r="E122" s="145">
        <v>33.520000000000003</v>
      </c>
      <c r="F122" s="148"/>
      <c r="G122" s="148"/>
      <c r="H122" s="148"/>
      <c r="I122" s="148"/>
      <c r="J122" s="148"/>
      <c r="K122" s="145">
        <v>51.39</v>
      </c>
      <c r="L122" s="146"/>
      <c r="M122" s="46"/>
      <c r="N122" s="46"/>
      <c r="O122" s="46"/>
      <c r="P122" s="46"/>
      <c r="Q122" s="46"/>
      <c r="R122" s="46"/>
      <c r="S122" s="46"/>
      <c r="T122" s="46"/>
      <c r="U122" s="46"/>
      <c r="V122" s="46"/>
      <c r="AA122" s="91"/>
      <c r="AB122" s="91"/>
      <c r="AC122" s="146"/>
      <c r="AD122" s="91"/>
      <c r="AE122" s="159">
        <v>60.02</v>
      </c>
      <c r="AF122" s="91"/>
      <c r="AG122" s="146"/>
      <c r="AH122" s="146"/>
      <c r="AI122" s="146"/>
      <c r="AJ122" s="47"/>
      <c r="AK122" s="46"/>
      <c r="AL122" s="46"/>
      <c r="AM122" s="46"/>
      <c r="AN122" s="46"/>
      <c r="AO122" s="46"/>
      <c r="AP122" s="46"/>
      <c r="AQ122" s="46"/>
      <c r="AR122" s="46"/>
      <c r="AS122" s="46"/>
      <c r="AT122" s="46"/>
      <c r="AU122" s="46"/>
      <c r="AX122" s="161">
        <v>60.07</v>
      </c>
      <c r="AY122" s="161">
        <v>50.11</v>
      </c>
      <c r="AZ122" s="161">
        <v>53.59</v>
      </c>
      <c r="BA122" s="32"/>
      <c r="BB122" s="148"/>
      <c r="BC122" s="161">
        <v>57.6</v>
      </c>
      <c r="BD122" s="161">
        <v>52.8</v>
      </c>
      <c r="BE122" s="161">
        <v>55.3</v>
      </c>
      <c r="BF122" s="161">
        <v>50.84</v>
      </c>
      <c r="BG122" s="148"/>
      <c r="BH122" s="148"/>
      <c r="BI122" s="46"/>
      <c r="BJ122" s="46"/>
      <c r="BK122" s="46"/>
    </row>
    <row r="123" spans="2:63" x14ac:dyDescent="0.25">
      <c r="B123" s="145">
        <v>26.71</v>
      </c>
      <c r="C123" s="145">
        <v>31.27</v>
      </c>
      <c r="D123" s="145">
        <v>27.49</v>
      </c>
      <c r="E123" s="145">
        <v>34.270000000000003</v>
      </c>
      <c r="F123" s="148"/>
      <c r="G123" s="148"/>
      <c r="H123" s="148"/>
      <c r="I123" s="148"/>
      <c r="J123" s="148"/>
      <c r="K123" s="145">
        <v>51.61</v>
      </c>
      <c r="L123" s="146"/>
      <c r="M123" s="46"/>
      <c r="N123" s="46"/>
      <c r="O123" s="46"/>
      <c r="P123" s="46"/>
      <c r="Q123" s="46"/>
      <c r="R123" s="46"/>
      <c r="S123" s="46"/>
      <c r="T123" s="46"/>
      <c r="U123" s="46"/>
      <c r="V123" s="46"/>
      <c r="AA123" s="146"/>
      <c r="AB123" s="146"/>
      <c r="AC123" s="146"/>
      <c r="AD123" s="146"/>
      <c r="AE123" s="159">
        <v>60.11</v>
      </c>
      <c r="AF123" s="146"/>
      <c r="AG123" s="146"/>
      <c r="AH123" s="146"/>
      <c r="AI123" s="146"/>
      <c r="AJ123" s="47"/>
      <c r="AK123" s="46"/>
      <c r="AL123" s="46"/>
      <c r="AM123" s="46"/>
      <c r="AN123" s="46"/>
      <c r="AO123" s="46"/>
      <c r="AP123" s="46"/>
      <c r="AQ123" s="46"/>
      <c r="AR123" s="46"/>
      <c r="AS123" s="46"/>
      <c r="AT123" s="46"/>
      <c r="AU123" s="46"/>
      <c r="AX123" s="161">
        <v>60.49</v>
      </c>
      <c r="AY123" s="161">
        <v>50.33</v>
      </c>
      <c r="AZ123" s="161">
        <v>53.8</v>
      </c>
      <c r="BA123" s="32"/>
      <c r="BB123" s="148"/>
      <c r="BC123" s="161">
        <v>57.61</v>
      </c>
      <c r="BD123" s="161">
        <v>52.85</v>
      </c>
      <c r="BE123" s="161">
        <v>56</v>
      </c>
      <c r="BF123" s="161">
        <v>50.91</v>
      </c>
      <c r="BG123" s="148"/>
      <c r="BH123" s="148"/>
      <c r="BI123" s="46"/>
      <c r="BJ123" s="46"/>
      <c r="BK123" s="46"/>
    </row>
    <row r="124" spans="2:63" x14ac:dyDescent="0.25">
      <c r="B124" s="145">
        <v>26.79</v>
      </c>
      <c r="C124" s="145">
        <v>31.32</v>
      </c>
      <c r="D124" s="145">
        <v>27.49</v>
      </c>
      <c r="E124" s="145">
        <v>34.5</v>
      </c>
      <c r="F124" s="148"/>
      <c r="G124" s="148"/>
      <c r="H124" s="148"/>
      <c r="I124" s="148"/>
      <c r="J124" s="148"/>
      <c r="K124" s="145">
        <v>51.68</v>
      </c>
      <c r="L124" s="146"/>
      <c r="M124" s="46"/>
      <c r="N124" s="46"/>
      <c r="O124" s="46"/>
      <c r="P124" s="46"/>
      <c r="Q124" s="46"/>
      <c r="R124" s="46"/>
      <c r="S124" s="46"/>
      <c r="T124" s="46"/>
      <c r="U124" s="46"/>
      <c r="V124" s="46"/>
      <c r="AA124" s="146"/>
      <c r="AB124" s="146"/>
      <c r="AC124" s="146"/>
      <c r="AD124" s="146"/>
      <c r="AE124" s="159">
        <v>60.21</v>
      </c>
      <c r="AF124" s="146"/>
      <c r="AG124" s="146"/>
      <c r="AH124" s="146"/>
      <c r="AI124" s="146"/>
      <c r="AJ124" s="47"/>
      <c r="AK124" s="46"/>
      <c r="AL124" s="46"/>
      <c r="AM124" s="46"/>
      <c r="AN124" s="46"/>
      <c r="AO124" s="46"/>
      <c r="AP124" s="46"/>
      <c r="AQ124" s="46"/>
      <c r="AR124" s="46"/>
      <c r="AS124" s="46"/>
      <c r="AT124" s="46"/>
      <c r="AU124" s="46"/>
      <c r="AX124" s="161">
        <v>60.49</v>
      </c>
      <c r="AY124" s="161">
        <v>51.1</v>
      </c>
      <c r="AZ124" s="161">
        <v>53.86</v>
      </c>
      <c r="BA124" s="32"/>
      <c r="BB124" s="148"/>
      <c r="BC124" s="161">
        <v>57.62</v>
      </c>
      <c r="BD124" s="161">
        <v>53.44</v>
      </c>
      <c r="BE124" s="161">
        <v>63.24</v>
      </c>
      <c r="BF124" s="161">
        <v>50.91</v>
      </c>
      <c r="BG124" s="148"/>
      <c r="BH124" s="148"/>
      <c r="BI124" s="46"/>
      <c r="BJ124" s="46"/>
      <c r="BK124" s="46"/>
    </row>
    <row r="125" spans="2:63" x14ac:dyDescent="0.25">
      <c r="B125" s="145">
        <v>26.81</v>
      </c>
      <c r="C125" s="145">
        <v>31.35</v>
      </c>
      <c r="D125" s="145">
        <v>27.54</v>
      </c>
      <c r="E125" s="145">
        <v>34.83</v>
      </c>
      <c r="F125" s="148"/>
      <c r="G125" s="148"/>
      <c r="H125" s="148"/>
      <c r="I125" s="148"/>
      <c r="J125" s="148"/>
      <c r="K125" s="145">
        <v>51.85</v>
      </c>
      <c r="L125" s="146"/>
      <c r="M125" s="46"/>
      <c r="N125" s="46"/>
      <c r="O125" s="46"/>
      <c r="P125" s="46"/>
      <c r="Q125" s="46"/>
      <c r="R125" s="46"/>
      <c r="S125" s="46"/>
      <c r="T125" s="46"/>
      <c r="U125" s="46"/>
      <c r="V125" s="46"/>
      <c r="AA125" s="146"/>
      <c r="AB125" s="146"/>
      <c r="AC125" s="146"/>
      <c r="AD125" s="146"/>
      <c r="AE125" s="159">
        <v>60.29</v>
      </c>
      <c r="AF125" s="146"/>
      <c r="AG125" s="146"/>
      <c r="AH125" s="146"/>
      <c r="AI125" s="146"/>
      <c r="AJ125" s="47"/>
      <c r="AK125" s="46"/>
      <c r="AL125" s="46"/>
      <c r="AM125" s="46"/>
      <c r="AN125" s="46"/>
      <c r="AO125" s="46"/>
      <c r="AP125" s="46"/>
      <c r="AQ125" s="46"/>
      <c r="AR125" s="46"/>
      <c r="AS125" s="46"/>
      <c r="AT125" s="46"/>
      <c r="AU125" s="46"/>
      <c r="AX125" s="161">
        <v>60.49</v>
      </c>
      <c r="AY125" s="161">
        <v>51.24</v>
      </c>
      <c r="AZ125" s="161">
        <v>54.02</v>
      </c>
      <c r="BA125" s="32"/>
      <c r="BB125" s="148"/>
      <c r="BC125" s="161">
        <v>57.66</v>
      </c>
      <c r="BD125" s="161">
        <v>53.57</v>
      </c>
      <c r="BE125" s="161">
        <v>66.92</v>
      </c>
      <c r="BF125" s="161">
        <v>51.05</v>
      </c>
      <c r="BG125" s="148"/>
      <c r="BH125" s="148"/>
      <c r="BI125" s="46"/>
      <c r="BJ125" s="46"/>
      <c r="BK125" s="46"/>
    </row>
    <row r="126" spans="2:63" x14ac:dyDescent="0.25">
      <c r="B126" s="145">
        <v>26.81</v>
      </c>
      <c r="C126" s="145">
        <v>31.38</v>
      </c>
      <c r="D126" s="145">
        <v>27.57</v>
      </c>
      <c r="E126" s="145">
        <v>34.94</v>
      </c>
      <c r="F126" s="148"/>
      <c r="G126" s="148"/>
      <c r="H126" s="148"/>
      <c r="I126" s="148"/>
      <c r="J126" s="148"/>
      <c r="K126" s="145">
        <v>52.34</v>
      </c>
      <c r="L126" s="146"/>
      <c r="M126" s="46"/>
      <c r="N126" s="46"/>
      <c r="O126" s="46"/>
      <c r="P126" s="46"/>
      <c r="Q126" s="46"/>
      <c r="R126" s="46"/>
      <c r="S126" s="46"/>
      <c r="T126" s="46"/>
      <c r="U126" s="46"/>
      <c r="V126" s="46"/>
      <c r="AA126" s="146"/>
      <c r="AB126" s="146"/>
      <c r="AC126" s="146"/>
      <c r="AD126" s="146"/>
      <c r="AE126" s="159">
        <v>60.32</v>
      </c>
      <c r="AF126" s="146"/>
      <c r="AG126" s="146"/>
      <c r="AH126" s="146"/>
      <c r="AI126" s="146"/>
      <c r="AJ126" s="47"/>
      <c r="AK126" s="46"/>
      <c r="AL126" s="46"/>
      <c r="AM126" s="46"/>
      <c r="AN126" s="46"/>
      <c r="AO126" s="46"/>
      <c r="AP126" s="46"/>
      <c r="AQ126" s="46"/>
      <c r="AR126" s="46"/>
      <c r="AS126" s="46"/>
      <c r="AT126" s="46"/>
      <c r="AU126" s="46"/>
      <c r="AX126" s="161">
        <v>60.6</v>
      </c>
      <c r="AY126" s="161">
        <v>51.38</v>
      </c>
      <c r="AZ126" s="161">
        <v>54.38</v>
      </c>
      <c r="BA126" s="32"/>
      <c r="BB126" s="148"/>
      <c r="BC126" s="161">
        <v>57.84</v>
      </c>
      <c r="BD126" s="161">
        <v>53.84</v>
      </c>
      <c r="BE126" s="161">
        <v>68.69</v>
      </c>
      <c r="BF126" s="161">
        <v>51.19</v>
      </c>
      <c r="BG126" s="148"/>
      <c r="BH126" s="148"/>
      <c r="BI126" s="46"/>
      <c r="BJ126" s="46"/>
      <c r="BK126" s="46"/>
    </row>
    <row r="127" spans="2:63" x14ac:dyDescent="0.25">
      <c r="B127" s="145">
        <v>27.37</v>
      </c>
      <c r="C127" s="145">
        <v>31.44</v>
      </c>
      <c r="D127" s="145">
        <v>27.66</v>
      </c>
      <c r="E127" s="145">
        <v>35.020000000000003</v>
      </c>
      <c r="F127" s="148"/>
      <c r="G127" s="148"/>
      <c r="H127" s="148"/>
      <c r="I127" s="148"/>
      <c r="J127" s="148"/>
      <c r="K127" s="145">
        <v>52.54</v>
      </c>
      <c r="L127" s="1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  <c r="AA127" s="146"/>
      <c r="AB127" s="146"/>
      <c r="AC127" s="146"/>
      <c r="AD127" s="146"/>
      <c r="AE127" s="159">
        <v>60.45</v>
      </c>
      <c r="AF127" s="146"/>
      <c r="AG127" s="146"/>
      <c r="AH127" s="146"/>
      <c r="AI127" s="146"/>
      <c r="AJ127" s="47"/>
      <c r="AK127" s="46"/>
      <c r="AL127" s="46"/>
      <c r="AM127" s="46"/>
      <c r="AN127" s="46"/>
      <c r="AO127" s="46"/>
      <c r="AP127" s="46"/>
      <c r="AQ127" s="46"/>
      <c r="AR127" s="46"/>
      <c r="AS127" s="46"/>
      <c r="AT127" s="46"/>
      <c r="AU127" s="46"/>
      <c r="AX127" s="161">
        <v>60.8</v>
      </c>
      <c r="AY127" s="161">
        <v>51.6</v>
      </c>
      <c r="AZ127" s="161">
        <v>54.4</v>
      </c>
      <c r="BA127" s="32"/>
      <c r="BB127" s="148"/>
      <c r="BC127" s="161">
        <v>57.9</v>
      </c>
      <c r="BD127" s="161">
        <v>54.03</v>
      </c>
      <c r="BE127" s="161">
        <v>68.97</v>
      </c>
      <c r="BF127" s="161">
        <v>51.21</v>
      </c>
      <c r="BG127" s="148"/>
      <c r="BH127" s="148"/>
      <c r="BI127" s="46"/>
      <c r="BJ127" s="46"/>
      <c r="BK127" s="46"/>
    </row>
    <row r="128" spans="2:63" x14ac:dyDescent="0.25">
      <c r="B128" s="145">
        <v>27.95</v>
      </c>
      <c r="C128" s="145">
        <v>31.45</v>
      </c>
      <c r="D128" s="145">
        <v>27.67</v>
      </c>
      <c r="E128" s="145">
        <v>35.090000000000003</v>
      </c>
      <c r="F128" s="148"/>
      <c r="G128" s="148"/>
      <c r="H128" s="148"/>
      <c r="I128" s="148"/>
      <c r="J128" s="148"/>
      <c r="K128" s="145">
        <v>53.43</v>
      </c>
      <c r="L128" s="1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  <c r="AA128" s="146"/>
      <c r="AB128" s="146"/>
      <c r="AC128" s="146"/>
      <c r="AD128" s="146"/>
      <c r="AE128" s="159">
        <v>60.5</v>
      </c>
      <c r="AF128" s="146"/>
      <c r="AG128" s="146"/>
      <c r="AH128" s="146"/>
      <c r="AI128" s="146"/>
      <c r="AJ128" s="47"/>
      <c r="AK128" s="46"/>
      <c r="AL128" s="46"/>
      <c r="AM128" s="46"/>
      <c r="AN128" s="46"/>
      <c r="AO128" s="46"/>
      <c r="AP128" s="46"/>
      <c r="AQ128" s="46"/>
      <c r="AR128" s="46"/>
      <c r="AS128" s="46"/>
      <c r="AT128" s="46"/>
      <c r="AU128" s="46"/>
      <c r="AX128" s="161">
        <v>60.8</v>
      </c>
      <c r="AY128" s="161">
        <v>51.95</v>
      </c>
      <c r="AZ128" s="161">
        <v>54.41</v>
      </c>
      <c r="BA128" s="32"/>
      <c r="BB128" s="148"/>
      <c r="BC128" s="161">
        <v>57.92</v>
      </c>
      <c r="BD128" s="161">
        <v>54.21</v>
      </c>
      <c r="BE128" s="161"/>
      <c r="BF128" s="161">
        <v>51.23</v>
      </c>
      <c r="BG128" s="148"/>
      <c r="BH128" s="148"/>
      <c r="BI128" s="46"/>
      <c r="BJ128" s="46"/>
      <c r="BK128" s="46"/>
    </row>
    <row r="129" spans="2:63" x14ac:dyDescent="0.25">
      <c r="B129" s="145">
        <v>28.29</v>
      </c>
      <c r="C129" s="145">
        <v>31.48</v>
      </c>
      <c r="D129" s="145">
        <v>27.71</v>
      </c>
      <c r="E129" s="145">
        <v>35.159999999999997</v>
      </c>
      <c r="F129" s="148"/>
      <c r="G129" s="148"/>
      <c r="H129" s="148"/>
      <c r="I129" s="148"/>
      <c r="J129" s="148"/>
      <c r="K129" s="145">
        <v>53.79</v>
      </c>
      <c r="L129" s="146"/>
      <c r="M129" s="46"/>
      <c r="N129" s="46"/>
      <c r="O129" s="46"/>
      <c r="P129" s="46"/>
      <c r="Q129" s="46"/>
      <c r="R129" s="46"/>
      <c r="S129" s="46"/>
      <c r="T129" s="46"/>
      <c r="U129" s="46"/>
      <c r="V129" s="46"/>
      <c r="AA129" s="146"/>
      <c r="AB129" s="146"/>
      <c r="AC129" s="146"/>
      <c r="AD129" s="146"/>
      <c r="AE129" s="159">
        <v>60.56</v>
      </c>
      <c r="AF129" s="146"/>
      <c r="AG129" s="146"/>
      <c r="AH129" s="146"/>
      <c r="AI129" s="146"/>
      <c r="AJ129" s="47"/>
      <c r="AK129" s="46"/>
      <c r="AL129" s="46"/>
      <c r="AM129" s="46"/>
      <c r="AN129" s="46"/>
      <c r="AO129" s="46"/>
      <c r="AP129" s="46"/>
      <c r="AQ129" s="46"/>
      <c r="AR129" s="46"/>
      <c r="AS129" s="46"/>
      <c r="AT129" s="46"/>
      <c r="AU129" s="46"/>
      <c r="AX129" s="161">
        <v>60.85</v>
      </c>
      <c r="AY129" s="161">
        <v>52.07</v>
      </c>
      <c r="AZ129" s="161">
        <v>54.57</v>
      </c>
      <c r="BA129" s="32"/>
      <c r="BB129" s="148"/>
      <c r="BC129" s="161">
        <v>58.65</v>
      </c>
      <c r="BD129" s="161">
        <v>55.01</v>
      </c>
      <c r="BE129" s="161"/>
      <c r="BF129" s="161">
        <v>51.73</v>
      </c>
      <c r="BG129" s="148"/>
      <c r="BH129" s="148"/>
      <c r="BI129" s="46"/>
      <c r="BJ129" s="46"/>
      <c r="BK129" s="46"/>
    </row>
    <row r="130" spans="2:63" x14ac:dyDescent="0.25">
      <c r="B130" s="145">
        <v>28.75</v>
      </c>
      <c r="C130" s="145">
        <v>31.52</v>
      </c>
      <c r="D130" s="145">
        <v>27.72</v>
      </c>
      <c r="E130" s="145">
        <v>35.26</v>
      </c>
      <c r="F130" s="148"/>
      <c r="G130" s="148"/>
      <c r="H130" s="148"/>
      <c r="I130" s="148"/>
      <c r="J130" s="148"/>
      <c r="K130" s="145">
        <v>54.61</v>
      </c>
      <c r="L130" s="1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  <c r="AA130" s="146"/>
      <c r="AB130" s="146"/>
      <c r="AC130" s="146"/>
      <c r="AD130" s="146"/>
      <c r="AE130" s="159">
        <v>60.65</v>
      </c>
      <c r="AF130" s="146"/>
      <c r="AG130" s="146"/>
      <c r="AH130" s="146"/>
      <c r="AI130" s="146"/>
      <c r="AJ130" s="47"/>
      <c r="AK130" s="46"/>
      <c r="AL130" s="46"/>
      <c r="AM130" s="46"/>
      <c r="AN130" s="46"/>
      <c r="AO130" s="46"/>
      <c r="AP130" s="46"/>
      <c r="AQ130" s="46"/>
      <c r="AR130" s="46"/>
      <c r="AS130" s="46"/>
      <c r="AT130" s="46"/>
      <c r="AU130" s="46"/>
      <c r="AX130" s="161">
        <v>61.46</v>
      </c>
      <c r="AY130" s="161">
        <v>53.26</v>
      </c>
      <c r="AZ130" s="161">
        <v>55.32</v>
      </c>
      <c r="BA130" s="32"/>
      <c r="BB130" s="148"/>
      <c r="BC130" s="161">
        <v>58.73</v>
      </c>
      <c r="BD130" s="161">
        <v>55.17</v>
      </c>
      <c r="BE130" s="161"/>
      <c r="BF130" s="161">
        <v>51.77</v>
      </c>
      <c r="BG130" s="148"/>
      <c r="BH130" s="148"/>
      <c r="BI130" s="46"/>
      <c r="BJ130" s="46"/>
      <c r="BK130" s="46"/>
    </row>
    <row r="131" spans="2:63" x14ac:dyDescent="0.25">
      <c r="B131" s="145">
        <v>28.91</v>
      </c>
      <c r="C131" s="145">
        <v>31.83</v>
      </c>
      <c r="D131" s="145">
        <v>27.81</v>
      </c>
      <c r="E131" s="145">
        <v>35.53</v>
      </c>
      <c r="F131" s="148"/>
      <c r="G131" s="148"/>
      <c r="H131" s="148"/>
      <c r="I131" s="148"/>
      <c r="J131" s="148"/>
      <c r="K131" s="145">
        <v>54.94</v>
      </c>
      <c r="L131" s="146"/>
      <c r="M131" s="46"/>
      <c r="N131" s="46"/>
      <c r="O131" s="46"/>
      <c r="P131" s="46"/>
      <c r="Q131" s="46"/>
      <c r="R131" s="46"/>
      <c r="S131" s="46"/>
      <c r="T131" s="46"/>
      <c r="U131" s="46"/>
      <c r="V131" s="46"/>
      <c r="AA131" s="146"/>
      <c r="AB131" s="146"/>
      <c r="AC131" s="146"/>
      <c r="AD131" s="146"/>
      <c r="AE131" s="159">
        <v>60.8</v>
      </c>
      <c r="AF131" s="146"/>
      <c r="AG131" s="146"/>
      <c r="AH131" s="146"/>
      <c r="AI131" s="146"/>
      <c r="AJ131" s="47"/>
      <c r="AK131" s="46"/>
      <c r="AL131" s="46"/>
      <c r="AM131" s="46"/>
      <c r="AN131" s="46"/>
      <c r="AO131" s="46"/>
      <c r="AP131" s="46"/>
      <c r="AQ131" s="46"/>
      <c r="AR131" s="46"/>
      <c r="AS131" s="46"/>
      <c r="AT131" s="46"/>
      <c r="AU131" s="46"/>
      <c r="AX131" s="161">
        <v>61.51</v>
      </c>
      <c r="AY131" s="161">
        <v>53.3</v>
      </c>
      <c r="AZ131" s="161">
        <v>55.95</v>
      </c>
      <c r="BA131" s="32"/>
      <c r="BB131" s="148"/>
      <c r="BC131" s="161">
        <v>58.77</v>
      </c>
      <c r="BD131" s="161">
        <v>55.35</v>
      </c>
      <c r="BE131" s="161"/>
      <c r="BF131" s="161">
        <v>51.9</v>
      </c>
      <c r="BG131" s="148"/>
      <c r="BH131" s="148"/>
      <c r="BI131" s="46"/>
      <c r="BJ131" s="46"/>
      <c r="BK131" s="46"/>
    </row>
    <row r="132" spans="2:63" x14ac:dyDescent="0.25">
      <c r="B132" s="145">
        <v>28.96</v>
      </c>
      <c r="C132" s="145">
        <v>32.28</v>
      </c>
      <c r="D132" s="145">
        <v>28.13</v>
      </c>
      <c r="E132" s="145">
        <v>35.76</v>
      </c>
      <c r="F132" s="148"/>
      <c r="G132" s="148"/>
      <c r="H132" s="148"/>
      <c r="I132" s="148"/>
      <c r="J132" s="148"/>
      <c r="K132" s="145">
        <v>55.44</v>
      </c>
      <c r="L132" s="146"/>
      <c r="M132" s="46"/>
      <c r="N132" s="46"/>
      <c r="O132" s="46"/>
      <c r="P132" s="46"/>
      <c r="Q132" s="46"/>
      <c r="R132" s="46"/>
      <c r="S132" s="46"/>
      <c r="T132" s="46"/>
      <c r="U132" s="46"/>
      <c r="V132" s="46"/>
      <c r="AA132" s="146"/>
      <c r="AB132" s="146"/>
      <c r="AC132" s="146"/>
      <c r="AD132" s="146"/>
      <c r="AE132" s="159">
        <v>60.89</v>
      </c>
      <c r="AF132" s="146"/>
      <c r="AG132" s="146"/>
      <c r="AH132" s="146"/>
      <c r="AI132" s="146"/>
      <c r="AJ132" s="47"/>
      <c r="AK132" s="46"/>
      <c r="AL132" s="46"/>
      <c r="AM132" s="46"/>
      <c r="AN132" s="46"/>
      <c r="AO132" s="46"/>
      <c r="AP132" s="46"/>
      <c r="AQ132" s="46"/>
      <c r="AR132" s="46"/>
      <c r="AS132" s="46"/>
      <c r="AT132" s="46"/>
      <c r="AU132" s="46"/>
      <c r="AX132" s="161">
        <v>63.35</v>
      </c>
      <c r="AY132" s="161">
        <v>53.4</v>
      </c>
      <c r="AZ132" s="161">
        <v>56.01</v>
      </c>
      <c r="BA132" s="32"/>
      <c r="BB132" s="148"/>
      <c r="BC132" s="161">
        <v>58.84</v>
      </c>
      <c r="BD132" s="161">
        <v>55.4</v>
      </c>
      <c r="BE132" s="161"/>
      <c r="BF132" s="161">
        <v>51.97</v>
      </c>
      <c r="BG132" s="148"/>
      <c r="BH132" s="148"/>
      <c r="BI132" s="46"/>
      <c r="BJ132" s="46"/>
      <c r="BK132" s="46"/>
    </row>
    <row r="133" spans="2:63" x14ac:dyDescent="0.25">
      <c r="B133" s="145">
        <v>29.03</v>
      </c>
      <c r="C133" s="145">
        <v>32.28</v>
      </c>
      <c r="D133" s="145">
        <v>28.13</v>
      </c>
      <c r="E133" s="145">
        <v>35.79</v>
      </c>
      <c r="F133" s="148"/>
      <c r="G133" s="148"/>
      <c r="H133" s="148"/>
      <c r="I133" s="148"/>
      <c r="J133" s="148"/>
      <c r="K133" s="145">
        <v>55.7</v>
      </c>
      <c r="L133" s="146"/>
      <c r="M133" s="46"/>
      <c r="N133" s="46"/>
      <c r="O133" s="46"/>
      <c r="P133" s="46"/>
      <c r="Q133" s="46"/>
      <c r="R133" s="46"/>
      <c r="S133" s="46"/>
      <c r="T133" s="46"/>
      <c r="U133" s="46"/>
      <c r="V133" s="46"/>
      <c r="AA133" s="146"/>
      <c r="AB133" s="146"/>
      <c r="AC133" s="146"/>
      <c r="AD133" s="146"/>
      <c r="AE133" s="159">
        <v>61.2</v>
      </c>
      <c r="AF133" s="146"/>
      <c r="AG133" s="146"/>
      <c r="AH133" s="146"/>
      <c r="AI133" s="146"/>
      <c r="AJ133" s="47"/>
      <c r="AK133" s="46"/>
      <c r="AL133" s="46"/>
      <c r="AM133" s="46"/>
      <c r="AN133" s="46"/>
      <c r="AO133" s="46"/>
      <c r="AP133" s="46"/>
      <c r="AQ133" s="46"/>
      <c r="AR133" s="46"/>
      <c r="AS133" s="46"/>
      <c r="AT133" s="46"/>
      <c r="AU133" s="46"/>
      <c r="AX133" s="161">
        <v>63.43</v>
      </c>
      <c r="AY133" s="161">
        <v>53.61</v>
      </c>
      <c r="AZ133" s="161">
        <v>56.02</v>
      </c>
      <c r="BA133" s="32"/>
      <c r="BB133" s="148"/>
      <c r="BC133" s="161">
        <v>58.9</v>
      </c>
      <c r="BD133" s="161">
        <v>55.5</v>
      </c>
      <c r="BE133" s="148"/>
      <c r="BF133" s="161">
        <v>51.99</v>
      </c>
      <c r="BG133" s="148"/>
      <c r="BH133" s="148"/>
      <c r="BI133" s="46"/>
      <c r="BJ133" s="46"/>
      <c r="BK133" s="46"/>
    </row>
    <row r="134" spans="2:63" x14ac:dyDescent="0.25">
      <c r="B134" s="145">
        <v>29.14</v>
      </c>
      <c r="C134" s="145">
        <v>32.35</v>
      </c>
      <c r="D134" s="145">
        <v>28.3</v>
      </c>
      <c r="E134" s="145">
        <v>35.880000000000003</v>
      </c>
      <c r="F134" s="148"/>
      <c r="G134" s="148"/>
      <c r="H134" s="148"/>
      <c r="I134" s="148"/>
      <c r="J134" s="148"/>
      <c r="K134" s="145">
        <v>56.09</v>
      </c>
      <c r="L134" s="146"/>
      <c r="M134" s="46"/>
      <c r="N134" s="46"/>
      <c r="O134" s="46"/>
      <c r="P134" s="46"/>
      <c r="Q134" s="46"/>
      <c r="R134" s="46"/>
      <c r="S134" s="46"/>
      <c r="T134" s="46"/>
      <c r="U134" s="46"/>
      <c r="V134" s="46"/>
      <c r="AA134" s="146"/>
      <c r="AB134" s="146"/>
      <c r="AC134" s="146"/>
      <c r="AD134" s="146"/>
      <c r="AE134" s="159">
        <v>61.31</v>
      </c>
      <c r="AF134" s="146"/>
      <c r="AG134" s="146"/>
      <c r="AH134" s="146"/>
      <c r="AI134" s="146"/>
      <c r="AJ134" s="47"/>
      <c r="AK134" s="46"/>
      <c r="AL134" s="46"/>
      <c r="AM134" s="46"/>
      <c r="AN134" s="46"/>
      <c r="AO134" s="46"/>
      <c r="AP134" s="46"/>
      <c r="AQ134" s="46"/>
      <c r="AR134" s="46"/>
      <c r="AS134" s="46"/>
      <c r="AT134" s="46"/>
      <c r="AU134" s="46"/>
      <c r="AX134" s="161">
        <v>63.97</v>
      </c>
      <c r="AY134" s="161">
        <v>53.67</v>
      </c>
      <c r="AZ134" s="161">
        <v>56.13</v>
      </c>
      <c r="BA134" s="32"/>
      <c r="BB134" s="148"/>
      <c r="BC134" s="161">
        <v>58.91</v>
      </c>
      <c r="BD134" s="161">
        <v>56.9</v>
      </c>
      <c r="BE134" s="148"/>
      <c r="BF134" s="161">
        <v>52.11</v>
      </c>
      <c r="BG134" s="148"/>
      <c r="BH134" s="148"/>
      <c r="BI134" s="46"/>
      <c r="BJ134" s="46"/>
      <c r="BK134" s="46"/>
    </row>
    <row r="135" spans="2:63" x14ac:dyDescent="0.25">
      <c r="B135" s="145">
        <v>29.14</v>
      </c>
      <c r="C135" s="145">
        <v>32.4</v>
      </c>
      <c r="D135" s="145">
        <v>28.52</v>
      </c>
      <c r="E135" s="145">
        <v>36.04</v>
      </c>
      <c r="F135" s="148"/>
      <c r="G135" s="148"/>
      <c r="H135" s="148"/>
      <c r="I135" s="148"/>
      <c r="J135" s="148"/>
      <c r="K135" s="148"/>
      <c r="L135" s="146"/>
      <c r="M135" s="46"/>
      <c r="N135" s="46"/>
      <c r="O135" s="46"/>
      <c r="P135" s="46"/>
      <c r="Q135" s="46"/>
      <c r="R135" s="46"/>
      <c r="S135" s="46"/>
      <c r="T135" s="46"/>
      <c r="U135" s="46"/>
      <c r="V135" s="46"/>
      <c r="AA135" s="146"/>
      <c r="AB135" s="146"/>
      <c r="AC135" s="146"/>
      <c r="AD135" s="146"/>
      <c r="AE135" s="159">
        <v>61.33</v>
      </c>
      <c r="AF135" s="146"/>
      <c r="AG135" s="146"/>
      <c r="AH135" s="146"/>
      <c r="AI135" s="146"/>
      <c r="AJ135" s="47"/>
      <c r="AK135" s="46"/>
      <c r="AL135" s="46"/>
      <c r="AM135" s="46"/>
      <c r="AN135" s="46"/>
      <c r="AO135" s="46"/>
      <c r="AP135" s="46"/>
      <c r="AQ135" s="46"/>
      <c r="AR135" s="46"/>
      <c r="AS135" s="46"/>
      <c r="AT135" s="46"/>
      <c r="AU135" s="46"/>
      <c r="AX135" s="161">
        <v>63.98</v>
      </c>
      <c r="AY135" s="161">
        <v>54.08</v>
      </c>
      <c r="AZ135" s="161">
        <v>56.38</v>
      </c>
      <c r="BA135" s="32"/>
      <c r="BB135" s="148"/>
      <c r="BC135" s="161">
        <v>59.05</v>
      </c>
      <c r="BD135" s="161">
        <v>57.78</v>
      </c>
      <c r="BE135" s="148"/>
      <c r="BF135" s="161">
        <v>52.25</v>
      </c>
      <c r="BG135" s="148"/>
      <c r="BH135" s="148"/>
      <c r="BI135" s="46"/>
      <c r="BJ135" s="46"/>
      <c r="BK135" s="46"/>
    </row>
    <row r="136" spans="2:63" x14ac:dyDescent="0.25">
      <c r="B136" s="145">
        <v>29.2</v>
      </c>
      <c r="C136" s="145">
        <v>32.67</v>
      </c>
      <c r="D136" s="145">
        <v>28.53</v>
      </c>
      <c r="E136" s="145">
        <v>36.07</v>
      </c>
      <c r="F136" s="148"/>
      <c r="G136" s="148"/>
      <c r="H136" s="148"/>
      <c r="I136" s="148"/>
      <c r="J136" s="148"/>
      <c r="K136" s="148"/>
      <c r="L136" s="146"/>
      <c r="M136" s="46"/>
      <c r="N136" s="46"/>
      <c r="O136" s="46"/>
      <c r="P136" s="46"/>
      <c r="Q136" s="46"/>
      <c r="R136" s="46"/>
      <c r="S136" s="46"/>
      <c r="T136" s="46"/>
      <c r="U136" s="46"/>
      <c r="V136" s="46"/>
      <c r="AA136" s="146"/>
      <c r="AB136" s="146"/>
      <c r="AC136" s="146"/>
      <c r="AD136" s="146"/>
      <c r="AE136" s="159">
        <v>61.5</v>
      </c>
      <c r="AF136" s="146"/>
      <c r="AG136" s="146"/>
      <c r="AH136" s="146"/>
      <c r="AI136" s="146"/>
      <c r="AJ136" s="47"/>
      <c r="AK136" s="46"/>
      <c r="AL136" s="46"/>
      <c r="AM136" s="46"/>
      <c r="AN136" s="46"/>
      <c r="AO136" s="46"/>
      <c r="AP136" s="46"/>
      <c r="AQ136" s="46"/>
      <c r="AR136" s="46"/>
      <c r="AS136" s="46"/>
      <c r="AT136" s="46"/>
      <c r="AU136" s="46"/>
      <c r="AX136" s="161">
        <v>64.03</v>
      </c>
      <c r="AY136" s="161">
        <v>54.11</v>
      </c>
      <c r="AZ136" s="161">
        <v>56.46</v>
      </c>
      <c r="BA136" s="32"/>
      <c r="BB136" s="148"/>
      <c r="BC136" s="161">
        <v>59.05</v>
      </c>
      <c r="BD136" s="161">
        <v>65.2</v>
      </c>
      <c r="BE136" s="148"/>
      <c r="BF136" s="161">
        <v>52.39</v>
      </c>
      <c r="BG136" s="148"/>
      <c r="BH136" s="148"/>
      <c r="BI136" s="46"/>
      <c r="BJ136" s="46"/>
      <c r="BK136" s="46"/>
    </row>
    <row r="137" spans="2:63" x14ac:dyDescent="0.25">
      <c r="B137" s="145">
        <v>29.35</v>
      </c>
      <c r="C137" s="145">
        <v>32.86</v>
      </c>
      <c r="D137" s="145">
        <v>28.64</v>
      </c>
      <c r="E137" s="145">
        <v>36.31</v>
      </c>
      <c r="F137" s="148"/>
      <c r="G137" s="148"/>
      <c r="H137" s="148"/>
      <c r="I137" s="148"/>
      <c r="J137" s="148"/>
      <c r="K137" s="148"/>
      <c r="L137" s="146"/>
      <c r="M137" s="46"/>
      <c r="N137" s="46"/>
      <c r="O137" s="46"/>
      <c r="P137" s="46"/>
      <c r="Q137" s="46"/>
      <c r="R137" s="46"/>
      <c r="S137" s="46"/>
      <c r="T137" s="46"/>
      <c r="U137" s="46"/>
      <c r="V137" s="46"/>
      <c r="AA137" s="146"/>
      <c r="AB137" s="146"/>
      <c r="AC137" s="146"/>
      <c r="AD137" s="146"/>
      <c r="AE137" s="159">
        <v>61.53</v>
      </c>
      <c r="AF137" s="146"/>
      <c r="AG137" s="146"/>
      <c r="AH137" s="146"/>
      <c r="AI137" s="146"/>
      <c r="AJ137" s="47"/>
      <c r="AK137" s="46"/>
      <c r="AL137" s="46"/>
      <c r="AM137" s="46"/>
      <c r="AN137" s="46"/>
      <c r="AO137" s="46"/>
      <c r="AP137" s="46"/>
      <c r="AQ137" s="46"/>
      <c r="AR137" s="46"/>
      <c r="AS137" s="46"/>
      <c r="AT137" s="46"/>
      <c r="AU137" s="46"/>
      <c r="AX137" s="161">
        <v>64.75</v>
      </c>
      <c r="AY137" s="161">
        <v>54.16</v>
      </c>
      <c r="AZ137" s="161">
        <v>57.49</v>
      </c>
      <c r="BA137" s="32"/>
      <c r="BB137" s="148"/>
      <c r="BC137" s="161">
        <v>59.13</v>
      </c>
      <c r="BD137" s="161">
        <v>64.89</v>
      </c>
      <c r="BE137" s="148"/>
      <c r="BF137" s="161">
        <v>52.43</v>
      </c>
      <c r="BG137" s="148"/>
      <c r="BH137" s="148"/>
      <c r="BI137" s="46"/>
      <c r="BJ137" s="46"/>
      <c r="BK137" s="46"/>
    </row>
    <row r="138" spans="2:63" x14ac:dyDescent="0.25">
      <c r="B138" s="145">
        <v>29.5</v>
      </c>
      <c r="C138" s="145">
        <v>33.200000000000003</v>
      </c>
      <c r="D138" s="145">
        <v>28.65</v>
      </c>
      <c r="E138" s="145">
        <v>36.549999999999997</v>
      </c>
      <c r="F138" s="148"/>
      <c r="G138" s="148"/>
      <c r="H138" s="148"/>
      <c r="I138" s="148"/>
      <c r="J138" s="148"/>
      <c r="K138" s="148"/>
      <c r="L138" s="146"/>
      <c r="M138" s="46"/>
      <c r="N138" s="46"/>
      <c r="O138" s="46"/>
      <c r="P138" s="46"/>
      <c r="Q138" s="46"/>
      <c r="R138" s="46"/>
      <c r="S138" s="46"/>
      <c r="T138" s="46"/>
      <c r="U138" s="46"/>
      <c r="V138" s="46"/>
      <c r="AA138" s="146"/>
      <c r="AB138" s="146"/>
      <c r="AC138" s="146"/>
      <c r="AD138" s="146"/>
      <c r="AE138" s="159">
        <v>61.54</v>
      </c>
      <c r="AF138" s="146"/>
      <c r="AG138" s="146"/>
      <c r="AH138" s="146"/>
      <c r="AI138" s="146"/>
      <c r="AJ138" s="47"/>
      <c r="AK138" s="46"/>
      <c r="AL138" s="46"/>
      <c r="AM138" s="46"/>
      <c r="AN138" s="46"/>
      <c r="AO138" s="46"/>
      <c r="AP138" s="46"/>
      <c r="AQ138" s="46"/>
      <c r="AR138" s="46"/>
      <c r="AS138" s="46"/>
      <c r="AT138" s="46"/>
      <c r="AU138" s="46"/>
      <c r="AX138" s="161">
        <v>65.02</v>
      </c>
      <c r="AY138" s="161">
        <v>54.35</v>
      </c>
      <c r="AZ138" s="161">
        <v>58.11</v>
      </c>
      <c r="BA138" s="32"/>
      <c r="BB138" s="148"/>
      <c r="BC138" s="161">
        <v>59.16</v>
      </c>
      <c r="BD138" s="161">
        <v>66.2</v>
      </c>
      <c r="BE138" s="148"/>
      <c r="BF138" s="161">
        <v>52.77</v>
      </c>
      <c r="BG138" s="148"/>
      <c r="BH138" s="148"/>
      <c r="BI138" s="46"/>
      <c r="BJ138" s="46"/>
      <c r="BK138" s="46"/>
    </row>
    <row r="139" spans="2:63" x14ac:dyDescent="0.25">
      <c r="B139" s="145">
        <v>29.8</v>
      </c>
      <c r="C139" s="145">
        <v>33.35</v>
      </c>
      <c r="D139" s="145">
        <v>28.79</v>
      </c>
      <c r="E139" s="145">
        <v>36.56</v>
      </c>
      <c r="F139" s="148"/>
      <c r="G139" s="148"/>
      <c r="H139" s="148"/>
      <c r="I139" s="148"/>
      <c r="J139" s="148"/>
      <c r="K139" s="148"/>
      <c r="L139" s="146"/>
      <c r="M139" s="46"/>
      <c r="N139" s="46"/>
      <c r="O139" s="46"/>
      <c r="P139" s="46"/>
      <c r="Q139" s="46"/>
      <c r="R139" s="46"/>
      <c r="S139" s="46"/>
      <c r="T139" s="46"/>
      <c r="U139" s="46"/>
      <c r="V139" s="46"/>
      <c r="AA139" s="146"/>
      <c r="AB139" s="146"/>
      <c r="AC139" s="146"/>
      <c r="AD139" s="146"/>
      <c r="AE139" s="159">
        <v>62.1</v>
      </c>
      <c r="AF139" s="146"/>
      <c r="AG139" s="146"/>
      <c r="AH139" s="146"/>
      <c r="AI139" s="146"/>
      <c r="AJ139" s="47"/>
      <c r="AK139" s="46"/>
      <c r="AL139" s="46"/>
      <c r="AM139" s="46"/>
      <c r="AN139" s="46"/>
      <c r="AO139" s="46"/>
      <c r="AP139" s="46"/>
      <c r="AQ139" s="46"/>
      <c r="AR139" s="46"/>
      <c r="AS139" s="46"/>
      <c r="AT139" s="46"/>
      <c r="AU139" s="46"/>
      <c r="AX139" s="161">
        <v>65.430000000000007</v>
      </c>
      <c r="AY139" s="161">
        <v>54.74</v>
      </c>
      <c r="AZ139" s="161">
        <v>58.11</v>
      </c>
      <c r="BA139" s="32"/>
      <c r="BB139" s="148"/>
      <c r="BC139" s="161">
        <v>59.25</v>
      </c>
      <c r="BD139" s="161">
        <v>68.900000000000006</v>
      </c>
      <c r="BE139" s="148"/>
      <c r="BF139" s="161">
        <v>52.9</v>
      </c>
      <c r="BG139" s="148"/>
      <c r="BH139" s="148"/>
      <c r="BI139" s="46"/>
      <c r="BJ139" s="46"/>
      <c r="BK139" s="46"/>
    </row>
    <row r="140" spans="2:63" x14ac:dyDescent="0.25">
      <c r="B140" s="145">
        <v>29.82</v>
      </c>
      <c r="C140" s="145">
        <v>33.36</v>
      </c>
      <c r="D140" s="145">
        <v>28.82</v>
      </c>
      <c r="E140" s="145">
        <v>36.75</v>
      </c>
      <c r="F140" s="148"/>
      <c r="G140" s="148"/>
      <c r="H140" s="148"/>
      <c r="I140" s="148"/>
      <c r="J140" s="148"/>
      <c r="K140" s="148"/>
      <c r="L140" s="1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  <c r="AA140" s="146"/>
      <c r="AB140" s="146"/>
      <c r="AC140" s="146"/>
      <c r="AD140" s="146"/>
      <c r="AE140" s="159">
        <v>62.43</v>
      </c>
      <c r="AF140" s="146"/>
      <c r="AG140" s="146"/>
      <c r="AH140" s="146"/>
      <c r="AI140" s="146"/>
      <c r="AJ140" s="47"/>
      <c r="AK140" s="46"/>
      <c r="AL140" s="46"/>
      <c r="AM140" s="46"/>
      <c r="AN140" s="46"/>
      <c r="AO140" s="46"/>
      <c r="AP140" s="46"/>
      <c r="AQ140" s="46"/>
      <c r="AR140" s="46"/>
      <c r="AS140" s="46"/>
      <c r="AT140" s="46"/>
      <c r="AU140" s="46"/>
      <c r="AX140" s="161">
        <v>65.67</v>
      </c>
      <c r="AY140" s="161">
        <v>55.04</v>
      </c>
      <c r="AZ140" s="161">
        <v>58.2</v>
      </c>
      <c r="BA140" s="32"/>
      <c r="BB140" s="148"/>
      <c r="BC140" s="161">
        <v>59.36</v>
      </c>
      <c r="BD140" s="161">
        <v>67.3</v>
      </c>
      <c r="BE140" s="148"/>
      <c r="BF140" s="161">
        <v>52.91</v>
      </c>
      <c r="BG140" s="148"/>
      <c r="BH140" s="148"/>
      <c r="BI140" s="46"/>
      <c r="BJ140" s="46"/>
      <c r="BK140" s="46"/>
    </row>
    <row r="141" spans="2:63" x14ac:dyDescent="0.25">
      <c r="B141" s="145">
        <v>30.06</v>
      </c>
      <c r="C141" s="145">
        <v>33.61</v>
      </c>
      <c r="D141" s="145">
        <v>29.26</v>
      </c>
      <c r="E141" s="145">
        <v>37.340000000000003</v>
      </c>
      <c r="F141" s="148"/>
      <c r="G141" s="148"/>
      <c r="H141" s="148"/>
      <c r="I141" s="148"/>
      <c r="J141" s="148"/>
      <c r="K141" s="148"/>
      <c r="L141" s="1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  <c r="AA141" s="146"/>
      <c r="AB141" s="146"/>
      <c r="AC141" s="146"/>
      <c r="AD141" s="146"/>
      <c r="AE141" s="159">
        <v>62.98</v>
      </c>
      <c r="AF141" s="146"/>
      <c r="AG141" s="146"/>
      <c r="AH141" s="146"/>
      <c r="AI141" s="146"/>
      <c r="AJ141" s="47"/>
      <c r="AK141" s="46"/>
      <c r="AL141" s="46"/>
      <c r="AM141" s="46"/>
      <c r="AN141" s="46"/>
      <c r="AO141" s="46"/>
      <c r="AP141" s="46"/>
      <c r="AQ141" s="46"/>
      <c r="AR141" s="46"/>
      <c r="AS141" s="46"/>
      <c r="AT141" s="46"/>
      <c r="AU141" s="46"/>
      <c r="AX141" s="161">
        <v>65.98</v>
      </c>
      <c r="AY141" s="161">
        <v>55.16</v>
      </c>
      <c r="AZ141" s="161">
        <v>58.47</v>
      </c>
      <c r="BA141" s="32"/>
      <c r="BB141" s="148"/>
      <c r="BC141" s="161">
        <v>59.36</v>
      </c>
      <c r="BD141" s="161">
        <v>68.56</v>
      </c>
      <c r="BE141" s="148"/>
      <c r="BF141" s="161">
        <v>52.98</v>
      </c>
      <c r="BG141" s="148"/>
      <c r="BH141" s="148"/>
      <c r="BI141" s="46"/>
      <c r="BJ141" s="46"/>
      <c r="BK141" s="46"/>
    </row>
    <row r="142" spans="2:63" x14ac:dyDescent="0.25">
      <c r="B142" s="145">
        <v>30.13</v>
      </c>
      <c r="C142" s="145">
        <v>33.909999999999997</v>
      </c>
      <c r="D142" s="145">
        <v>29.55</v>
      </c>
      <c r="E142" s="145">
        <v>37.5</v>
      </c>
      <c r="F142" s="148"/>
      <c r="G142" s="148"/>
      <c r="H142" s="148"/>
      <c r="I142" s="148"/>
      <c r="J142" s="148"/>
      <c r="K142" s="148"/>
      <c r="L142" s="1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  <c r="AA142" s="146"/>
      <c r="AB142" s="146"/>
      <c r="AC142" s="146"/>
      <c r="AD142" s="146"/>
      <c r="AE142" s="159">
        <v>62.98</v>
      </c>
      <c r="AF142" s="146"/>
      <c r="AG142" s="146"/>
      <c r="AH142" s="146"/>
      <c r="AI142" s="146"/>
      <c r="AJ142" s="47"/>
      <c r="AK142" s="46"/>
      <c r="AL142" s="46"/>
      <c r="AM142" s="46"/>
      <c r="AN142" s="46"/>
      <c r="AO142" s="46"/>
      <c r="AP142" s="46"/>
      <c r="AQ142" s="46"/>
      <c r="AR142" s="46"/>
      <c r="AS142" s="46"/>
      <c r="AT142" s="46"/>
      <c r="AU142" s="46"/>
      <c r="AX142" s="161">
        <v>66.27</v>
      </c>
      <c r="AY142" s="161">
        <v>55.41</v>
      </c>
      <c r="AZ142" s="161">
        <v>58.85</v>
      </c>
      <c r="BA142" s="32"/>
      <c r="BB142" s="148"/>
      <c r="BC142" s="161">
        <v>59.41</v>
      </c>
      <c r="BD142" s="148"/>
      <c r="BE142" s="148"/>
      <c r="BF142" s="161">
        <v>53.35</v>
      </c>
      <c r="BG142" s="148"/>
      <c r="BH142" s="148"/>
      <c r="BI142" s="46"/>
      <c r="BJ142" s="46"/>
      <c r="BK142" s="46"/>
    </row>
    <row r="143" spans="2:63" x14ac:dyDescent="0.25">
      <c r="B143" s="145">
        <v>30.27</v>
      </c>
      <c r="C143" s="145">
        <v>34.35</v>
      </c>
      <c r="D143" s="145">
        <v>29.67</v>
      </c>
      <c r="E143" s="145">
        <v>37.56</v>
      </c>
      <c r="F143" s="148"/>
      <c r="G143" s="148"/>
      <c r="H143" s="148"/>
      <c r="I143" s="148"/>
      <c r="J143" s="148"/>
      <c r="K143" s="148"/>
      <c r="L143" s="1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  <c r="AA143" s="146"/>
      <c r="AB143" s="146"/>
      <c r="AC143" s="146"/>
      <c r="AD143" s="146"/>
      <c r="AE143" s="159">
        <v>63.3</v>
      </c>
      <c r="AF143" s="146"/>
      <c r="AG143" s="146"/>
      <c r="AH143" s="146"/>
      <c r="AI143" s="146"/>
      <c r="AJ143" s="47"/>
      <c r="AK143" s="46"/>
      <c r="AL143" s="46"/>
      <c r="AM143" s="46"/>
      <c r="AN143" s="46"/>
      <c r="AO143" s="46"/>
      <c r="AP143" s="46"/>
      <c r="AQ143" s="46"/>
      <c r="AR143" s="46"/>
      <c r="AS143" s="46"/>
      <c r="AT143" s="46"/>
      <c r="AU143" s="46"/>
      <c r="AX143" s="161">
        <v>66.27</v>
      </c>
      <c r="AY143" s="161">
        <v>55.82</v>
      </c>
      <c r="AZ143" s="161">
        <v>59.03</v>
      </c>
      <c r="BA143" s="32"/>
      <c r="BB143" s="148"/>
      <c r="BC143" s="161">
        <v>59.55</v>
      </c>
      <c r="BD143" s="148"/>
      <c r="BE143" s="148"/>
      <c r="BF143" s="161">
        <v>53.36</v>
      </c>
      <c r="BG143" s="148"/>
      <c r="BH143" s="148"/>
      <c r="BI143" s="46"/>
      <c r="BJ143" s="46"/>
      <c r="BK143" s="46"/>
    </row>
    <row r="144" spans="2:63" x14ac:dyDescent="0.25">
      <c r="B144" s="145">
        <v>30.3</v>
      </c>
      <c r="C144" s="145">
        <v>34.65</v>
      </c>
      <c r="D144" s="145">
        <v>29.67</v>
      </c>
      <c r="E144" s="145">
        <v>37.58</v>
      </c>
      <c r="F144" s="148"/>
      <c r="G144" s="148"/>
      <c r="H144" s="148"/>
      <c r="I144" s="148"/>
      <c r="J144" s="148"/>
      <c r="K144" s="148"/>
      <c r="L144" s="1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  <c r="AA144" s="146"/>
      <c r="AB144" s="146"/>
      <c r="AC144" s="146"/>
      <c r="AD144" s="146"/>
      <c r="AE144" s="159">
        <v>65.099999999999994</v>
      </c>
      <c r="AF144" s="146"/>
      <c r="AG144" s="146"/>
      <c r="AH144" s="146"/>
      <c r="AI144" s="146"/>
      <c r="AJ144" s="47"/>
      <c r="AK144" s="46"/>
      <c r="AL144" s="46"/>
      <c r="AM144" s="46"/>
      <c r="AN144" s="46"/>
      <c r="AO144" s="46"/>
      <c r="AP144" s="46"/>
      <c r="AQ144" s="46"/>
      <c r="AR144" s="46"/>
      <c r="AS144" s="46"/>
      <c r="AT144" s="46"/>
      <c r="AU144" s="46"/>
      <c r="AX144" s="161">
        <v>66.81</v>
      </c>
      <c r="AY144" s="161">
        <v>56.32</v>
      </c>
      <c r="AZ144" s="161">
        <v>59.07</v>
      </c>
      <c r="BA144" s="32"/>
      <c r="BB144" s="148"/>
      <c r="BC144" s="161">
        <v>60.5</v>
      </c>
      <c r="BD144" s="148"/>
      <c r="BE144" s="148"/>
      <c r="BF144" s="161">
        <v>53.39</v>
      </c>
      <c r="BG144" s="148"/>
      <c r="BH144" s="148"/>
      <c r="BI144" s="46"/>
      <c r="BJ144" s="46"/>
      <c r="BK144" s="46"/>
    </row>
    <row r="145" spans="2:63" x14ac:dyDescent="0.25">
      <c r="B145" s="145">
        <v>30.53</v>
      </c>
      <c r="C145" s="145">
        <v>35.549999999999997</v>
      </c>
      <c r="D145" s="145">
        <v>29.67</v>
      </c>
      <c r="E145" s="145">
        <v>37.770000000000003</v>
      </c>
      <c r="F145" s="148"/>
      <c r="G145" s="148"/>
      <c r="H145" s="148"/>
      <c r="I145" s="148"/>
      <c r="J145" s="148"/>
      <c r="K145" s="148"/>
      <c r="L145" s="1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  <c r="AA145" s="146"/>
      <c r="AB145" s="146"/>
      <c r="AC145" s="146"/>
      <c r="AD145" s="146"/>
      <c r="AE145" s="159">
        <v>66.099999999999994</v>
      </c>
      <c r="AF145" s="146"/>
      <c r="AG145" s="146"/>
      <c r="AH145" s="146"/>
      <c r="AI145" s="146"/>
      <c r="AJ145" s="47"/>
      <c r="AK145" s="46"/>
      <c r="AL145" s="46"/>
      <c r="AM145" s="46"/>
      <c r="AN145" s="46"/>
      <c r="AO145" s="46"/>
      <c r="AP145" s="46"/>
      <c r="AQ145" s="46"/>
      <c r="AR145" s="46"/>
      <c r="AS145" s="46"/>
      <c r="AT145" s="46"/>
      <c r="AU145" s="46"/>
      <c r="AX145" s="161">
        <v>66.930000000000007</v>
      </c>
      <c r="AY145" s="161">
        <v>56.54</v>
      </c>
      <c r="AZ145" s="161">
        <v>59.14</v>
      </c>
      <c r="BA145" s="32"/>
      <c r="BB145" s="148"/>
      <c r="BC145" s="148"/>
      <c r="BD145" s="148"/>
      <c r="BE145" s="148"/>
      <c r="BF145" s="161">
        <v>53.7</v>
      </c>
      <c r="BG145" s="148"/>
      <c r="BH145" s="148"/>
      <c r="BI145" s="46"/>
      <c r="BJ145" s="46"/>
      <c r="BK145" s="46"/>
    </row>
    <row r="146" spans="2:63" x14ac:dyDescent="0.25">
      <c r="B146" s="145">
        <v>30.54</v>
      </c>
      <c r="C146" s="145">
        <v>36.049999999999997</v>
      </c>
      <c r="D146" s="145">
        <v>29.78</v>
      </c>
      <c r="E146" s="145">
        <v>37.770000000000003</v>
      </c>
      <c r="F146" s="148"/>
      <c r="G146" s="148"/>
      <c r="H146" s="148"/>
      <c r="I146" s="148"/>
      <c r="J146" s="148"/>
      <c r="K146" s="148"/>
      <c r="L146" s="146"/>
      <c r="M146" s="46"/>
      <c r="N146" s="46"/>
      <c r="O146" s="46"/>
      <c r="P146" s="46"/>
      <c r="Q146" s="46"/>
      <c r="R146" s="46"/>
      <c r="S146" s="46"/>
      <c r="T146" s="46"/>
      <c r="U146" s="46"/>
      <c r="V146" s="46"/>
      <c r="AA146" s="146"/>
      <c r="AB146" s="146"/>
      <c r="AC146" s="146"/>
      <c r="AD146" s="146"/>
      <c r="AE146" s="159">
        <v>66.7</v>
      </c>
      <c r="AF146" s="146"/>
      <c r="AG146" s="146"/>
      <c r="AH146" s="146"/>
      <c r="AI146" s="146"/>
      <c r="AJ146" s="47"/>
      <c r="AK146" s="46"/>
      <c r="AL146" s="46"/>
      <c r="AM146" s="46"/>
      <c r="AN146" s="46"/>
      <c r="AO146" s="46"/>
      <c r="AP146" s="46"/>
      <c r="AQ146" s="46"/>
      <c r="AR146" s="46"/>
      <c r="AS146" s="46"/>
      <c r="AT146" s="46"/>
      <c r="AU146" s="46"/>
      <c r="AX146" s="161">
        <v>66.97</v>
      </c>
      <c r="AY146" s="161">
        <v>56.66</v>
      </c>
      <c r="AZ146" s="161">
        <v>59.14</v>
      </c>
      <c r="BA146" s="32"/>
      <c r="BB146" s="148"/>
      <c r="BC146" s="148"/>
      <c r="BD146" s="148"/>
      <c r="BE146" s="148"/>
      <c r="BF146" s="161">
        <v>53.82</v>
      </c>
      <c r="BG146" s="148"/>
      <c r="BH146" s="148"/>
      <c r="BI146" s="46"/>
      <c r="BJ146" s="46"/>
      <c r="BK146" s="46"/>
    </row>
    <row r="147" spans="2:63" x14ac:dyDescent="0.25">
      <c r="B147" s="145">
        <v>30.65</v>
      </c>
      <c r="C147" s="145">
        <v>36.14</v>
      </c>
      <c r="D147" s="145">
        <v>29.79</v>
      </c>
      <c r="E147" s="145">
        <v>37.85</v>
      </c>
      <c r="F147" s="148"/>
      <c r="G147" s="148"/>
      <c r="H147" s="148"/>
      <c r="I147" s="148"/>
      <c r="J147" s="148"/>
      <c r="K147" s="148"/>
      <c r="L147" s="146"/>
      <c r="M147" s="46"/>
      <c r="N147" s="46"/>
      <c r="O147" s="46"/>
      <c r="P147" s="46"/>
      <c r="Q147" s="46"/>
      <c r="R147" s="46"/>
      <c r="S147" s="46"/>
      <c r="T147" s="46"/>
      <c r="U147" s="46"/>
      <c r="V147" s="46"/>
      <c r="AA147" s="146"/>
      <c r="AB147" s="146"/>
      <c r="AC147" s="146"/>
      <c r="AD147" s="146"/>
      <c r="AE147" s="159">
        <v>68.2</v>
      </c>
      <c r="AF147" s="146"/>
      <c r="AG147" s="146"/>
      <c r="AH147" s="146"/>
      <c r="AI147" s="146"/>
      <c r="AJ147" s="47"/>
      <c r="AK147" s="46"/>
      <c r="AL147" s="46"/>
      <c r="AM147" s="46"/>
      <c r="AN147" s="46"/>
      <c r="AO147" s="46"/>
      <c r="AP147" s="46"/>
      <c r="AQ147" s="46"/>
      <c r="AR147" s="46"/>
      <c r="AS147" s="46"/>
      <c r="AT147" s="46"/>
      <c r="AU147" s="46"/>
      <c r="AX147" s="161">
        <v>69.06</v>
      </c>
      <c r="AY147" s="161">
        <v>56.87</v>
      </c>
      <c r="AZ147" s="161">
        <v>59.65</v>
      </c>
      <c r="BA147" s="32"/>
      <c r="BB147" s="148"/>
      <c r="BC147" s="148"/>
      <c r="BD147" s="148"/>
      <c r="BE147" s="148"/>
      <c r="BF147" s="161">
        <v>53.86</v>
      </c>
      <c r="BG147" s="148"/>
      <c r="BH147" s="148"/>
      <c r="BI147" s="46"/>
      <c r="BJ147" s="46"/>
      <c r="BK147" s="46"/>
    </row>
    <row r="148" spans="2:63" x14ac:dyDescent="0.25">
      <c r="B148" s="145">
        <v>30.66</v>
      </c>
      <c r="C148" s="145">
        <v>36.17</v>
      </c>
      <c r="D148" s="145">
        <v>30.06</v>
      </c>
      <c r="E148" s="145">
        <v>38.090000000000003</v>
      </c>
      <c r="F148" s="148"/>
      <c r="G148" s="148"/>
      <c r="H148" s="148"/>
      <c r="I148" s="148"/>
      <c r="J148" s="148"/>
      <c r="K148" s="148"/>
      <c r="L148" s="1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  <c r="AC148" s="46"/>
      <c r="AG148" s="46"/>
      <c r="AH148" s="46"/>
      <c r="AI148" s="46"/>
      <c r="AJ148" s="47"/>
      <c r="AK148" s="46"/>
      <c r="AL148" s="46"/>
      <c r="AM148" s="46"/>
      <c r="AN148" s="46"/>
      <c r="AO148" s="46"/>
      <c r="AP148" s="46"/>
      <c r="AQ148" s="46"/>
      <c r="AR148" s="46"/>
      <c r="AS148" s="46"/>
      <c r="AT148" s="46"/>
      <c r="AU148" s="46"/>
      <c r="AX148" s="161">
        <v>69.209999999999994</v>
      </c>
      <c r="AY148" s="161">
        <v>57.17</v>
      </c>
      <c r="AZ148" s="161">
        <v>59.65</v>
      </c>
      <c r="BA148" s="32"/>
      <c r="BB148" s="148"/>
      <c r="BC148" s="148"/>
      <c r="BD148" s="148"/>
      <c r="BE148" s="148"/>
      <c r="BF148" s="161">
        <v>54.27</v>
      </c>
      <c r="BG148" s="148"/>
      <c r="BH148" s="148"/>
      <c r="BI148" s="46"/>
      <c r="BJ148" s="46"/>
      <c r="BK148" s="46"/>
    </row>
    <row r="149" spans="2:63" x14ac:dyDescent="0.25">
      <c r="B149" s="145">
        <v>30.67</v>
      </c>
      <c r="C149" s="145">
        <v>36.24</v>
      </c>
      <c r="D149" s="145">
        <v>30.06</v>
      </c>
      <c r="E149" s="145">
        <v>38.380000000000003</v>
      </c>
      <c r="F149" s="148"/>
      <c r="G149" s="148"/>
      <c r="H149" s="148"/>
      <c r="I149" s="148"/>
      <c r="J149" s="148"/>
      <c r="K149" s="148"/>
      <c r="L149" s="146"/>
      <c r="M149" s="46"/>
      <c r="N149" s="46"/>
      <c r="O149" s="46"/>
      <c r="P149" s="46"/>
      <c r="Q149" s="46"/>
      <c r="R149" s="46"/>
      <c r="S149" s="46"/>
      <c r="T149" s="46"/>
      <c r="U149" s="46"/>
      <c r="V149" s="46"/>
      <c r="Z149" t="s">
        <v>94</v>
      </c>
      <c r="AA149" s="47"/>
      <c r="AB149" s="89"/>
      <c r="AC149" s="47"/>
      <c r="AD149" s="89"/>
      <c r="AE149" s="47"/>
      <c r="AF149" s="47"/>
      <c r="AG149" s="47"/>
      <c r="AH149" s="47"/>
      <c r="AI149" s="47"/>
      <c r="AJ149" s="47"/>
      <c r="AK149" s="46"/>
      <c r="AM149" s="46"/>
      <c r="AN149" s="46"/>
      <c r="AO149" s="46"/>
      <c r="AP149" s="46"/>
      <c r="AQ149" s="46"/>
      <c r="AR149" s="46"/>
      <c r="AS149" s="46"/>
      <c r="AT149" s="46"/>
      <c r="AU149" s="46"/>
      <c r="AX149" s="161"/>
      <c r="AY149" s="161">
        <v>57.88</v>
      </c>
      <c r="AZ149" s="161">
        <v>59.69</v>
      </c>
      <c r="BA149" s="32"/>
      <c r="BB149" s="148"/>
      <c r="BC149" s="148"/>
      <c r="BD149" s="148"/>
      <c r="BE149" s="148"/>
      <c r="BF149" s="161">
        <v>54.58</v>
      </c>
      <c r="BG149" s="148"/>
      <c r="BH149" s="148"/>
      <c r="BI149" s="46"/>
      <c r="BJ149" s="46"/>
      <c r="BK149" s="46"/>
    </row>
    <row r="150" spans="2:63" x14ac:dyDescent="0.25">
      <c r="B150" s="145">
        <v>30.74</v>
      </c>
      <c r="C150" s="145">
        <v>36.25</v>
      </c>
      <c r="D150" s="145">
        <v>30.09</v>
      </c>
      <c r="E150" s="145">
        <v>38.83</v>
      </c>
      <c r="F150" s="148"/>
      <c r="G150" s="148"/>
      <c r="H150" s="148"/>
      <c r="I150" s="148"/>
      <c r="J150" s="148"/>
      <c r="K150" s="148"/>
      <c r="L150" s="146"/>
      <c r="M150" s="46"/>
      <c r="N150" s="46"/>
      <c r="O150" s="46"/>
      <c r="P150" s="46"/>
      <c r="Q150" s="46"/>
      <c r="R150" s="46"/>
      <c r="S150" s="46"/>
      <c r="T150" s="46"/>
      <c r="U150" s="46"/>
      <c r="V150" s="46"/>
      <c r="Z150" s="46" t="s">
        <v>31</v>
      </c>
      <c r="AA150" s="155">
        <f>AVERAGE(AA4:AA147)</f>
        <v>38.204313725490209</v>
      </c>
      <c r="AB150" s="155">
        <f t="shared" ref="AB150:AI150" si="63">AVERAGE(AB4:AB147)</f>
        <v>37.369607843137246</v>
      </c>
      <c r="AC150" s="155">
        <f t="shared" si="63"/>
        <v>37.28833333333332</v>
      </c>
      <c r="AD150" s="155">
        <f t="shared" si="63"/>
        <v>30.702142857142853</v>
      </c>
      <c r="AE150" s="155">
        <f t="shared" si="63"/>
        <v>36.804583333333341</v>
      </c>
      <c r="AF150" s="155">
        <f t="shared" si="63"/>
        <v>33.520641025641034</v>
      </c>
      <c r="AG150" s="155">
        <f t="shared" si="63"/>
        <v>32.617475728155334</v>
      </c>
      <c r="AH150" s="155">
        <f t="shared" si="63"/>
        <v>34.198454545454531</v>
      </c>
      <c r="AI150" s="155">
        <f t="shared" si="63"/>
        <v>32.759902912621357</v>
      </c>
      <c r="AJ150" s="155"/>
      <c r="AK150" t="s">
        <v>93</v>
      </c>
      <c r="AL150" s="157">
        <f>AVERAGE(AA150:AJ150)</f>
        <v>34.829495033812137</v>
      </c>
      <c r="AM150" s="46"/>
      <c r="AN150" s="46"/>
      <c r="AO150" s="46"/>
      <c r="AP150" s="46"/>
      <c r="AQ150" s="46"/>
      <c r="AR150" s="46"/>
      <c r="AS150" s="46"/>
      <c r="AT150" s="46"/>
      <c r="AU150" s="46"/>
      <c r="AX150" s="32"/>
      <c r="AY150" s="161">
        <v>57.88</v>
      </c>
      <c r="AZ150" s="161">
        <v>59.93</v>
      </c>
      <c r="BA150" s="32"/>
      <c r="BB150" s="148"/>
      <c r="BC150" s="148"/>
      <c r="BD150" s="148"/>
      <c r="BE150" s="148"/>
      <c r="BF150" s="161">
        <v>55.04</v>
      </c>
      <c r="BG150" s="148"/>
      <c r="BH150" s="148"/>
      <c r="BI150" s="46"/>
      <c r="BJ150" s="46"/>
      <c r="BK150" s="46"/>
    </row>
    <row r="151" spans="2:63" x14ac:dyDescent="0.25">
      <c r="B151" s="145">
        <v>31.2</v>
      </c>
      <c r="C151" s="145">
        <v>36.25</v>
      </c>
      <c r="D151" s="145">
        <v>30.2</v>
      </c>
      <c r="E151" s="145">
        <v>38.86</v>
      </c>
      <c r="F151" s="148"/>
      <c r="G151" s="148"/>
      <c r="H151" s="148"/>
      <c r="I151" s="148"/>
      <c r="J151" s="148"/>
      <c r="K151" s="148"/>
      <c r="L151" s="146"/>
      <c r="M151" s="46"/>
      <c r="N151" s="46"/>
      <c r="O151" s="46"/>
      <c r="P151" s="46"/>
      <c r="Q151" s="46"/>
      <c r="R151" s="46"/>
      <c r="S151" s="46"/>
      <c r="T151" s="46"/>
      <c r="U151" s="46"/>
      <c r="V151" s="46"/>
      <c r="Z151" s="46" t="s">
        <v>10</v>
      </c>
      <c r="AA151" s="154">
        <f>STDEV(AA4:AA147)</f>
        <v>14.503663143284443</v>
      </c>
      <c r="AB151" s="154">
        <f t="shared" ref="AB151:AI151" si="64">STDEV(AB4:AB147)</f>
        <v>17.059659261020336</v>
      </c>
      <c r="AC151" s="154">
        <f t="shared" si="64"/>
        <v>16.941121924069993</v>
      </c>
      <c r="AD151" s="154">
        <f t="shared" si="64"/>
        <v>17.086524040499715</v>
      </c>
      <c r="AE151" s="154">
        <f t="shared" si="64"/>
        <v>18.505275070086913</v>
      </c>
      <c r="AF151" s="154">
        <f t="shared" si="64"/>
        <v>17.649378881661086</v>
      </c>
      <c r="AG151" s="154">
        <f t="shared" si="64"/>
        <v>16.739025419568318</v>
      </c>
      <c r="AH151" s="154">
        <f t="shared" si="64"/>
        <v>19.438083927279738</v>
      </c>
      <c r="AI151" s="154">
        <f t="shared" si="64"/>
        <v>18.04473870934466</v>
      </c>
      <c r="AJ151" s="154"/>
      <c r="AK151" t="s">
        <v>10</v>
      </c>
      <c r="AL151" s="157">
        <f>STDEV(AA150:AJ150)</f>
        <v>2.648372654091026</v>
      </c>
      <c r="AM151" s="46"/>
      <c r="AN151" s="46"/>
      <c r="AO151" s="46"/>
      <c r="AP151" s="46"/>
      <c r="AQ151" s="46"/>
      <c r="AR151" s="46"/>
      <c r="AS151" s="46"/>
      <c r="AT151" s="46"/>
      <c r="AU151" s="46"/>
      <c r="AX151" s="32"/>
      <c r="AY151" s="161">
        <v>57.97</v>
      </c>
      <c r="AZ151" s="161">
        <v>60.59</v>
      </c>
      <c r="BA151" s="32"/>
      <c r="BB151" s="148"/>
      <c r="BC151" s="148"/>
      <c r="BD151" s="148"/>
      <c r="BE151" s="148"/>
      <c r="BF151" s="161">
        <v>55.49</v>
      </c>
      <c r="BG151" s="148"/>
      <c r="BH151" s="148"/>
      <c r="BI151" s="46"/>
      <c r="BJ151" s="46"/>
      <c r="BK151" s="46"/>
    </row>
    <row r="152" spans="2:63" x14ac:dyDescent="0.25">
      <c r="B152" s="145">
        <v>31.23</v>
      </c>
      <c r="C152" s="145">
        <v>36.520000000000003</v>
      </c>
      <c r="D152" s="145">
        <v>30.24</v>
      </c>
      <c r="E152" s="145">
        <v>39.06</v>
      </c>
      <c r="F152" s="148"/>
      <c r="G152" s="148"/>
      <c r="H152" s="148"/>
      <c r="I152" s="148"/>
      <c r="J152" s="148"/>
      <c r="K152" s="148"/>
      <c r="L152" s="146"/>
      <c r="M152" s="46"/>
      <c r="N152" s="46"/>
      <c r="O152" s="46"/>
      <c r="P152" s="46"/>
      <c r="Q152" s="46"/>
      <c r="R152" s="46"/>
      <c r="S152" s="46"/>
      <c r="T152" s="46"/>
      <c r="U152" s="46"/>
      <c r="V152" s="46"/>
      <c r="Z152" s="46" t="s">
        <v>5</v>
      </c>
      <c r="AA152" s="32">
        <f>COUNT(AA4:AA147)</f>
        <v>102</v>
      </c>
      <c r="AB152" s="32">
        <f t="shared" ref="AB152:AI152" si="65">COUNT(AB4:AB147)</f>
        <v>102</v>
      </c>
      <c r="AC152" s="32">
        <f t="shared" si="65"/>
        <v>102</v>
      </c>
      <c r="AD152" s="32">
        <f t="shared" si="65"/>
        <v>84</v>
      </c>
      <c r="AE152" s="32">
        <f t="shared" si="65"/>
        <v>144</v>
      </c>
      <c r="AF152" s="32">
        <f t="shared" si="65"/>
        <v>78</v>
      </c>
      <c r="AG152" s="32">
        <f t="shared" si="65"/>
        <v>103</v>
      </c>
      <c r="AH152" s="32">
        <f t="shared" si="65"/>
        <v>110</v>
      </c>
      <c r="AI152" s="32">
        <f t="shared" si="65"/>
        <v>103</v>
      </c>
      <c r="AJ152" s="32"/>
      <c r="AK152" s="46" t="s">
        <v>95</v>
      </c>
      <c r="AL152" s="146">
        <v>9</v>
      </c>
      <c r="AM152" s="46"/>
      <c r="AN152" s="46"/>
      <c r="AO152" s="46"/>
      <c r="AP152" s="46"/>
      <c r="AQ152" s="46"/>
      <c r="AR152" s="46"/>
      <c r="AS152" s="46"/>
      <c r="AT152" s="46"/>
      <c r="AU152" s="46"/>
      <c r="AX152" s="32"/>
      <c r="AY152" s="161">
        <v>58.3</v>
      </c>
      <c r="AZ152" s="161">
        <v>61.24</v>
      </c>
      <c r="BA152" s="32"/>
      <c r="BB152" s="148"/>
      <c r="BC152" s="148"/>
      <c r="BD152" s="148"/>
      <c r="BE152" s="148"/>
      <c r="BF152" s="161">
        <v>55.66</v>
      </c>
      <c r="BG152" s="148"/>
      <c r="BH152" s="148"/>
      <c r="BI152" s="46"/>
      <c r="BJ152" s="46"/>
      <c r="BK152" s="46"/>
    </row>
    <row r="153" spans="2:63" x14ac:dyDescent="0.25">
      <c r="B153" s="145">
        <v>31.33</v>
      </c>
      <c r="C153" s="145">
        <v>36.53</v>
      </c>
      <c r="D153" s="145">
        <v>30.26</v>
      </c>
      <c r="E153" s="145">
        <v>39.71</v>
      </c>
      <c r="F153" s="148"/>
      <c r="G153" s="148"/>
      <c r="H153" s="148"/>
      <c r="I153" s="148"/>
      <c r="J153" s="148"/>
      <c r="K153" s="148"/>
      <c r="L153" s="146"/>
      <c r="M153" s="46"/>
      <c r="N153" s="46"/>
      <c r="O153" s="46"/>
      <c r="P153" s="46"/>
      <c r="Q153" s="46"/>
      <c r="R153" s="46"/>
      <c r="S153" s="46"/>
      <c r="T153" s="46"/>
      <c r="U153" s="46"/>
      <c r="V153" s="46"/>
      <c r="Z153" s="47" t="s">
        <v>4</v>
      </c>
      <c r="AA153" s="154">
        <f>AA150/SQRT(AA152)</f>
        <v>3.7827907366404165</v>
      </c>
      <c r="AB153" s="154">
        <f t="shared" ref="AB153:AI153" si="66">AB150/SQRT(AB152)</f>
        <v>3.7001425387884201</v>
      </c>
      <c r="AC153" s="154">
        <f t="shared" si="66"/>
        <v>3.6920951631695211</v>
      </c>
      <c r="AD153" s="154">
        <f t="shared" si="66"/>
        <v>3.3498784200048783</v>
      </c>
      <c r="AE153" s="154">
        <f t="shared" si="66"/>
        <v>3.0670486111111117</v>
      </c>
      <c r="AF153" s="154">
        <f t="shared" si="66"/>
        <v>3.7954652003138487</v>
      </c>
      <c r="AG153" s="154">
        <f t="shared" si="66"/>
        <v>3.213895381476465</v>
      </c>
      <c r="AH153" s="154">
        <f t="shared" si="66"/>
        <v>3.2606947019106771</v>
      </c>
      <c r="AI153" s="154">
        <f t="shared" si="66"/>
        <v>3.2279291489625526</v>
      </c>
      <c r="AJ153" s="154"/>
      <c r="AK153" s="46" t="s">
        <v>4</v>
      </c>
      <c r="AL153" s="156">
        <f>STDEV(AA150:AJ150)/(SQRT(AL152))</f>
        <v>0.88279088469700862</v>
      </c>
      <c r="AM153" s="46"/>
      <c r="AN153" s="46"/>
      <c r="AO153" s="46"/>
      <c r="AP153" s="46"/>
      <c r="AQ153" s="46"/>
      <c r="AR153" s="46"/>
      <c r="AS153" s="46"/>
      <c r="AT153" s="46"/>
      <c r="AU153" s="46"/>
      <c r="AX153" s="32"/>
      <c r="AY153" s="161">
        <v>58.34</v>
      </c>
      <c r="AZ153" s="161">
        <v>61.93</v>
      </c>
      <c r="BA153" s="32"/>
      <c r="BB153" s="148"/>
      <c r="BC153" s="148"/>
      <c r="BD153" s="148"/>
      <c r="BE153" s="148"/>
      <c r="BF153" s="161">
        <v>55.77</v>
      </c>
      <c r="BG153" s="148"/>
      <c r="BH153" s="148"/>
      <c r="BI153" s="46"/>
      <c r="BJ153" s="46"/>
      <c r="BK153" s="46"/>
    </row>
    <row r="154" spans="2:63" x14ac:dyDescent="0.25">
      <c r="B154" s="145">
        <v>31.35</v>
      </c>
      <c r="C154" s="145">
        <v>36.85</v>
      </c>
      <c r="D154" s="145">
        <v>30.3</v>
      </c>
      <c r="E154" s="145">
        <v>39.770000000000003</v>
      </c>
      <c r="F154" s="148"/>
      <c r="G154" s="148"/>
      <c r="H154" s="148"/>
      <c r="I154" s="148"/>
      <c r="J154" s="148"/>
      <c r="K154" s="148"/>
      <c r="L154" s="146"/>
      <c r="M154" s="46"/>
      <c r="N154" s="46"/>
      <c r="O154" s="46"/>
      <c r="P154" s="46"/>
      <c r="Q154" s="46"/>
      <c r="R154" s="46"/>
      <c r="S154" s="46"/>
      <c r="T154" s="46"/>
      <c r="U154" s="46"/>
      <c r="V154" s="46"/>
      <c r="AJ154" s="47"/>
      <c r="AL154" s="46"/>
      <c r="AM154" s="46"/>
      <c r="AN154" s="46"/>
      <c r="AO154" s="46"/>
      <c r="AP154" s="46"/>
      <c r="AQ154" s="46"/>
      <c r="AR154" s="46"/>
      <c r="AS154" s="46"/>
      <c r="AT154" s="46"/>
      <c r="AU154" s="46"/>
      <c r="AX154" s="32"/>
      <c r="AY154" s="161">
        <v>58.48</v>
      </c>
      <c r="AZ154" s="161">
        <v>62.21</v>
      </c>
      <c r="BA154" s="32"/>
      <c r="BB154" s="148"/>
      <c r="BC154" s="148"/>
      <c r="BD154" s="148"/>
      <c r="BE154" s="148"/>
      <c r="BF154" s="161">
        <v>55.81</v>
      </c>
      <c r="BG154" s="148"/>
      <c r="BH154" s="148"/>
      <c r="BI154" s="46"/>
      <c r="BJ154" s="46"/>
      <c r="BK154" s="46"/>
    </row>
    <row r="155" spans="2:63" x14ac:dyDescent="0.25">
      <c r="B155" s="145">
        <v>31.62</v>
      </c>
      <c r="C155" s="145">
        <v>37.130000000000003</v>
      </c>
      <c r="D155" s="145">
        <v>30.5</v>
      </c>
      <c r="E155" s="145">
        <v>39.79</v>
      </c>
      <c r="F155" s="148"/>
      <c r="G155" s="148"/>
      <c r="H155" s="148"/>
      <c r="I155" s="148"/>
      <c r="J155" s="148"/>
      <c r="K155" s="148"/>
      <c r="L155" s="146"/>
      <c r="M155" s="46"/>
      <c r="N155" s="46"/>
      <c r="O155" s="46"/>
      <c r="P155" s="46"/>
      <c r="Q155" s="46"/>
      <c r="R155" s="46"/>
      <c r="S155" s="46"/>
      <c r="T155" s="46"/>
      <c r="U155" s="46"/>
      <c r="V155" s="46"/>
      <c r="AJ155" s="47"/>
      <c r="AL155" s="46"/>
      <c r="AM155" s="46"/>
      <c r="AN155" s="46"/>
      <c r="AO155" s="46"/>
      <c r="AP155" s="46"/>
      <c r="AQ155" s="46"/>
      <c r="AR155" s="46"/>
      <c r="AS155" s="46"/>
      <c r="AT155" s="46"/>
      <c r="AU155" s="46"/>
      <c r="AX155" s="32"/>
      <c r="AY155" s="161">
        <v>58.69</v>
      </c>
      <c r="AZ155" s="161">
        <v>62.37</v>
      </c>
      <c r="BA155" s="32"/>
      <c r="BB155" s="148"/>
      <c r="BC155" s="148"/>
      <c r="BD155" s="148"/>
      <c r="BE155" s="148"/>
      <c r="BF155" s="161">
        <v>61.23</v>
      </c>
      <c r="BG155" s="148"/>
      <c r="BH155" s="148"/>
      <c r="BI155" s="46"/>
      <c r="BJ155" s="46"/>
      <c r="BK155" s="46"/>
    </row>
    <row r="156" spans="2:63" x14ac:dyDescent="0.25">
      <c r="B156" s="145">
        <v>31.7</v>
      </c>
      <c r="C156" s="145">
        <v>37.28</v>
      </c>
      <c r="D156" s="145">
        <v>30.72</v>
      </c>
      <c r="E156" s="145">
        <v>39.909999999999997</v>
      </c>
      <c r="F156" s="148"/>
      <c r="G156" s="148"/>
      <c r="H156" s="148"/>
      <c r="I156" s="148"/>
      <c r="J156" s="148"/>
      <c r="K156" s="148"/>
      <c r="L156" s="1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  <c r="AJ156" s="47"/>
      <c r="AL156" s="46"/>
      <c r="AM156" s="46"/>
      <c r="AN156" s="46"/>
      <c r="AO156" s="46"/>
      <c r="AP156" s="46"/>
      <c r="AQ156" s="46"/>
      <c r="AR156" s="46"/>
      <c r="AS156" s="46"/>
      <c r="AT156" s="46"/>
      <c r="AU156" s="46"/>
      <c r="AX156" s="32"/>
      <c r="AY156" s="161">
        <v>59.93</v>
      </c>
      <c r="AZ156" s="161">
        <v>62.7</v>
      </c>
      <c r="BA156" s="32"/>
      <c r="BB156" s="148"/>
      <c r="BC156" s="148"/>
      <c r="BD156" s="148"/>
      <c r="BE156" s="148"/>
      <c r="BF156" s="161">
        <v>62.99</v>
      </c>
      <c r="BG156" s="148"/>
      <c r="BH156" s="148"/>
      <c r="BI156" s="46"/>
      <c r="BJ156" s="46"/>
      <c r="BK156" s="46"/>
    </row>
    <row r="157" spans="2:63" x14ac:dyDescent="0.25">
      <c r="B157" s="145">
        <v>31.81</v>
      </c>
      <c r="C157" s="145">
        <v>37.78</v>
      </c>
      <c r="D157" s="145">
        <v>30.83</v>
      </c>
      <c r="E157" s="145">
        <v>39.950000000000003</v>
      </c>
      <c r="F157" s="148"/>
      <c r="G157" s="148"/>
      <c r="H157" s="148"/>
      <c r="I157" s="148"/>
      <c r="J157" s="148"/>
      <c r="K157" s="148"/>
      <c r="L157" s="146"/>
      <c r="M157" s="46"/>
      <c r="N157" s="46"/>
      <c r="O157" s="46"/>
      <c r="P157" s="46"/>
      <c r="Q157" s="46"/>
      <c r="R157" s="46"/>
      <c r="S157" s="46"/>
      <c r="T157" s="46"/>
      <c r="U157" s="46"/>
      <c r="V157" s="46"/>
      <c r="AJ157" s="47"/>
      <c r="AL157" s="46"/>
      <c r="AM157" s="46"/>
      <c r="AN157" s="46"/>
      <c r="AO157" s="46"/>
      <c r="AP157" s="46"/>
      <c r="AQ157" s="46"/>
      <c r="AR157" s="46"/>
      <c r="AS157" s="46"/>
      <c r="AT157" s="46"/>
      <c r="AU157" s="46"/>
      <c r="AX157" s="32"/>
      <c r="AY157" s="161">
        <v>60.03</v>
      </c>
      <c r="AZ157" s="161">
        <v>62.7</v>
      </c>
      <c r="BA157" s="32"/>
      <c r="BB157" s="148"/>
      <c r="BC157" s="148"/>
      <c r="BD157" s="148"/>
      <c r="BE157" s="148"/>
      <c r="BF157" s="161">
        <v>63.4</v>
      </c>
      <c r="BG157" s="148"/>
      <c r="BH157" s="148"/>
      <c r="BI157" s="46"/>
      <c r="BJ157" s="46"/>
      <c r="BK157" s="46"/>
    </row>
    <row r="158" spans="2:63" x14ac:dyDescent="0.25">
      <c r="B158" s="145">
        <v>32.08</v>
      </c>
      <c r="C158" s="145">
        <v>38.119999999999997</v>
      </c>
      <c r="D158" s="145">
        <v>31.35</v>
      </c>
      <c r="E158" s="145">
        <v>39.99</v>
      </c>
      <c r="F158" s="148"/>
      <c r="G158" s="148"/>
      <c r="H158" s="148"/>
      <c r="I158" s="148"/>
      <c r="J158" s="148"/>
      <c r="K158" s="148"/>
      <c r="L158" s="1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  <c r="AJ158" s="47"/>
      <c r="AL158" s="46"/>
      <c r="AM158" s="46"/>
      <c r="AN158" s="46"/>
      <c r="AO158" s="46"/>
      <c r="AP158" s="46"/>
      <c r="AQ158" s="46"/>
      <c r="AR158" s="46"/>
      <c r="AS158" s="46"/>
      <c r="AT158" s="46"/>
      <c r="AU158" s="46"/>
      <c r="AX158" s="32"/>
      <c r="AY158" s="161">
        <v>60.95</v>
      </c>
      <c r="AZ158" s="161">
        <v>62.93</v>
      </c>
      <c r="BA158" s="32"/>
      <c r="BB158" s="148"/>
      <c r="BC158" s="148"/>
      <c r="BD158" s="148"/>
      <c r="BE158" s="148"/>
      <c r="BF158" s="148"/>
      <c r="BG158" s="148"/>
      <c r="BH158" s="148"/>
      <c r="BI158" s="46"/>
      <c r="BJ158" s="46"/>
      <c r="BK158" s="46"/>
    </row>
    <row r="159" spans="2:63" x14ac:dyDescent="0.25">
      <c r="B159" s="145">
        <v>32.08</v>
      </c>
      <c r="C159" s="145">
        <v>38.130000000000003</v>
      </c>
      <c r="D159" s="145">
        <v>31.61</v>
      </c>
      <c r="E159" s="145">
        <v>40.380000000000003</v>
      </c>
      <c r="F159" s="148"/>
      <c r="G159" s="148"/>
      <c r="H159" s="148"/>
      <c r="I159" s="148"/>
      <c r="J159" s="148"/>
      <c r="K159" s="148"/>
      <c r="L159" s="146"/>
      <c r="M159" s="46"/>
      <c r="N159" s="46"/>
      <c r="O159" s="46"/>
      <c r="P159" s="46"/>
      <c r="Q159" s="46"/>
      <c r="R159" s="46"/>
      <c r="S159" s="46"/>
      <c r="T159" s="46"/>
      <c r="U159" s="46"/>
      <c r="V159" s="46"/>
      <c r="AJ159" s="47"/>
      <c r="AL159" s="46"/>
      <c r="AM159" s="46"/>
      <c r="AN159" s="46"/>
      <c r="AO159" s="46" t="s">
        <v>52</v>
      </c>
      <c r="AP159" s="46"/>
      <c r="AQ159" s="46"/>
      <c r="AR159" s="46"/>
      <c r="AS159" s="46"/>
      <c r="AT159" s="46"/>
      <c r="AU159" s="46"/>
      <c r="AX159" s="32"/>
      <c r="AY159" s="161">
        <v>61.13</v>
      </c>
      <c r="AZ159" s="161">
        <v>63.14</v>
      </c>
      <c r="BA159" s="32"/>
      <c r="BB159" s="148"/>
      <c r="BC159" s="148"/>
      <c r="BD159" s="148"/>
      <c r="BE159" s="148"/>
      <c r="BF159" s="148"/>
      <c r="BG159" s="148"/>
      <c r="BH159" s="148"/>
      <c r="BI159" s="46"/>
      <c r="BJ159" s="46"/>
      <c r="BK159" s="46"/>
    </row>
    <row r="160" spans="2:63" x14ac:dyDescent="0.25">
      <c r="B160" s="145">
        <v>32.08</v>
      </c>
      <c r="C160" s="145">
        <v>38.270000000000003</v>
      </c>
      <c r="D160" s="145">
        <v>32.14</v>
      </c>
      <c r="E160" s="145">
        <v>41</v>
      </c>
      <c r="F160" s="148"/>
      <c r="G160" s="148"/>
      <c r="H160" s="148"/>
      <c r="I160" s="148"/>
      <c r="J160" s="148"/>
      <c r="K160" s="148"/>
      <c r="L160" s="1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  <c r="AG160" s="46"/>
      <c r="AH160" s="46"/>
      <c r="AI160" s="46"/>
      <c r="AJ160" s="47"/>
      <c r="AK160" s="46"/>
      <c r="AL160" s="46"/>
      <c r="AM160" s="46"/>
      <c r="AN160" s="46"/>
      <c r="AO160" s="46"/>
      <c r="AP160" s="46"/>
      <c r="AQ160" s="46"/>
      <c r="AR160" s="46"/>
      <c r="AS160" s="46"/>
      <c r="AT160" s="46"/>
      <c r="AU160" s="46"/>
      <c r="AX160" s="32"/>
      <c r="AY160" s="161">
        <v>61.43</v>
      </c>
      <c r="AZ160" s="161">
        <v>63.63</v>
      </c>
      <c r="BA160" s="32"/>
      <c r="BB160" s="148"/>
      <c r="BC160" s="148"/>
      <c r="BD160" s="148"/>
      <c r="BE160" s="148"/>
      <c r="BF160" s="148"/>
      <c r="BG160" s="148"/>
      <c r="BH160" s="148"/>
      <c r="BI160" s="46"/>
      <c r="BJ160" s="46"/>
      <c r="BK160" s="46"/>
    </row>
    <row r="161" spans="2:63" x14ac:dyDescent="0.25">
      <c r="B161" s="145">
        <v>32.15</v>
      </c>
      <c r="C161" s="145">
        <v>38.47</v>
      </c>
      <c r="D161" s="145">
        <v>32.159999999999997</v>
      </c>
      <c r="E161" s="145">
        <v>41.01</v>
      </c>
      <c r="F161" s="148"/>
      <c r="G161" s="148"/>
      <c r="H161" s="148"/>
      <c r="I161" s="148"/>
      <c r="J161" s="148"/>
      <c r="K161" s="148"/>
      <c r="L161" s="1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  <c r="AG161" s="46"/>
      <c r="AH161" s="46"/>
      <c r="AI161" s="46"/>
      <c r="AJ161" s="47"/>
      <c r="AK161" s="46"/>
      <c r="AL161" s="46"/>
      <c r="AM161" s="46"/>
      <c r="AN161" s="46"/>
      <c r="AO161" s="46"/>
      <c r="AP161" s="46"/>
      <c r="AQ161" s="46"/>
      <c r="AR161" s="46"/>
      <c r="AS161" s="46"/>
      <c r="AT161" s="46"/>
      <c r="AU161" s="46"/>
      <c r="AX161" s="32"/>
      <c r="AY161" s="161">
        <v>61.53</v>
      </c>
      <c r="AZ161" s="161">
        <v>63.73</v>
      </c>
      <c r="BA161" s="32"/>
      <c r="BB161" s="148"/>
      <c r="BC161" s="148"/>
      <c r="BD161" s="148"/>
      <c r="BE161" s="148"/>
      <c r="BF161" s="148"/>
      <c r="BG161" s="148"/>
      <c r="BH161" s="148"/>
      <c r="BI161" s="46"/>
      <c r="BJ161" s="46"/>
      <c r="BK161" s="46"/>
    </row>
    <row r="162" spans="2:63" x14ac:dyDescent="0.25">
      <c r="B162" s="145">
        <v>32.26</v>
      </c>
      <c r="C162" s="145">
        <v>38.53</v>
      </c>
      <c r="D162" s="145">
        <v>32.39</v>
      </c>
      <c r="E162" s="145">
        <v>41.01</v>
      </c>
      <c r="F162" s="148"/>
      <c r="G162" s="148"/>
      <c r="H162" s="148"/>
      <c r="I162" s="148"/>
      <c r="J162" s="148"/>
      <c r="K162" s="148"/>
      <c r="L162" s="146"/>
      <c r="M162" s="46"/>
      <c r="N162" s="46"/>
      <c r="O162" s="46"/>
      <c r="P162" s="46"/>
      <c r="Q162" s="46"/>
      <c r="R162" s="46"/>
      <c r="S162" s="46"/>
      <c r="T162" s="46"/>
      <c r="U162" s="46"/>
      <c r="V162" s="46"/>
      <c r="AG162" s="46"/>
      <c r="AH162" s="46"/>
      <c r="AI162" s="46"/>
      <c r="AJ162" s="47"/>
      <c r="AK162" s="46"/>
      <c r="AL162" s="46"/>
      <c r="AM162" s="46"/>
      <c r="AN162" s="46"/>
      <c r="AO162" s="46"/>
      <c r="AP162" s="46"/>
      <c r="AQ162" s="46"/>
      <c r="AR162" s="46"/>
      <c r="AS162" s="46"/>
      <c r="AT162" s="46"/>
      <c r="AU162" s="46"/>
      <c r="AX162" s="32"/>
      <c r="AY162" s="161">
        <v>61.56</v>
      </c>
      <c r="AZ162" s="161">
        <v>63.92</v>
      </c>
      <c r="BA162" s="32"/>
      <c r="BB162" s="148"/>
      <c r="BC162" s="148"/>
      <c r="BD162" s="148"/>
      <c r="BE162" s="148"/>
      <c r="BF162" s="148"/>
      <c r="BG162" s="148"/>
      <c r="BH162" s="148"/>
      <c r="BI162" s="46"/>
      <c r="BJ162" s="46"/>
      <c r="BK162" s="46"/>
    </row>
    <row r="163" spans="2:63" x14ac:dyDescent="0.25">
      <c r="B163" s="145">
        <v>32.380000000000003</v>
      </c>
      <c r="C163" s="145">
        <v>38.54</v>
      </c>
      <c r="D163" s="145">
        <v>32.630000000000003</v>
      </c>
      <c r="E163" s="145">
        <v>41.2</v>
      </c>
      <c r="F163" s="148"/>
      <c r="G163" s="148"/>
      <c r="H163" s="148"/>
      <c r="I163" s="148"/>
      <c r="J163" s="148"/>
      <c r="K163" s="148"/>
      <c r="L163" s="146"/>
      <c r="M163" s="46"/>
      <c r="N163" s="46"/>
      <c r="O163" s="46"/>
      <c r="P163" s="46"/>
      <c r="Q163" s="46"/>
      <c r="R163" s="46"/>
      <c r="S163" s="46"/>
      <c r="T163" s="46"/>
      <c r="U163" s="46"/>
      <c r="V163" s="46"/>
      <c r="AG163" s="46"/>
      <c r="AH163" s="46"/>
      <c r="AI163" s="46"/>
      <c r="AJ163" s="47"/>
      <c r="AK163" s="46"/>
      <c r="AL163" s="46"/>
      <c r="AM163" s="46"/>
      <c r="AN163" s="46"/>
      <c r="AO163" s="46"/>
      <c r="AP163" s="46"/>
      <c r="AQ163" s="46"/>
      <c r="AR163" s="46"/>
      <c r="AS163" s="46"/>
      <c r="AT163" s="46"/>
      <c r="AU163" s="46"/>
      <c r="AX163" s="32"/>
      <c r="AY163" s="161">
        <v>62</v>
      </c>
      <c r="AZ163" s="161">
        <v>64.22</v>
      </c>
      <c r="BA163" s="32"/>
      <c r="BB163" s="148"/>
      <c r="BC163" s="148"/>
      <c r="BD163" s="148"/>
      <c r="BE163" s="148"/>
      <c r="BF163" s="148"/>
      <c r="BG163" s="148"/>
      <c r="BH163" s="148"/>
      <c r="BI163" s="46"/>
      <c r="BJ163" s="46"/>
      <c r="BK163" s="46"/>
    </row>
    <row r="164" spans="2:63" x14ac:dyDescent="0.25">
      <c r="B164" s="145">
        <v>32.409999999999997</v>
      </c>
      <c r="C164" s="145">
        <v>38.69</v>
      </c>
      <c r="D164" s="145">
        <v>32.729999999999997</v>
      </c>
      <c r="E164" s="145">
        <v>41.47</v>
      </c>
      <c r="F164" s="148"/>
      <c r="G164" s="148"/>
      <c r="H164" s="148"/>
      <c r="I164" s="148"/>
      <c r="J164" s="148"/>
      <c r="K164" s="148"/>
      <c r="L164" s="146"/>
      <c r="M164" s="46"/>
      <c r="N164" s="46"/>
      <c r="O164" s="46"/>
      <c r="P164" s="46"/>
      <c r="Q164" s="46"/>
      <c r="R164" s="46"/>
      <c r="S164" s="46"/>
      <c r="T164" s="46"/>
      <c r="U164" s="46"/>
      <c r="V164" s="46"/>
      <c r="AG164" s="46"/>
      <c r="AH164" s="46"/>
      <c r="AI164" s="46"/>
      <c r="AJ164" s="47"/>
      <c r="AK164" s="46"/>
      <c r="AL164" s="46"/>
      <c r="AM164" s="46"/>
      <c r="AN164" s="46"/>
      <c r="AO164" s="46"/>
      <c r="AP164" s="46"/>
      <c r="AQ164" s="46"/>
      <c r="AR164" s="46"/>
      <c r="AS164" s="46"/>
      <c r="AT164" s="46"/>
      <c r="AU164" s="46"/>
      <c r="AX164" s="32"/>
      <c r="AY164" s="161">
        <v>62.16</v>
      </c>
      <c r="AZ164" s="161">
        <v>64.58</v>
      </c>
      <c r="BA164" s="32"/>
      <c r="BB164" s="148"/>
      <c r="BC164" s="148"/>
      <c r="BD164" s="148"/>
      <c r="BE164" s="148"/>
      <c r="BF164" s="148"/>
      <c r="BG164" s="148"/>
      <c r="BH164" s="148"/>
      <c r="BI164" s="46"/>
      <c r="BJ164" s="46"/>
      <c r="BK164" s="46"/>
    </row>
    <row r="165" spans="2:63" x14ac:dyDescent="0.25">
      <c r="B165" s="145">
        <v>33.01</v>
      </c>
      <c r="C165" s="145">
        <v>38.93</v>
      </c>
      <c r="D165" s="145">
        <v>32.74</v>
      </c>
      <c r="E165" s="145">
        <v>41.48</v>
      </c>
      <c r="F165" s="148"/>
      <c r="G165" s="148"/>
      <c r="H165" s="148"/>
      <c r="I165" s="148"/>
      <c r="J165" s="148"/>
      <c r="K165" s="148"/>
      <c r="L165" s="1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  <c r="AG165" s="46"/>
      <c r="AH165" s="46"/>
      <c r="AI165" s="46"/>
      <c r="AJ165" s="47"/>
      <c r="AK165" s="46"/>
      <c r="AL165" s="46"/>
      <c r="AM165" s="46"/>
      <c r="AN165" s="46"/>
      <c r="AO165" s="46"/>
      <c r="AP165" s="46"/>
      <c r="AQ165" s="46"/>
      <c r="AR165" s="46"/>
      <c r="AS165" s="46"/>
      <c r="AT165" s="46"/>
      <c r="AU165" s="46"/>
      <c r="AX165" s="32"/>
      <c r="AY165" s="161">
        <v>62.72</v>
      </c>
      <c r="AZ165" s="161">
        <v>64.650000000000006</v>
      </c>
      <c r="BA165" s="32"/>
      <c r="BB165" s="148"/>
      <c r="BC165" s="148"/>
      <c r="BD165" s="148"/>
      <c r="BE165" s="148"/>
      <c r="BF165" s="148"/>
      <c r="BG165" s="148"/>
      <c r="BH165" s="148"/>
      <c r="BI165" s="46"/>
      <c r="BJ165" s="46"/>
      <c r="BK165" s="46"/>
    </row>
    <row r="166" spans="2:63" x14ac:dyDescent="0.25">
      <c r="B166" s="145">
        <v>33.020000000000003</v>
      </c>
      <c r="C166" s="145">
        <v>39.01</v>
      </c>
      <c r="D166" s="145">
        <v>32.799999999999997</v>
      </c>
      <c r="E166" s="145">
        <v>41.48</v>
      </c>
      <c r="F166" s="148"/>
      <c r="G166" s="148"/>
      <c r="H166" s="148"/>
      <c r="I166" s="148"/>
      <c r="J166" s="148"/>
      <c r="K166" s="148"/>
      <c r="L166" s="146"/>
      <c r="M166" s="46"/>
      <c r="N166" s="46"/>
      <c r="O166" s="46"/>
      <c r="P166" s="46"/>
      <c r="Q166" s="46"/>
      <c r="R166" s="46"/>
      <c r="S166" s="46"/>
      <c r="T166" s="46"/>
      <c r="U166" s="46"/>
      <c r="V166" s="46"/>
      <c r="AG166" s="46"/>
      <c r="AH166" s="46"/>
      <c r="AI166" s="46"/>
      <c r="AJ166" s="47"/>
      <c r="AK166" s="46"/>
      <c r="AL166" s="46"/>
      <c r="AM166" s="46"/>
      <c r="AN166" s="46"/>
      <c r="AO166" s="46"/>
      <c r="AP166" s="46"/>
      <c r="AQ166" s="46"/>
      <c r="AR166" s="46"/>
      <c r="AS166" s="46"/>
      <c r="AT166" s="46"/>
      <c r="AU166" s="46"/>
      <c r="AX166" s="32"/>
      <c r="AY166" s="161">
        <v>63.02</v>
      </c>
      <c r="AZ166" s="161">
        <v>64.7</v>
      </c>
      <c r="BA166" s="32"/>
      <c r="BB166" s="148"/>
      <c r="BC166" s="148"/>
      <c r="BD166" s="148"/>
      <c r="BE166" s="148"/>
      <c r="BF166" s="148"/>
      <c r="BG166" s="148"/>
      <c r="BH166" s="148"/>
      <c r="BI166" s="46"/>
      <c r="BJ166" s="46"/>
      <c r="BK166" s="46"/>
    </row>
    <row r="167" spans="2:63" x14ac:dyDescent="0.25">
      <c r="B167" s="145">
        <v>33.119999999999997</v>
      </c>
      <c r="C167" s="145">
        <v>39.01</v>
      </c>
      <c r="D167" s="145">
        <v>32.869999999999997</v>
      </c>
      <c r="E167" s="145">
        <v>41.48</v>
      </c>
      <c r="F167" s="148"/>
      <c r="G167" s="148"/>
      <c r="H167" s="148"/>
      <c r="I167" s="148"/>
      <c r="J167" s="148"/>
      <c r="K167" s="148"/>
      <c r="L167" s="146"/>
      <c r="M167" s="46"/>
      <c r="N167" s="46"/>
      <c r="O167" s="46"/>
      <c r="P167" s="46"/>
      <c r="Q167" s="46"/>
      <c r="R167" s="46"/>
      <c r="S167" s="46"/>
      <c r="T167" s="46"/>
      <c r="U167" s="46"/>
      <c r="V167" s="46"/>
      <c r="AG167" s="46"/>
      <c r="AH167" s="46"/>
      <c r="AI167" s="46"/>
      <c r="AJ167" s="47"/>
      <c r="AK167" s="46"/>
      <c r="AL167" s="46"/>
      <c r="AM167" s="46"/>
      <c r="AN167" s="46"/>
      <c r="AO167" s="46"/>
      <c r="AP167" s="46"/>
      <c r="AQ167" s="46"/>
      <c r="AR167" s="46"/>
      <c r="AS167" s="46"/>
      <c r="AT167" s="46"/>
      <c r="AU167" s="46"/>
      <c r="AX167" s="32"/>
      <c r="AY167" s="161">
        <v>63.79</v>
      </c>
      <c r="AZ167" s="161">
        <v>65.25</v>
      </c>
      <c r="BA167" s="32"/>
      <c r="BB167" s="148"/>
      <c r="BC167" s="148"/>
      <c r="BD167" s="148"/>
      <c r="BE167" s="148"/>
      <c r="BF167" s="148"/>
      <c r="BG167" s="148"/>
      <c r="BH167" s="148"/>
      <c r="BI167" s="46"/>
      <c r="BJ167" s="46"/>
      <c r="BK167" s="46"/>
    </row>
    <row r="168" spans="2:63" x14ac:dyDescent="0.25">
      <c r="B168" s="145">
        <v>33.31</v>
      </c>
      <c r="C168" s="145">
        <v>39.01</v>
      </c>
      <c r="D168" s="145">
        <v>32.89</v>
      </c>
      <c r="E168" s="145">
        <v>41.48</v>
      </c>
      <c r="F168" s="148"/>
      <c r="G168" s="148"/>
      <c r="H168" s="148"/>
      <c r="I168" s="148"/>
      <c r="J168" s="148"/>
      <c r="K168" s="148"/>
      <c r="L168" s="146"/>
      <c r="M168" s="46"/>
      <c r="N168" s="46"/>
      <c r="O168" s="46"/>
      <c r="P168" s="46"/>
      <c r="Q168" s="46"/>
      <c r="R168" s="46"/>
      <c r="S168" s="46"/>
      <c r="T168" s="46"/>
      <c r="U168" s="46"/>
      <c r="V168" s="46"/>
      <c r="AG168" s="46"/>
      <c r="AH168" s="46"/>
      <c r="AI168" s="46"/>
      <c r="AJ168" s="47"/>
      <c r="AK168" s="46"/>
      <c r="AL168" s="46"/>
      <c r="AM168" s="46"/>
      <c r="AN168" s="46"/>
      <c r="AO168" s="46"/>
      <c r="AP168" s="46"/>
      <c r="AQ168" s="46"/>
      <c r="AR168" s="46"/>
      <c r="AS168" s="46"/>
      <c r="AT168" s="46"/>
      <c r="AU168" s="46"/>
      <c r="AX168" s="32"/>
      <c r="AY168" s="161">
        <v>64.040000000000006</v>
      </c>
      <c r="AZ168" s="161">
        <v>65.400000000000006</v>
      </c>
      <c r="BA168" s="32"/>
      <c r="BB168" s="148"/>
      <c r="BC168" s="148"/>
      <c r="BD168" s="148"/>
      <c r="BE168" s="148"/>
      <c r="BF168" s="148"/>
      <c r="BG168" s="148"/>
      <c r="BH168" s="148"/>
      <c r="BI168" s="46"/>
      <c r="BJ168" s="46"/>
      <c r="BK168" s="46"/>
    </row>
    <row r="169" spans="2:63" x14ac:dyDescent="0.25">
      <c r="B169" s="145">
        <v>33.409999999999997</v>
      </c>
      <c r="C169" s="145">
        <v>39.18</v>
      </c>
      <c r="D169" s="145">
        <v>32.94</v>
      </c>
      <c r="E169" s="145">
        <v>41.49</v>
      </c>
      <c r="F169" s="148"/>
      <c r="G169" s="148"/>
      <c r="H169" s="148"/>
      <c r="I169" s="148"/>
      <c r="J169" s="148"/>
      <c r="K169" s="148"/>
      <c r="L169" s="1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  <c r="AG169" s="46"/>
      <c r="AH169" s="46"/>
      <c r="AI169" s="46"/>
      <c r="AJ169" s="47"/>
      <c r="AK169" s="46"/>
      <c r="AL169" s="46"/>
      <c r="AM169" s="46"/>
      <c r="AN169" s="46"/>
      <c r="AO169" s="46"/>
      <c r="AP169" s="46"/>
      <c r="AQ169" s="46"/>
      <c r="AR169" s="46"/>
      <c r="AS169" s="46"/>
      <c r="AT169" s="46"/>
      <c r="AU169" s="46"/>
      <c r="AX169" s="32"/>
      <c r="AY169" s="161">
        <v>64.180000000000007</v>
      </c>
      <c r="AZ169" s="161">
        <v>65.67</v>
      </c>
      <c r="BA169" s="32"/>
      <c r="BB169" s="148"/>
      <c r="BC169" s="148"/>
      <c r="BD169" s="148"/>
      <c r="BE169" s="148"/>
      <c r="BF169" s="148"/>
      <c r="BG169" s="148"/>
      <c r="BH169" s="148"/>
      <c r="BI169" s="46"/>
      <c r="BJ169" s="46"/>
      <c r="BK169" s="46"/>
    </row>
    <row r="170" spans="2:63" x14ac:dyDescent="0.25">
      <c r="B170" s="145">
        <v>33.619999999999997</v>
      </c>
      <c r="C170" s="145">
        <v>39.65</v>
      </c>
      <c r="D170" s="145">
        <v>32.94</v>
      </c>
      <c r="E170" s="145">
        <v>41.69</v>
      </c>
      <c r="F170" s="148"/>
      <c r="G170" s="148"/>
      <c r="H170" s="148"/>
      <c r="I170" s="148"/>
      <c r="J170" s="148"/>
      <c r="K170" s="148"/>
      <c r="L170" s="146"/>
      <c r="M170" s="46"/>
      <c r="N170" s="46"/>
      <c r="O170" s="46"/>
      <c r="P170" s="46"/>
      <c r="Q170" s="46"/>
      <c r="R170" s="46"/>
      <c r="S170" s="46"/>
      <c r="T170" s="46"/>
      <c r="U170" s="46"/>
      <c r="V170" s="46"/>
      <c r="AG170" s="46"/>
      <c r="AH170" s="46"/>
      <c r="AI170" s="46"/>
      <c r="AJ170" s="47"/>
      <c r="AK170" s="46"/>
      <c r="AL170" s="46"/>
      <c r="AM170" s="46"/>
      <c r="AN170" s="46"/>
      <c r="AO170" s="46"/>
      <c r="AP170" s="46"/>
      <c r="AQ170" s="46"/>
      <c r="AR170" s="46"/>
      <c r="AS170" s="46"/>
      <c r="AT170" s="46"/>
      <c r="AU170" s="46"/>
      <c r="AX170" s="32"/>
      <c r="AY170" s="32"/>
      <c r="AZ170" s="161">
        <v>65.91</v>
      </c>
      <c r="BA170" s="32"/>
      <c r="BB170" s="148"/>
      <c r="BC170" s="148"/>
      <c r="BD170" s="148"/>
      <c r="BE170" s="148"/>
      <c r="BF170" s="148"/>
      <c r="BG170" s="148"/>
      <c r="BH170" s="148"/>
      <c r="BI170" s="46"/>
      <c r="BJ170" s="46"/>
      <c r="BK170" s="46"/>
    </row>
    <row r="171" spans="2:63" x14ac:dyDescent="0.25">
      <c r="B171" s="145">
        <v>33.799999999999997</v>
      </c>
      <c r="C171" s="145">
        <v>39.79</v>
      </c>
      <c r="D171" s="145">
        <v>33.04</v>
      </c>
      <c r="E171" s="145">
        <v>41.93</v>
      </c>
      <c r="F171" s="148"/>
      <c r="G171" s="148"/>
      <c r="H171" s="148"/>
      <c r="I171" s="148"/>
      <c r="J171" s="148"/>
      <c r="K171" s="148"/>
      <c r="L171" s="146"/>
      <c r="M171" s="46"/>
      <c r="N171" s="46"/>
      <c r="O171" s="46"/>
      <c r="P171" s="46"/>
      <c r="Q171" s="46"/>
      <c r="R171" s="46"/>
      <c r="S171" s="46"/>
      <c r="T171" s="46"/>
      <c r="U171" s="46"/>
      <c r="V171" s="46"/>
      <c r="AG171" s="46"/>
      <c r="AH171" s="46"/>
      <c r="AI171" s="46"/>
      <c r="AJ171" s="47"/>
      <c r="AK171" s="46"/>
      <c r="AL171" s="46"/>
      <c r="AM171" s="46"/>
      <c r="AN171" s="46"/>
      <c r="AO171" s="46"/>
      <c r="AP171" s="46"/>
      <c r="AQ171" s="46"/>
      <c r="AR171" s="46"/>
      <c r="AS171" s="46"/>
      <c r="AT171" s="46"/>
      <c r="AU171" s="46"/>
      <c r="AX171" s="32"/>
      <c r="AY171" s="32"/>
      <c r="AZ171" s="161">
        <v>65.930000000000007</v>
      </c>
      <c r="BA171" s="32"/>
      <c r="BB171" s="148"/>
      <c r="BC171" s="148"/>
      <c r="BD171" s="148"/>
      <c r="BE171" s="148"/>
      <c r="BF171" s="148"/>
      <c r="BG171" s="148"/>
      <c r="BH171" s="148"/>
      <c r="BI171" s="46"/>
      <c r="BJ171" s="46"/>
      <c r="BK171" s="46"/>
    </row>
    <row r="172" spans="2:63" x14ac:dyDescent="0.25">
      <c r="B172" s="145">
        <v>33.9</v>
      </c>
      <c r="C172" s="145">
        <v>39.97</v>
      </c>
      <c r="D172" s="145">
        <v>34.06</v>
      </c>
      <c r="E172" s="145">
        <v>42.08</v>
      </c>
      <c r="F172" s="148"/>
      <c r="G172" s="148"/>
      <c r="H172" s="148"/>
      <c r="I172" s="148"/>
      <c r="J172" s="148"/>
      <c r="K172" s="148"/>
      <c r="L172" s="1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  <c r="AA172" s="85"/>
      <c r="AB172" s="85"/>
      <c r="AC172" s="85"/>
      <c r="AD172" s="85"/>
      <c r="AE172" s="85"/>
      <c r="AF172" s="85"/>
      <c r="AG172" s="85"/>
      <c r="AH172" s="85"/>
      <c r="AI172" s="85"/>
      <c r="AJ172" s="143"/>
      <c r="AK172" s="46"/>
      <c r="AL172" s="46"/>
      <c r="AM172" s="46"/>
      <c r="AN172" s="46"/>
      <c r="AO172" s="46"/>
      <c r="AP172" s="46"/>
      <c r="AQ172" s="46"/>
      <c r="AR172" s="46"/>
      <c r="AS172" s="46"/>
      <c r="AT172" s="46"/>
      <c r="AU172" s="46"/>
      <c r="AX172" s="32"/>
      <c r="AY172" s="32"/>
      <c r="AZ172" s="161">
        <v>66.19</v>
      </c>
      <c r="BA172" s="32"/>
      <c r="BB172" s="148"/>
      <c r="BC172" s="148"/>
      <c r="BD172" s="148"/>
      <c r="BE172" s="148"/>
      <c r="BF172" s="148"/>
      <c r="BG172" s="148"/>
      <c r="BH172" s="148"/>
      <c r="BI172" s="46"/>
      <c r="BJ172" s="46"/>
      <c r="BK172" s="46"/>
    </row>
    <row r="173" spans="2:63" x14ac:dyDescent="0.25">
      <c r="B173" s="145">
        <v>34.08</v>
      </c>
      <c r="C173" s="145">
        <v>40.04</v>
      </c>
      <c r="D173" s="145">
        <v>34.11</v>
      </c>
      <c r="E173" s="145">
        <v>42.22</v>
      </c>
      <c r="F173" s="148"/>
      <c r="G173" s="148"/>
      <c r="H173" s="148"/>
      <c r="I173" s="148"/>
      <c r="J173" s="148"/>
      <c r="K173" s="148"/>
      <c r="L173" s="146"/>
      <c r="M173" s="46"/>
      <c r="N173" s="46"/>
      <c r="O173" s="46"/>
      <c r="P173" s="46"/>
      <c r="Q173" s="46"/>
      <c r="R173" s="46"/>
      <c r="S173" s="46"/>
      <c r="T173" s="46"/>
      <c r="U173" s="46"/>
      <c r="V173" s="46"/>
      <c r="AA173" s="85"/>
      <c r="AB173" s="85"/>
      <c r="AC173" s="85"/>
      <c r="AD173" s="85"/>
      <c r="AE173" s="85"/>
      <c r="AF173" s="85"/>
      <c r="AG173" s="85"/>
      <c r="AH173" s="85"/>
      <c r="AI173" s="85"/>
      <c r="AJ173" s="143"/>
      <c r="AK173" s="46"/>
      <c r="AL173" s="46"/>
      <c r="AM173" s="46"/>
      <c r="AN173" s="46"/>
      <c r="AO173" s="46"/>
      <c r="AP173" s="46"/>
      <c r="AQ173" s="46"/>
      <c r="AR173" s="46"/>
      <c r="AS173" s="46"/>
      <c r="AT173" s="46"/>
      <c r="AU173" s="46"/>
      <c r="AX173" s="32"/>
      <c r="AY173" s="32"/>
      <c r="AZ173" s="161">
        <v>66.540000000000006</v>
      </c>
      <c r="BA173" s="32"/>
      <c r="BB173" s="148"/>
      <c r="BC173" s="148"/>
      <c r="BD173" s="148"/>
      <c r="BE173" s="148"/>
      <c r="BF173" s="148"/>
      <c r="BG173" s="148"/>
      <c r="BH173" s="148"/>
      <c r="BI173" s="46"/>
      <c r="BJ173" s="46"/>
      <c r="BK173" s="46"/>
    </row>
    <row r="174" spans="2:63" x14ac:dyDescent="0.25">
      <c r="B174" s="145">
        <v>34.29</v>
      </c>
      <c r="C174" s="145">
        <v>40.08</v>
      </c>
      <c r="D174" s="145">
        <v>34.17</v>
      </c>
      <c r="E174" s="145">
        <v>42.32</v>
      </c>
      <c r="F174" s="148"/>
      <c r="G174" s="148"/>
      <c r="H174" s="148"/>
      <c r="I174" s="148"/>
      <c r="J174" s="148"/>
      <c r="K174" s="148"/>
      <c r="L174" s="1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  <c r="AK174" s="46"/>
      <c r="AL174" s="46"/>
      <c r="AM174" s="46"/>
      <c r="AN174" s="46"/>
      <c r="AO174" s="46"/>
      <c r="AP174" s="46"/>
      <c r="AQ174" s="46"/>
      <c r="AR174" s="46"/>
      <c r="AS174" s="46"/>
      <c r="AT174" s="46"/>
      <c r="AU174" s="46"/>
      <c r="AX174" s="32"/>
      <c r="AY174" s="32"/>
      <c r="AZ174" s="161">
        <v>66.69</v>
      </c>
      <c r="BA174" s="32"/>
      <c r="BB174" s="148"/>
      <c r="BC174" s="148"/>
      <c r="BD174" s="148"/>
      <c r="BE174" s="148"/>
      <c r="BF174" s="148"/>
      <c r="BG174" s="148"/>
      <c r="BH174" s="148"/>
      <c r="BI174" s="46"/>
      <c r="BJ174" s="46"/>
      <c r="BK174" s="46"/>
    </row>
    <row r="175" spans="2:63" x14ac:dyDescent="0.25">
      <c r="B175" s="145">
        <v>34.6</v>
      </c>
      <c r="C175" s="145">
        <v>40.090000000000003</v>
      </c>
      <c r="D175" s="145">
        <v>34.17</v>
      </c>
      <c r="E175" s="145">
        <v>42.35</v>
      </c>
      <c r="F175" s="148"/>
      <c r="G175" s="148"/>
      <c r="H175" s="148"/>
      <c r="I175" s="148"/>
      <c r="J175" s="148"/>
      <c r="K175" s="148"/>
      <c r="L175" s="1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  <c r="AA175" s="86"/>
      <c r="AB175" s="86"/>
      <c r="AC175" s="86"/>
      <c r="AD175" s="86"/>
      <c r="AE175" s="86"/>
      <c r="AF175" s="86"/>
      <c r="AG175" s="86"/>
      <c r="AH175" s="86"/>
      <c r="AI175" s="86"/>
      <c r="AJ175" s="144"/>
      <c r="AK175" s="47"/>
      <c r="AL175" s="46"/>
      <c r="AM175" s="46"/>
      <c r="AN175" s="46"/>
      <c r="AO175" s="46"/>
      <c r="AP175" s="46"/>
      <c r="AQ175" s="46"/>
      <c r="AR175" s="46"/>
      <c r="AS175" s="46"/>
      <c r="AT175" s="46"/>
      <c r="AU175" s="46"/>
      <c r="AX175" s="32"/>
      <c r="AY175" s="32"/>
      <c r="AZ175" s="161">
        <v>66.72</v>
      </c>
      <c r="BA175" s="32"/>
      <c r="BB175" s="148"/>
      <c r="BC175" s="148"/>
      <c r="BD175" s="148"/>
      <c r="BE175" s="148"/>
      <c r="BF175" s="148"/>
      <c r="BG175" s="148"/>
      <c r="BH175" s="148"/>
      <c r="BI175" s="46"/>
      <c r="BJ175" s="46"/>
      <c r="BK175" s="46"/>
    </row>
    <row r="176" spans="2:63" x14ac:dyDescent="0.25">
      <c r="B176" s="145">
        <v>34.64</v>
      </c>
      <c r="C176" s="145">
        <v>40.130000000000003</v>
      </c>
      <c r="D176" s="145">
        <v>34.17</v>
      </c>
      <c r="E176" s="145">
        <v>42.43</v>
      </c>
      <c r="F176" s="148"/>
      <c r="G176" s="148"/>
      <c r="H176" s="148"/>
      <c r="I176" s="148"/>
      <c r="J176" s="148"/>
      <c r="K176" s="148"/>
      <c r="L176" s="146"/>
      <c r="M176" s="46"/>
      <c r="N176" s="46"/>
      <c r="O176" s="46"/>
      <c r="P176" s="46"/>
      <c r="Q176" s="46"/>
      <c r="R176" s="46"/>
      <c r="S176" s="46"/>
      <c r="T176" s="46"/>
      <c r="U176" s="46"/>
      <c r="V176" s="46"/>
      <c r="AG176" s="46"/>
      <c r="AH176" s="46"/>
      <c r="AI176" s="46"/>
      <c r="AJ176" s="47"/>
      <c r="AK176" s="46"/>
      <c r="AL176" s="46"/>
      <c r="AM176" s="46"/>
      <c r="AN176" s="46"/>
      <c r="AO176" s="46"/>
      <c r="AP176" s="46"/>
      <c r="AQ176" s="46"/>
      <c r="AR176" s="46"/>
      <c r="AS176" s="46"/>
      <c r="AT176" s="46"/>
      <c r="AU176" s="46"/>
      <c r="AX176" s="32"/>
      <c r="AY176" s="32"/>
      <c r="AZ176" s="161">
        <v>66.86</v>
      </c>
      <c r="BA176" s="32"/>
      <c r="BB176" s="148"/>
      <c r="BC176" s="148"/>
      <c r="BD176" s="148"/>
      <c r="BE176" s="148"/>
      <c r="BF176" s="148"/>
      <c r="BG176" s="148"/>
      <c r="BH176" s="148"/>
      <c r="BI176" s="46"/>
      <c r="BJ176" s="46"/>
      <c r="BK176" s="46"/>
    </row>
    <row r="177" spans="2:63" x14ac:dyDescent="0.25">
      <c r="B177" s="145">
        <v>34.659999999999997</v>
      </c>
      <c r="C177" s="145">
        <v>40.409999999999997</v>
      </c>
      <c r="D177" s="145">
        <v>34.340000000000003</v>
      </c>
      <c r="E177" s="145">
        <v>42.66</v>
      </c>
      <c r="F177" s="148"/>
      <c r="G177" s="148"/>
      <c r="H177" s="148"/>
      <c r="I177" s="148"/>
      <c r="J177" s="148"/>
      <c r="K177" s="148"/>
      <c r="L177" s="146"/>
      <c r="M177" s="46"/>
      <c r="N177" s="46"/>
      <c r="O177" s="46"/>
      <c r="P177" s="46"/>
      <c r="Q177" s="46"/>
      <c r="R177" s="46"/>
      <c r="S177" s="46"/>
      <c r="T177" s="46"/>
      <c r="U177" s="46"/>
      <c r="V177" s="46"/>
      <c r="AG177" s="46"/>
      <c r="AH177" s="46"/>
      <c r="AI177" s="46"/>
      <c r="AJ177" s="47"/>
      <c r="AK177" s="46"/>
      <c r="AL177" s="46"/>
      <c r="AM177" s="46"/>
      <c r="AN177" s="46"/>
      <c r="AO177" s="46"/>
      <c r="AP177" s="46"/>
      <c r="AQ177" s="46"/>
      <c r="AR177" s="46"/>
      <c r="AS177" s="46"/>
      <c r="AT177" s="46"/>
      <c r="AU177" s="46"/>
      <c r="AX177" s="32"/>
      <c r="AY177" s="32"/>
      <c r="AZ177" s="161">
        <v>67.3</v>
      </c>
      <c r="BA177" s="32"/>
      <c r="BB177" s="148"/>
      <c r="BC177" s="148"/>
      <c r="BD177" s="148"/>
      <c r="BE177" s="148"/>
      <c r="BF177" s="148"/>
      <c r="BG177" s="148"/>
      <c r="BH177" s="148"/>
      <c r="BI177" s="46"/>
      <c r="BJ177" s="46"/>
      <c r="BK177" s="46"/>
    </row>
    <row r="178" spans="2:63" x14ac:dyDescent="0.25">
      <c r="B178" s="145">
        <v>34.76</v>
      </c>
      <c r="C178" s="145">
        <v>40.700000000000003</v>
      </c>
      <c r="D178" s="145">
        <v>34.44</v>
      </c>
      <c r="E178" s="145">
        <v>42.7</v>
      </c>
      <c r="F178" s="148"/>
      <c r="G178" s="148"/>
      <c r="H178" s="148"/>
      <c r="I178" s="148"/>
      <c r="J178" s="148"/>
      <c r="K178" s="148"/>
      <c r="L178" s="146"/>
      <c r="M178" s="46"/>
      <c r="N178" s="46"/>
      <c r="O178" s="46"/>
      <c r="P178" s="46"/>
      <c r="Q178" s="46"/>
      <c r="R178" s="46"/>
      <c r="S178" s="46"/>
      <c r="T178" s="46"/>
      <c r="U178" s="46"/>
      <c r="V178" s="46"/>
      <c r="AA178" s="85"/>
      <c r="AB178" s="46"/>
      <c r="AG178" s="46"/>
      <c r="AH178" s="46"/>
      <c r="AI178" s="46"/>
      <c r="AJ178" s="47"/>
      <c r="AK178" s="46"/>
      <c r="AL178" s="46"/>
      <c r="AM178" s="46"/>
      <c r="AN178" s="46"/>
      <c r="AO178" s="46"/>
      <c r="AP178" s="46"/>
      <c r="AQ178" s="46"/>
      <c r="AR178" s="46"/>
      <c r="AS178" s="46"/>
      <c r="AT178" s="46"/>
      <c r="AU178" s="46"/>
      <c r="AX178" s="32"/>
      <c r="AY178" s="32"/>
      <c r="AZ178" s="161">
        <v>67.44</v>
      </c>
      <c r="BA178" s="32"/>
      <c r="BB178" s="148"/>
      <c r="BC178" s="148"/>
      <c r="BD178" s="148"/>
      <c r="BE178" s="148"/>
      <c r="BF178" s="148"/>
      <c r="BG178" s="148"/>
      <c r="BH178" s="148"/>
      <c r="BI178" s="46"/>
      <c r="BJ178" s="46"/>
      <c r="BK178" s="46"/>
    </row>
    <row r="179" spans="2:63" x14ac:dyDescent="0.25">
      <c r="B179" s="145">
        <v>34.86</v>
      </c>
      <c r="C179" s="145">
        <v>40.75</v>
      </c>
      <c r="D179" s="145">
        <v>34.44</v>
      </c>
      <c r="E179" s="145">
        <v>42.77</v>
      </c>
      <c r="F179" s="148"/>
      <c r="G179" s="148"/>
      <c r="H179" s="148"/>
      <c r="I179" s="148"/>
      <c r="J179" s="148"/>
      <c r="K179" s="148"/>
      <c r="L179" s="146"/>
      <c r="M179" s="46"/>
      <c r="N179" s="46"/>
      <c r="O179" s="46"/>
      <c r="P179" s="46"/>
      <c r="Q179" s="46"/>
      <c r="R179" s="46"/>
      <c r="S179" s="46"/>
      <c r="T179" s="46"/>
      <c r="U179" s="46"/>
      <c r="V179" s="46"/>
      <c r="AA179" s="85"/>
      <c r="AB179" s="46"/>
      <c r="AG179" s="46"/>
      <c r="AH179" s="46"/>
      <c r="AI179" s="46"/>
      <c r="AJ179" s="47"/>
      <c r="AK179" s="46"/>
      <c r="AL179" s="46"/>
      <c r="AM179" s="46"/>
      <c r="AN179" s="46"/>
      <c r="AO179" s="46"/>
      <c r="AP179" s="46"/>
      <c r="AQ179" s="46"/>
      <c r="AR179" s="46"/>
      <c r="AS179" s="46"/>
      <c r="AT179" s="46"/>
      <c r="AU179" s="46"/>
      <c r="AX179" s="32"/>
      <c r="AY179" s="32"/>
      <c r="AZ179" s="161">
        <v>68.540000000000006</v>
      </c>
      <c r="BA179" s="32"/>
      <c r="BB179" s="148"/>
      <c r="BC179" s="148"/>
      <c r="BD179" s="148"/>
      <c r="BE179" s="148"/>
      <c r="BF179" s="148"/>
      <c r="BG179" s="148"/>
      <c r="BH179" s="148"/>
      <c r="BI179" s="46"/>
      <c r="BJ179" s="46"/>
      <c r="BK179" s="46"/>
    </row>
    <row r="180" spans="2:63" x14ac:dyDescent="0.25">
      <c r="B180" s="145">
        <v>35.200000000000003</v>
      </c>
      <c r="C180" s="145">
        <v>40.83</v>
      </c>
      <c r="D180" s="145">
        <v>34.75</v>
      </c>
      <c r="E180" s="145">
        <v>42.78</v>
      </c>
      <c r="F180" s="148"/>
      <c r="G180" s="148"/>
      <c r="H180" s="148"/>
      <c r="I180" s="148"/>
      <c r="J180" s="148"/>
      <c r="K180" s="148"/>
      <c r="L180" s="146"/>
      <c r="M180" s="46"/>
      <c r="N180" s="46"/>
      <c r="O180" s="46"/>
      <c r="P180" s="46"/>
      <c r="Q180" s="46"/>
      <c r="R180" s="46"/>
      <c r="S180" s="46"/>
      <c r="T180" s="46"/>
      <c r="U180" s="46"/>
      <c r="V180" s="46"/>
      <c r="AB180" s="46"/>
      <c r="AG180" s="46"/>
      <c r="AH180" s="46"/>
      <c r="AI180" s="46"/>
      <c r="AJ180" s="47"/>
      <c r="AK180" s="46"/>
      <c r="AL180" s="46"/>
      <c r="AM180" s="46"/>
      <c r="AN180" s="46"/>
      <c r="AO180" s="46"/>
      <c r="AP180" s="46"/>
      <c r="AQ180" s="46"/>
      <c r="AR180" s="46"/>
      <c r="AS180" s="46"/>
      <c r="AT180" s="46"/>
      <c r="AU180" s="46"/>
      <c r="AX180" s="32"/>
      <c r="AY180" s="32"/>
      <c r="AZ180" s="32"/>
      <c r="BA180" s="32"/>
      <c r="BB180" s="32"/>
      <c r="BC180" s="32"/>
      <c r="BD180" s="32"/>
      <c r="BE180" s="148"/>
      <c r="BF180" s="148"/>
      <c r="BG180" s="148"/>
      <c r="BH180" s="148"/>
      <c r="BI180" s="46"/>
      <c r="BJ180" s="46"/>
      <c r="BK180" s="46"/>
    </row>
    <row r="181" spans="2:63" x14ac:dyDescent="0.25">
      <c r="B181" s="145">
        <v>35.409999999999997</v>
      </c>
      <c r="C181" s="145">
        <v>40.96</v>
      </c>
      <c r="D181" s="145">
        <v>34.869999999999997</v>
      </c>
      <c r="E181" s="145">
        <v>42.8</v>
      </c>
      <c r="F181" s="148"/>
      <c r="G181" s="148"/>
      <c r="H181" s="148"/>
      <c r="I181" s="148"/>
      <c r="J181" s="148"/>
      <c r="K181" s="148"/>
      <c r="L181" s="1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  <c r="AA181" s="85"/>
      <c r="AB181" s="47"/>
      <c r="AG181" s="46"/>
      <c r="AH181" s="46"/>
      <c r="AI181" s="46"/>
      <c r="AJ181" s="47"/>
      <c r="AK181" s="46"/>
      <c r="AL181" s="46"/>
      <c r="AM181" s="46"/>
      <c r="AN181" s="46"/>
      <c r="AO181" s="46"/>
      <c r="AP181" s="46"/>
      <c r="AQ181" s="46"/>
      <c r="AR181" s="46"/>
      <c r="AS181" s="46"/>
      <c r="AT181" s="46"/>
      <c r="AU181" s="46"/>
      <c r="AX181" s="32"/>
      <c r="AY181" s="32"/>
      <c r="AZ181" s="32"/>
      <c r="BA181" s="32"/>
      <c r="BB181" s="32"/>
      <c r="BC181" s="32"/>
      <c r="BD181" s="32"/>
      <c r="BE181" s="32"/>
      <c r="BF181" s="32"/>
      <c r="BG181" s="148"/>
      <c r="BH181" s="32"/>
      <c r="BJ181" s="46"/>
      <c r="BK181" s="46"/>
    </row>
    <row r="182" spans="2:63" x14ac:dyDescent="0.25">
      <c r="B182" s="145">
        <v>35.770000000000003</v>
      </c>
      <c r="C182" s="145">
        <v>41.31</v>
      </c>
      <c r="D182" s="145">
        <v>35.11</v>
      </c>
      <c r="E182" s="145">
        <v>42.82</v>
      </c>
      <c r="F182" s="148"/>
      <c r="G182" s="148"/>
      <c r="H182" s="148"/>
      <c r="I182" s="148"/>
      <c r="J182" s="148"/>
      <c r="K182" s="148"/>
      <c r="L182" s="146"/>
      <c r="M182" s="46"/>
      <c r="N182" s="46"/>
      <c r="O182" s="46"/>
      <c r="P182" s="46"/>
      <c r="Q182" s="46"/>
      <c r="R182" s="46"/>
      <c r="S182" s="46"/>
      <c r="T182" s="46"/>
      <c r="U182" s="46"/>
      <c r="V182" s="46"/>
      <c r="AG182" s="46"/>
      <c r="AH182" s="46"/>
      <c r="AI182" s="46"/>
      <c r="AJ182" s="47"/>
      <c r="AK182" s="46"/>
      <c r="AL182" s="46"/>
      <c r="AM182" s="46"/>
      <c r="AN182" s="46"/>
      <c r="AO182" s="46"/>
      <c r="AP182" s="46"/>
      <c r="AQ182" s="46"/>
      <c r="AR182" s="46"/>
      <c r="AS182" s="46"/>
      <c r="AT182" s="46"/>
      <c r="AU182" s="46"/>
      <c r="AW182" t="s">
        <v>94</v>
      </c>
      <c r="AX182" s="47"/>
      <c r="AY182" s="89"/>
      <c r="AZ182" s="47"/>
      <c r="BA182" s="89"/>
      <c r="BB182" s="47"/>
      <c r="BC182" s="47"/>
      <c r="BD182" s="47"/>
      <c r="BE182" s="47"/>
      <c r="BF182" s="47"/>
      <c r="BG182" s="47"/>
      <c r="BH182" s="46"/>
      <c r="BJ182" s="46"/>
      <c r="BK182" s="46"/>
    </row>
    <row r="183" spans="2:63" x14ac:dyDescent="0.25">
      <c r="B183" s="145">
        <v>35.770000000000003</v>
      </c>
      <c r="C183" s="145">
        <v>41.35</v>
      </c>
      <c r="D183" s="145">
        <v>36.06</v>
      </c>
      <c r="E183" s="145">
        <v>42.86</v>
      </c>
      <c r="F183" s="148"/>
      <c r="G183" s="148"/>
      <c r="H183" s="148"/>
      <c r="I183" s="148"/>
      <c r="J183" s="148"/>
      <c r="K183" s="148"/>
      <c r="L183" s="146"/>
      <c r="M183" s="46"/>
      <c r="N183" s="46"/>
      <c r="O183" s="46"/>
      <c r="P183" s="46"/>
      <c r="Q183" s="46"/>
      <c r="R183" s="46"/>
      <c r="S183" s="46"/>
      <c r="T183" s="46"/>
      <c r="U183" s="46"/>
      <c r="V183" s="46"/>
      <c r="AG183" s="46"/>
      <c r="AH183" s="46"/>
      <c r="AI183" s="46"/>
      <c r="AJ183" s="47"/>
      <c r="AK183" s="46"/>
      <c r="AL183" s="46"/>
      <c r="AM183" s="46"/>
      <c r="AN183" s="46"/>
      <c r="AO183" s="46"/>
      <c r="AP183" s="46"/>
      <c r="AQ183" s="46"/>
      <c r="AR183" s="46"/>
      <c r="AS183" s="46"/>
      <c r="AT183" s="46"/>
      <c r="AU183" s="46"/>
      <c r="AW183" s="46" t="s">
        <v>31</v>
      </c>
      <c r="AX183" s="155">
        <f>AVERAGE(AX4:AX180)</f>
        <v>41.177862068965545</v>
      </c>
      <c r="AY183" s="155">
        <f t="shared" ref="AY183:BG183" si="67">AVERAGE(AY4:AY180)</f>
        <v>36.950542168674708</v>
      </c>
      <c r="AZ183" s="155">
        <f t="shared" si="67"/>
        <v>42.553749999999972</v>
      </c>
      <c r="BA183" s="155">
        <f t="shared" si="67"/>
        <v>32.324393939393936</v>
      </c>
      <c r="BB183" s="155">
        <f t="shared" si="67"/>
        <v>34.781130434782618</v>
      </c>
      <c r="BC183" s="155">
        <f t="shared" si="67"/>
        <v>40.398723404255307</v>
      </c>
      <c r="BD183" s="155">
        <f t="shared" si="67"/>
        <v>36.34260869565216</v>
      </c>
      <c r="BE183" s="155">
        <f t="shared" si="67"/>
        <v>37.70637096774194</v>
      </c>
      <c r="BF183" s="155">
        <f t="shared" si="67"/>
        <v>37.744090909090886</v>
      </c>
      <c r="BG183" s="155">
        <f t="shared" si="67"/>
        <v>36.219381443298957</v>
      </c>
      <c r="BH183" t="s">
        <v>93</v>
      </c>
      <c r="BI183" s="157">
        <f>AVERAGE(AX183:BG183)</f>
        <v>37.619885403185606</v>
      </c>
      <c r="BJ183" s="46"/>
      <c r="BK183" s="46"/>
    </row>
    <row r="184" spans="2:63" x14ac:dyDescent="0.25">
      <c r="B184" s="145">
        <v>35.82</v>
      </c>
      <c r="C184" s="145">
        <v>41.53</v>
      </c>
      <c r="D184" s="145">
        <v>36.57</v>
      </c>
      <c r="E184" s="145">
        <v>43.07</v>
      </c>
      <c r="F184" s="148"/>
      <c r="G184" s="148"/>
      <c r="H184" s="148"/>
      <c r="I184" s="148"/>
      <c r="J184" s="148"/>
      <c r="K184" s="148"/>
      <c r="L184" s="146"/>
      <c r="M184" s="46"/>
      <c r="N184" s="46"/>
      <c r="O184" s="46"/>
      <c r="P184" s="46"/>
      <c r="Q184" s="46"/>
      <c r="R184" s="46"/>
      <c r="S184" s="46"/>
      <c r="T184" s="46"/>
      <c r="U184" s="46"/>
      <c r="V184" s="46"/>
      <c r="AG184" s="46"/>
      <c r="AH184" s="46"/>
      <c r="AI184" s="46"/>
      <c r="AJ184" s="47"/>
      <c r="AK184" s="46"/>
      <c r="AL184" s="46"/>
      <c r="AM184" s="46"/>
      <c r="AN184" s="46"/>
      <c r="AO184" s="46"/>
      <c r="AP184" s="46"/>
      <c r="AQ184" s="46"/>
      <c r="AR184" s="46"/>
      <c r="AS184" s="46"/>
      <c r="AT184" s="46"/>
      <c r="AU184" s="46"/>
      <c r="AW184" s="46" t="s">
        <v>10</v>
      </c>
      <c r="AX184" s="154">
        <f>STDEV(AX4:AX180)</f>
        <v>17.103398142953839</v>
      </c>
      <c r="AY184" s="154">
        <f t="shared" ref="AY184:BG184" si="68">STDEV(AY4:AY180)</f>
        <v>16.053481006670914</v>
      </c>
      <c r="AZ184" s="154">
        <f t="shared" si="68"/>
        <v>15.830684151807459</v>
      </c>
      <c r="BA184" s="154">
        <f t="shared" si="68"/>
        <v>13.782395027859387</v>
      </c>
      <c r="BB184" s="154">
        <f t="shared" si="68"/>
        <v>17.492181901017236</v>
      </c>
      <c r="BC184" s="154">
        <f t="shared" si="68"/>
        <v>15.469554192997693</v>
      </c>
      <c r="BD184" s="154">
        <f t="shared" si="68"/>
        <v>15.387436637845829</v>
      </c>
      <c r="BE184" s="154">
        <f t="shared" si="68"/>
        <v>13.857583133443175</v>
      </c>
      <c r="BF184" s="154">
        <f t="shared" si="68"/>
        <v>14.148925066615602</v>
      </c>
      <c r="BG184" s="154">
        <f t="shared" si="68"/>
        <v>14.350507163978683</v>
      </c>
      <c r="BH184" t="s">
        <v>10</v>
      </c>
      <c r="BI184" s="157">
        <f>STDEV(AX183:BG183)</f>
        <v>3.0711686577528297</v>
      </c>
      <c r="BJ184" s="46"/>
      <c r="BK184" s="46"/>
    </row>
    <row r="185" spans="2:63" x14ac:dyDescent="0.25">
      <c r="B185" s="145">
        <v>36</v>
      </c>
      <c r="C185" s="145">
        <v>41.61</v>
      </c>
      <c r="D185" s="145">
        <v>37.44</v>
      </c>
      <c r="E185" s="145">
        <v>43.27</v>
      </c>
      <c r="F185" s="148"/>
      <c r="G185" s="148"/>
      <c r="H185" s="148"/>
      <c r="I185" s="148"/>
      <c r="J185" s="148"/>
      <c r="K185" s="148"/>
      <c r="L185" s="1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  <c r="AG185" s="46"/>
      <c r="AH185" s="46"/>
      <c r="AI185" s="46"/>
      <c r="AJ185" s="47"/>
      <c r="AK185" s="46"/>
      <c r="AL185" s="46"/>
      <c r="AM185" s="46"/>
      <c r="AN185" s="46"/>
      <c r="AO185" s="46"/>
      <c r="AP185" s="46"/>
      <c r="AQ185" s="46"/>
      <c r="AR185" s="46"/>
      <c r="AS185" s="46"/>
      <c r="AT185" s="46"/>
      <c r="AU185" s="46"/>
      <c r="AW185" s="46" t="s">
        <v>5</v>
      </c>
      <c r="AX185" s="32">
        <f>COUNT(AX4:AX180)</f>
        <v>145</v>
      </c>
      <c r="AY185" s="32">
        <f t="shared" ref="AY185:BG185" si="69">COUNT(AY4:AY180)</f>
        <v>166</v>
      </c>
      <c r="AZ185" s="32">
        <f t="shared" si="69"/>
        <v>176</v>
      </c>
      <c r="BA185" s="32">
        <f t="shared" si="69"/>
        <v>66</v>
      </c>
      <c r="BB185" s="32">
        <f t="shared" si="69"/>
        <v>115</v>
      </c>
      <c r="BC185" s="32">
        <f t="shared" si="69"/>
        <v>141</v>
      </c>
      <c r="BD185" s="32">
        <f t="shared" si="69"/>
        <v>138</v>
      </c>
      <c r="BE185" s="32">
        <f t="shared" si="69"/>
        <v>124</v>
      </c>
      <c r="BF185" s="32">
        <f t="shared" si="69"/>
        <v>154</v>
      </c>
      <c r="BG185" s="32">
        <f t="shared" si="69"/>
        <v>97</v>
      </c>
      <c r="BH185" s="46" t="s">
        <v>95</v>
      </c>
      <c r="BI185" s="146">
        <v>10</v>
      </c>
      <c r="BJ185" s="46"/>
      <c r="BK185" s="46"/>
    </row>
    <row r="186" spans="2:63" x14ac:dyDescent="0.25">
      <c r="B186" s="145">
        <v>36.24</v>
      </c>
      <c r="C186" s="145">
        <v>41.72</v>
      </c>
      <c r="D186" s="145">
        <v>38.07</v>
      </c>
      <c r="E186" s="145">
        <v>43.6</v>
      </c>
      <c r="F186" s="148"/>
      <c r="G186" s="148"/>
      <c r="H186" s="148"/>
      <c r="I186" s="148"/>
      <c r="J186" s="148"/>
      <c r="K186" s="148"/>
      <c r="L186" s="146"/>
      <c r="M186" s="46"/>
      <c r="N186" s="46"/>
      <c r="O186" s="46"/>
      <c r="P186" s="46"/>
      <c r="Q186" s="46"/>
      <c r="R186" s="46"/>
      <c r="S186" s="46"/>
      <c r="T186" s="46"/>
      <c r="U186" s="46"/>
      <c r="V186" s="46"/>
      <c r="AG186" s="46"/>
      <c r="AH186" s="46"/>
      <c r="AI186" s="46"/>
      <c r="AJ186" s="47"/>
      <c r="AK186" s="46"/>
      <c r="AL186" s="46"/>
      <c r="AM186" s="46"/>
      <c r="AN186" s="46"/>
      <c r="AO186" s="46"/>
      <c r="AP186" s="46"/>
      <c r="AQ186" s="46"/>
      <c r="AR186" s="46"/>
      <c r="AS186" s="46"/>
      <c r="AT186" s="46"/>
      <c r="AU186" s="46"/>
      <c r="AW186" s="47" t="s">
        <v>4</v>
      </c>
      <c r="AX186" s="154">
        <f>AX183/SQRT(AX185)</f>
        <v>3.4196353148683611</v>
      </c>
      <c r="AY186" s="154">
        <f t="shared" ref="AY186:BG186" si="70">AY183/SQRT(AY185)</f>
        <v>2.8679182729350896</v>
      </c>
      <c r="AZ186" s="154">
        <f t="shared" si="70"/>
        <v>3.2076095948315002</v>
      </c>
      <c r="BA186" s="154">
        <f t="shared" si="70"/>
        <v>3.9788578450033061</v>
      </c>
      <c r="BB186" s="154">
        <f t="shared" si="70"/>
        <v>3.2433571366468308</v>
      </c>
      <c r="BC186" s="154">
        <f t="shared" si="70"/>
        <v>3.402186252352855</v>
      </c>
      <c r="BD186" s="154">
        <f t="shared" si="70"/>
        <v>3.0936882996983588</v>
      </c>
      <c r="BE186" s="154">
        <f t="shared" si="70"/>
        <v>3.3861320729974542</v>
      </c>
      <c r="BF186" s="154">
        <f t="shared" si="70"/>
        <v>3.0415055210807029</v>
      </c>
      <c r="BG186" s="154">
        <f t="shared" si="70"/>
        <v>3.6775210051965361</v>
      </c>
      <c r="BH186" s="46" t="s">
        <v>4</v>
      </c>
      <c r="BI186" s="156">
        <f>STDEV(AX183:BG183)/(SQRT(BI185))</f>
        <v>0.97118880370210803</v>
      </c>
      <c r="BJ186" s="46"/>
      <c r="BK186" s="46"/>
    </row>
    <row r="187" spans="2:63" x14ac:dyDescent="0.25">
      <c r="B187" s="145">
        <v>36.26</v>
      </c>
      <c r="C187" s="145">
        <v>41.74</v>
      </c>
      <c r="D187" s="145">
        <v>38.21</v>
      </c>
      <c r="E187" s="145">
        <v>43.69</v>
      </c>
      <c r="F187" s="148"/>
      <c r="G187" s="148"/>
      <c r="H187" s="148"/>
      <c r="I187" s="148"/>
      <c r="J187" s="148"/>
      <c r="K187" s="148"/>
      <c r="L187" s="146"/>
      <c r="M187" s="46"/>
      <c r="N187" s="46"/>
      <c r="O187" s="46"/>
      <c r="P187" s="46"/>
      <c r="Q187" s="46"/>
      <c r="R187" s="46"/>
      <c r="S187" s="46"/>
      <c r="T187" s="46"/>
      <c r="U187" s="46"/>
      <c r="V187" s="46"/>
      <c r="AG187" s="46"/>
      <c r="AH187" s="46"/>
      <c r="AI187" s="46"/>
      <c r="AJ187" s="47"/>
      <c r="AK187" s="46"/>
      <c r="AL187" s="46"/>
      <c r="AM187" s="46"/>
      <c r="AN187" s="46"/>
      <c r="AO187" s="46"/>
      <c r="AP187" s="46"/>
      <c r="AQ187" s="46"/>
      <c r="AR187" s="46"/>
      <c r="AS187" s="46"/>
      <c r="AT187" s="46"/>
      <c r="AU187" s="46"/>
      <c r="AX187" s="32"/>
      <c r="AY187" s="32"/>
      <c r="AZ187" s="32"/>
      <c r="BA187" s="32"/>
      <c r="BB187" s="32"/>
      <c r="BC187" s="32"/>
      <c r="BD187" s="32"/>
      <c r="BE187" s="32"/>
      <c r="BF187" s="32"/>
      <c r="BG187" s="148"/>
      <c r="BH187" s="32"/>
      <c r="BJ187" s="46"/>
      <c r="BK187" s="46"/>
    </row>
    <row r="188" spans="2:63" x14ac:dyDescent="0.25">
      <c r="B188" s="145">
        <v>36.67</v>
      </c>
      <c r="C188" s="145">
        <v>41.81</v>
      </c>
      <c r="D188" s="145">
        <v>38.21</v>
      </c>
      <c r="E188" s="145">
        <v>43.97</v>
      </c>
      <c r="F188" s="148"/>
      <c r="G188" s="148"/>
      <c r="H188" s="148"/>
      <c r="I188" s="148"/>
      <c r="J188" s="148"/>
      <c r="K188" s="148"/>
      <c r="L188" s="1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  <c r="AG188" s="46"/>
      <c r="AH188" s="46"/>
      <c r="AI188" s="46"/>
      <c r="AJ188" s="47"/>
      <c r="AK188" s="46"/>
      <c r="AL188" s="46"/>
      <c r="AM188" s="46"/>
      <c r="AN188" s="46"/>
      <c r="AO188" s="46"/>
      <c r="AP188" s="46"/>
      <c r="AQ188" s="46"/>
      <c r="AR188" s="46"/>
      <c r="AS188" s="46"/>
      <c r="AT188" s="46"/>
      <c r="AU188" s="46"/>
      <c r="AX188" s="32"/>
      <c r="AY188" s="32"/>
      <c r="AZ188" s="32"/>
      <c r="BA188" s="32"/>
      <c r="BB188" s="32"/>
      <c r="BC188" s="32"/>
      <c r="BD188" s="32"/>
      <c r="BE188" s="32"/>
      <c r="BF188" s="32"/>
      <c r="BG188" s="148"/>
      <c r="BH188" s="32"/>
      <c r="BJ188" s="46"/>
      <c r="BK188" s="46"/>
    </row>
    <row r="189" spans="2:63" x14ac:dyDescent="0.25">
      <c r="B189" s="145">
        <v>36.869999999999997</v>
      </c>
      <c r="C189" s="145">
        <v>41.93</v>
      </c>
      <c r="D189" s="145">
        <v>38.71</v>
      </c>
      <c r="E189" s="145">
        <v>43.99</v>
      </c>
      <c r="F189" s="148"/>
      <c r="G189" s="148"/>
      <c r="H189" s="148"/>
      <c r="I189" s="148"/>
      <c r="J189" s="148"/>
      <c r="K189" s="148"/>
      <c r="L189" s="146"/>
      <c r="M189" s="46"/>
      <c r="N189" s="46"/>
      <c r="O189" s="46"/>
      <c r="P189" s="46"/>
      <c r="Q189" s="46"/>
      <c r="R189" s="46"/>
      <c r="S189" s="46"/>
      <c r="T189" s="46"/>
      <c r="U189" s="46"/>
      <c r="V189" s="46"/>
      <c r="AG189" s="46"/>
      <c r="AH189" s="46"/>
      <c r="AI189" s="46"/>
      <c r="AJ189" s="47"/>
      <c r="AK189" s="46"/>
      <c r="AL189" s="46"/>
      <c r="AM189" s="46"/>
      <c r="AN189" s="46"/>
      <c r="AO189" s="46"/>
      <c r="AP189" s="46"/>
      <c r="AQ189" s="46"/>
      <c r="AR189" s="46"/>
      <c r="AS189" s="46"/>
      <c r="AT189" s="46"/>
      <c r="AU189" s="46"/>
      <c r="AX189" s="32"/>
      <c r="AY189" s="32"/>
      <c r="AZ189" s="32"/>
      <c r="BA189" s="32"/>
      <c r="BB189" s="32"/>
      <c r="BC189" s="32"/>
      <c r="BD189" s="32"/>
      <c r="BE189" s="32"/>
      <c r="BF189" s="32"/>
      <c r="BG189" s="148"/>
      <c r="BH189" s="32"/>
      <c r="BI189" t="s">
        <v>52</v>
      </c>
      <c r="BJ189" s="46"/>
      <c r="BK189" s="46"/>
    </row>
    <row r="190" spans="2:63" x14ac:dyDescent="0.25">
      <c r="B190" s="145">
        <v>36.950000000000003</v>
      </c>
      <c r="C190" s="145">
        <v>42.11</v>
      </c>
      <c r="D190" s="145">
        <v>38.9</v>
      </c>
      <c r="E190" s="145">
        <v>44.35</v>
      </c>
      <c r="F190" s="148"/>
      <c r="G190" s="148"/>
      <c r="H190" s="148"/>
      <c r="I190" s="148"/>
      <c r="J190" s="148"/>
      <c r="K190" s="148"/>
      <c r="L190" s="146"/>
      <c r="M190" s="46"/>
      <c r="N190" s="46"/>
      <c r="O190" s="46"/>
      <c r="P190" s="46"/>
      <c r="Q190" s="46"/>
      <c r="R190" s="46"/>
      <c r="S190" s="46"/>
      <c r="T190" s="46"/>
      <c r="U190" s="46"/>
      <c r="V190" s="46"/>
      <c r="AG190" s="46"/>
      <c r="AH190" s="46"/>
      <c r="AI190" s="46"/>
      <c r="AJ190" s="47"/>
      <c r="AK190" s="46"/>
      <c r="AL190" s="46"/>
      <c r="AM190" s="46"/>
      <c r="AN190" s="46"/>
      <c r="AO190" s="46"/>
      <c r="AP190" s="46"/>
      <c r="AQ190" s="46"/>
      <c r="AR190" s="46"/>
      <c r="AS190" s="46"/>
      <c r="AT190" s="46"/>
      <c r="AU190" s="46"/>
      <c r="AX190" s="32"/>
      <c r="AY190" s="32"/>
      <c r="AZ190" s="32"/>
      <c r="BA190" s="32"/>
      <c r="BB190" s="32"/>
      <c r="BC190" s="32"/>
      <c r="BD190" s="32"/>
      <c r="BE190" s="32"/>
      <c r="BF190" s="32"/>
      <c r="BG190" s="148"/>
      <c r="BH190" s="32"/>
      <c r="BJ190" s="46"/>
      <c r="BK190" s="46"/>
    </row>
    <row r="191" spans="2:63" x14ac:dyDescent="0.25">
      <c r="B191" s="145">
        <v>37.020000000000003</v>
      </c>
      <c r="C191" s="145">
        <v>42.11</v>
      </c>
      <c r="D191" s="145">
        <v>39.31</v>
      </c>
      <c r="E191" s="145">
        <v>44.61</v>
      </c>
      <c r="F191" s="148"/>
      <c r="G191" s="148"/>
      <c r="H191" s="148"/>
      <c r="I191" s="148"/>
      <c r="J191" s="148"/>
      <c r="K191" s="148"/>
      <c r="L191" s="146"/>
      <c r="M191" s="46"/>
      <c r="N191" s="46"/>
      <c r="O191" s="46"/>
      <c r="P191" s="46"/>
      <c r="Q191" s="46"/>
      <c r="R191" s="46"/>
      <c r="S191" s="46"/>
      <c r="T191" s="46"/>
      <c r="U191" s="46"/>
      <c r="V191" s="46"/>
      <c r="AG191" s="46"/>
      <c r="AH191" s="46"/>
      <c r="AI191" s="46"/>
      <c r="AJ191" s="47"/>
      <c r="AK191" s="46"/>
      <c r="AL191" s="46"/>
      <c r="AM191" s="46"/>
      <c r="AN191" s="46"/>
      <c r="AO191" s="46"/>
      <c r="AP191" s="46"/>
      <c r="AQ191" s="46"/>
      <c r="AR191" s="46"/>
      <c r="AS191" s="46"/>
      <c r="AT191" s="46"/>
      <c r="AU191" s="46"/>
      <c r="AX191" s="154"/>
      <c r="AY191" s="154"/>
      <c r="AZ191" s="154"/>
      <c r="BA191" s="154"/>
      <c r="BB191" s="154"/>
      <c r="BC191" s="154"/>
      <c r="BD191" s="154"/>
      <c r="BE191" s="154"/>
      <c r="BF191" s="154"/>
      <c r="BG191" s="154"/>
      <c r="BH191" s="148"/>
      <c r="BI191" s="46"/>
      <c r="BJ191" s="46"/>
      <c r="BK191" s="46"/>
    </row>
    <row r="192" spans="2:63" x14ac:dyDescent="0.25">
      <c r="B192" s="145">
        <v>37.090000000000003</v>
      </c>
      <c r="C192" s="145">
        <v>42.14</v>
      </c>
      <c r="D192" s="145">
        <v>40.15</v>
      </c>
      <c r="E192" s="145">
        <v>44.65</v>
      </c>
      <c r="F192" s="148"/>
      <c r="G192" s="148"/>
      <c r="H192" s="148"/>
      <c r="I192" s="148"/>
      <c r="J192" s="148"/>
      <c r="K192" s="148"/>
      <c r="L192" s="146"/>
      <c r="M192" s="46"/>
      <c r="N192" s="46"/>
      <c r="O192" s="46"/>
      <c r="P192" s="46"/>
      <c r="Q192" s="46"/>
      <c r="R192" s="46"/>
      <c r="S192" s="46"/>
      <c r="T192" s="46"/>
      <c r="U192" s="46"/>
      <c r="V192" s="46"/>
      <c r="AG192" s="46"/>
      <c r="AH192" s="46"/>
      <c r="AI192" s="46"/>
      <c r="AJ192" s="47"/>
      <c r="AK192" s="46"/>
      <c r="AL192" s="46"/>
      <c r="AM192" s="46"/>
      <c r="AN192" s="46"/>
      <c r="AO192" s="46"/>
      <c r="AP192" s="46"/>
      <c r="AQ192" s="46"/>
      <c r="AR192" s="46"/>
      <c r="AS192" s="46"/>
      <c r="AT192" s="46"/>
      <c r="AU192" s="46"/>
      <c r="AX192" s="154"/>
      <c r="AY192" s="154"/>
      <c r="AZ192" s="154"/>
      <c r="BA192" s="154"/>
      <c r="BB192" s="154"/>
      <c r="BC192" s="154"/>
      <c r="BD192" s="154"/>
      <c r="BE192" s="154"/>
      <c r="BF192" s="154"/>
      <c r="BG192" s="154"/>
      <c r="BH192" s="148"/>
      <c r="BI192" s="46"/>
      <c r="BJ192" s="46"/>
      <c r="BK192" s="46"/>
    </row>
    <row r="193" spans="2:63" x14ac:dyDescent="0.25">
      <c r="B193" s="145">
        <v>37.14</v>
      </c>
      <c r="C193" s="145">
        <v>42.33</v>
      </c>
      <c r="D193" s="145">
        <v>40.590000000000003</v>
      </c>
      <c r="E193" s="145">
        <v>45.26</v>
      </c>
      <c r="F193" s="148"/>
      <c r="G193" s="148"/>
      <c r="H193" s="148"/>
      <c r="I193" s="148"/>
      <c r="J193" s="148"/>
      <c r="K193" s="148"/>
      <c r="L193" s="1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  <c r="AG193" s="46"/>
      <c r="AH193" s="46"/>
      <c r="AI193" s="46"/>
      <c r="AJ193" s="47"/>
      <c r="AK193" s="46"/>
      <c r="AL193" s="46"/>
      <c r="AM193" s="46"/>
      <c r="AN193" s="46"/>
      <c r="AO193" s="46"/>
      <c r="AP193" s="46"/>
      <c r="AQ193" s="46"/>
      <c r="AR193" s="46"/>
      <c r="AS193" s="46"/>
      <c r="AT193" s="46"/>
      <c r="AU193" s="46"/>
      <c r="AX193" s="32"/>
      <c r="AY193" s="32"/>
      <c r="AZ193" s="32"/>
      <c r="BA193" s="32"/>
      <c r="BB193" s="32"/>
      <c r="BC193" s="32"/>
      <c r="BD193" s="32"/>
      <c r="BE193" s="32"/>
      <c r="BF193" s="32"/>
      <c r="BG193" s="32"/>
      <c r="BH193" s="148"/>
      <c r="BI193" s="46"/>
      <c r="BJ193" s="46"/>
      <c r="BK193" s="46"/>
    </row>
    <row r="194" spans="2:63" x14ac:dyDescent="0.25">
      <c r="B194" s="145">
        <v>37.200000000000003</v>
      </c>
      <c r="C194" s="145">
        <v>42.76</v>
      </c>
      <c r="D194" s="145">
        <v>40.619999999999997</v>
      </c>
      <c r="E194" s="145">
        <v>45.27</v>
      </c>
      <c r="F194" s="148"/>
      <c r="G194" s="148"/>
      <c r="H194" s="148"/>
      <c r="I194" s="148"/>
      <c r="J194" s="148"/>
      <c r="K194" s="148"/>
      <c r="L194" s="146"/>
      <c r="M194" s="46"/>
      <c r="N194" s="46"/>
      <c r="O194" s="46"/>
      <c r="P194" s="46"/>
      <c r="Q194" s="46"/>
      <c r="R194" s="46"/>
      <c r="S194" s="46"/>
      <c r="T194" s="46"/>
      <c r="U194" s="46"/>
      <c r="V194" s="46"/>
      <c r="AG194" s="46"/>
      <c r="AH194" s="46"/>
      <c r="AI194" s="46"/>
      <c r="AJ194" s="47"/>
      <c r="AK194" s="46"/>
      <c r="AL194" s="46"/>
      <c r="AM194" s="46"/>
      <c r="AN194" s="46"/>
      <c r="AO194" s="46"/>
      <c r="AP194" s="46"/>
      <c r="AQ194" s="46"/>
      <c r="AR194" s="46"/>
      <c r="AS194" s="46"/>
      <c r="AT194" s="46"/>
      <c r="AU194" s="46"/>
      <c r="AX194" s="154"/>
      <c r="AY194" s="154"/>
      <c r="AZ194" s="154"/>
      <c r="BA194" s="154"/>
      <c r="BB194" s="154"/>
      <c r="BC194" s="154"/>
      <c r="BD194" s="154"/>
      <c r="BE194" s="154"/>
      <c r="BF194" s="154"/>
      <c r="BG194" s="154"/>
      <c r="BH194" s="148"/>
      <c r="BI194" s="46"/>
      <c r="BJ194" s="46"/>
      <c r="BK194" s="46"/>
    </row>
    <row r="195" spans="2:63" x14ac:dyDescent="0.25">
      <c r="B195" s="145">
        <v>37.21</v>
      </c>
      <c r="C195" s="145">
        <v>42.76</v>
      </c>
      <c r="D195" s="145">
        <v>40.619999999999997</v>
      </c>
      <c r="E195" s="145">
        <v>45.28</v>
      </c>
      <c r="F195" s="148"/>
      <c r="G195" s="148"/>
      <c r="H195" s="148"/>
      <c r="I195" s="148"/>
      <c r="J195" s="148"/>
      <c r="K195" s="148"/>
      <c r="L195" s="1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  <c r="AG195" s="46"/>
      <c r="AH195" s="46"/>
      <c r="AI195" s="46"/>
      <c r="AJ195" s="47"/>
      <c r="AK195" s="46"/>
      <c r="AL195" s="46"/>
      <c r="AM195" s="46"/>
      <c r="AN195" s="46"/>
      <c r="AO195" s="46"/>
      <c r="AP195" s="46"/>
      <c r="AQ195" s="46"/>
      <c r="AR195" s="46"/>
      <c r="AS195" s="46"/>
      <c r="AT195" s="46"/>
      <c r="AU195" s="46"/>
      <c r="AX195" s="32"/>
      <c r="AY195" s="32"/>
      <c r="AZ195" s="32"/>
      <c r="BA195" s="32"/>
      <c r="BB195" s="32"/>
      <c r="BC195" s="32"/>
      <c r="BD195" s="32"/>
      <c r="BE195" s="148"/>
      <c r="BF195" s="148"/>
      <c r="BG195" s="148"/>
      <c r="BH195" s="148"/>
      <c r="BI195" s="46"/>
    </row>
    <row r="196" spans="2:63" x14ac:dyDescent="0.25">
      <c r="B196" s="145">
        <v>37.32</v>
      </c>
      <c r="C196" s="145">
        <v>42.98</v>
      </c>
      <c r="D196" s="145">
        <v>41.09</v>
      </c>
      <c r="E196" s="145">
        <v>45.45</v>
      </c>
      <c r="F196" s="148"/>
      <c r="G196" s="148"/>
      <c r="H196" s="148"/>
      <c r="I196" s="148"/>
      <c r="J196" s="148"/>
      <c r="K196" s="148"/>
      <c r="L196" s="146"/>
      <c r="M196" s="46"/>
      <c r="N196" s="46"/>
      <c r="O196" s="46"/>
      <c r="P196" s="46"/>
      <c r="Q196" s="46"/>
      <c r="R196" s="46"/>
      <c r="S196" s="46"/>
      <c r="T196" s="46"/>
      <c r="U196" s="46"/>
      <c r="V196" s="46"/>
      <c r="AG196" s="46"/>
      <c r="AH196" s="46"/>
      <c r="AI196" s="46"/>
      <c r="AJ196" s="47"/>
      <c r="AK196" s="46"/>
      <c r="AL196" s="46"/>
      <c r="AM196" s="46"/>
      <c r="AN196" s="46"/>
      <c r="AO196" s="46"/>
      <c r="AP196" s="46"/>
      <c r="AQ196" s="46"/>
      <c r="AR196" s="46"/>
      <c r="AS196" s="46"/>
      <c r="AT196" s="46"/>
      <c r="AU196" s="46"/>
      <c r="AX196" s="32"/>
      <c r="AY196" s="32"/>
      <c r="AZ196" s="32"/>
      <c r="BA196" s="32"/>
      <c r="BB196" s="32"/>
      <c r="BC196" s="32"/>
      <c r="BD196" s="32"/>
      <c r="BE196" s="148"/>
      <c r="BF196" s="148"/>
      <c r="BG196" s="148"/>
      <c r="BH196" s="148"/>
      <c r="BI196" s="46"/>
    </row>
    <row r="197" spans="2:63" x14ac:dyDescent="0.25">
      <c r="B197" s="145">
        <v>37.5</v>
      </c>
      <c r="C197" s="145">
        <v>42.99</v>
      </c>
      <c r="D197" s="145">
        <v>41.09</v>
      </c>
      <c r="E197" s="145">
        <v>45.45</v>
      </c>
      <c r="F197" s="148"/>
      <c r="G197" s="148"/>
      <c r="H197" s="148"/>
      <c r="I197" s="148"/>
      <c r="J197" s="148"/>
      <c r="K197" s="148"/>
      <c r="L197" s="1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  <c r="AG197" s="46"/>
      <c r="AH197" s="46"/>
      <c r="AI197" s="46"/>
      <c r="AJ197" s="47"/>
      <c r="AK197" s="46"/>
      <c r="AL197" s="46"/>
      <c r="AM197" s="46"/>
      <c r="AN197" s="46"/>
      <c r="AO197" s="46"/>
      <c r="AP197" s="46"/>
      <c r="AQ197" s="46"/>
      <c r="AR197" s="46"/>
      <c r="AS197" s="46"/>
      <c r="AT197" s="46"/>
      <c r="AU197" s="46"/>
      <c r="AX197" s="154"/>
      <c r="AY197" s="148"/>
      <c r="AZ197" s="32"/>
      <c r="BA197" s="32"/>
      <c r="BB197" s="32"/>
      <c r="BC197" s="32"/>
      <c r="BD197" s="32"/>
      <c r="BE197" s="148"/>
      <c r="BF197" s="148"/>
      <c r="BG197" s="148"/>
      <c r="BH197" s="148"/>
      <c r="BI197" s="46"/>
    </row>
    <row r="198" spans="2:63" x14ac:dyDescent="0.25">
      <c r="B198" s="145">
        <v>37.72</v>
      </c>
      <c r="C198" s="145">
        <v>42.99</v>
      </c>
      <c r="D198" s="145">
        <v>41.09</v>
      </c>
      <c r="E198" s="145">
        <v>45.56</v>
      </c>
      <c r="F198" s="148"/>
      <c r="G198" s="148"/>
      <c r="H198" s="148"/>
      <c r="I198" s="148"/>
      <c r="J198" s="148"/>
      <c r="K198" s="148"/>
      <c r="L198" s="146"/>
      <c r="M198" s="46"/>
      <c r="N198" s="46"/>
      <c r="O198" s="46"/>
      <c r="P198" s="46"/>
      <c r="Q198" s="46"/>
      <c r="R198" s="46"/>
      <c r="S198" s="46"/>
      <c r="T198" s="46"/>
      <c r="U198" s="46"/>
      <c r="V198" s="46"/>
      <c r="AG198" s="46"/>
      <c r="AH198" s="46"/>
      <c r="AI198" s="46"/>
      <c r="AJ198" s="47"/>
      <c r="AK198" s="46"/>
      <c r="AL198" s="46"/>
      <c r="AM198" s="46"/>
      <c r="AN198" s="46"/>
      <c r="AO198" s="46"/>
      <c r="AP198" s="46"/>
      <c r="AQ198" s="46"/>
      <c r="AR198" s="46"/>
      <c r="AS198" s="46"/>
      <c r="AT198" s="46"/>
      <c r="AU198" s="46"/>
      <c r="AX198" s="154"/>
      <c r="AY198" s="148"/>
      <c r="AZ198" s="32"/>
      <c r="BA198" s="32"/>
      <c r="BB198" s="32"/>
      <c r="BC198" s="32"/>
      <c r="BD198" s="32"/>
      <c r="BE198" s="148"/>
      <c r="BF198" s="148"/>
      <c r="BG198" s="148"/>
      <c r="BH198" s="148"/>
      <c r="BI198" s="46"/>
    </row>
    <row r="199" spans="2:63" x14ac:dyDescent="0.25">
      <c r="B199" s="145">
        <v>37.799999999999997</v>
      </c>
      <c r="C199" s="145">
        <v>43.22</v>
      </c>
      <c r="D199" s="145">
        <v>41.1</v>
      </c>
      <c r="E199" s="145">
        <v>45.59</v>
      </c>
      <c r="F199" s="148"/>
      <c r="G199" s="148"/>
      <c r="H199" s="148"/>
      <c r="I199" s="148"/>
      <c r="J199" s="148"/>
      <c r="K199" s="148"/>
      <c r="L199" s="1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  <c r="AG199" s="46"/>
      <c r="AH199" s="46"/>
      <c r="AI199" s="46"/>
      <c r="AJ199" s="47"/>
      <c r="AK199" s="46"/>
      <c r="AL199" s="46"/>
      <c r="AM199" s="46"/>
      <c r="AN199" s="46"/>
      <c r="AO199" s="46"/>
      <c r="AP199" s="46"/>
      <c r="AQ199" s="46"/>
      <c r="AR199" s="46"/>
      <c r="AS199" s="46"/>
      <c r="AT199" s="46"/>
      <c r="AU199" s="46"/>
      <c r="AX199" s="32"/>
      <c r="AY199" s="148"/>
      <c r="AZ199" s="32"/>
      <c r="BA199" s="32"/>
      <c r="BB199" s="32"/>
      <c r="BC199" s="32"/>
      <c r="BD199" s="32"/>
      <c r="BE199" s="148"/>
      <c r="BF199" s="148"/>
      <c r="BG199" s="148"/>
      <c r="BH199" s="148"/>
      <c r="BI199" s="46"/>
    </row>
    <row r="200" spans="2:63" x14ac:dyDescent="0.25">
      <c r="B200" s="145">
        <v>37.89</v>
      </c>
      <c r="C200" s="145">
        <v>43.22</v>
      </c>
      <c r="D200" s="145">
        <v>41.14</v>
      </c>
      <c r="E200" s="145">
        <v>45.59</v>
      </c>
      <c r="F200" s="148"/>
      <c r="G200" s="148"/>
      <c r="H200" s="148"/>
      <c r="I200" s="148"/>
      <c r="J200" s="148"/>
      <c r="K200" s="148"/>
      <c r="L200" s="1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  <c r="AG200" s="46"/>
      <c r="AH200" s="46"/>
      <c r="AI200" s="46"/>
      <c r="AJ200" s="47"/>
      <c r="AK200" s="46"/>
      <c r="AL200" s="46"/>
      <c r="AM200" s="46"/>
      <c r="AN200" s="46"/>
      <c r="AO200" s="46"/>
      <c r="AP200" s="46"/>
      <c r="AQ200" s="46"/>
      <c r="AR200" s="46"/>
      <c r="AS200" s="46"/>
      <c r="AT200" s="46"/>
      <c r="AU200" s="46"/>
      <c r="AX200" s="154"/>
      <c r="AY200" s="148"/>
      <c r="AZ200" s="32"/>
      <c r="BA200" s="32"/>
      <c r="BB200" s="32"/>
      <c r="BC200" s="32"/>
      <c r="BD200" s="32"/>
      <c r="BE200" s="148"/>
      <c r="BF200" s="148"/>
      <c r="BG200" s="148"/>
      <c r="BH200" s="148"/>
      <c r="BI200" s="46"/>
    </row>
    <row r="201" spans="2:63" x14ac:dyDescent="0.25">
      <c r="B201" s="145">
        <v>37.909999999999997</v>
      </c>
      <c r="C201" s="145">
        <v>43.61</v>
      </c>
      <c r="D201" s="145">
        <v>41.32</v>
      </c>
      <c r="E201" s="145">
        <v>45.6</v>
      </c>
      <c r="F201" s="148"/>
      <c r="G201" s="148"/>
      <c r="H201" s="148"/>
      <c r="I201" s="148"/>
      <c r="J201" s="148"/>
      <c r="K201" s="148"/>
      <c r="L201" s="146"/>
      <c r="M201" s="46"/>
      <c r="N201" s="46"/>
      <c r="O201" s="46"/>
      <c r="P201" s="46"/>
      <c r="Q201" s="46"/>
      <c r="R201" s="46"/>
      <c r="S201" s="46"/>
      <c r="T201" s="46"/>
      <c r="U201" s="46"/>
      <c r="V201" s="46"/>
      <c r="AG201" s="46"/>
      <c r="AH201" s="46"/>
      <c r="AI201" s="46"/>
      <c r="AJ201" s="47"/>
      <c r="AK201" s="46"/>
      <c r="AL201" s="46"/>
      <c r="AM201" s="46"/>
      <c r="AN201" s="46"/>
      <c r="AO201" s="46"/>
      <c r="AP201" s="46"/>
      <c r="AQ201" s="46"/>
      <c r="AR201" s="46"/>
      <c r="AS201" s="46"/>
      <c r="AT201" s="46"/>
      <c r="AU201" s="46"/>
      <c r="AX201" s="32"/>
      <c r="AY201" s="148"/>
      <c r="AZ201" s="32"/>
      <c r="BA201" s="32"/>
      <c r="BB201" s="32"/>
      <c r="BC201" s="32"/>
      <c r="BD201" s="32"/>
      <c r="BE201" s="32"/>
      <c r="BF201" s="32"/>
      <c r="BG201" s="32"/>
      <c r="BH201" s="32"/>
    </row>
    <row r="202" spans="2:63" x14ac:dyDescent="0.25">
      <c r="B202" s="145">
        <v>38.26</v>
      </c>
      <c r="C202" s="145">
        <v>43.93</v>
      </c>
      <c r="D202" s="145">
        <v>41.35</v>
      </c>
      <c r="E202" s="145">
        <v>45.77</v>
      </c>
      <c r="F202" s="148"/>
      <c r="G202" s="148"/>
      <c r="H202" s="148"/>
      <c r="I202" s="148"/>
      <c r="J202" s="148"/>
      <c r="K202" s="148"/>
      <c r="L202" s="146"/>
      <c r="M202" s="46"/>
      <c r="N202" s="46"/>
      <c r="O202" s="46"/>
      <c r="P202" s="46"/>
      <c r="Q202" s="46"/>
      <c r="R202" s="46"/>
      <c r="S202" s="46"/>
      <c r="T202" s="46"/>
      <c r="U202" s="46"/>
      <c r="V202" s="46"/>
      <c r="AG202" s="46"/>
      <c r="AH202" s="46"/>
      <c r="AI202" s="46"/>
      <c r="AJ202" s="47"/>
      <c r="AK202" s="46"/>
      <c r="AL202" s="46"/>
      <c r="AM202" s="46"/>
      <c r="AN202" s="46"/>
      <c r="AO202" s="46"/>
      <c r="AP202" s="46"/>
      <c r="AQ202" s="46"/>
      <c r="AR202" s="46"/>
      <c r="AS202" s="46"/>
      <c r="AT202" s="46"/>
      <c r="AU202" s="46"/>
      <c r="AX202" s="32"/>
      <c r="AY202" s="32"/>
      <c r="AZ202" s="32"/>
      <c r="BA202" s="32"/>
      <c r="BB202" s="32"/>
      <c r="BC202" s="32"/>
      <c r="BD202" s="32"/>
      <c r="BE202" s="32"/>
      <c r="BF202" s="32"/>
      <c r="BG202" s="32"/>
      <c r="BH202" s="32"/>
    </row>
    <row r="203" spans="2:63" x14ac:dyDescent="0.25">
      <c r="B203" s="145">
        <v>38.380000000000003</v>
      </c>
      <c r="C203" s="145">
        <v>43.98</v>
      </c>
      <c r="D203" s="145">
        <v>41.56</v>
      </c>
      <c r="E203" s="145">
        <v>45.8</v>
      </c>
      <c r="F203" s="148"/>
      <c r="G203" s="148"/>
      <c r="H203" s="148"/>
      <c r="I203" s="148"/>
      <c r="J203" s="148"/>
      <c r="K203" s="148"/>
      <c r="L203" s="146"/>
      <c r="M203" s="46"/>
      <c r="N203" s="46"/>
      <c r="O203" s="46"/>
      <c r="P203" s="46"/>
      <c r="Q203" s="46"/>
      <c r="R203" s="46"/>
      <c r="S203" s="46"/>
      <c r="T203" s="46"/>
      <c r="U203" s="46"/>
      <c r="V203" s="46"/>
      <c r="AG203" s="46"/>
      <c r="AH203" s="46"/>
      <c r="AI203" s="46"/>
      <c r="AJ203" s="47"/>
      <c r="AK203" s="46"/>
      <c r="AL203" s="46"/>
      <c r="AM203" s="46"/>
      <c r="AN203" s="46"/>
      <c r="AO203" s="46"/>
      <c r="AP203" s="46"/>
      <c r="AQ203" s="46"/>
      <c r="AR203" s="46"/>
      <c r="AS203" s="46"/>
      <c r="AT203" s="46"/>
      <c r="AU203" s="46"/>
      <c r="AX203" s="32"/>
      <c r="AY203" s="32"/>
      <c r="AZ203" s="32"/>
      <c r="BA203" s="32"/>
      <c r="BB203" s="32"/>
      <c r="BC203" s="32"/>
      <c r="BD203" s="32"/>
      <c r="BE203" s="32"/>
      <c r="BF203" s="32"/>
      <c r="BG203" s="32"/>
      <c r="BH203" s="32"/>
    </row>
    <row r="204" spans="2:63" x14ac:dyDescent="0.25">
      <c r="B204" s="145">
        <v>38.409999999999997</v>
      </c>
      <c r="C204" s="145">
        <v>44.02</v>
      </c>
      <c r="D204" s="145">
        <v>42.18</v>
      </c>
      <c r="E204" s="145">
        <v>45.8</v>
      </c>
      <c r="F204" s="148"/>
      <c r="G204" s="148"/>
      <c r="H204" s="148"/>
      <c r="I204" s="148"/>
      <c r="J204" s="148"/>
      <c r="K204" s="148"/>
      <c r="L204" s="146"/>
      <c r="M204" s="46"/>
      <c r="N204" s="46"/>
      <c r="O204" s="46"/>
      <c r="P204" s="46"/>
      <c r="Q204" s="46"/>
      <c r="R204" s="46"/>
      <c r="S204" s="46"/>
      <c r="T204" s="46"/>
      <c r="U204" s="46"/>
      <c r="V204" s="46"/>
      <c r="AG204" s="46"/>
      <c r="AH204" s="46"/>
      <c r="AI204" s="46"/>
      <c r="AJ204" s="47"/>
      <c r="AK204" s="46"/>
      <c r="AL204" s="46"/>
      <c r="AM204" s="46"/>
      <c r="AN204" s="46"/>
      <c r="AO204" s="46"/>
      <c r="AP204" s="46"/>
      <c r="AQ204" s="46"/>
      <c r="AR204" s="46"/>
      <c r="AS204" s="46"/>
      <c r="AT204" s="46"/>
      <c r="AU204" s="46"/>
      <c r="AX204" s="32"/>
      <c r="AY204" s="32"/>
      <c r="AZ204" s="32"/>
      <c r="BA204" s="32"/>
      <c r="BB204" s="32"/>
      <c r="BC204" s="32"/>
      <c r="BD204" s="32"/>
      <c r="BE204" s="32"/>
      <c r="BF204" s="32"/>
      <c r="BG204" s="32"/>
      <c r="BH204" s="32"/>
    </row>
    <row r="205" spans="2:63" x14ac:dyDescent="0.25">
      <c r="B205" s="145">
        <v>38.5</v>
      </c>
      <c r="C205" s="145">
        <v>44.13</v>
      </c>
      <c r="D205" s="145">
        <v>42.59</v>
      </c>
      <c r="E205" s="145">
        <v>45.87</v>
      </c>
      <c r="F205" s="148"/>
      <c r="G205" s="148"/>
      <c r="H205" s="148"/>
      <c r="I205" s="148"/>
      <c r="J205" s="148"/>
      <c r="K205" s="148"/>
      <c r="L205" s="1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  <c r="AG205" s="46"/>
      <c r="AH205" s="46"/>
      <c r="AI205" s="46"/>
      <c r="AJ205" s="47"/>
      <c r="AK205" s="46"/>
      <c r="AL205" s="46"/>
      <c r="AM205" s="46"/>
      <c r="AN205" s="46"/>
      <c r="AO205" s="46"/>
      <c r="AP205" s="46"/>
      <c r="AQ205" s="46"/>
      <c r="AR205" s="46"/>
      <c r="AS205" s="46"/>
      <c r="AT205" s="46"/>
      <c r="AU205" s="46"/>
      <c r="AX205" s="32"/>
      <c r="AY205" s="32"/>
      <c r="AZ205" s="32"/>
      <c r="BA205" s="32"/>
      <c r="BB205" s="32"/>
      <c r="BC205" s="32"/>
      <c r="BD205" s="32"/>
      <c r="BE205" s="32"/>
      <c r="BF205" s="32"/>
      <c r="BG205" s="32"/>
      <c r="BH205" s="32"/>
    </row>
    <row r="206" spans="2:63" x14ac:dyDescent="0.25">
      <c r="B206" s="145">
        <v>38.6</v>
      </c>
      <c r="C206" s="145">
        <v>44.22</v>
      </c>
      <c r="D206" s="145">
        <v>43.82</v>
      </c>
      <c r="E206" s="145">
        <v>45.98</v>
      </c>
      <c r="F206" s="148"/>
      <c r="G206" s="148"/>
      <c r="H206" s="148"/>
      <c r="I206" s="148"/>
      <c r="J206" s="148"/>
      <c r="K206" s="148"/>
      <c r="L206" s="146"/>
      <c r="M206" s="46"/>
      <c r="N206" s="46"/>
      <c r="O206" s="46"/>
      <c r="P206" s="46"/>
      <c r="Q206" s="46"/>
      <c r="R206" s="46"/>
      <c r="S206" s="46"/>
      <c r="T206" s="46"/>
      <c r="U206" s="46"/>
      <c r="V206" s="46"/>
      <c r="AG206" s="46"/>
      <c r="AH206" s="46"/>
      <c r="AI206" s="46"/>
      <c r="AJ206" s="47"/>
      <c r="AK206" s="46"/>
      <c r="AL206" s="46"/>
      <c r="AM206" s="46"/>
      <c r="AN206" s="46"/>
      <c r="AO206" s="46"/>
      <c r="AP206" s="46"/>
      <c r="AQ206" s="46"/>
      <c r="AR206" s="46"/>
      <c r="AS206" s="46"/>
      <c r="AT206" s="46"/>
      <c r="AU206" s="46"/>
      <c r="AX206" s="32"/>
      <c r="AY206" s="32"/>
      <c r="AZ206" s="32"/>
      <c r="BA206" s="32"/>
      <c r="BB206" s="32"/>
      <c r="BC206" s="32"/>
      <c r="BD206" s="32"/>
      <c r="BE206" s="32"/>
      <c r="BF206" s="32"/>
      <c r="BG206" s="32"/>
      <c r="BH206" s="32"/>
    </row>
    <row r="207" spans="2:63" x14ac:dyDescent="0.25">
      <c r="B207" s="145">
        <v>38.67</v>
      </c>
      <c r="C207" s="145">
        <v>45</v>
      </c>
      <c r="D207" s="145">
        <v>43.94</v>
      </c>
      <c r="E207" s="145">
        <v>46.37</v>
      </c>
      <c r="F207" s="148"/>
      <c r="G207" s="148"/>
      <c r="H207" s="148"/>
      <c r="I207" s="148"/>
      <c r="J207" s="148"/>
      <c r="K207" s="148"/>
      <c r="L207" s="146"/>
      <c r="M207" s="46"/>
      <c r="N207" s="46"/>
      <c r="O207" s="46"/>
      <c r="P207" s="46"/>
      <c r="Q207" s="46"/>
      <c r="R207" s="46"/>
      <c r="S207" s="46"/>
      <c r="T207" s="46"/>
      <c r="U207" s="46"/>
      <c r="V207" s="46"/>
      <c r="AG207" s="46"/>
      <c r="AH207" s="46"/>
      <c r="AI207" s="46"/>
      <c r="AJ207" s="47"/>
      <c r="AK207" s="46"/>
      <c r="AL207" s="46"/>
      <c r="AM207" s="46"/>
      <c r="AN207" s="46"/>
      <c r="AO207" s="46"/>
      <c r="AP207" s="46"/>
      <c r="AQ207" s="46"/>
      <c r="AR207" s="46"/>
      <c r="AS207" s="46"/>
      <c r="AT207" s="46"/>
      <c r="AU207" s="46"/>
      <c r="AX207" s="32"/>
      <c r="AY207" s="32"/>
      <c r="AZ207" s="32"/>
      <c r="BA207" s="32"/>
      <c r="BB207" s="32"/>
      <c r="BC207" s="32"/>
      <c r="BD207" s="32"/>
      <c r="BE207" s="32"/>
      <c r="BF207" s="32"/>
      <c r="BG207" s="32"/>
      <c r="BH207" s="32"/>
    </row>
    <row r="208" spans="2:63" x14ac:dyDescent="0.25">
      <c r="B208" s="145">
        <v>38.82</v>
      </c>
      <c r="C208" s="145">
        <v>45.21</v>
      </c>
      <c r="D208" s="145">
        <v>44.26</v>
      </c>
      <c r="E208" s="145">
        <v>46.58</v>
      </c>
      <c r="F208" s="148"/>
      <c r="G208" s="148"/>
      <c r="H208" s="148"/>
      <c r="I208" s="148"/>
      <c r="J208" s="148"/>
      <c r="K208" s="148"/>
      <c r="L208" s="146"/>
      <c r="M208" s="46"/>
      <c r="N208" s="46"/>
      <c r="O208" s="46"/>
      <c r="P208" s="46"/>
      <c r="Q208" s="46"/>
      <c r="R208" s="46"/>
      <c r="S208" s="46"/>
      <c r="T208" s="46"/>
      <c r="U208" s="46"/>
      <c r="V208" s="46"/>
      <c r="AG208" s="46"/>
      <c r="AH208" s="46"/>
      <c r="AI208" s="46"/>
      <c r="AJ208" s="47"/>
      <c r="AK208" s="46"/>
      <c r="AL208" s="46"/>
      <c r="AM208" s="46"/>
      <c r="AN208" s="46"/>
      <c r="AO208" s="46"/>
      <c r="AP208" s="46"/>
      <c r="AQ208" s="46"/>
      <c r="AR208" s="46"/>
      <c r="AS208" s="46"/>
      <c r="AT208" s="46"/>
      <c r="AU208" s="46"/>
      <c r="AX208" s="32"/>
      <c r="AY208" s="32"/>
      <c r="AZ208" s="32"/>
      <c r="BA208" s="32"/>
      <c r="BB208" s="32"/>
      <c r="BC208" s="32"/>
      <c r="BD208" s="32"/>
      <c r="BE208" s="32"/>
      <c r="BF208" s="32"/>
      <c r="BG208" s="32"/>
      <c r="BH208" s="32"/>
    </row>
    <row r="209" spans="2:60" x14ac:dyDescent="0.25">
      <c r="B209" s="145">
        <v>38.92</v>
      </c>
      <c r="C209" s="145">
        <v>45.39</v>
      </c>
      <c r="D209" s="145">
        <v>44.49</v>
      </c>
      <c r="E209" s="145">
        <v>46.97</v>
      </c>
      <c r="F209" s="148"/>
      <c r="G209" s="148"/>
      <c r="H209" s="148"/>
      <c r="I209" s="148"/>
      <c r="J209" s="148"/>
      <c r="K209" s="148"/>
      <c r="L209" s="146"/>
      <c r="M209" s="46"/>
      <c r="N209" s="46"/>
      <c r="O209" s="46"/>
      <c r="P209" s="46"/>
      <c r="Q209" s="46"/>
      <c r="R209" s="46"/>
      <c r="S209" s="46"/>
      <c r="T209" s="46"/>
      <c r="U209" s="46"/>
      <c r="V209" s="46"/>
      <c r="AG209" s="46"/>
      <c r="AH209" s="46"/>
      <c r="AI209" s="46"/>
      <c r="AJ209" s="47"/>
      <c r="AK209" s="46"/>
      <c r="AL209" s="46"/>
      <c r="AM209" s="46"/>
      <c r="AN209" s="46"/>
      <c r="AO209" s="46"/>
      <c r="AP209" s="46"/>
      <c r="AQ209" s="46"/>
      <c r="AR209" s="46"/>
      <c r="AS209" s="46"/>
      <c r="AT209" s="46"/>
      <c r="AU209" s="46"/>
      <c r="AX209" s="32"/>
      <c r="AY209" s="32"/>
      <c r="AZ209" s="32"/>
      <c r="BA209" s="32"/>
      <c r="BB209" s="32"/>
      <c r="BC209" s="32"/>
      <c r="BD209" s="32"/>
      <c r="BE209" s="32"/>
      <c r="BF209" s="32"/>
      <c r="BG209" s="32"/>
      <c r="BH209" s="32"/>
    </row>
    <row r="210" spans="2:60" x14ac:dyDescent="0.25">
      <c r="B210" s="145">
        <v>39.07</v>
      </c>
      <c r="C210" s="145">
        <v>45.46</v>
      </c>
      <c r="D210" s="145">
        <v>45.04</v>
      </c>
      <c r="E210" s="145">
        <v>47.07</v>
      </c>
      <c r="F210" s="148"/>
      <c r="G210" s="148"/>
      <c r="H210" s="148"/>
      <c r="I210" s="148"/>
      <c r="J210" s="148"/>
      <c r="K210" s="148"/>
      <c r="L210" s="146"/>
      <c r="M210" s="46"/>
      <c r="N210" s="46"/>
      <c r="O210" s="46"/>
      <c r="P210" s="46"/>
      <c r="Q210" s="46"/>
      <c r="R210" s="46"/>
      <c r="S210" s="46"/>
      <c r="T210" s="46"/>
      <c r="U210" s="46"/>
      <c r="V210" s="46"/>
      <c r="AG210" s="46"/>
      <c r="AH210" s="46"/>
      <c r="AI210" s="46"/>
      <c r="AJ210" s="47"/>
      <c r="AK210" s="46"/>
      <c r="AL210" s="46"/>
      <c r="AM210" s="46"/>
      <c r="AN210" s="46"/>
      <c r="AO210" s="46"/>
      <c r="AP210" s="46"/>
      <c r="AQ210" s="46"/>
      <c r="AR210" s="46"/>
      <c r="AS210" s="46"/>
      <c r="AT210" s="46"/>
      <c r="AU210" s="46"/>
      <c r="AX210" s="32"/>
      <c r="AY210" s="32"/>
      <c r="AZ210" s="32"/>
      <c r="BA210" s="32"/>
      <c r="BB210" s="32"/>
      <c r="BC210" s="32"/>
      <c r="BD210" s="32"/>
      <c r="BE210" s="32"/>
      <c r="BF210" s="32"/>
      <c r="BG210" s="32"/>
      <c r="BH210" s="32"/>
    </row>
    <row r="211" spans="2:60" x14ac:dyDescent="0.25">
      <c r="B211" s="145">
        <v>39.08</v>
      </c>
      <c r="C211" s="145">
        <v>45.52</v>
      </c>
      <c r="D211" s="145">
        <v>45.31</v>
      </c>
      <c r="E211" s="145">
        <v>47.88</v>
      </c>
      <c r="F211" s="148"/>
      <c r="G211" s="148"/>
      <c r="H211" s="148"/>
      <c r="I211" s="148"/>
      <c r="J211" s="148"/>
      <c r="K211" s="148"/>
      <c r="L211" s="146"/>
      <c r="M211" s="46"/>
      <c r="N211" s="46"/>
      <c r="O211" s="46"/>
      <c r="P211" s="46"/>
      <c r="Q211" s="46"/>
      <c r="R211" s="46"/>
      <c r="S211" s="46"/>
      <c r="T211" s="46"/>
      <c r="U211" s="46"/>
      <c r="V211" s="46"/>
      <c r="AG211" s="46"/>
      <c r="AH211" s="46"/>
      <c r="AI211" s="46"/>
      <c r="AJ211" s="47"/>
      <c r="AK211" s="46"/>
      <c r="AL211" s="46"/>
      <c r="AM211" s="46"/>
      <c r="AN211" s="46"/>
      <c r="AO211" s="46"/>
      <c r="AP211" s="46"/>
      <c r="AQ211" s="46"/>
      <c r="AR211" s="46"/>
      <c r="AS211" s="46"/>
      <c r="AT211" s="46"/>
      <c r="AU211" s="46"/>
      <c r="AX211" s="32"/>
      <c r="AY211" s="32"/>
      <c r="AZ211" s="32"/>
      <c r="BA211" s="32"/>
      <c r="BB211" s="32"/>
      <c r="BC211" s="32"/>
      <c r="BD211" s="32"/>
      <c r="BE211" s="32"/>
      <c r="BF211" s="32"/>
      <c r="BG211" s="32"/>
      <c r="BH211" s="32"/>
    </row>
    <row r="212" spans="2:60" x14ac:dyDescent="0.25">
      <c r="B212" s="145">
        <v>39.799999999999997</v>
      </c>
      <c r="C212" s="145">
        <v>45.54</v>
      </c>
      <c r="D212" s="145">
        <v>45.55</v>
      </c>
      <c r="E212" s="145">
        <v>47.96</v>
      </c>
      <c r="F212" s="148"/>
      <c r="G212" s="148"/>
      <c r="H212" s="148"/>
      <c r="I212" s="148"/>
      <c r="J212" s="148"/>
      <c r="K212" s="148"/>
      <c r="L212" s="146"/>
      <c r="M212" s="46"/>
      <c r="N212" s="46"/>
      <c r="O212" s="46"/>
      <c r="P212" s="46"/>
      <c r="Q212" s="46"/>
      <c r="R212" s="46"/>
      <c r="S212" s="46"/>
      <c r="T212" s="46"/>
      <c r="U212" s="46"/>
      <c r="V212" s="46"/>
      <c r="AG212" s="46"/>
      <c r="AH212" s="46"/>
      <c r="AI212" s="46"/>
      <c r="AJ212" s="47"/>
      <c r="AK212" s="46"/>
      <c r="AL212" s="46"/>
      <c r="AM212" s="46"/>
      <c r="AN212" s="46"/>
      <c r="AO212" s="46"/>
      <c r="AP212" s="46"/>
      <c r="AQ212" s="46"/>
      <c r="AR212" s="46"/>
      <c r="AS212" s="46"/>
      <c r="AT212" s="46"/>
      <c r="AU212" s="46"/>
      <c r="AX212" s="32"/>
      <c r="AY212" s="32"/>
      <c r="AZ212" s="32"/>
      <c r="BA212" s="32"/>
      <c r="BB212" s="32"/>
      <c r="BC212" s="32"/>
      <c r="BD212" s="32"/>
      <c r="BE212" s="32"/>
      <c r="BF212" s="32"/>
      <c r="BG212" s="32"/>
      <c r="BH212" s="32"/>
    </row>
    <row r="213" spans="2:60" x14ac:dyDescent="0.25">
      <c r="B213" s="145">
        <v>39.880000000000003</v>
      </c>
      <c r="C213" s="145">
        <v>45.54</v>
      </c>
      <c r="D213" s="145">
        <v>45.83</v>
      </c>
      <c r="E213" s="145">
        <v>48.79</v>
      </c>
      <c r="F213" s="148"/>
      <c r="G213" s="148"/>
      <c r="H213" s="148"/>
      <c r="I213" s="148"/>
      <c r="J213" s="148"/>
      <c r="K213" s="148"/>
      <c r="L213" s="1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  <c r="AG213" s="46"/>
      <c r="AH213" s="46"/>
      <c r="AI213" s="46"/>
      <c r="AJ213" s="47"/>
      <c r="AK213" s="46"/>
      <c r="AL213" s="46"/>
      <c r="AM213" s="46"/>
      <c r="AN213" s="46"/>
      <c r="AO213" s="46"/>
      <c r="AP213" s="46"/>
      <c r="AQ213" s="46"/>
      <c r="AR213" s="46"/>
      <c r="AS213" s="46"/>
      <c r="AT213" s="46"/>
      <c r="AU213" s="46"/>
      <c r="AX213" s="32"/>
      <c r="AY213" s="32"/>
      <c r="AZ213" s="32"/>
      <c r="BA213" s="32"/>
      <c r="BB213" s="32"/>
      <c r="BC213" s="32"/>
      <c r="BD213" s="32"/>
      <c r="BE213" s="32"/>
      <c r="BF213" s="32"/>
      <c r="BG213" s="32"/>
      <c r="BH213" s="32"/>
    </row>
    <row r="214" spans="2:60" x14ac:dyDescent="0.25">
      <c r="B214" s="145">
        <v>40.119999999999997</v>
      </c>
      <c r="C214" s="145">
        <v>45.55</v>
      </c>
      <c r="D214" s="145">
        <v>46.04</v>
      </c>
      <c r="E214" s="145">
        <v>48.92</v>
      </c>
      <c r="F214" s="148"/>
      <c r="G214" s="148"/>
      <c r="H214" s="148"/>
      <c r="I214" s="148"/>
      <c r="J214" s="148"/>
      <c r="K214" s="148"/>
      <c r="L214" s="146"/>
      <c r="M214" s="46"/>
      <c r="N214" s="46"/>
      <c r="O214" s="46"/>
      <c r="P214" s="46"/>
      <c r="Q214" s="46"/>
      <c r="R214" s="46"/>
      <c r="S214" s="46"/>
      <c r="T214" s="46"/>
      <c r="U214" s="46"/>
      <c r="V214" s="46"/>
      <c r="AG214" s="46"/>
      <c r="AH214" s="46"/>
      <c r="AI214" s="46"/>
      <c r="AJ214" s="47"/>
      <c r="AK214" s="46"/>
      <c r="AL214" s="46"/>
      <c r="AM214" s="46"/>
      <c r="AN214" s="46"/>
      <c r="AO214" s="46"/>
      <c r="AP214" s="46"/>
      <c r="AQ214" s="46"/>
      <c r="AR214" s="46"/>
      <c r="AS214" s="46"/>
      <c r="AT214" s="46"/>
      <c r="AU214" s="46"/>
      <c r="AX214" s="32"/>
      <c r="AY214" s="32"/>
      <c r="AZ214" s="32"/>
      <c r="BA214" s="32"/>
      <c r="BB214" s="32"/>
      <c r="BC214" s="32"/>
      <c r="BD214" s="32"/>
      <c r="BE214" s="32"/>
      <c r="BF214" s="32"/>
      <c r="BG214" s="32"/>
      <c r="BH214" s="32"/>
    </row>
    <row r="215" spans="2:60" x14ac:dyDescent="0.25">
      <c r="B215" s="145">
        <v>40.25</v>
      </c>
      <c r="C215" s="145">
        <v>45.63</v>
      </c>
      <c r="D215" s="145">
        <v>46.07</v>
      </c>
      <c r="E215" s="145">
        <v>50.17</v>
      </c>
      <c r="F215" s="148"/>
      <c r="G215" s="148"/>
      <c r="H215" s="148"/>
      <c r="I215" s="148"/>
      <c r="J215" s="148"/>
      <c r="K215" s="148"/>
      <c r="L215" s="146"/>
      <c r="M215" s="46"/>
      <c r="N215" s="46"/>
      <c r="O215" s="46"/>
      <c r="P215" s="46"/>
      <c r="Q215" s="46"/>
      <c r="R215" s="46"/>
      <c r="S215" s="46"/>
      <c r="T215" s="46"/>
      <c r="U215" s="46"/>
      <c r="V215" s="46"/>
      <c r="AG215" s="46"/>
      <c r="AH215" s="46"/>
      <c r="AI215" s="46"/>
      <c r="AJ215" s="47"/>
      <c r="AK215" s="46"/>
      <c r="AL215" s="46"/>
      <c r="AM215" s="46"/>
      <c r="AN215" s="46"/>
      <c r="AO215" s="46"/>
      <c r="AP215" s="46"/>
      <c r="AQ215" s="46"/>
      <c r="AR215" s="46"/>
      <c r="AS215" s="46"/>
      <c r="AT215" s="46"/>
      <c r="AU215" s="46"/>
      <c r="AX215" s="32"/>
      <c r="AY215" s="32"/>
      <c r="AZ215" s="32"/>
      <c r="BA215" s="32"/>
      <c r="BB215" s="32"/>
      <c r="BC215" s="32"/>
      <c r="BD215" s="32"/>
      <c r="BE215" s="32"/>
      <c r="BF215" s="32"/>
      <c r="BG215" s="32"/>
      <c r="BH215" s="32"/>
    </row>
    <row r="216" spans="2:60" x14ac:dyDescent="0.25">
      <c r="B216" s="145">
        <v>40.54</v>
      </c>
      <c r="C216" s="145">
        <v>45.77</v>
      </c>
      <c r="D216" s="145">
        <v>46.11</v>
      </c>
      <c r="E216" s="145">
        <v>50.51</v>
      </c>
      <c r="F216" s="148"/>
      <c r="G216" s="148"/>
      <c r="H216" s="148"/>
      <c r="I216" s="148"/>
      <c r="J216" s="148"/>
      <c r="K216" s="148"/>
      <c r="L216" s="146"/>
      <c r="M216" s="46"/>
      <c r="N216" s="46"/>
      <c r="O216" s="46"/>
      <c r="P216" s="46"/>
      <c r="Q216" s="46"/>
      <c r="R216" s="46"/>
      <c r="S216" s="46"/>
      <c r="T216" s="46"/>
      <c r="U216" s="46"/>
      <c r="V216" s="46"/>
      <c r="AG216" s="46"/>
      <c r="AH216" s="46"/>
      <c r="AI216" s="46"/>
      <c r="AJ216" s="47"/>
      <c r="AK216" s="46"/>
      <c r="AL216" s="46"/>
      <c r="AM216" s="46"/>
      <c r="AN216" s="46"/>
      <c r="AO216" s="46"/>
      <c r="AP216" s="46"/>
      <c r="AQ216" s="46"/>
      <c r="AR216" s="46"/>
      <c r="AS216" s="46"/>
      <c r="AT216" s="46"/>
      <c r="AU216" s="46"/>
      <c r="AX216" s="32"/>
      <c r="AY216" s="32"/>
      <c r="AZ216" s="32"/>
      <c r="BA216" s="32"/>
      <c r="BB216" s="32"/>
      <c r="BC216" s="32"/>
      <c r="BD216" s="32"/>
      <c r="BE216" s="32"/>
      <c r="BF216" s="32"/>
      <c r="BG216" s="32"/>
      <c r="BH216" s="32"/>
    </row>
    <row r="217" spans="2:60" x14ac:dyDescent="0.25">
      <c r="B217" s="145">
        <v>40.76</v>
      </c>
      <c r="C217" s="145">
        <v>45.78</v>
      </c>
      <c r="D217" s="145">
        <v>47.05</v>
      </c>
      <c r="E217" s="145">
        <v>50.69</v>
      </c>
      <c r="F217" s="148"/>
      <c r="G217" s="148"/>
      <c r="H217" s="148"/>
      <c r="I217" s="148"/>
      <c r="J217" s="148"/>
      <c r="K217" s="148"/>
      <c r="L217" s="1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  <c r="AG217" s="46"/>
      <c r="AH217" s="46"/>
      <c r="AI217" s="46"/>
      <c r="AJ217" s="47"/>
      <c r="AK217" s="46"/>
      <c r="AL217" s="46"/>
      <c r="AM217" s="46"/>
      <c r="AN217" s="46"/>
      <c r="AO217" s="46"/>
      <c r="AP217" s="46"/>
      <c r="AQ217" s="46"/>
      <c r="AR217" s="46"/>
      <c r="AS217" s="46"/>
      <c r="AT217" s="46"/>
      <c r="AU217" s="46"/>
      <c r="AX217" s="32"/>
      <c r="AY217" s="32"/>
      <c r="AZ217" s="32"/>
      <c r="BA217" s="32"/>
      <c r="BB217" s="32"/>
      <c r="BC217" s="32"/>
      <c r="BD217" s="32"/>
      <c r="BE217" s="32"/>
      <c r="BF217" s="32"/>
      <c r="BG217" s="32"/>
      <c r="BH217" s="32"/>
    </row>
    <row r="218" spans="2:60" x14ac:dyDescent="0.25">
      <c r="B218" s="145">
        <v>40.85</v>
      </c>
      <c r="C218" s="145">
        <v>47.86</v>
      </c>
      <c r="D218" s="145">
        <v>47.31</v>
      </c>
      <c r="E218" s="145">
        <v>50.81</v>
      </c>
      <c r="F218" s="148"/>
      <c r="G218" s="148"/>
      <c r="H218" s="148"/>
      <c r="I218" s="148"/>
      <c r="J218" s="148"/>
      <c r="K218" s="148"/>
      <c r="L218" s="146"/>
      <c r="M218" s="46"/>
      <c r="N218" s="46"/>
      <c r="O218" s="46"/>
      <c r="P218" s="46"/>
      <c r="Q218" s="46"/>
      <c r="R218" s="46"/>
      <c r="S218" s="46"/>
      <c r="T218" s="46"/>
      <c r="U218" s="46"/>
      <c r="V218" s="46"/>
      <c r="AG218" s="46"/>
      <c r="AH218" s="46"/>
      <c r="AI218" s="46"/>
      <c r="AJ218" s="47"/>
      <c r="AK218" s="46"/>
      <c r="AL218" s="46"/>
      <c r="AM218" s="46"/>
      <c r="AN218" s="46"/>
      <c r="AO218" s="46"/>
      <c r="AP218" s="46"/>
      <c r="AQ218" s="46"/>
      <c r="AR218" s="46"/>
      <c r="AS218" s="46"/>
      <c r="AT218" s="46"/>
      <c r="AU218" s="46"/>
      <c r="AX218" s="32"/>
      <c r="AY218" s="32"/>
      <c r="AZ218" s="32"/>
      <c r="BA218" s="32"/>
      <c r="BB218" s="32"/>
      <c r="BC218" s="32"/>
      <c r="BD218" s="32"/>
      <c r="BE218" s="32"/>
      <c r="BF218" s="32"/>
      <c r="BG218" s="32"/>
      <c r="BH218" s="32"/>
    </row>
    <row r="219" spans="2:60" x14ac:dyDescent="0.25">
      <c r="B219" s="145">
        <v>40.86</v>
      </c>
      <c r="C219" s="145">
        <v>48.4</v>
      </c>
      <c r="D219" s="145">
        <v>47.43</v>
      </c>
      <c r="E219" s="32"/>
      <c r="F219" s="148"/>
      <c r="G219" s="148"/>
      <c r="H219" s="148"/>
      <c r="I219" s="148"/>
      <c r="J219" s="148"/>
      <c r="K219" s="148"/>
      <c r="L219" s="146"/>
      <c r="M219" s="46"/>
      <c r="N219" s="46"/>
      <c r="O219" s="46"/>
      <c r="P219" s="46"/>
      <c r="Q219" s="46"/>
      <c r="R219" s="46"/>
      <c r="S219" s="46"/>
      <c r="T219" s="46"/>
      <c r="U219" s="46"/>
      <c r="V219" s="46"/>
      <c r="AG219" s="46"/>
      <c r="AH219" s="46"/>
      <c r="AI219" s="46"/>
      <c r="AJ219" s="47"/>
      <c r="AK219" s="46"/>
      <c r="AL219" s="46"/>
      <c r="AM219" s="46"/>
      <c r="AN219" s="46"/>
      <c r="AO219" s="46"/>
      <c r="AP219" s="46"/>
      <c r="AQ219" s="46"/>
      <c r="AR219" s="46"/>
      <c r="AS219" s="46"/>
      <c r="AT219" s="46"/>
      <c r="AU219" s="46"/>
      <c r="AX219" s="32"/>
      <c r="AY219" s="32"/>
      <c r="AZ219" s="32"/>
      <c r="BA219" s="32"/>
      <c r="BB219" s="32"/>
      <c r="BC219" s="32"/>
      <c r="BD219" s="32"/>
      <c r="BE219" s="32"/>
      <c r="BF219" s="32"/>
      <c r="BG219" s="32"/>
      <c r="BH219" s="32"/>
    </row>
    <row r="220" spans="2:60" x14ac:dyDescent="0.25">
      <c r="B220" s="145">
        <v>41.28</v>
      </c>
      <c r="C220" s="145">
        <v>48.59</v>
      </c>
      <c r="D220" s="145">
        <v>47.51</v>
      </c>
      <c r="E220" s="32"/>
      <c r="F220" s="148"/>
      <c r="G220" s="148"/>
      <c r="H220" s="148"/>
      <c r="I220" s="148"/>
      <c r="J220" s="148"/>
      <c r="K220" s="148"/>
      <c r="L220" s="146"/>
      <c r="M220" s="46"/>
      <c r="N220" s="46"/>
      <c r="O220" s="46"/>
      <c r="P220" s="46"/>
      <c r="Q220" s="46"/>
      <c r="R220" s="46"/>
      <c r="S220" s="46"/>
      <c r="T220" s="46"/>
      <c r="U220" s="46"/>
      <c r="V220" s="46"/>
      <c r="AG220" s="46"/>
      <c r="AH220" s="46"/>
      <c r="AI220" s="46"/>
      <c r="AJ220" s="47"/>
      <c r="AK220" s="46"/>
      <c r="AL220" s="46"/>
      <c r="AM220" s="46"/>
      <c r="AN220" s="46"/>
      <c r="AO220" s="46"/>
      <c r="AP220" s="46"/>
      <c r="AQ220" s="46"/>
      <c r="AR220" s="46"/>
      <c r="AS220" s="46"/>
      <c r="AT220" s="46"/>
      <c r="AU220" s="46"/>
      <c r="AX220" s="32"/>
      <c r="AY220" s="32"/>
      <c r="AZ220" s="32"/>
      <c r="BA220" s="32"/>
      <c r="BB220" s="32"/>
      <c r="BC220" s="32"/>
      <c r="BD220" s="32"/>
      <c r="BE220" s="32"/>
      <c r="BF220" s="32"/>
      <c r="BG220" s="32"/>
      <c r="BH220" s="32"/>
    </row>
    <row r="221" spans="2:60" x14ac:dyDescent="0.25">
      <c r="B221" s="145">
        <v>41.3</v>
      </c>
      <c r="C221" s="145">
        <v>50.15</v>
      </c>
      <c r="D221" s="145">
        <v>47.61</v>
      </c>
      <c r="E221" s="32"/>
      <c r="F221" s="148"/>
      <c r="G221" s="148"/>
      <c r="H221" s="148"/>
      <c r="I221" s="148"/>
      <c r="J221" s="148"/>
      <c r="K221" s="148"/>
      <c r="L221" s="146"/>
      <c r="M221" s="46"/>
      <c r="N221" s="46"/>
      <c r="O221" s="46"/>
      <c r="P221" s="46"/>
      <c r="Q221" s="46"/>
      <c r="R221" s="46"/>
      <c r="S221" s="46"/>
      <c r="T221" s="46"/>
      <c r="U221" s="46"/>
      <c r="V221" s="46"/>
      <c r="AG221" s="46"/>
      <c r="AH221" s="46"/>
      <c r="AI221" s="46"/>
      <c r="AJ221" s="47"/>
      <c r="AK221" s="46"/>
      <c r="AL221" s="46"/>
      <c r="AM221" s="46"/>
      <c r="AN221" s="46"/>
      <c r="AO221" s="46"/>
      <c r="AP221" s="46"/>
      <c r="AQ221" s="46"/>
      <c r="AR221" s="46"/>
      <c r="AS221" s="46"/>
      <c r="AT221" s="46"/>
      <c r="AU221" s="46"/>
      <c r="AX221" s="32"/>
      <c r="AY221" s="32"/>
      <c r="AZ221" s="32"/>
      <c r="BA221" s="32"/>
      <c r="BB221" s="32"/>
      <c r="BC221" s="32"/>
      <c r="BD221" s="32"/>
      <c r="BE221" s="32"/>
      <c r="BF221" s="32"/>
      <c r="BG221" s="32"/>
      <c r="BH221" s="32"/>
    </row>
    <row r="222" spans="2:60" x14ac:dyDescent="0.25">
      <c r="B222" s="145">
        <v>41.34</v>
      </c>
      <c r="C222" s="32"/>
      <c r="D222" s="145">
        <v>47.71</v>
      </c>
      <c r="E222" s="32"/>
      <c r="F222" s="148"/>
      <c r="G222" s="148"/>
      <c r="H222" s="148"/>
      <c r="I222" s="148"/>
      <c r="J222" s="148"/>
      <c r="K222" s="148"/>
      <c r="L222" s="1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  <c r="AG222" s="46"/>
      <c r="AH222" s="46"/>
      <c r="AI222" s="46"/>
      <c r="AJ222" s="47"/>
      <c r="AK222" s="46"/>
      <c r="AL222" s="46"/>
      <c r="AM222" s="46"/>
      <c r="AN222" s="46"/>
      <c r="AO222" s="46"/>
      <c r="AP222" s="46"/>
      <c r="AQ222" s="46"/>
      <c r="AR222" s="46"/>
      <c r="AS222" s="46"/>
      <c r="AT222" s="46"/>
      <c r="AU222" s="46"/>
      <c r="AX222" s="32"/>
      <c r="AY222" s="32"/>
      <c r="AZ222" s="32"/>
      <c r="BA222" s="32"/>
      <c r="BB222" s="32"/>
      <c r="BC222" s="32"/>
      <c r="BD222" s="32"/>
      <c r="BE222" s="32"/>
      <c r="BF222" s="32"/>
      <c r="BG222" s="32"/>
      <c r="BH222" s="32"/>
    </row>
    <row r="223" spans="2:60" x14ac:dyDescent="0.25">
      <c r="B223" s="145">
        <v>41.48</v>
      </c>
      <c r="C223" s="32"/>
      <c r="D223" s="145">
        <v>48.07</v>
      </c>
      <c r="E223" s="32"/>
      <c r="F223" s="148"/>
      <c r="G223" s="148"/>
      <c r="H223" s="148"/>
      <c r="I223" s="148"/>
      <c r="J223" s="148"/>
      <c r="K223" s="148"/>
      <c r="L223" s="146"/>
      <c r="M223" s="46"/>
      <c r="N223" s="46"/>
      <c r="O223" s="46"/>
      <c r="P223" s="46"/>
      <c r="Q223" s="46"/>
      <c r="R223" s="46"/>
      <c r="S223" s="46"/>
      <c r="T223" s="46"/>
      <c r="U223" s="46"/>
      <c r="V223" s="46"/>
      <c r="AG223" s="46"/>
      <c r="AH223" s="46"/>
      <c r="AI223" s="46"/>
      <c r="AJ223" s="47"/>
      <c r="AK223" s="46"/>
      <c r="AL223" s="46"/>
      <c r="AM223" s="46"/>
      <c r="AN223" s="46"/>
      <c r="AO223" s="46"/>
      <c r="AP223" s="46"/>
      <c r="AQ223" s="46"/>
      <c r="AR223" s="46"/>
      <c r="AS223" s="46"/>
      <c r="AT223" s="46"/>
      <c r="AU223" s="46"/>
      <c r="AX223" s="32"/>
      <c r="AY223" s="32"/>
      <c r="AZ223" s="32"/>
      <c r="BA223" s="32"/>
      <c r="BB223" s="32"/>
      <c r="BC223" s="32"/>
      <c r="BD223" s="32"/>
      <c r="BE223" s="32"/>
      <c r="BF223" s="32"/>
      <c r="BG223" s="32"/>
      <c r="BH223" s="32"/>
    </row>
    <row r="224" spans="2:60" x14ac:dyDescent="0.25">
      <c r="B224" s="145">
        <v>41.5</v>
      </c>
      <c r="C224" s="32"/>
      <c r="D224" s="145">
        <v>48.72</v>
      </c>
      <c r="E224" s="32"/>
      <c r="F224" s="148"/>
      <c r="G224" s="148"/>
      <c r="H224" s="148"/>
      <c r="I224" s="148"/>
      <c r="J224" s="148"/>
      <c r="K224" s="148"/>
      <c r="L224" s="146"/>
      <c r="M224" s="46"/>
      <c r="N224" s="46"/>
      <c r="O224" s="46"/>
      <c r="P224" s="46"/>
      <c r="Q224" s="46"/>
      <c r="R224" s="46"/>
      <c r="S224" s="46"/>
      <c r="T224" s="46"/>
      <c r="U224" s="46"/>
      <c r="V224" s="46"/>
      <c r="AG224" s="46"/>
      <c r="AH224" s="46"/>
      <c r="AI224" s="46"/>
      <c r="AJ224" s="47"/>
      <c r="AK224" s="46"/>
      <c r="AL224" s="46"/>
      <c r="AM224" s="46"/>
      <c r="AN224" s="46"/>
      <c r="AO224" s="46"/>
      <c r="AP224" s="46"/>
      <c r="AQ224" s="46"/>
      <c r="AR224" s="46"/>
      <c r="AS224" s="46"/>
      <c r="AT224" s="46"/>
      <c r="AU224" s="46"/>
      <c r="AX224" s="32"/>
      <c r="AY224" s="32"/>
      <c r="AZ224" s="32"/>
      <c r="BA224" s="32"/>
      <c r="BB224" s="32"/>
      <c r="BC224" s="32"/>
      <c r="BD224" s="32"/>
      <c r="BE224" s="32"/>
      <c r="BF224" s="32"/>
      <c r="BG224" s="32"/>
      <c r="BH224" s="32"/>
    </row>
    <row r="225" spans="2:60" x14ac:dyDescent="0.25">
      <c r="B225" s="145">
        <v>41.56</v>
      </c>
      <c r="C225" s="32"/>
      <c r="D225" s="145">
        <v>48.79</v>
      </c>
      <c r="E225" s="148"/>
      <c r="F225" s="148"/>
      <c r="G225" s="148"/>
      <c r="H225" s="148"/>
      <c r="I225" s="148"/>
      <c r="J225" s="148"/>
      <c r="K225" s="148"/>
      <c r="L225" s="146"/>
      <c r="M225" s="46"/>
      <c r="N225" s="46"/>
      <c r="O225" s="46"/>
      <c r="P225" s="46"/>
      <c r="Q225" s="46"/>
      <c r="R225" s="46"/>
      <c r="S225" s="46"/>
      <c r="T225" s="46"/>
      <c r="U225" s="46"/>
      <c r="V225" s="46"/>
      <c r="AG225" s="46"/>
      <c r="AH225" s="46"/>
      <c r="AI225" s="46"/>
      <c r="AJ225" s="47"/>
      <c r="AK225" s="46"/>
      <c r="AL225" s="46"/>
      <c r="AM225" s="46"/>
      <c r="AN225" s="46"/>
      <c r="AO225" s="46"/>
      <c r="AP225" s="46"/>
      <c r="AQ225" s="46"/>
      <c r="AR225" s="46"/>
      <c r="AS225" s="46"/>
      <c r="AT225" s="46"/>
      <c r="AU225" s="46"/>
      <c r="AX225" s="32"/>
      <c r="AY225" s="32"/>
      <c r="AZ225" s="32"/>
      <c r="BA225" s="32"/>
      <c r="BB225" s="32"/>
      <c r="BC225" s="32"/>
      <c r="BD225" s="32"/>
      <c r="BE225" s="32"/>
      <c r="BF225" s="32"/>
      <c r="BG225" s="32"/>
      <c r="BH225" s="32"/>
    </row>
    <row r="226" spans="2:60" x14ac:dyDescent="0.25">
      <c r="B226" s="145">
        <v>41.72</v>
      </c>
      <c r="C226" s="32"/>
      <c r="D226" s="145">
        <v>49.45</v>
      </c>
      <c r="E226" s="148"/>
      <c r="F226" s="148"/>
      <c r="G226" s="148"/>
      <c r="H226" s="148"/>
      <c r="I226" s="148"/>
      <c r="J226" s="148"/>
      <c r="K226" s="148"/>
      <c r="L226" s="146"/>
      <c r="M226" s="46"/>
      <c r="N226" s="46"/>
      <c r="O226" s="46"/>
      <c r="P226" s="46"/>
      <c r="Q226" s="46"/>
      <c r="R226" s="46"/>
      <c r="S226" s="46"/>
      <c r="T226" s="46"/>
      <c r="U226" s="46"/>
      <c r="V226" s="46"/>
      <c r="AG226" s="46"/>
      <c r="AH226" s="46"/>
      <c r="AI226" s="46"/>
      <c r="AJ226" s="47"/>
      <c r="AK226" s="46"/>
      <c r="AL226" s="46"/>
      <c r="AM226" s="46"/>
      <c r="AN226" s="46"/>
      <c r="AO226" s="46"/>
      <c r="AP226" s="46"/>
      <c r="AQ226" s="46"/>
      <c r="AR226" s="46"/>
      <c r="AS226" s="46"/>
      <c r="AT226" s="46"/>
      <c r="AU226" s="46"/>
      <c r="AX226" s="32"/>
      <c r="AY226" s="32"/>
      <c r="AZ226" s="32"/>
      <c r="BA226" s="32"/>
      <c r="BB226" s="32"/>
      <c r="BC226" s="32"/>
      <c r="BD226" s="32"/>
      <c r="BE226" s="32"/>
      <c r="BF226" s="32"/>
      <c r="BG226" s="32"/>
      <c r="BH226" s="32"/>
    </row>
    <row r="227" spans="2:60" x14ac:dyDescent="0.25">
      <c r="B227" s="145">
        <v>41.95</v>
      </c>
      <c r="C227" s="32"/>
      <c r="D227" s="145">
        <v>49.65</v>
      </c>
      <c r="E227" s="148"/>
      <c r="F227" s="148"/>
      <c r="G227" s="148"/>
      <c r="H227" s="148"/>
      <c r="I227" s="148"/>
      <c r="J227" s="148"/>
      <c r="K227" s="148"/>
      <c r="L227" s="146"/>
      <c r="M227" s="46"/>
      <c r="N227" s="46"/>
      <c r="O227" s="46"/>
      <c r="P227" s="46"/>
      <c r="Q227" s="46"/>
      <c r="R227" s="46"/>
      <c r="S227" s="46"/>
      <c r="T227" s="46"/>
      <c r="U227" s="46"/>
      <c r="V227" s="46"/>
      <c r="AG227" s="46"/>
      <c r="AH227" s="46"/>
      <c r="AI227" s="46"/>
      <c r="AJ227" s="47"/>
      <c r="AK227" s="46"/>
      <c r="AL227" s="46"/>
      <c r="AM227" s="46"/>
      <c r="AN227" s="46"/>
      <c r="AO227" s="46"/>
      <c r="AP227" s="46"/>
      <c r="AQ227" s="46"/>
      <c r="AR227" s="46"/>
      <c r="AS227" s="46"/>
      <c r="AT227" s="46"/>
      <c r="AU227" s="46"/>
      <c r="AX227" s="32"/>
      <c r="AY227" s="32"/>
      <c r="AZ227" s="32"/>
      <c r="BA227" s="32"/>
      <c r="BB227" s="32"/>
      <c r="BC227" s="32"/>
      <c r="BD227" s="32"/>
      <c r="BE227" s="32"/>
      <c r="BF227" s="32"/>
      <c r="BG227" s="32"/>
      <c r="BH227" s="32"/>
    </row>
    <row r="228" spans="2:60" x14ac:dyDescent="0.25">
      <c r="B228" s="145">
        <v>42.5</v>
      </c>
      <c r="C228" s="32"/>
      <c r="D228" s="145">
        <v>49.95</v>
      </c>
      <c r="E228" s="148"/>
      <c r="F228" s="148"/>
      <c r="G228" s="148"/>
      <c r="H228" s="148"/>
      <c r="I228" s="148"/>
      <c r="J228" s="148"/>
      <c r="K228" s="148"/>
      <c r="L228" s="146"/>
      <c r="M228" s="46"/>
      <c r="N228" s="46"/>
      <c r="O228" s="46"/>
      <c r="P228" s="46"/>
      <c r="Q228" s="46"/>
      <c r="R228" s="46"/>
      <c r="S228" s="46"/>
      <c r="T228" s="46"/>
      <c r="U228" s="46"/>
      <c r="V228" s="46"/>
      <c r="AG228" s="46"/>
      <c r="AH228" s="46"/>
      <c r="AI228" s="46"/>
      <c r="AJ228" s="47"/>
      <c r="AK228" s="46"/>
      <c r="AL228" s="46"/>
      <c r="AM228" s="46"/>
      <c r="AN228" s="46"/>
      <c r="AO228" s="46"/>
      <c r="AP228" s="46"/>
      <c r="AQ228" s="46"/>
      <c r="AR228" s="46"/>
      <c r="AS228" s="46"/>
      <c r="AT228" s="46"/>
      <c r="AU228" s="46"/>
      <c r="AX228" s="32"/>
      <c r="AY228" s="32"/>
      <c r="AZ228" s="32"/>
      <c r="BA228" s="32"/>
      <c r="BB228" s="32"/>
      <c r="BC228" s="32"/>
      <c r="BD228" s="32"/>
      <c r="BE228" s="32"/>
      <c r="BF228" s="32"/>
      <c r="BG228" s="32"/>
      <c r="BH228" s="32"/>
    </row>
    <row r="229" spans="2:60" x14ac:dyDescent="0.25">
      <c r="B229" s="145">
        <v>43.07</v>
      </c>
      <c r="C229" s="32"/>
      <c r="D229" s="145">
        <v>49.96</v>
      </c>
      <c r="E229" s="148"/>
      <c r="F229" s="148"/>
      <c r="G229" s="148"/>
      <c r="H229" s="148"/>
      <c r="I229" s="148"/>
      <c r="J229" s="148"/>
      <c r="K229" s="148"/>
      <c r="L229" s="146"/>
      <c r="M229" s="46"/>
      <c r="N229" s="46"/>
      <c r="O229" s="46"/>
      <c r="P229" s="46"/>
      <c r="Q229" s="46"/>
      <c r="R229" s="46"/>
      <c r="S229" s="46"/>
      <c r="T229" s="46"/>
      <c r="U229" s="46"/>
      <c r="V229" s="46"/>
      <c r="AG229" s="46"/>
      <c r="AH229" s="46"/>
      <c r="AI229" s="46"/>
      <c r="AJ229" s="47"/>
      <c r="AK229" s="46"/>
      <c r="AL229" s="46"/>
      <c r="AM229" s="46"/>
      <c r="AN229" s="46"/>
      <c r="AO229" s="46"/>
      <c r="AP229" s="46"/>
      <c r="AQ229" s="46"/>
      <c r="AR229" s="46"/>
      <c r="AS229" s="46"/>
      <c r="AT229" s="46"/>
      <c r="AU229" s="46"/>
      <c r="AX229" s="32"/>
      <c r="AY229" s="32"/>
      <c r="AZ229" s="32"/>
      <c r="BA229" s="32"/>
      <c r="BB229" s="32"/>
      <c r="BC229" s="32"/>
      <c r="BD229" s="32"/>
      <c r="BE229" s="32"/>
      <c r="BF229" s="32"/>
      <c r="BG229" s="32"/>
      <c r="BH229" s="32"/>
    </row>
    <row r="230" spans="2:60" x14ac:dyDescent="0.25">
      <c r="B230" s="145">
        <v>43.15</v>
      </c>
      <c r="C230" s="32"/>
      <c r="D230" s="145">
        <v>50.25</v>
      </c>
      <c r="E230" s="148"/>
      <c r="F230" s="148"/>
      <c r="G230" s="148"/>
      <c r="H230" s="148"/>
      <c r="I230" s="148"/>
      <c r="J230" s="148"/>
      <c r="K230" s="148"/>
      <c r="L230" s="146"/>
      <c r="M230" s="46"/>
      <c r="N230" s="46"/>
      <c r="O230" s="46"/>
      <c r="P230" s="46"/>
      <c r="Q230" s="46"/>
      <c r="R230" s="46"/>
      <c r="S230" s="46"/>
      <c r="T230" s="46"/>
      <c r="U230" s="46"/>
      <c r="V230" s="46"/>
      <c r="AG230" s="46"/>
      <c r="AH230" s="46"/>
      <c r="AI230" s="46"/>
      <c r="AJ230" s="47"/>
      <c r="AK230" s="46"/>
      <c r="AL230" s="46"/>
      <c r="AM230" s="46"/>
      <c r="AN230" s="46"/>
      <c r="AO230" s="46"/>
      <c r="AP230" s="46"/>
      <c r="AQ230" s="46"/>
      <c r="AR230" s="46"/>
      <c r="AS230" s="46"/>
      <c r="AT230" s="46"/>
      <c r="AU230" s="46"/>
      <c r="AX230" s="32"/>
      <c r="AY230" s="32"/>
      <c r="AZ230" s="32"/>
      <c r="BA230" s="32"/>
      <c r="BB230" s="32"/>
      <c r="BC230" s="32"/>
      <c r="BD230" s="32"/>
      <c r="BE230" s="32"/>
      <c r="BF230" s="32"/>
      <c r="BG230" s="32"/>
      <c r="BH230" s="32"/>
    </row>
    <row r="231" spans="2:60" x14ac:dyDescent="0.25">
      <c r="B231" s="145">
        <v>43.53</v>
      </c>
      <c r="C231" s="32"/>
      <c r="D231" s="145">
        <v>50.61</v>
      </c>
      <c r="E231" s="148"/>
      <c r="F231" s="148"/>
      <c r="G231" s="148"/>
      <c r="H231" s="148"/>
      <c r="I231" s="148"/>
      <c r="J231" s="148"/>
      <c r="K231" s="148"/>
      <c r="L231" s="146"/>
      <c r="M231" s="46"/>
      <c r="N231" s="46"/>
      <c r="O231" s="46"/>
      <c r="P231" s="46"/>
      <c r="Q231" s="46"/>
      <c r="R231" s="46"/>
      <c r="S231" s="46"/>
      <c r="T231" s="46"/>
      <c r="U231" s="46"/>
      <c r="V231" s="46"/>
      <c r="AG231" s="46"/>
      <c r="AH231" s="46"/>
      <c r="AI231" s="46"/>
      <c r="AJ231" s="47"/>
      <c r="AK231" s="46"/>
      <c r="AL231" s="46"/>
      <c r="AM231" s="46"/>
      <c r="AN231" s="46"/>
      <c r="AO231" s="46"/>
      <c r="AP231" s="46"/>
      <c r="AQ231" s="46"/>
      <c r="AR231" s="46"/>
      <c r="AS231" s="46"/>
      <c r="AT231" s="46"/>
      <c r="AU231" s="46"/>
      <c r="AX231" s="32"/>
      <c r="AY231" s="32"/>
      <c r="AZ231" s="32"/>
      <c r="BA231" s="32"/>
      <c r="BB231" s="32"/>
      <c r="BC231" s="32"/>
      <c r="BD231" s="32"/>
      <c r="BE231" s="32"/>
      <c r="BF231" s="32"/>
      <c r="BG231" s="32"/>
      <c r="BH231" s="32"/>
    </row>
    <row r="232" spans="2:60" x14ac:dyDescent="0.25">
      <c r="B232" s="145">
        <v>43.7</v>
      </c>
      <c r="C232" s="32"/>
      <c r="D232" s="145">
        <v>50.66</v>
      </c>
      <c r="E232" s="148"/>
      <c r="F232" s="148"/>
      <c r="G232" s="148"/>
      <c r="H232" s="148"/>
      <c r="I232" s="148"/>
      <c r="J232" s="148"/>
      <c r="K232" s="148"/>
      <c r="L232" s="146"/>
      <c r="M232" s="46"/>
      <c r="N232" s="46"/>
      <c r="O232" s="46"/>
      <c r="P232" s="46"/>
      <c r="Q232" s="46"/>
      <c r="R232" s="46"/>
      <c r="S232" s="46"/>
      <c r="T232" s="46"/>
      <c r="U232" s="46"/>
      <c r="V232" s="46"/>
      <c r="AG232" s="46"/>
      <c r="AH232" s="46"/>
      <c r="AI232" s="46"/>
      <c r="AJ232" s="47"/>
      <c r="AK232" s="46"/>
      <c r="AL232" s="46"/>
      <c r="AM232" s="46"/>
      <c r="AN232" s="46"/>
      <c r="AO232" s="46"/>
      <c r="AP232" s="46"/>
      <c r="AQ232" s="46"/>
      <c r="AR232" s="46"/>
      <c r="AS232" s="46"/>
      <c r="AT232" s="46"/>
      <c r="AU232" s="46"/>
      <c r="AX232" s="32"/>
      <c r="AY232" s="32"/>
      <c r="AZ232" s="32"/>
      <c r="BA232" s="32"/>
      <c r="BB232" s="32"/>
      <c r="BC232" s="32"/>
      <c r="BD232" s="32"/>
      <c r="BE232" s="32"/>
      <c r="BF232" s="32"/>
      <c r="BG232" s="32"/>
      <c r="BH232" s="32"/>
    </row>
    <row r="233" spans="2:60" x14ac:dyDescent="0.25">
      <c r="B233" s="145">
        <v>43.73</v>
      </c>
      <c r="C233" s="32"/>
      <c r="D233" s="145">
        <v>50.76</v>
      </c>
      <c r="E233" s="148"/>
      <c r="F233" s="148"/>
      <c r="G233" s="148"/>
      <c r="H233" s="148"/>
      <c r="I233" s="148"/>
      <c r="J233" s="148"/>
      <c r="K233" s="148"/>
      <c r="L233" s="146"/>
      <c r="M233" s="46"/>
      <c r="N233" s="46"/>
      <c r="O233" s="46"/>
      <c r="P233" s="46"/>
      <c r="Q233" s="46"/>
      <c r="R233" s="46"/>
      <c r="S233" s="46"/>
      <c r="T233" s="46"/>
      <c r="U233" s="46"/>
      <c r="V233" s="46"/>
      <c r="AG233" s="46"/>
      <c r="AH233" s="46"/>
      <c r="AI233" s="46"/>
      <c r="AJ233" s="47"/>
      <c r="AK233" s="46"/>
      <c r="AL233" s="46"/>
      <c r="AM233" s="46"/>
      <c r="AN233" s="46"/>
      <c r="AO233" s="46"/>
      <c r="AP233" s="46"/>
      <c r="AQ233" s="46"/>
      <c r="AR233" s="46"/>
      <c r="AS233" s="46"/>
      <c r="AT233" s="46"/>
      <c r="AU233" s="46"/>
      <c r="AX233" s="32"/>
      <c r="AY233" s="32"/>
      <c r="AZ233" s="32"/>
      <c r="BA233" s="32"/>
      <c r="BB233" s="32"/>
      <c r="BC233" s="32"/>
      <c r="BD233" s="32"/>
      <c r="BE233" s="32"/>
      <c r="BF233" s="32"/>
      <c r="BG233" s="32"/>
      <c r="BH233" s="32"/>
    </row>
    <row r="234" spans="2:60" x14ac:dyDescent="0.25">
      <c r="B234" s="145">
        <v>43.77</v>
      </c>
      <c r="C234" s="148"/>
      <c r="D234" s="145">
        <v>50.85</v>
      </c>
      <c r="E234" s="148"/>
      <c r="F234" s="148"/>
      <c r="G234" s="148"/>
      <c r="H234" s="148"/>
      <c r="I234" s="148"/>
      <c r="J234" s="148"/>
      <c r="K234" s="148"/>
      <c r="L234" s="146"/>
      <c r="M234" s="46"/>
      <c r="N234" s="46"/>
      <c r="O234" s="46"/>
      <c r="P234" s="46"/>
      <c r="Q234" s="46"/>
      <c r="R234" s="46"/>
      <c r="S234" s="46"/>
      <c r="T234" s="46"/>
      <c r="U234" s="46"/>
      <c r="V234" s="46"/>
      <c r="AG234" s="46"/>
      <c r="AH234" s="46"/>
      <c r="AI234" s="46"/>
      <c r="AJ234" s="47"/>
      <c r="AK234" s="46"/>
      <c r="AL234" s="46"/>
      <c r="AM234" s="46"/>
      <c r="AN234" s="46"/>
      <c r="AO234" s="46"/>
      <c r="AP234" s="46"/>
      <c r="AQ234" s="46"/>
      <c r="AR234" s="46"/>
      <c r="AS234" s="46"/>
      <c r="AT234" s="46"/>
      <c r="AU234" s="46"/>
      <c r="AX234" s="32"/>
      <c r="AY234" s="32"/>
      <c r="AZ234" s="32"/>
      <c r="BA234" s="32"/>
      <c r="BB234" s="32"/>
      <c r="BC234" s="32"/>
      <c r="BD234" s="32"/>
      <c r="BE234" s="32"/>
      <c r="BF234" s="32"/>
      <c r="BG234" s="32"/>
      <c r="BH234" s="32"/>
    </row>
    <row r="235" spans="2:60" x14ac:dyDescent="0.25">
      <c r="B235" s="145">
        <v>43.84</v>
      </c>
      <c r="C235" s="148"/>
      <c r="D235" s="145">
        <v>51.12</v>
      </c>
      <c r="E235" s="32"/>
      <c r="F235" s="148"/>
      <c r="G235" s="148"/>
      <c r="H235" s="148"/>
      <c r="I235" s="148"/>
      <c r="J235" s="148"/>
      <c r="K235" s="148"/>
      <c r="L235" s="146"/>
      <c r="M235" s="46"/>
      <c r="N235" s="46"/>
      <c r="O235" s="46"/>
      <c r="P235" s="46"/>
      <c r="Q235" s="46"/>
      <c r="R235" s="46"/>
      <c r="S235" s="46"/>
      <c r="T235" s="46"/>
      <c r="U235" s="46"/>
      <c r="V235" s="46"/>
      <c r="AG235" s="46"/>
      <c r="AH235" s="46"/>
      <c r="AI235" s="46"/>
      <c r="AJ235" s="47"/>
      <c r="AK235" s="46"/>
      <c r="AL235" s="46"/>
      <c r="AM235" s="46"/>
      <c r="AN235" s="46"/>
      <c r="AO235" s="46"/>
      <c r="AP235" s="46"/>
      <c r="AQ235" s="46"/>
      <c r="AR235" s="46"/>
      <c r="AS235" s="46"/>
      <c r="AT235" s="46"/>
      <c r="AU235" s="46"/>
      <c r="AX235" s="32"/>
      <c r="AY235" s="32"/>
      <c r="AZ235" s="32"/>
      <c r="BA235" s="32"/>
      <c r="BB235" s="32"/>
      <c r="BC235" s="32"/>
      <c r="BD235" s="32"/>
      <c r="BE235" s="32"/>
      <c r="BF235" s="32"/>
      <c r="BG235" s="32"/>
      <c r="BH235" s="32"/>
    </row>
    <row r="236" spans="2:60" x14ac:dyDescent="0.25">
      <c r="B236" s="145">
        <v>44.17</v>
      </c>
      <c r="C236" s="148"/>
      <c r="D236" s="145">
        <v>51.65</v>
      </c>
      <c r="E236" s="32"/>
      <c r="F236" s="148"/>
      <c r="G236" s="148"/>
      <c r="H236" s="148"/>
      <c r="I236" s="148"/>
      <c r="J236" s="148"/>
      <c r="K236" s="148"/>
      <c r="L236" s="146"/>
      <c r="M236" s="46"/>
      <c r="N236" s="46"/>
      <c r="O236" s="46"/>
      <c r="P236" s="46"/>
      <c r="Q236" s="46"/>
      <c r="R236" s="46"/>
      <c r="S236" s="46"/>
      <c r="T236" s="46"/>
      <c r="U236" s="46"/>
      <c r="V236" s="46"/>
      <c r="AG236" s="46"/>
      <c r="AH236" s="46"/>
      <c r="AI236" s="46"/>
      <c r="AJ236" s="47"/>
      <c r="AK236" s="46"/>
      <c r="AL236" s="46"/>
      <c r="AM236" s="46"/>
      <c r="AN236" s="46"/>
      <c r="AO236" s="46"/>
      <c r="AP236" s="46"/>
      <c r="AQ236" s="46"/>
      <c r="AR236" s="46"/>
      <c r="AS236" s="46"/>
      <c r="AT236" s="46"/>
      <c r="AU236" s="46"/>
      <c r="AX236" s="32"/>
      <c r="AY236" s="32"/>
      <c r="AZ236" s="32"/>
      <c r="BA236" s="32"/>
      <c r="BB236" s="32"/>
      <c r="BC236" s="32"/>
      <c r="BD236" s="32"/>
      <c r="BE236" s="32"/>
      <c r="BF236" s="32"/>
      <c r="BG236" s="32"/>
      <c r="BH236" s="32"/>
    </row>
    <row r="237" spans="2:60" x14ac:dyDescent="0.25">
      <c r="B237" s="145">
        <v>44.23</v>
      </c>
      <c r="C237" s="148"/>
      <c r="D237" s="145">
        <v>52.08</v>
      </c>
      <c r="E237" s="32"/>
      <c r="F237" s="148"/>
      <c r="G237" s="148"/>
      <c r="H237" s="148"/>
      <c r="I237" s="148"/>
      <c r="J237" s="148"/>
      <c r="K237" s="148"/>
      <c r="L237" s="146"/>
      <c r="M237" s="46"/>
      <c r="N237" s="46"/>
      <c r="O237" s="46"/>
      <c r="P237" s="46"/>
      <c r="Q237" s="46"/>
      <c r="R237" s="46"/>
      <c r="S237" s="46"/>
      <c r="T237" s="46"/>
      <c r="U237" s="46"/>
      <c r="V237" s="46"/>
      <c r="AG237" s="46"/>
      <c r="AH237" s="46"/>
      <c r="AI237" s="46"/>
      <c r="AJ237" s="47"/>
      <c r="AK237" s="46"/>
      <c r="AL237" s="46"/>
      <c r="AM237" s="46"/>
      <c r="AN237" s="46"/>
      <c r="AO237" s="46"/>
      <c r="AP237" s="46"/>
      <c r="AQ237" s="46"/>
      <c r="AR237" s="46"/>
      <c r="AS237" s="46"/>
      <c r="AT237" s="46"/>
      <c r="AU237" s="46"/>
      <c r="AX237" s="32"/>
      <c r="AY237" s="32"/>
      <c r="AZ237" s="32"/>
      <c r="BA237" s="32"/>
      <c r="BB237" s="32"/>
      <c r="BC237" s="32"/>
      <c r="BD237" s="32"/>
      <c r="BE237" s="32"/>
      <c r="BF237" s="32"/>
      <c r="BG237" s="32"/>
      <c r="BH237" s="32"/>
    </row>
    <row r="238" spans="2:60" x14ac:dyDescent="0.25">
      <c r="B238" s="145">
        <v>44.49</v>
      </c>
      <c r="C238" s="148"/>
      <c r="D238" s="145">
        <v>52.09</v>
      </c>
      <c r="E238" s="32"/>
      <c r="F238" s="148"/>
      <c r="G238" s="148"/>
      <c r="H238" s="148"/>
      <c r="I238" s="148"/>
      <c r="J238" s="148"/>
      <c r="K238" s="148"/>
      <c r="L238" s="146"/>
      <c r="M238" s="46"/>
      <c r="N238" s="46"/>
      <c r="O238" s="46"/>
      <c r="P238" s="46"/>
      <c r="Q238" s="46"/>
      <c r="R238" s="46"/>
      <c r="S238" s="46"/>
      <c r="T238" s="46"/>
      <c r="U238" s="46"/>
      <c r="V238" s="46"/>
      <c r="AG238" s="46"/>
      <c r="AH238" s="46"/>
      <c r="AI238" s="46"/>
      <c r="AJ238" s="47"/>
      <c r="AK238" s="46"/>
      <c r="AL238" s="46"/>
      <c r="AM238" s="46"/>
      <c r="AN238" s="46"/>
      <c r="AO238" s="46"/>
      <c r="AP238" s="46"/>
      <c r="AQ238" s="46"/>
      <c r="AR238" s="46"/>
      <c r="AS238" s="46"/>
      <c r="AT238" s="46"/>
      <c r="AU238" s="46"/>
      <c r="AX238" s="32"/>
      <c r="AY238" s="32"/>
      <c r="AZ238" s="32"/>
      <c r="BA238" s="32"/>
      <c r="BB238" s="32"/>
      <c r="BC238" s="32"/>
      <c r="BD238" s="32"/>
      <c r="BE238" s="32"/>
      <c r="BF238" s="32"/>
      <c r="BG238" s="32"/>
      <c r="BH238" s="32"/>
    </row>
    <row r="239" spans="2:60" x14ac:dyDescent="0.25">
      <c r="B239" s="145">
        <v>44.49</v>
      </c>
      <c r="C239" s="148"/>
      <c r="D239" s="145">
        <v>52.2</v>
      </c>
      <c r="E239" s="32"/>
      <c r="F239" s="148"/>
      <c r="G239" s="148"/>
      <c r="H239" s="148"/>
      <c r="I239" s="148"/>
      <c r="J239" s="148"/>
      <c r="K239" s="148"/>
      <c r="L239" s="146"/>
      <c r="M239" s="46"/>
      <c r="N239" s="46"/>
      <c r="O239" s="46"/>
      <c r="P239" s="46"/>
      <c r="Q239" s="46"/>
      <c r="R239" s="46"/>
      <c r="S239" s="46"/>
      <c r="T239" s="46"/>
      <c r="U239" s="46"/>
      <c r="V239" s="46"/>
      <c r="AG239" s="46"/>
      <c r="AH239" s="46"/>
      <c r="AI239" s="46"/>
      <c r="AJ239" s="47"/>
      <c r="AK239" s="46"/>
      <c r="AL239" s="46"/>
      <c r="AM239" s="46"/>
      <c r="AN239" s="46"/>
      <c r="AO239" s="46"/>
      <c r="AP239" s="46"/>
      <c r="AQ239" s="46"/>
      <c r="AR239" s="46"/>
      <c r="AS239" s="46"/>
      <c r="AT239" s="46"/>
      <c r="AU239" s="46"/>
      <c r="AX239" s="32"/>
      <c r="AY239" s="32"/>
      <c r="AZ239" s="32"/>
      <c r="BA239" s="32"/>
      <c r="BB239" s="32"/>
      <c r="BC239" s="32"/>
      <c r="BD239" s="32"/>
      <c r="BE239" s="32"/>
      <c r="BF239" s="32"/>
      <c r="BG239" s="32"/>
      <c r="BH239" s="32"/>
    </row>
    <row r="240" spans="2:60" x14ac:dyDescent="0.25">
      <c r="B240" s="145">
        <v>45.1</v>
      </c>
      <c r="C240" s="148"/>
      <c r="D240" s="145">
        <v>53.04</v>
      </c>
      <c r="E240" s="32"/>
      <c r="F240" s="148"/>
      <c r="G240" s="148"/>
      <c r="H240" s="148"/>
      <c r="I240" s="148"/>
      <c r="J240" s="148"/>
      <c r="K240" s="148"/>
      <c r="L240" s="146"/>
      <c r="M240" s="46"/>
      <c r="N240" s="46"/>
      <c r="O240" s="46"/>
      <c r="P240" s="46"/>
      <c r="Q240" s="46"/>
      <c r="R240" s="46"/>
      <c r="S240" s="46"/>
      <c r="T240" s="46"/>
      <c r="U240" s="46"/>
      <c r="V240" s="46"/>
      <c r="AG240" s="46"/>
      <c r="AH240" s="46"/>
      <c r="AI240" s="46"/>
      <c r="AJ240" s="47"/>
      <c r="AK240" s="46"/>
      <c r="AL240" s="46"/>
      <c r="AM240" s="46"/>
      <c r="AN240" s="46"/>
      <c r="AO240" s="46"/>
      <c r="AP240" s="46"/>
      <c r="AQ240" s="46"/>
      <c r="AR240" s="46"/>
      <c r="AS240" s="46"/>
      <c r="AT240" s="46"/>
      <c r="AU240" s="46"/>
      <c r="AX240" s="32"/>
      <c r="AY240" s="32"/>
      <c r="AZ240" s="32"/>
      <c r="BA240" s="32"/>
      <c r="BB240" s="32"/>
      <c r="BC240" s="32"/>
      <c r="BD240" s="32"/>
      <c r="BE240" s="32"/>
      <c r="BF240" s="32"/>
      <c r="BG240" s="32"/>
      <c r="BH240" s="32"/>
    </row>
    <row r="241" spans="2:60" x14ac:dyDescent="0.25">
      <c r="B241" s="145">
        <v>45.32</v>
      </c>
      <c r="C241" s="148"/>
      <c r="D241" s="145">
        <v>53.36</v>
      </c>
      <c r="E241" s="32"/>
      <c r="F241" s="148"/>
      <c r="G241" s="148"/>
      <c r="H241" s="148"/>
      <c r="I241" s="148"/>
      <c r="J241" s="148"/>
      <c r="K241" s="148"/>
      <c r="L241" s="146"/>
      <c r="M241" s="46"/>
      <c r="N241" s="46"/>
      <c r="O241" s="46"/>
      <c r="P241" s="46"/>
      <c r="Q241" s="46"/>
      <c r="R241" s="46"/>
      <c r="S241" s="46"/>
      <c r="T241" s="46"/>
      <c r="U241" s="46"/>
      <c r="V241" s="46"/>
      <c r="AG241" s="46"/>
      <c r="AH241" s="46"/>
      <c r="AI241" s="46"/>
      <c r="AJ241" s="47"/>
      <c r="AK241" s="46"/>
      <c r="AL241" s="46"/>
      <c r="AM241" s="46"/>
      <c r="AN241" s="46"/>
      <c r="AO241" s="46"/>
      <c r="AP241" s="46"/>
      <c r="AQ241" s="46"/>
      <c r="AR241" s="46"/>
      <c r="AS241" s="46"/>
      <c r="AT241" s="46"/>
      <c r="AU241" s="46"/>
      <c r="AX241" s="32"/>
      <c r="AY241" s="32"/>
      <c r="AZ241" s="32"/>
      <c r="BA241" s="32"/>
      <c r="BB241" s="32"/>
      <c r="BC241" s="32"/>
      <c r="BD241" s="32"/>
      <c r="BE241" s="32"/>
      <c r="BF241" s="32"/>
      <c r="BG241" s="32"/>
      <c r="BH241" s="32"/>
    </row>
    <row r="242" spans="2:60" x14ac:dyDescent="0.25">
      <c r="B242" s="145">
        <v>45.6</v>
      </c>
      <c r="C242" s="32"/>
      <c r="D242" s="145">
        <v>53.54</v>
      </c>
      <c r="E242" s="32"/>
      <c r="F242" s="148"/>
      <c r="G242" s="148"/>
      <c r="H242" s="148"/>
      <c r="I242" s="148"/>
      <c r="J242" s="148"/>
      <c r="K242" s="148"/>
      <c r="L242" s="146"/>
      <c r="M242" s="46"/>
      <c r="N242" s="46"/>
      <c r="O242" s="46"/>
      <c r="P242" s="46"/>
      <c r="Q242" s="46"/>
      <c r="R242" s="46"/>
      <c r="S242" s="46"/>
      <c r="T242" s="46"/>
      <c r="U242" s="46"/>
      <c r="V242" s="46"/>
      <c r="AG242" s="46"/>
      <c r="AH242" s="46"/>
      <c r="AI242" s="46"/>
      <c r="AJ242" s="47"/>
      <c r="AK242" s="46"/>
      <c r="AL242" s="46"/>
      <c r="AM242" s="46"/>
      <c r="AN242" s="46"/>
      <c r="AO242" s="46"/>
      <c r="AP242" s="46"/>
      <c r="AQ242" s="46"/>
      <c r="AR242" s="46"/>
      <c r="AS242" s="46"/>
      <c r="AT242" s="46"/>
      <c r="AU242" s="46"/>
      <c r="AX242" s="32"/>
      <c r="AY242" s="32"/>
      <c r="AZ242" s="32"/>
      <c r="BA242" s="32"/>
      <c r="BB242" s="32"/>
      <c r="BC242" s="32"/>
      <c r="BD242" s="32"/>
      <c r="BE242" s="32"/>
      <c r="BF242" s="32"/>
      <c r="BG242" s="32"/>
      <c r="BH242" s="32"/>
    </row>
    <row r="243" spans="2:60" x14ac:dyDescent="0.25">
      <c r="B243" s="145">
        <v>46.04</v>
      </c>
      <c r="C243" s="32"/>
      <c r="D243" s="151">
        <v>54.14</v>
      </c>
      <c r="E243" s="32"/>
      <c r="F243" s="148"/>
      <c r="G243" s="148"/>
      <c r="H243" s="148"/>
      <c r="I243" s="148"/>
      <c r="J243" s="148"/>
      <c r="K243" s="148"/>
      <c r="L243" s="146"/>
      <c r="M243" s="46"/>
      <c r="N243" s="46"/>
      <c r="O243" s="46"/>
      <c r="P243" s="46"/>
      <c r="Q243" s="46"/>
      <c r="R243" s="46"/>
      <c r="S243" s="46"/>
      <c r="T243" s="46"/>
      <c r="U243" s="46"/>
      <c r="V243" s="46"/>
      <c r="AG243" s="46"/>
      <c r="AH243" s="46"/>
      <c r="AI243" s="46"/>
      <c r="AJ243" s="47"/>
      <c r="AK243" s="46"/>
      <c r="AL243" s="46"/>
      <c r="AM243" s="46"/>
      <c r="AN243" s="46"/>
      <c r="AO243" s="46"/>
      <c r="AP243" s="46"/>
      <c r="AQ243" s="46"/>
      <c r="AR243" s="46"/>
      <c r="AS243" s="46"/>
      <c r="AT243" s="46"/>
      <c r="AU243" s="46"/>
      <c r="AX243" s="32"/>
      <c r="AY243" s="32"/>
      <c r="AZ243" s="32"/>
      <c r="BA243" s="32"/>
      <c r="BB243" s="32"/>
      <c r="BC243" s="32"/>
      <c r="BD243" s="32"/>
      <c r="BE243" s="32"/>
      <c r="BF243" s="32"/>
      <c r="BG243" s="32"/>
      <c r="BH243" s="32"/>
    </row>
    <row r="244" spans="2:60" x14ac:dyDescent="0.25">
      <c r="B244" s="145">
        <v>46.86</v>
      </c>
      <c r="C244" s="32"/>
      <c r="D244" s="151">
        <v>55.18</v>
      </c>
      <c r="E244" s="32"/>
      <c r="F244" s="148"/>
      <c r="G244" s="148"/>
      <c r="H244" s="148"/>
      <c r="I244" s="148"/>
      <c r="J244" s="148"/>
      <c r="K244" s="148"/>
      <c r="L244" s="146"/>
      <c r="M244" s="46"/>
      <c r="N244" s="46"/>
      <c r="O244" s="46"/>
      <c r="P244" s="46"/>
      <c r="Q244" s="46"/>
      <c r="R244" s="46"/>
      <c r="S244" s="46"/>
      <c r="T244" s="46"/>
      <c r="U244" s="46"/>
      <c r="V244" s="46"/>
      <c r="AG244" s="46"/>
      <c r="AH244" s="46"/>
      <c r="AI244" s="46"/>
      <c r="AJ244" s="47"/>
      <c r="AK244" s="46"/>
      <c r="AL244" s="46"/>
      <c r="AM244" s="46"/>
      <c r="AN244" s="46"/>
      <c r="AO244" s="46"/>
      <c r="AP244" s="46"/>
      <c r="AQ244" s="46"/>
      <c r="AR244" s="46"/>
      <c r="AS244" s="46"/>
      <c r="AT244" s="46"/>
      <c r="AU244" s="46"/>
      <c r="AX244" s="32"/>
      <c r="AY244" s="32"/>
      <c r="AZ244" s="32"/>
      <c r="BA244" s="32"/>
      <c r="BB244" s="32"/>
      <c r="BC244" s="32"/>
      <c r="BD244" s="32"/>
      <c r="BE244" s="32"/>
      <c r="BF244" s="32"/>
      <c r="BG244" s="32"/>
      <c r="BH244" s="32"/>
    </row>
    <row r="245" spans="2:60" x14ac:dyDescent="0.25">
      <c r="B245" s="145">
        <v>47.23</v>
      </c>
      <c r="C245" s="32"/>
      <c r="D245" s="151">
        <v>56.1</v>
      </c>
      <c r="E245" s="32"/>
      <c r="F245" s="148"/>
      <c r="G245" s="148"/>
      <c r="H245" s="148"/>
      <c r="I245" s="148"/>
      <c r="J245" s="148"/>
      <c r="K245" s="148"/>
      <c r="L245" s="146"/>
      <c r="M245" s="46"/>
      <c r="N245" s="46"/>
      <c r="O245" s="46"/>
      <c r="P245" s="46"/>
      <c r="Q245" s="46"/>
      <c r="R245" s="46"/>
      <c r="S245" s="46"/>
      <c r="T245" s="46"/>
      <c r="U245" s="46"/>
      <c r="V245" s="46"/>
      <c r="AG245" s="46"/>
      <c r="AH245" s="46"/>
      <c r="AI245" s="46"/>
      <c r="AJ245" s="47"/>
      <c r="AK245" s="46"/>
      <c r="AL245" s="46"/>
      <c r="AM245" s="46"/>
      <c r="AN245" s="46"/>
      <c r="AO245" s="46"/>
      <c r="AP245" s="46"/>
      <c r="AQ245" s="46"/>
      <c r="AR245" s="46"/>
      <c r="AS245" s="46"/>
      <c r="AT245" s="46"/>
      <c r="AU245" s="46"/>
      <c r="AX245" s="32"/>
      <c r="AY245" s="32"/>
      <c r="AZ245" s="32"/>
      <c r="BA245" s="32"/>
      <c r="BB245" s="32"/>
      <c r="BC245" s="32"/>
      <c r="BD245" s="32"/>
      <c r="BE245" s="32"/>
      <c r="BF245" s="32"/>
      <c r="BG245" s="32"/>
      <c r="BH245" s="32"/>
    </row>
    <row r="246" spans="2:60" x14ac:dyDescent="0.25">
      <c r="B246" s="145">
        <v>47.42</v>
      </c>
      <c r="C246" s="32"/>
      <c r="D246" s="151">
        <v>57.54</v>
      </c>
      <c r="E246" s="32"/>
      <c r="F246" s="148"/>
      <c r="G246" s="148"/>
      <c r="H246" s="148"/>
      <c r="I246" s="148"/>
      <c r="J246" s="148"/>
      <c r="K246" s="148"/>
      <c r="L246" s="146"/>
      <c r="M246" s="46"/>
      <c r="N246" s="46"/>
      <c r="O246" s="46"/>
      <c r="P246" s="46"/>
      <c r="Q246" s="46"/>
      <c r="R246" s="46"/>
      <c r="S246" s="46"/>
      <c r="T246" s="46"/>
      <c r="U246" s="46"/>
      <c r="V246" s="46"/>
      <c r="AG246" s="46"/>
      <c r="AH246" s="46"/>
      <c r="AI246" s="46"/>
      <c r="AJ246" s="47"/>
      <c r="AK246" s="46"/>
      <c r="AL246" s="46"/>
      <c r="AM246" s="46"/>
      <c r="AN246" s="46"/>
      <c r="AO246" s="46"/>
      <c r="AP246" s="46"/>
      <c r="AQ246" s="46"/>
      <c r="AR246" s="46"/>
      <c r="AS246" s="46"/>
      <c r="AT246" s="46"/>
      <c r="AU246" s="46"/>
      <c r="AX246" s="32"/>
      <c r="AY246" s="32"/>
      <c r="AZ246" s="32"/>
      <c r="BA246" s="32"/>
      <c r="BB246" s="32"/>
      <c r="BC246" s="32"/>
      <c r="BD246" s="32"/>
      <c r="BE246" s="32"/>
      <c r="BF246" s="32"/>
      <c r="BG246" s="32"/>
      <c r="BH246" s="32"/>
    </row>
    <row r="247" spans="2:60" x14ac:dyDescent="0.25">
      <c r="B247" s="145">
        <v>47.43</v>
      </c>
      <c r="C247" s="32"/>
      <c r="D247" s="151">
        <v>57.81</v>
      </c>
      <c r="E247" s="32"/>
      <c r="F247" s="148"/>
      <c r="G247" s="148"/>
      <c r="H247" s="148"/>
      <c r="I247" s="148"/>
      <c r="J247" s="148"/>
      <c r="K247" s="148"/>
      <c r="L247" s="146"/>
      <c r="M247" s="46"/>
      <c r="N247" s="46"/>
      <c r="O247" s="46"/>
      <c r="P247" s="46"/>
      <c r="Q247" s="46"/>
      <c r="R247" s="46"/>
      <c r="S247" s="46"/>
      <c r="T247" s="46"/>
      <c r="U247" s="46"/>
      <c r="V247" s="46"/>
      <c r="AG247" s="46"/>
      <c r="AH247" s="46"/>
      <c r="AI247" s="46"/>
      <c r="AJ247" s="47"/>
      <c r="AK247" s="46"/>
      <c r="AL247" s="46"/>
      <c r="AM247" s="46"/>
      <c r="AN247" s="46"/>
      <c r="AO247" s="46"/>
      <c r="AP247" s="46"/>
      <c r="AQ247" s="46"/>
      <c r="AR247" s="46"/>
      <c r="AS247" s="46"/>
      <c r="AT247" s="46"/>
      <c r="AU247" s="46"/>
      <c r="AX247" s="32"/>
      <c r="AY247" s="32"/>
      <c r="AZ247" s="32"/>
      <c r="BA247" s="32"/>
      <c r="BB247" s="32"/>
      <c r="BC247" s="32"/>
      <c r="BD247" s="32"/>
      <c r="BE247" s="32"/>
      <c r="BF247" s="32"/>
      <c r="BG247" s="32"/>
      <c r="BH247" s="32"/>
    </row>
    <row r="248" spans="2:60" x14ac:dyDescent="0.25">
      <c r="B248" s="145">
        <v>47.58</v>
      </c>
      <c r="C248" s="32"/>
      <c r="D248" s="151">
        <v>60.66</v>
      </c>
      <c r="E248" s="32"/>
      <c r="F248" s="148"/>
      <c r="G248" s="148"/>
      <c r="H248" s="148"/>
      <c r="I248" s="148"/>
      <c r="J248" s="148"/>
      <c r="K248" s="148"/>
      <c r="L248" s="146"/>
      <c r="M248" s="46"/>
      <c r="N248" s="46"/>
      <c r="O248" s="46"/>
      <c r="P248" s="46"/>
      <c r="Q248" s="46"/>
      <c r="R248" s="46"/>
      <c r="S248" s="46"/>
      <c r="T248" s="46"/>
      <c r="U248" s="46"/>
      <c r="V248" s="46"/>
      <c r="AG248" s="46"/>
      <c r="AH248" s="46"/>
      <c r="AI248" s="46"/>
      <c r="AJ248" s="47"/>
      <c r="AK248" s="46"/>
      <c r="AL248" s="46"/>
      <c r="AM248" s="46"/>
      <c r="AN248" s="46"/>
      <c r="AO248" s="46"/>
      <c r="AP248" s="46"/>
      <c r="AQ248" s="46"/>
      <c r="AR248" s="46"/>
      <c r="AS248" s="46"/>
      <c r="AT248" s="46"/>
      <c r="AU248" s="46"/>
      <c r="AX248" s="32"/>
      <c r="AY248" s="32"/>
      <c r="AZ248" s="32"/>
      <c r="BA248" s="32"/>
      <c r="BB248" s="32"/>
      <c r="BC248" s="32"/>
      <c r="BD248" s="32"/>
      <c r="BE248" s="32"/>
      <c r="BF248" s="32"/>
      <c r="BG248" s="32"/>
      <c r="BH248" s="32"/>
    </row>
    <row r="249" spans="2:60" x14ac:dyDescent="0.25">
      <c r="B249" s="145">
        <v>48.03</v>
      </c>
      <c r="C249" s="32"/>
      <c r="D249" s="151">
        <v>61.47</v>
      </c>
      <c r="E249" s="32"/>
      <c r="F249" s="148"/>
      <c r="G249" s="148"/>
      <c r="H249" s="148"/>
      <c r="I249" s="148"/>
      <c r="J249" s="148"/>
      <c r="K249" s="148"/>
      <c r="L249" s="146"/>
      <c r="M249" s="46"/>
      <c r="N249" s="46"/>
      <c r="O249" s="46"/>
      <c r="P249" s="46"/>
      <c r="Q249" s="46"/>
      <c r="R249" s="46"/>
      <c r="S249" s="46"/>
      <c r="T249" s="46"/>
      <c r="U249" s="46"/>
      <c r="V249" s="46"/>
      <c r="AG249" s="46"/>
      <c r="AH249" s="46"/>
      <c r="AI249" s="46"/>
      <c r="AJ249" s="47"/>
      <c r="AK249" s="46"/>
      <c r="AL249" s="46"/>
      <c r="AM249" s="46"/>
      <c r="AN249" s="46"/>
      <c r="AO249" s="46"/>
      <c r="AP249" s="46"/>
      <c r="AQ249" s="46"/>
      <c r="AR249" s="46"/>
      <c r="AS249" s="46"/>
      <c r="AT249" s="46"/>
      <c r="AU249" s="46"/>
      <c r="AX249" s="32"/>
      <c r="AY249" s="32"/>
      <c r="AZ249" s="32"/>
      <c r="BA249" s="32"/>
      <c r="BB249" s="32"/>
      <c r="BC249" s="32"/>
      <c r="BD249" s="32"/>
      <c r="BE249" s="32"/>
      <c r="BF249" s="32"/>
      <c r="BG249" s="32"/>
      <c r="BH249" s="32"/>
    </row>
    <row r="250" spans="2:60" x14ac:dyDescent="0.25">
      <c r="B250" s="145">
        <v>48.33</v>
      </c>
      <c r="C250" s="32"/>
      <c r="D250" s="151">
        <v>62.12</v>
      </c>
      <c r="E250" s="32"/>
      <c r="F250" s="148"/>
      <c r="G250" s="148"/>
      <c r="H250" s="148"/>
      <c r="I250" s="148"/>
      <c r="J250" s="148"/>
      <c r="K250" s="148"/>
      <c r="L250" s="146"/>
      <c r="M250" s="46"/>
      <c r="N250" s="46"/>
      <c r="O250" s="46"/>
      <c r="P250" s="46"/>
      <c r="Q250" s="46"/>
      <c r="R250" s="46"/>
      <c r="S250" s="46"/>
      <c r="T250" s="46"/>
      <c r="U250" s="46"/>
      <c r="V250" s="46"/>
      <c r="AG250" s="46"/>
      <c r="AH250" s="46"/>
      <c r="AI250" s="46"/>
      <c r="AJ250" s="47"/>
      <c r="AK250" s="46"/>
      <c r="AL250" s="46"/>
      <c r="AM250" s="46"/>
      <c r="AN250" s="46"/>
      <c r="AO250" s="46"/>
      <c r="AP250" s="46"/>
      <c r="AQ250" s="46"/>
      <c r="AR250" s="46"/>
      <c r="AS250" s="46"/>
      <c r="AT250" s="46"/>
      <c r="AU250" s="46"/>
      <c r="AX250" s="32"/>
      <c r="AY250" s="32"/>
      <c r="AZ250" s="32"/>
      <c r="BA250" s="32"/>
      <c r="BB250" s="32"/>
      <c r="BC250" s="32"/>
      <c r="BD250" s="32"/>
      <c r="BE250" s="32"/>
      <c r="BF250" s="32"/>
      <c r="BG250" s="32"/>
      <c r="BH250" s="32"/>
    </row>
    <row r="251" spans="2:60" x14ac:dyDescent="0.25">
      <c r="B251" s="145">
        <v>48.95</v>
      </c>
      <c r="C251" s="32"/>
      <c r="D251" s="151">
        <v>64.64</v>
      </c>
      <c r="E251" s="32"/>
      <c r="F251" s="148"/>
      <c r="G251" s="148"/>
      <c r="H251" s="148"/>
      <c r="I251" s="148"/>
      <c r="J251" s="148"/>
      <c r="K251" s="148"/>
      <c r="L251" s="146"/>
      <c r="M251" s="46"/>
      <c r="N251" s="46"/>
      <c r="O251" s="46"/>
      <c r="P251" s="46"/>
      <c r="Q251" s="46"/>
      <c r="R251" s="46"/>
      <c r="S251" s="46"/>
      <c r="T251" s="46"/>
      <c r="U251" s="46"/>
      <c r="V251" s="46"/>
      <c r="AG251" s="46"/>
      <c r="AH251" s="46"/>
      <c r="AI251" s="46"/>
      <c r="AJ251" s="47"/>
      <c r="AK251" s="46"/>
      <c r="AL251" s="46"/>
      <c r="AM251" s="46"/>
      <c r="AN251" s="46"/>
      <c r="AO251" s="46"/>
      <c r="AP251" s="46"/>
      <c r="AQ251" s="46"/>
      <c r="AR251" s="46"/>
      <c r="AS251" s="46"/>
      <c r="AT251" s="46"/>
      <c r="AU251" s="46"/>
      <c r="AX251" s="32"/>
      <c r="AY251" s="32"/>
      <c r="AZ251" s="32"/>
      <c r="BA251" s="32"/>
      <c r="BB251" s="32"/>
      <c r="BC251" s="32"/>
      <c r="BD251" s="32"/>
      <c r="BE251" s="32"/>
      <c r="BF251" s="32"/>
      <c r="BG251" s="32"/>
      <c r="BH251" s="32"/>
    </row>
    <row r="252" spans="2:60" x14ac:dyDescent="0.25">
      <c r="B252" s="145">
        <v>49.18</v>
      </c>
      <c r="C252" s="32"/>
      <c r="D252" s="151">
        <v>65.11</v>
      </c>
      <c r="E252" s="32"/>
      <c r="F252" s="148"/>
      <c r="G252" s="148"/>
      <c r="H252" s="148"/>
      <c r="I252" s="148"/>
      <c r="J252" s="148"/>
      <c r="K252" s="148"/>
      <c r="L252" s="146"/>
      <c r="M252" s="46"/>
      <c r="N252" s="46"/>
      <c r="O252" s="46"/>
      <c r="P252" s="46"/>
      <c r="Q252" s="46"/>
      <c r="R252" s="46"/>
      <c r="S252" s="46"/>
      <c r="T252" s="46"/>
      <c r="U252" s="46"/>
      <c r="V252" s="46"/>
      <c r="AG252" s="46"/>
      <c r="AH252" s="46"/>
      <c r="AI252" s="46"/>
      <c r="AJ252" s="47"/>
      <c r="AK252" s="46"/>
      <c r="AL252" s="46"/>
      <c r="AM252" s="46"/>
      <c r="AN252" s="46"/>
      <c r="AO252" s="46"/>
      <c r="AP252" s="46"/>
      <c r="AQ252" s="46"/>
      <c r="AR252" s="46"/>
      <c r="AS252" s="46"/>
      <c r="AT252" s="46"/>
      <c r="AU252" s="46"/>
      <c r="AX252" s="32"/>
      <c r="AY252" s="32"/>
      <c r="AZ252" s="32"/>
      <c r="BA252" s="32"/>
      <c r="BB252" s="32"/>
      <c r="BC252" s="32"/>
      <c r="BD252" s="32"/>
      <c r="BE252" s="32"/>
      <c r="BF252" s="32"/>
      <c r="BG252" s="32"/>
      <c r="BH252" s="32"/>
    </row>
    <row r="253" spans="2:60" x14ac:dyDescent="0.25">
      <c r="B253" s="145">
        <v>49.35</v>
      </c>
      <c r="C253" s="32"/>
      <c r="D253" s="145">
        <v>65.599999999999994</v>
      </c>
      <c r="E253" s="32"/>
      <c r="F253" s="148"/>
      <c r="G253" s="148"/>
      <c r="H253" s="148"/>
      <c r="I253" s="148"/>
      <c r="J253" s="148"/>
      <c r="K253" s="148"/>
      <c r="L253" s="146"/>
      <c r="M253" s="46"/>
      <c r="N253" s="46"/>
      <c r="O253" s="46"/>
      <c r="P253" s="46"/>
      <c r="Q253" s="46"/>
      <c r="R253" s="46"/>
      <c r="S253" s="46"/>
      <c r="T253" s="46"/>
      <c r="U253" s="46"/>
      <c r="V253" s="46"/>
      <c r="AG253" s="46"/>
      <c r="AH253" s="46"/>
      <c r="AI253" s="46"/>
      <c r="AJ253" s="47"/>
      <c r="AK253" s="46"/>
      <c r="AL253" s="46"/>
      <c r="AM253" s="46"/>
      <c r="AN253" s="46"/>
      <c r="AO253" s="46"/>
      <c r="AP253" s="46"/>
      <c r="AQ253" s="46"/>
      <c r="AR253" s="46"/>
      <c r="AS253" s="46"/>
      <c r="AT253" s="46"/>
      <c r="AU253" s="46"/>
      <c r="AX253" s="32"/>
      <c r="AY253" s="32"/>
      <c r="AZ253" s="32"/>
      <c r="BA253" s="32"/>
      <c r="BB253" s="32"/>
      <c r="BC253" s="32"/>
      <c r="BD253" s="32"/>
      <c r="BE253" s="32"/>
      <c r="BF253" s="32"/>
      <c r="BG253" s="32"/>
      <c r="BH253" s="32"/>
    </row>
    <row r="254" spans="2:60" x14ac:dyDescent="0.25">
      <c r="B254" s="145">
        <v>49.52</v>
      </c>
      <c r="C254" s="32"/>
      <c r="D254" s="148"/>
      <c r="E254" s="32"/>
      <c r="F254" s="148"/>
      <c r="G254" s="148"/>
      <c r="H254" s="148"/>
      <c r="I254" s="148"/>
      <c r="J254" s="148"/>
      <c r="K254" s="148"/>
      <c r="L254" s="146"/>
      <c r="M254" s="46"/>
      <c r="N254" s="46"/>
      <c r="O254" s="46"/>
      <c r="P254" s="46"/>
      <c r="Q254" s="46"/>
      <c r="R254" s="46"/>
      <c r="S254" s="46"/>
      <c r="T254" s="46"/>
      <c r="U254" s="46"/>
      <c r="V254" s="46"/>
      <c r="AG254" s="46"/>
      <c r="AH254" s="46"/>
      <c r="AI254" s="46"/>
      <c r="AJ254" s="47"/>
      <c r="AK254" s="46"/>
      <c r="AL254" s="46"/>
      <c r="AM254" s="46"/>
      <c r="AN254" s="46"/>
      <c r="AO254" s="46"/>
      <c r="AP254" s="46"/>
      <c r="AQ254" s="46"/>
      <c r="AR254" s="46"/>
      <c r="AS254" s="46"/>
      <c r="AT254" s="46"/>
      <c r="AU254" s="46"/>
      <c r="AX254" s="32"/>
      <c r="AY254" s="32"/>
      <c r="AZ254" s="32"/>
      <c r="BA254" s="32"/>
      <c r="BB254" s="32"/>
      <c r="BC254" s="32"/>
      <c r="BD254" s="32"/>
      <c r="BE254" s="32"/>
      <c r="BF254" s="32"/>
      <c r="BG254" s="32"/>
      <c r="BH254" s="32"/>
    </row>
    <row r="255" spans="2:60" x14ac:dyDescent="0.25">
      <c r="B255" s="145">
        <v>49.89</v>
      </c>
      <c r="C255" s="32"/>
      <c r="D255" s="148"/>
      <c r="E255" s="32"/>
      <c r="F255" s="148"/>
      <c r="G255" s="148"/>
      <c r="H255" s="148"/>
      <c r="I255" s="148"/>
      <c r="J255" s="148"/>
      <c r="K255" s="148"/>
      <c r="L255" s="146"/>
      <c r="M255" s="46"/>
      <c r="N255" s="46"/>
      <c r="O255" s="46"/>
      <c r="P255" s="46"/>
      <c r="Q255" s="46"/>
      <c r="R255" s="46"/>
      <c r="S255" s="46"/>
      <c r="T255" s="46"/>
      <c r="U255" s="46"/>
      <c r="V255" s="46"/>
      <c r="AG255" s="46"/>
      <c r="AH255" s="46"/>
      <c r="AI255" s="46"/>
      <c r="AJ255" s="47"/>
      <c r="AK255" s="46"/>
      <c r="AL255" s="46"/>
      <c r="AM255" s="46"/>
      <c r="AN255" s="46"/>
      <c r="AO255" s="46"/>
      <c r="AP255" s="46"/>
      <c r="AQ255" s="46"/>
      <c r="AR255" s="46"/>
      <c r="AS255" s="46"/>
      <c r="AT255" s="46"/>
      <c r="AU255" s="46"/>
      <c r="AX255" s="32"/>
      <c r="AY255" s="32"/>
      <c r="AZ255" s="32"/>
      <c r="BA255" s="32"/>
      <c r="BB255" s="32"/>
      <c r="BC255" s="32"/>
      <c r="BD255" s="32"/>
      <c r="BE255" s="32"/>
      <c r="BF255" s="32"/>
      <c r="BG255" s="32"/>
      <c r="BH255" s="32"/>
    </row>
    <row r="256" spans="2:60" x14ac:dyDescent="0.25">
      <c r="B256" s="145">
        <v>50</v>
      </c>
      <c r="C256" s="32"/>
      <c r="D256" s="152"/>
      <c r="E256" s="32"/>
      <c r="F256" s="148"/>
      <c r="G256" s="148"/>
      <c r="H256" s="148"/>
      <c r="I256" s="148"/>
      <c r="J256" s="148"/>
      <c r="K256" s="148"/>
      <c r="L256" s="146"/>
      <c r="M256" s="46"/>
      <c r="N256" s="46"/>
      <c r="O256" s="46"/>
      <c r="P256" s="46"/>
      <c r="Q256" s="46"/>
      <c r="R256" s="46"/>
      <c r="S256" s="46"/>
      <c r="T256" s="46"/>
      <c r="U256" s="46"/>
      <c r="V256" s="46"/>
      <c r="AG256" s="46"/>
      <c r="AH256" s="46"/>
      <c r="AI256" s="46"/>
      <c r="AJ256" s="47"/>
      <c r="AK256" s="46"/>
      <c r="AL256" s="46"/>
      <c r="AM256" s="46"/>
      <c r="AN256" s="46"/>
      <c r="AO256" s="46"/>
      <c r="AP256" s="46"/>
      <c r="AQ256" s="46"/>
      <c r="AR256" s="46"/>
      <c r="AS256" s="46"/>
      <c r="AT256" s="46"/>
      <c r="AU256" s="46"/>
      <c r="AX256" s="32"/>
      <c r="AY256" s="32"/>
      <c r="AZ256" s="32"/>
      <c r="BA256" s="32"/>
      <c r="BB256" s="32"/>
      <c r="BC256" s="32"/>
      <c r="BD256" s="32"/>
      <c r="BE256" s="32"/>
      <c r="BF256" s="32"/>
      <c r="BG256" s="32"/>
      <c r="BH256" s="32"/>
    </row>
    <row r="257" spans="1:60" x14ac:dyDescent="0.25">
      <c r="B257" s="145">
        <v>50.31</v>
      </c>
      <c r="C257" s="32"/>
      <c r="D257" s="152"/>
      <c r="E257" s="32"/>
      <c r="F257" s="148"/>
      <c r="G257" s="148"/>
      <c r="H257" s="148"/>
      <c r="I257" s="148"/>
      <c r="J257" s="148"/>
      <c r="K257" s="148"/>
      <c r="L257" s="146"/>
      <c r="M257" s="46"/>
      <c r="N257" s="46"/>
      <c r="O257" s="46"/>
      <c r="P257" s="46"/>
      <c r="Q257" s="46"/>
      <c r="R257" s="46"/>
      <c r="S257" s="46"/>
      <c r="T257" s="46"/>
      <c r="U257" s="46"/>
      <c r="V257" s="46"/>
      <c r="AG257" s="46"/>
      <c r="AH257" s="46"/>
      <c r="AI257" s="46"/>
      <c r="AJ257" s="47"/>
      <c r="AK257" s="46"/>
      <c r="AL257" s="46"/>
      <c r="AM257" s="46"/>
      <c r="AN257" s="46"/>
      <c r="AO257" s="46"/>
      <c r="AP257" s="46"/>
      <c r="AQ257" s="46"/>
      <c r="AR257" s="46"/>
      <c r="AS257" s="46"/>
      <c r="AT257" s="46"/>
      <c r="AU257" s="46"/>
      <c r="AX257" s="32"/>
      <c r="AY257" s="32"/>
      <c r="AZ257" s="32"/>
      <c r="BA257" s="32"/>
      <c r="BB257" s="32"/>
      <c r="BC257" s="32"/>
      <c r="BD257" s="32"/>
      <c r="BE257" s="32"/>
      <c r="BF257" s="32"/>
      <c r="BG257" s="32"/>
      <c r="BH257" s="32"/>
    </row>
    <row r="258" spans="1:60" x14ac:dyDescent="0.25">
      <c r="B258" s="145">
        <v>50.46</v>
      </c>
      <c r="C258" s="32"/>
      <c r="D258" s="153"/>
      <c r="E258" s="32"/>
      <c r="F258" s="148"/>
      <c r="G258" s="148"/>
      <c r="H258" s="148"/>
      <c r="I258" s="148"/>
      <c r="J258" s="148"/>
      <c r="K258" s="148"/>
      <c r="L258" s="1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  <c r="AG258" s="46"/>
      <c r="AH258" s="46"/>
      <c r="AI258" s="46"/>
      <c r="AJ258" s="47"/>
      <c r="AK258" s="46"/>
      <c r="AL258" s="46"/>
      <c r="AM258" s="46"/>
      <c r="AN258" s="46"/>
      <c r="AO258" s="46"/>
      <c r="AP258" s="46"/>
      <c r="AQ258" s="46"/>
      <c r="AR258" s="46"/>
      <c r="AS258" s="46"/>
      <c r="AT258" s="46"/>
      <c r="AU258" s="46"/>
      <c r="AX258" s="32"/>
      <c r="AY258" s="32"/>
      <c r="AZ258" s="32"/>
      <c r="BA258" s="32"/>
      <c r="BB258" s="32"/>
      <c r="BC258" s="32"/>
      <c r="BD258" s="32"/>
      <c r="BE258" s="32"/>
      <c r="BF258" s="32"/>
      <c r="BG258" s="32"/>
      <c r="BH258" s="32"/>
    </row>
    <row r="259" spans="1:60" x14ac:dyDescent="0.25">
      <c r="B259" s="145">
        <v>50.47</v>
      </c>
      <c r="C259" s="32"/>
      <c r="D259" s="153"/>
      <c r="E259" s="32"/>
      <c r="F259" s="148"/>
      <c r="G259" s="148"/>
      <c r="H259" s="148"/>
      <c r="I259" s="148"/>
      <c r="J259" s="148"/>
      <c r="K259" s="148"/>
      <c r="L259" s="146"/>
      <c r="M259" s="46"/>
      <c r="N259" s="46"/>
      <c r="O259" s="46"/>
      <c r="P259" s="46"/>
      <c r="Q259" s="46"/>
      <c r="R259" s="46"/>
      <c r="S259" s="46"/>
      <c r="T259" s="46"/>
      <c r="U259" s="46"/>
      <c r="V259" s="46"/>
      <c r="AG259" s="46"/>
      <c r="AH259" s="46"/>
      <c r="AI259" s="46"/>
      <c r="AJ259" s="47"/>
      <c r="AK259" s="46"/>
      <c r="AL259" s="46"/>
      <c r="AM259" s="46"/>
      <c r="AN259" s="46"/>
      <c r="AO259" s="46"/>
      <c r="AP259" s="46"/>
      <c r="AQ259" s="46"/>
      <c r="AR259" s="46"/>
      <c r="AS259" s="46"/>
      <c r="AT259" s="46"/>
      <c r="AU259" s="46"/>
      <c r="AX259" s="32"/>
      <c r="AY259" s="32"/>
      <c r="AZ259" s="32"/>
      <c r="BA259" s="32"/>
      <c r="BB259" s="32"/>
      <c r="BC259" s="32"/>
      <c r="BD259" s="32"/>
      <c r="BE259" s="32"/>
      <c r="BF259" s="32"/>
      <c r="BG259" s="32"/>
      <c r="BH259" s="32"/>
    </row>
    <row r="260" spans="1:60" x14ac:dyDescent="0.25">
      <c r="B260" s="145">
        <v>50.61</v>
      </c>
      <c r="C260" s="32"/>
      <c r="D260" s="153"/>
      <c r="E260" s="32"/>
      <c r="F260" s="148"/>
      <c r="G260" s="148"/>
      <c r="H260" s="148"/>
      <c r="I260" s="148"/>
      <c r="J260" s="148"/>
      <c r="K260" s="148"/>
      <c r="L260" s="146"/>
      <c r="M260" s="46"/>
      <c r="N260" s="46"/>
      <c r="O260" s="46"/>
      <c r="P260" s="46"/>
      <c r="Q260" s="46"/>
      <c r="R260" s="46"/>
      <c r="S260" s="46"/>
      <c r="T260" s="46"/>
      <c r="U260" s="46"/>
      <c r="V260" s="46"/>
      <c r="AG260" s="46"/>
      <c r="AH260" s="46"/>
      <c r="AI260" s="46"/>
      <c r="AJ260" s="47"/>
      <c r="AK260" s="46"/>
      <c r="AL260" s="46"/>
      <c r="AM260" s="46"/>
      <c r="AN260" s="46"/>
      <c r="AO260" s="46"/>
      <c r="AP260" s="46"/>
      <c r="AQ260" s="46"/>
      <c r="AR260" s="46"/>
      <c r="AS260" s="46"/>
      <c r="AT260" s="46"/>
      <c r="AU260" s="46"/>
      <c r="AX260" s="32"/>
      <c r="AY260" s="32"/>
      <c r="AZ260" s="32"/>
      <c r="BA260" s="32"/>
      <c r="BB260" s="32"/>
      <c r="BC260" s="32"/>
      <c r="BD260" s="32"/>
      <c r="BE260" s="32"/>
      <c r="BF260" s="32"/>
      <c r="BG260" s="32"/>
      <c r="BH260" s="32"/>
    </row>
    <row r="261" spans="1:60" x14ac:dyDescent="0.25">
      <c r="B261" s="145">
        <v>51.08</v>
      </c>
      <c r="C261" s="32"/>
      <c r="D261" s="153"/>
      <c r="E261" s="32"/>
      <c r="F261" s="148"/>
      <c r="G261" s="148"/>
      <c r="H261" s="148"/>
      <c r="I261" s="148"/>
      <c r="J261" s="148"/>
      <c r="K261" s="148"/>
      <c r="L261" s="146"/>
      <c r="M261" s="46"/>
      <c r="N261" s="46"/>
      <c r="O261" s="46"/>
      <c r="P261" s="46"/>
      <c r="Q261" s="46"/>
      <c r="R261" s="46"/>
      <c r="S261" s="46"/>
      <c r="T261" s="46"/>
      <c r="U261" s="46"/>
      <c r="V261" s="46"/>
      <c r="AG261" s="46"/>
      <c r="AH261" s="46"/>
      <c r="AI261" s="46"/>
      <c r="AJ261" s="47"/>
      <c r="AK261" s="46"/>
      <c r="AL261" s="46"/>
      <c r="AM261" s="46"/>
      <c r="AN261" s="46"/>
      <c r="AO261" s="46"/>
      <c r="AP261" s="46"/>
      <c r="AQ261" s="46"/>
      <c r="AR261" s="46"/>
      <c r="AS261" s="46"/>
      <c r="AT261" s="46"/>
      <c r="AU261" s="46"/>
      <c r="AX261" s="32"/>
      <c r="AY261" s="32"/>
      <c r="AZ261" s="32"/>
      <c r="BA261" s="32"/>
      <c r="BB261" s="32"/>
      <c r="BC261" s="32"/>
      <c r="BD261" s="32"/>
      <c r="BE261" s="32"/>
      <c r="BF261" s="32"/>
      <c r="BG261" s="32"/>
      <c r="BH261" s="32"/>
    </row>
    <row r="262" spans="1:60" x14ac:dyDescent="0.25">
      <c r="B262" s="145">
        <v>51.5</v>
      </c>
      <c r="C262" s="32"/>
      <c r="D262" s="153"/>
      <c r="E262" s="32"/>
      <c r="F262" s="148"/>
      <c r="G262" s="148"/>
      <c r="H262" s="148"/>
      <c r="I262" s="148"/>
      <c r="J262" s="148"/>
      <c r="K262" s="148"/>
      <c r="L262" s="146"/>
      <c r="M262" s="46"/>
      <c r="N262" s="46"/>
      <c r="O262" s="46"/>
      <c r="P262" s="46"/>
      <c r="Q262" s="46"/>
      <c r="R262" s="46"/>
      <c r="S262" s="46"/>
      <c r="T262" s="46"/>
      <c r="U262" s="46"/>
      <c r="V262" s="46"/>
      <c r="AG262" s="46"/>
      <c r="AH262" s="46"/>
      <c r="AI262" s="46"/>
      <c r="AJ262" s="47"/>
      <c r="AK262" s="46"/>
      <c r="AL262" s="46"/>
      <c r="AM262" s="46"/>
      <c r="AN262" s="46"/>
      <c r="AO262" s="46"/>
      <c r="AP262" s="46"/>
      <c r="AQ262" s="46"/>
      <c r="AR262" s="46"/>
      <c r="AS262" s="46"/>
      <c r="AT262" s="46"/>
      <c r="AU262" s="46"/>
      <c r="AX262" s="32"/>
      <c r="AY262" s="32"/>
      <c r="AZ262" s="32"/>
      <c r="BA262" s="32"/>
      <c r="BB262" s="32"/>
      <c r="BC262" s="32"/>
      <c r="BD262" s="32"/>
      <c r="BE262" s="32"/>
      <c r="BF262" s="32"/>
      <c r="BG262" s="32"/>
      <c r="BH262" s="32"/>
    </row>
    <row r="263" spans="1:60" x14ac:dyDescent="0.25">
      <c r="B263" s="145">
        <v>52.99</v>
      </c>
      <c r="C263" s="32"/>
      <c r="D263" s="153"/>
      <c r="E263" s="32"/>
      <c r="F263" s="148"/>
      <c r="G263" s="148"/>
      <c r="H263" s="148"/>
      <c r="I263" s="148"/>
      <c r="J263" s="148"/>
      <c r="K263" s="148"/>
      <c r="L263" s="146"/>
      <c r="M263" s="46"/>
      <c r="N263" s="46"/>
      <c r="O263" s="46"/>
      <c r="P263" s="46"/>
      <c r="Q263" s="46"/>
      <c r="R263" s="46"/>
      <c r="S263" s="46"/>
      <c r="T263" s="46"/>
      <c r="U263" s="46"/>
      <c r="V263" s="46"/>
      <c r="AG263" s="46"/>
      <c r="AH263" s="46"/>
      <c r="AI263" s="46"/>
      <c r="AJ263" s="47"/>
      <c r="AK263" s="46"/>
      <c r="AL263" s="46"/>
      <c r="AM263" s="46"/>
      <c r="AN263" s="46"/>
      <c r="AO263" s="46"/>
      <c r="AP263" s="46"/>
      <c r="AQ263" s="46"/>
      <c r="AR263" s="46"/>
      <c r="AS263" s="46"/>
      <c r="AT263" s="46"/>
      <c r="AU263" s="46"/>
      <c r="AX263" s="32"/>
      <c r="AY263" s="32"/>
      <c r="AZ263" s="32"/>
      <c r="BA263" s="32"/>
      <c r="BB263" s="32"/>
      <c r="BC263" s="32"/>
      <c r="BD263" s="32"/>
      <c r="BE263" s="32"/>
      <c r="BF263" s="32"/>
      <c r="BG263" s="32"/>
      <c r="BH263" s="32"/>
    </row>
    <row r="264" spans="1:60" x14ac:dyDescent="0.25">
      <c r="B264" s="145">
        <v>54.4</v>
      </c>
      <c r="C264" s="32"/>
      <c r="D264" s="153"/>
      <c r="E264" s="32"/>
      <c r="F264" s="148"/>
      <c r="G264" s="148"/>
      <c r="H264" s="148"/>
      <c r="I264" s="148"/>
      <c r="J264" s="148"/>
      <c r="K264" s="148"/>
      <c r="L264" s="146"/>
      <c r="M264" s="46"/>
      <c r="N264" s="46"/>
      <c r="O264" s="46"/>
      <c r="P264" s="46"/>
      <c r="Q264" s="46"/>
      <c r="R264" s="46"/>
      <c r="S264" s="46"/>
      <c r="T264" s="46"/>
      <c r="U264" s="46"/>
      <c r="V264" s="46"/>
      <c r="AG264" s="46"/>
      <c r="AH264" s="46"/>
      <c r="AI264" s="46"/>
      <c r="AJ264" s="47"/>
      <c r="AK264" s="46"/>
      <c r="AL264" s="46"/>
      <c r="AM264" s="46"/>
      <c r="AN264" s="46"/>
      <c r="AO264" s="46"/>
      <c r="AP264" s="46"/>
      <c r="AQ264" s="46"/>
      <c r="AR264" s="46"/>
      <c r="AS264" s="46"/>
      <c r="AT264" s="46"/>
      <c r="AU264" s="46"/>
      <c r="AX264" s="32"/>
      <c r="AY264" s="32"/>
      <c r="AZ264" s="32"/>
      <c r="BA264" s="32"/>
      <c r="BB264" s="32"/>
      <c r="BC264" s="32"/>
      <c r="BD264" s="32"/>
      <c r="BE264" s="32"/>
      <c r="BF264" s="32"/>
      <c r="BG264" s="32"/>
      <c r="BH264" s="32"/>
    </row>
    <row r="265" spans="1:60" x14ac:dyDescent="0.25">
      <c r="B265" s="151">
        <v>54.95</v>
      </c>
      <c r="C265" s="32"/>
      <c r="D265" s="153"/>
      <c r="E265" s="32"/>
      <c r="F265" s="148"/>
      <c r="G265" s="148"/>
      <c r="H265" s="148"/>
      <c r="I265" s="148"/>
      <c r="J265" s="148"/>
      <c r="K265" s="148"/>
      <c r="L265" s="146"/>
      <c r="M265" s="46"/>
      <c r="N265" s="46"/>
      <c r="O265" s="46"/>
      <c r="P265" s="46"/>
      <c r="Q265" s="46"/>
      <c r="R265" s="46"/>
      <c r="S265" s="46"/>
      <c r="T265" s="46"/>
      <c r="U265" s="46"/>
      <c r="V265" s="46"/>
      <c r="AG265" s="46"/>
      <c r="AH265" s="46"/>
      <c r="AI265" s="46"/>
      <c r="AJ265" s="47"/>
      <c r="AK265" s="46"/>
      <c r="AL265" s="46"/>
      <c r="AM265" s="46"/>
      <c r="AN265" s="46"/>
      <c r="AO265" s="46"/>
      <c r="AP265" s="46"/>
      <c r="AQ265" s="46"/>
      <c r="AR265" s="46"/>
      <c r="AS265" s="46"/>
      <c r="AT265" s="46"/>
      <c r="AU265" s="46"/>
      <c r="AX265" s="32"/>
      <c r="AY265" s="32"/>
      <c r="AZ265" s="32"/>
      <c r="BA265" s="32"/>
      <c r="BB265" s="32"/>
      <c r="BC265" s="32"/>
      <c r="BD265" s="32"/>
      <c r="BE265" s="32"/>
      <c r="BF265" s="32"/>
      <c r="BG265" s="32"/>
      <c r="BH265" s="32"/>
    </row>
    <row r="266" spans="1:60" x14ac:dyDescent="0.25">
      <c r="B266" s="151">
        <v>57.27</v>
      </c>
      <c r="C266" s="32"/>
      <c r="D266" s="153"/>
      <c r="E266" s="32"/>
      <c r="F266" s="148"/>
      <c r="G266" s="148"/>
      <c r="H266" s="148"/>
      <c r="I266" s="148"/>
      <c r="J266" s="148"/>
      <c r="K266" s="148"/>
      <c r="L266" s="146"/>
      <c r="M266" s="46"/>
      <c r="N266" s="46"/>
      <c r="O266" s="46"/>
      <c r="P266" s="46"/>
      <c r="Q266" s="46"/>
      <c r="R266" s="46"/>
      <c r="S266" s="46"/>
      <c r="T266" s="46"/>
      <c r="U266" s="46"/>
      <c r="V266" s="46"/>
      <c r="AG266" s="46"/>
      <c r="AH266" s="46"/>
      <c r="AI266" s="46"/>
      <c r="AJ266" s="47"/>
      <c r="AK266" s="46"/>
      <c r="AL266" s="46"/>
      <c r="AM266" s="46"/>
      <c r="AN266" s="46"/>
      <c r="AO266" s="46"/>
      <c r="AP266" s="46"/>
      <c r="AQ266" s="46"/>
      <c r="AR266" s="46"/>
      <c r="AS266" s="46"/>
      <c r="AT266" s="46"/>
      <c r="AU266" s="46"/>
      <c r="AX266" s="32"/>
      <c r="AY266" s="32"/>
      <c r="AZ266" s="32"/>
      <c r="BA266" s="32"/>
      <c r="BB266" s="32"/>
      <c r="BC266" s="32"/>
      <c r="BD266" s="32"/>
      <c r="BE266" s="32"/>
      <c r="BF266" s="32"/>
      <c r="BG266" s="32"/>
      <c r="BH266" s="32"/>
    </row>
    <row r="267" spans="1:60" x14ac:dyDescent="0.25">
      <c r="B267" s="151">
        <v>58.64</v>
      </c>
      <c r="C267" s="32"/>
      <c r="D267" s="153"/>
      <c r="E267" s="32"/>
      <c r="F267" s="148"/>
      <c r="G267" s="148"/>
      <c r="H267" s="148"/>
      <c r="I267" s="148"/>
      <c r="J267" s="148"/>
      <c r="K267" s="148"/>
      <c r="L267" s="146"/>
      <c r="M267" s="46"/>
      <c r="N267" s="46"/>
      <c r="O267" s="46"/>
      <c r="P267" s="46"/>
      <c r="Q267" s="46"/>
      <c r="R267" s="46"/>
      <c r="S267" s="46"/>
      <c r="T267" s="46"/>
      <c r="U267" s="46"/>
      <c r="V267" s="46"/>
      <c r="AG267" s="46"/>
      <c r="AH267" s="46"/>
      <c r="AI267" s="46"/>
      <c r="AJ267" s="47"/>
      <c r="AK267" s="46"/>
      <c r="AL267" s="46"/>
      <c r="AM267" s="46"/>
      <c r="AN267" s="46"/>
      <c r="AO267" s="46"/>
      <c r="AP267" s="46"/>
      <c r="AQ267" s="46"/>
      <c r="AR267" s="46"/>
      <c r="AS267" s="46"/>
      <c r="AT267" s="46"/>
      <c r="AU267" s="46"/>
      <c r="AX267" s="32"/>
      <c r="AY267" s="32"/>
      <c r="AZ267" s="32"/>
      <c r="BA267" s="32"/>
      <c r="BB267" s="32"/>
      <c r="BC267" s="32"/>
      <c r="BD267" s="32"/>
      <c r="BE267" s="32"/>
      <c r="BF267" s="32"/>
      <c r="BG267" s="32"/>
      <c r="BH267" s="32"/>
    </row>
    <row r="268" spans="1:60" x14ac:dyDescent="0.25">
      <c r="B268" s="151">
        <v>59.63</v>
      </c>
      <c r="C268" s="32"/>
      <c r="D268" s="148"/>
      <c r="E268" s="32"/>
      <c r="F268" s="148"/>
      <c r="G268" s="148"/>
      <c r="H268" s="148"/>
      <c r="I268" s="148"/>
      <c r="J268" s="148"/>
      <c r="K268" s="148"/>
      <c r="L268" s="146"/>
      <c r="M268" s="46"/>
      <c r="N268" s="46"/>
      <c r="O268" s="46"/>
      <c r="P268" s="46"/>
      <c r="Q268" s="46"/>
      <c r="R268" s="46"/>
      <c r="S268" s="46"/>
      <c r="T268" s="46"/>
      <c r="U268" s="46"/>
      <c r="V268" s="46"/>
      <c r="AG268" s="46"/>
      <c r="AH268" s="46"/>
      <c r="AI268" s="46"/>
      <c r="AJ268" s="47"/>
      <c r="AK268" s="46"/>
      <c r="AL268" s="46"/>
      <c r="AM268" s="46"/>
      <c r="AN268" s="46"/>
      <c r="AO268" s="46"/>
      <c r="AP268" s="46"/>
      <c r="AQ268" s="46"/>
      <c r="AR268" s="46"/>
      <c r="AS268" s="46"/>
      <c r="AT268" s="46"/>
      <c r="AU268" s="46"/>
      <c r="AX268" s="32"/>
      <c r="AY268" s="32"/>
      <c r="AZ268" s="32"/>
      <c r="BA268" s="32"/>
      <c r="BB268" s="32"/>
      <c r="BC268" s="32"/>
      <c r="BD268" s="32"/>
      <c r="BE268" s="32"/>
      <c r="BF268" s="32"/>
      <c r="BG268" s="32"/>
      <c r="BH268" s="32"/>
    </row>
    <row r="269" spans="1:60" x14ac:dyDescent="0.25">
      <c r="B269" s="151">
        <v>59.94</v>
      </c>
      <c r="C269" s="32"/>
      <c r="D269" s="148"/>
      <c r="E269" s="32"/>
      <c r="F269" s="148"/>
      <c r="G269" s="148"/>
      <c r="H269" s="148"/>
      <c r="I269" s="148"/>
      <c r="J269" s="148"/>
      <c r="K269" s="148"/>
      <c r="L269" s="146"/>
      <c r="M269" s="46"/>
      <c r="N269" s="46"/>
      <c r="O269" s="46"/>
      <c r="P269" s="46"/>
      <c r="Q269" s="46"/>
      <c r="R269" s="46"/>
      <c r="S269" s="46"/>
      <c r="T269" s="46"/>
      <c r="U269" s="46"/>
      <c r="V269" s="46"/>
      <c r="AG269" s="46"/>
      <c r="AH269" s="46"/>
      <c r="AI269" s="46"/>
      <c r="AJ269" s="47"/>
      <c r="AK269" s="46"/>
      <c r="AL269" s="46"/>
      <c r="AM269" s="46"/>
      <c r="AN269" s="46"/>
      <c r="AO269" s="46"/>
      <c r="AP269" s="46"/>
      <c r="AQ269" s="46"/>
      <c r="AR269" s="46"/>
      <c r="AS269" s="46"/>
      <c r="AT269" s="46"/>
      <c r="AU269" s="46"/>
      <c r="AX269" s="32"/>
      <c r="AY269" s="32"/>
      <c r="AZ269" s="32"/>
      <c r="BA269" s="32"/>
      <c r="BB269" s="32"/>
      <c r="BC269" s="32"/>
      <c r="BD269" s="32"/>
      <c r="BE269" s="32"/>
      <c r="BF269" s="32"/>
      <c r="BG269" s="32"/>
      <c r="BH269" s="32"/>
    </row>
    <row r="270" spans="1:60" x14ac:dyDescent="0.25">
      <c r="B270" s="145">
        <v>60.81</v>
      </c>
      <c r="C270" s="32"/>
      <c r="D270" s="148"/>
      <c r="E270" s="32"/>
      <c r="F270" s="148"/>
      <c r="G270" s="148"/>
      <c r="H270" s="148"/>
      <c r="I270" s="148"/>
      <c r="J270" s="148"/>
      <c r="K270" s="148"/>
      <c r="L270" s="146"/>
      <c r="M270" s="46"/>
      <c r="N270" s="46"/>
      <c r="O270" s="46"/>
      <c r="P270" s="46"/>
      <c r="Q270" s="46"/>
      <c r="R270" s="46"/>
      <c r="S270" s="46"/>
      <c r="T270" s="46"/>
      <c r="U270" s="46"/>
      <c r="V270" s="46"/>
      <c r="AG270" s="46"/>
      <c r="AH270" s="46"/>
      <c r="AI270" s="46"/>
      <c r="AJ270" s="47"/>
      <c r="AK270" s="46"/>
      <c r="AL270" s="46"/>
      <c r="AM270" s="46"/>
      <c r="AN270" s="46"/>
      <c r="AO270" s="46"/>
      <c r="AP270" s="46"/>
      <c r="AQ270" s="46"/>
      <c r="AR270" s="46"/>
      <c r="AS270" s="46"/>
      <c r="AT270" s="46"/>
      <c r="AU270" s="46"/>
      <c r="AX270" s="32"/>
      <c r="AY270" s="32"/>
      <c r="AZ270" s="32"/>
      <c r="BA270" s="32"/>
      <c r="BB270" s="32"/>
      <c r="BC270" s="32"/>
      <c r="BD270" s="32"/>
      <c r="BE270" s="32"/>
      <c r="BF270" s="32"/>
      <c r="BG270" s="32"/>
      <c r="BH270" s="32"/>
    </row>
    <row r="271" spans="1:60" x14ac:dyDescent="0.25">
      <c r="A271" t="s">
        <v>94</v>
      </c>
      <c r="B271" s="47"/>
      <c r="C271" s="89"/>
      <c r="D271" s="47"/>
      <c r="E271" s="89"/>
      <c r="F271" s="47"/>
      <c r="G271" s="47"/>
      <c r="H271" s="47"/>
      <c r="I271" s="47"/>
      <c r="J271" s="47"/>
      <c r="K271" s="47"/>
      <c r="L271" s="46"/>
      <c r="N271" s="46"/>
      <c r="O271" s="46"/>
      <c r="P271" s="46"/>
      <c r="Q271" s="46"/>
      <c r="R271" s="46"/>
      <c r="S271" s="46"/>
      <c r="T271" s="46"/>
      <c r="U271" s="46"/>
      <c r="V271" s="46"/>
      <c r="AG271" s="46"/>
      <c r="AH271" s="46"/>
      <c r="AI271" s="46"/>
      <c r="AJ271" s="47"/>
      <c r="AK271" s="46"/>
      <c r="AL271" s="46"/>
      <c r="AM271" s="46"/>
      <c r="AN271" s="46"/>
      <c r="AO271" s="46"/>
      <c r="AP271" s="46"/>
      <c r="AQ271" s="46"/>
      <c r="AR271" s="46"/>
      <c r="AS271" s="46"/>
      <c r="AT271" s="46"/>
      <c r="AU271" s="46"/>
      <c r="AX271" s="32"/>
      <c r="AY271" s="32"/>
      <c r="AZ271" s="32"/>
      <c r="BA271" s="32"/>
      <c r="BB271" s="32"/>
      <c r="BC271" s="32"/>
      <c r="BD271" s="32"/>
      <c r="BE271" s="32"/>
      <c r="BF271" s="32"/>
      <c r="BG271" s="32"/>
      <c r="BH271" s="32"/>
    </row>
    <row r="272" spans="1:60" x14ac:dyDescent="0.25">
      <c r="A272" s="46" t="s">
        <v>31</v>
      </c>
      <c r="B272" s="155">
        <f>AVERAGE(B4:B271)</f>
        <v>29.7301872659176</v>
      </c>
      <c r="C272" s="155">
        <f t="shared" ref="C272:K272" si="71">AVERAGE(C4:C271)</f>
        <v>27.81582568807341</v>
      </c>
      <c r="D272" s="155">
        <f t="shared" si="71"/>
        <v>30.048960000000012</v>
      </c>
      <c r="E272" s="155">
        <f t="shared" si="71"/>
        <v>29.31004651162792</v>
      </c>
      <c r="F272" s="155">
        <f t="shared" si="71"/>
        <v>25.391111111111115</v>
      </c>
      <c r="G272" s="155">
        <f t="shared" si="71"/>
        <v>26.093076923076929</v>
      </c>
      <c r="H272" s="155">
        <f t="shared" si="71"/>
        <v>24.631333333333334</v>
      </c>
      <c r="I272" s="155">
        <f t="shared" si="71"/>
        <v>29.754044943820215</v>
      </c>
      <c r="J272" s="155">
        <f t="shared" si="71"/>
        <v>30.748673469387764</v>
      </c>
      <c r="K272" s="155">
        <f t="shared" si="71"/>
        <v>32.794274809160292</v>
      </c>
      <c r="L272" t="s">
        <v>93</v>
      </c>
      <c r="M272" s="157">
        <f>AVERAGE(B272:K272)</f>
        <v>28.63175340555086</v>
      </c>
      <c r="N272" s="46"/>
      <c r="O272" s="46"/>
      <c r="P272" s="46"/>
      <c r="Q272" s="46"/>
      <c r="R272" s="46"/>
      <c r="S272" s="46"/>
      <c r="T272" s="46"/>
      <c r="U272" s="46"/>
      <c r="V272" s="46"/>
      <c r="AG272" s="46"/>
      <c r="AH272" s="46"/>
      <c r="AI272" s="46"/>
      <c r="AJ272" s="47"/>
      <c r="AK272" s="46"/>
      <c r="AL272" s="46"/>
      <c r="AM272" s="46"/>
      <c r="AN272" s="46"/>
      <c r="AO272" s="46"/>
      <c r="AP272" s="46"/>
      <c r="AQ272" s="46"/>
      <c r="AR272" s="46"/>
      <c r="AS272" s="46"/>
      <c r="AT272" s="46"/>
      <c r="AU272" s="46"/>
      <c r="AX272" s="32"/>
      <c r="AY272" s="32"/>
      <c r="AZ272" s="32"/>
      <c r="BA272" s="32"/>
      <c r="BB272" s="32"/>
      <c r="BC272" s="32"/>
      <c r="BD272" s="32"/>
      <c r="BE272" s="32"/>
      <c r="BF272" s="32"/>
      <c r="BG272" s="32"/>
      <c r="BH272" s="32"/>
    </row>
    <row r="273" spans="1:60" x14ac:dyDescent="0.25">
      <c r="A273" s="46" t="s">
        <v>10</v>
      </c>
      <c r="B273" s="154">
        <f t="shared" ref="B273:K273" si="72">STDEV(B4:B271)</f>
        <v>12.056912423288315</v>
      </c>
      <c r="C273" s="154">
        <f t="shared" si="72"/>
        <v>12.054892519093393</v>
      </c>
      <c r="D273" s="154">
        <f t="shared" si="72"/>
        <v>13.060054879371986</v>
      </c>
      <c r="E273" s="154">
        <f t="shared" si="72"/>
        <v>12.784870091981903</v>
      </c>
      <c r="F273" s="154">
        <f t="shared" si="72"/>
        <v>15.476112711093323</v>
      </c>
      <c r="G273" s="154">
        <f t="shared" si="72"/>
        <v>16.990746839201805</v>
      </c>
      <c r="H273" s="154">
        <f t="shared" si="72"/>
        <v>14.548587810255926</v>
      </c>
      <c r="I273" s="154">
        <f t="shared" si="72"/>
        <v>15.249761750680008</v>
      </c>
      <c r="J273" s="154">
        <f t="shared" si="72"/>
        <v>14.608558333137811</v>
      </c>
      <c r="K273" s="154">
        <f t="shared" si="72"/>
        <v>14.991150160141144</v>
      </c>
      <c r="L273" t="s">
        <v>10</v>
      </c>
      <c r="M273" s="157">
        <f>STDEV(B272:K272)</f>
        <v>2.5896873655430905</v>
      </c>
      <c r="N273" s="46"/>
      <c r="O273" s="46"/>
      <c r="P273" s="46"/>
      <c r="Q273" s="46"/>
      <c r="R273" s="46"/>
      <c r="S273" s="46"/>
      <c r="T273" s="46"/>
      <c r="U273" s="46"/>
      <c r="V273" s="46"/>
      <c r="AG273" s="46"/>
      <c r="AH273" s="46"/>
      <c r="AI273" s="46"/>
      <c r="AJ273" s="47"/>
      <c r="AK273" s="46"/>
      <c r="AL273" s="46"/>
      <c r="AM273" s="46"/>
      <c r="AN273" s="46"/>
      <c r="AO273" s="46"/>
      <c r="AP273" s="46"/>
      <c r="AQ273" s="46"/>
      <c r="AR273" s="46"/>
      <c r="AS273" s="46"/>
      <c r="AT273" s="46"/>
      <c r="AU273" s="46"/>
      <c r="AX273" s="32"/>
      <c r="AY273" s="32"/>
      <c r="AZ273" s="32"/>
      <c r="BA273" s="32"/>
      <c r="BB273" s="32"/>
      <c r="BC273" s="32"/>
      <c r="BD273" s="32"/>
      <c r="BE273" s="32"/>
      <c r="BF273" s="32"/>
      <c r="BG273" s="32"/>
      <c r="BH273" s="32"/>
    </row>
    <row r="274" spans="1:60" x14ac:dyDescent="0.25">
      <c r="A274" s="46" t="s">
        <v>5</v>
      </c>
      <c r="B274" s="32">
        <f t="shared" ref="B274:K274" si="73">COUNT(B4:B271)</f>
        <v>267</v>
      </c>
      <c r="C274" s="32">
        <f t="shared" si="73"/>
        <v>218</v>
      </c>
      <c r="D274" s="32">
        <f t="shared" si="73"/>
        <v>250</v>
      </c>
      <c r="E274" s="32">
        <f t="shared" si="73"/>
        <v>215</v>
      </c>
      <c r="F274" s="32">
        <f t="shared" si="73"/>
        <v>45</v>
      </c>
      <c r="G274" s="32">
        <f t="shared" si="73"/>
        <v>26</v>
      </c>
      <c r="H274" s="32">
        <f t="shared" si="73"/>
        <v>45</v>
      </c>
      <c r="I274" s="32">
        <f t="shared" si="73"/>
        <v>89</v>
      </c>
      <c r="J274" s="32">
        <f t="shared" si="73"/>
        <v>98</v>
      </c>
      <c r="K274" s="32">
        <f t="shared" si="73"/>
        <v>131</v>
      </c>
      <c r="L274" s="46" t="s">
        <v>95</v>
      </c>
      <c r="M274" s="146">
        <v>10</v>
      </c>
      <c r="N274" s="46"/>
      <c r="O274" s="46"/>
      <c r="P274" s="46"/>
      <c r="Q274" s="46"/>
      <c r="R274" s="46"/>
      <c r="S274" s="46"/>
      <c r="T274" s="46"/>
      <c r="U274" s="46"/>
      <c r="V274" s="46"/>
      <c r="AG274" s="46"/>
      <c r="AH274" s="46"/>
      <c r="AI274" s="46"/>
      <c r="AJ274" s="47"/>
      <c r="AK274" s="46"/>
      <c r="AL274" s="46"/>
      <c r="AM274" s="46"/>
      <c r="AN274" s="46"/>
      <c r="AO274" s="46"/>
      <c r="AP274" s="46"/>
      <c r="AQ274" s="46"/>
      <c r="AR274" s="46"/>
      <c r="AS274" s="46"/>
      <c r="AT274" s="46"/>
      <c r="AU274" s="46"/>
      <c r="AX274" s="32"/>
      <c r="AY274" s="32"/>
      <c r="AZ274" s="32"/>
      <c r="BA274" s="32"/>
      <c r="BB274" s="32"/>
      <c r="BC274" s="32"/>
      <c r="BD274" s="32"/>
      <c r="BE274" s="32"/>
      <c r="BF274" s="32"/>
      <c r="BG274" s="32"/>
      <c r="BH274" s="32"/>
    </row>
    <row r="275" spans="1:60" x14ac:dyDescent="0.25">
      <c r="A275" s="47" t="s">
        <v>4</v>
      </c>
      <c r="B275" s="154">
        <f>B272/SQRT(B274)</f>
        <v>1.8194579129175772</v>
      </c>
      <c r="C275" s="154">
        <f t="shared" ref="C275:K275" si="74">C272/SQRT(C274)</f>
        <v>1.8839254337554996</v>
      </c>
      <c r="D275" s="154">
        <f t="shared" si="74"/>
        <v>1.9004630983858652</v>
      </c>
      <c r="E275" s="154">
        <f t="shared" si="74"/>
        <v>1.998928581054654</v>
      </c>
      <c r="F275" s="154">
        <f t="shared" si="74"/>
        <v>3.7850833645796444</v>
      </c>
      <c r="G275" s="154">
        <f t="shared" si="74"/>
        <v>5.1172734000171864</v>
      </c>
      <c r="H275" s="154">
        <f t="shared" si="74"/>
        <v>3.6718223806526544</v>
      </c>
      <c r="I275" s="154">
        <f t="shared" si="74"/>
        <v>3.1539224562063386</v>
      </c>
      <c r="J275" s="154">
        <f t="shared" si="74"/>
        <v>3.1060850746707103</v>
      </c>
      <c r="K275" s="154">
        <f t="shared" si="74"/>
        <v>2.8652490936020234</v>
      </c>
      <c r="L275" s="46" t="s">
        <v>4</v>
      </c>
      <c r="M275" s="156">
        <f>STDEV(B272:K272)/(SQRT(M274))</f>
        <v>0.81893105028772184</v>
      </c>
      <c r="N275" s="46"/>
      <c r="O275" s="46"/>
      <c r="P275" s="46"/>
      <c r="Q275" s="46"/>
      <c r="R275" s="46"/>
      <c r="S275" s="46"/>
      <c r="T275" s="46"/>
      <c r="U275" s="46"/>
      <c r="V275" s="46"/>
      <c r="AG275" s="46"/>
      <c r="AH275" s="46"/>
      <c r="AI275" s="46"/>
      <c r="AJ275" s="47"/>
      <c r="AK275" s="46"/>
      <c r="AL275" s="46"/>
      <c r="AM275" s="46"/>
      <c r="AN275" s="46"/>
      <c r="AO275" s="46"/>
      <c r="AP275" s="46"/>
      <c r="AQ275" s="46"/>
      <c r="AR275" s="46"/>
      <c r="AS275" s="46"/>
      <c r="AT275" s="46"/>
      <c r="AU275" s="46"/>
      <c r="AX275" s="32"/>
      <c r="AY275" s="32"/>
      <c r="AZ275" s="32"/>
      <c r="BA275" s="32"/>
      <c r="BB275" s="32"/>
      <c r="BC275" s="32"/>
      <c r="BD275" s="32"/>
      <c r="BE275" s="32"/>
      <c r="BF275" s="32"/>
      <c r="BG275" s="32"/>
      <c r="BH275" s="32"/>
    </row>
    <row r="276" spans="1:60" x14ac:dyDescent="0.25">
      <c r="B276" s="89"/>
      <c r="C276" s="89"/>
      <c r="D276" s="89"/>
      <c r="E276" s="89"/>
      <c r="F276" s="89"/>
      <c r="G276" s="89"/>
      <c r="H276" s="89"/>
      <c r="I276" s="47"/>
      <c r="J276" s="47"/>
      <c r="K276" s="47"/>
      <c r="L276" s="46"/>
      <c r="M276" s="46"/>
      <c r="N276" s="46"/>
      <c r="O276" s="46"/>
      <c r="P276" s="46"/>
      <c r="Q276" s="46"/>
      <c r="R276" s="46"/>
      <c r="S276" s="46"/>
      <c r="T276" s="46"/>
      <c r="U276" s="46"/>
      <c r="V276" s="46"/>
      <c r="AG276" s="46"/>
      <c r="AH276" s="46"/>
      <c r="AI276" s="46"/>
      <c r="AJ276" s="47"/>
      <c r="AK276" s="46"/>
      <c r="AL276" s="46"/>
      <c r="AM276" s="46"/>
      <c r="AN276" s="46"/>
      <c r="AO276" s="46"/>
      <c r="AP276" s="46"/>
      <c r="AQ276" s="46"/>
      <c r="AR276" s="46"/>
      <c r="AS276" s="46"/>
      <c r="AT276" s="46"/>
      <c r="AU276" s="46"/>
      <c r="AX276" s="32"/>
      <c r="AY276" s="32"/>
      <c r="AZ276" s="32"/>
      <c r="BA276" s="32"/>
      <c r="BB276" s="32"/>
      <c r="BC276" s="32"/>
      <c r="BD276" s="32"/>
      <c r="BE276" s="32"/>
      <c r="BF276" s="32"/>
      <c r="BG276" s="32"/>
      <c r="BH276" s="32"/>
    </row>
    <row r="277" spans="1:60" x14ac:dyDescent="0.25">
      <c r="B277" s="89"/>
      <c r="C277" s="89"/>
      <c r="D277" s="89"/>
      <c r="E277" s="89"/>
      <c r="F277" s="89"/>
      <c r="G277" s="89"/>
      <c r="H277" s="89"/>
      <c r="I277" s="47"/>
      <c r="J277" s="47"/>
      <c r="K277" s="47"/>
      <c r="L277" s="46"/>
      <c r="M277" s="46"/>
      <c r="N277" s="46"/>
      <c r="O277" s="46"/>
      <c r="P277" s="46"/>
      <c r="Q277" s="46"/>
      <c r="R277" s="46"/>
      <c r="S277" s="46"/>
      <c r="T277" s="46"/>
      <c r="U277" s="46"/>
      <c r="V277" s="46"/>
      <c r="AG277" s="46"/>
      <c r="AH277" s="46"/>
      <c r="AI277" s="46"/>
      <c r="AJ277" s="47"/>
      <c r="AK277" s="46"/>
      <c r="AL277" s="46"/>
      <c r="AM277" s="46"/>
      <c r="AN277" s="46"/>
      <c r="AO277" s="46"/>
      <c r="AP277" s="46"/>
      <c r="AQ277" s="46"/>
      <c r="AR277" s="46"/>
      <c r="AS277" s="46"/>
      <c r="AT277" s="46"/>
      <c r="AU277" s="46"/>
      <c r="AX277" s="32"/>
      <c r="AY277" s="32"/>
      <c r="AZ277" s="32"/>
      <c r="BA277" s="32"/>
      <c r="BB277" s="32"/>
      <c r="BC277" s="32"/>
      <c r="BD277" s="32"/>
      <c r="BE277" s="32"/>
      <c r="BF277" s="32"/>
      <c r="BG277" s="32"/>
      <c r="BH277" s="32"/>
    </row>
    <row r="278" spans="1:60" ht="21" x14ac:dyDescent="0.3">
      <c r="A278" s="142" t="s">
        <v>92</v>
      </c>
      <c r="B278" s="243">
        <v>29.7301872659176</v>
      </c>
      <c r="C278" s="47"/>
      <c r="D278" s="142" t="s">
        <v>96</v>
      </c>
      <c r="E278" s="149">
        <v>38.204313725490209</v>
      </c>
      <c r="G278" s="142" t="s">
        <v>97</v>
      </c>
      <c r="H278" s="183">
        <v>41.177862068965545</v>
      </c>
      <c r="R278" s="46"/>
      <c r="S278" s="46"/>
      <c r="T278" s="46"/>
      <c r="U278" s="46"/>
      <c r="V278" s="46"/>
      <c r="AG278" s="46"/>
      <c r="AH278" s="46"/>
      <c r="AI278" s="46"/>
      <c r="AJ278" s="47"/>
      <c r="AK278" s="46"/>
      <c r="AL278" s="46"/>
      <c r="AM278" s="46"/>
      <c r="AN278" s="46"/>
      <c r="AO278" s="46"/>
      <c r="AP278" s="46"/>
      <c r="AQ278" s="46"/>
      <c r="AR278" s="46"/>
      <c r="AS278" s="46"/>
      <c r="AT278" s="46"/>
      <c r="AU278" s="46"/>
      <c r="AX278" s="32"/>
      <c r="AY278" s="32"/>
      <c r="AZ278" s="32"/>
      <c r="BA278" s="32"/>
      <c r="BB278" s="32"/>
      <c r="BC278" s="32"/>
      <c r="BD278" s="32"/>
      <c r="BE278" s="32"/>
      <c r="BF278" s="32"/>
      <c r="BG278" s="32"/>
      <c r="BH278" s="32"/>
    </row>
    <row r="279" spans="1:60" ht="21" x14ac:dyDescent="0.3">
      <c r="A279" s="142" t="s">
        <v>92</v>
      </c>
      <c r="B279" s="149">
        <v>27.81582568807341</v>
      </c>
      <c r="C279" s="47"/>
      <c r="D279" s="142" t="s">
        <v>96</v>
      </c>
      <c r="E279" s="149">
        <v>37.369607843137246</v>
      </c>
      <c r="F279" s="89"/>
      <c r="G279" s="142" t="s">
        <v>97</v>
      </c>
      <c r="H279" s="183">
        <v>36.950542168674708</v>
      </c>
      <c r="I279" s="47"/>
      <c r="J279" s="47"/>
      <c r="K279" s="47"/>
      <c r="L279" s="46"/>
      <c r="M279" s="46"/>
      <c r="N279" s="46"/>
      <c r="O279" s="46"/>
      <c r="P279" s="46"/>
      <c r="Q279" s="46"/>
      <c r="R279" s="46"/>
      <c r="S279" s="46"/>
      <c r="T279" s="46"/>
      <c r="U279" s="46"/>
      <c r="V279" s="46"/>
      <c r="AG279" s="46"/>
      <c r="AH279" s="46"/>
      <c r="AI279" s="46"/>
      <c r="AJ279" s="47"/>
      <c r="AK279" s="46"/>
      <c r="AL279" s="46"/>
      <c r="AM279" s="46"/>
      <c r="AN279" s="46"/>
      <c r="AO279" s="46"/>
      <c r="AP279" s="46"/>
      <c r="AQ279" s="46"/>
      <c r="AR279" s="46"/>
      <c r="AS279" s="46"/>
      <c r="AT279" s="46"/>
      <c r="AU279" s="46"/>
      <c r="AX279" s="32"/>
      <c r="AY279" s="32"/>
      <c r="AZ279" s="32"/>
      <c r="BA279" s="32"/>
      <c r="BB279" s="32"/>
      <c r="BC279" s="32"/>
      <c r="BD279" s="32"/>
      <c r="BE279" s="32"/>
      <c r="BF279" s="32"/>
      <c r="BG279" s="32"/>
      <c r="BH279" s="32"/>
    </row>
    <row r="280" spans="1:60" ht="21" x14ac:dyDescent="0.3">
      <c r="A280" s="142" t="s">
        <v>92</v>
      </c>
      <c r="B280" s="149">
        <v>30.048960000000012</v>
      </c>
      <c r="C280" s="47"/>
      <c r="D280" s="142" t="s">
        <v>96</v>
      </c>
      <c r="E280" s="149">
        <v>37.28833333333332</v>
      </c>
      <c r="F280" s="89"/>
      <c r="G280" s="142" t="s">
        <v>97</v>
      </c>
      <c r="H280" s="183">
        <v>42.553749999999972</v>
      </c>
      <c r="I280" s="47"/>
      <c r="J280" s="47"/>
      <c r="K280" s="47"/>
      <c r="L280" s="46"/>
      <c r="M280" s="46"/>
      <c r="N280" s="46"/>
      <c r="O280" s="46"/>
      <c r="P280" s="46"/>
      <c r="Q280" s="46"/>
      <c r="R280" s="46"/>
      <c r="S280" s="46"/>
      <c r="T280" s="46"/>
      <c r="U280" s="46"/>
      <c r="V280" s="46"/>
      <c r="AG280" s="46"/>
      <c r="AH280" s="46"/>
      <c r="AI280" s="46"/>
      <c r="AJ280" s="47"/>
      <c r="AK280" s="46"/>
      <c r="AL280" s="46"/>
      <c r="AM280" s="46"/>
      <c r="AN280" s="46"/>
      <c r="AO280" s="46"/>
      <c r="AP280" s="46"/>
      <c r="AQ280" s="46"/>
      <c r="AR280" s="46"/>
      <c r="AS280" s="46"/>
      <c r="AT280" s="46"/>
      <c r="AU280" s="46"/>
      <c r="AX280" s="32"/>
      <c r="AY280" s="32"/>
      <c r="AZ280" s="32"/>
      <c r="BA280" s="32"/>
      <c r="BB280" s="32"/>
      <c r="BC280" s="32"/>
      <c r="BD280" s="32"/>
      <c r="BE280" s="32"/>
      <c r="BF280" s="32"/>
      <c r="BG280" s="32"/>
      <c r="BH280" s="32"/>
    </row>
    <row r="281" spans="1:60" ht="21" x14ac:dyDescent="0.3">
      <c r="A281" s="142" t="s">
        <v>92</v>
      </c>
      <c r="B281" s="149">
        <v>29.31004651162792</v>
      </c>
      <c r="C281" s="47"/>
      <c r="D281" s="142" t="s">
        <v>96</v>
      </c>
      <c r="E281" s="149">
        <v>30.702142857142853</v>
      </c>
      <c r="F281" s="89"/>
      <c r="G281" s="142" t="s">
        <v>97</v>
      </c>
      <c r="H281" s="183">
        <v>32.324393939393936</v>
      </c>
      <c r="I281" s="47"/>
      <c r="J281" s="47"/>
      <c r="K281" s="47"/>
      <c r="L281" s="46"/>
      <c r="M281" s="46"/>
      <c r="N281" s="46"/>
      <c r="O281" s="46"/>
      <c r="P281" s="46"/>
      <c r="Q281" s="46"/>
      <c r="R281" s="46"/>
      <c r="S281" s="46"/>
      <c r="T281" s="46"/>
      <c r="U281" s="46"/>
      <c r="V281" s="46"/>
      <c r="AG281" s="46"/>
      <c r="AH281" s="46"/>
      <c r="AI281" s="46"/>
      <c r="AJ281" s="47"/>
      <c r="AK281" s="46"/>
      <c r="AL281" s="46"/>
      <c r="AM281" s="46"/>
      <c r="AN281" s="46"/>
      <c r="AO281" s="46"/>
      <c r="AP281" s="46"/>
      <c r="AQ281" s="46"/>
      <c r="AR281" s="46"/>
      <c r="AS281" s="46"/>
      <c r="AT281" s="46"/>
      <c r="AU281" s="46"/>
      <c r="AX281" s="32"/>
      <c r="AY281" s="32"/>
      <c r="AZ281" s="32"/>
      <c r="BA281" s="32"/>
      <c r="BB281" s="32"/>
      <c r="BC281" s="32"/>
      <c r="BD281" s="32"/>
      <c r="BE281" s="32"/>
      <c r="BF281" s="32"/>
      <c r="BG281" s="32"/>
      <c r="BH281" s="32"/>
    </row>
    <row r="282" spans="1:60" ht="21" x14ac:dyDescent="0.3">
      <c r="A282" s="142" t="s">
        <v>92</v>
      </c>
      <c r="B282" s="149">
        <v>25.391111111111115</v>
      </c>
      <c r="C282" s="89"/>
      <c r="D282" s="142" t="s">
        <v>96</v>
      </c>
      <c r="E282" s="150">
        <v>36.804583333333341</v>
      </c>
      <c r="F282" s="89"/>
      <c r="G282" s="142" t="s">
        <v>97</v>
      </c>
      <c r="H282" s="183">
        <v>34.781130434782618</v>
      </c>
      <c r="I282" s="47"/>
      <c r="J282" s="47"/>
      <c r="K282" s="47"/>
      <c r="L282" s="46"/>
      <c r="M282" s="46"/>
      <c r="N282" s="46"/>
      <c r="O282" s="46"/>
      <c r="P282" s="46"/>
      <c r="Q282" s="46"/>
      <c r="R282" s="46"/>
      <c r="S282" s="46"/>
      <c r="T282" s="46"/>
      <c r="U282" s="46"/>
      <c r="V282" s="46"/>
      <c r="AG282" s="46"/>
      <c r="AH282" s="46"/>
      <c r="AI282" s="46"/>
      <c r="AJ282" s="47"/>
      <c r="AK282" s="46"/>
      <c r="AL282" s="46"/>
      <c r="AM282" s="46"/>
      <c r="AN282" s="46"/>
      <c r="AO282" s="46"/>
      <c r="AP282" s="46"/>
      <c r="AQ282" s="46"/>
      <c r="AR282" s="46"/>
      <c r="AS282" s="46"/>
      <c r="AT282" s="46"/>
      <c r="AU282" s="46"/>
      <c r="AX282" s="32"/>
      <c r="AY282" s="32"/>
      <c r="AZ282" s="32"/>
      <c r="BA282" s="32"/>
      <c r="BB282" s="32"/>
      <c r="BC282" s="32"/>
      <c r="BD282" s="32"/>
      <c r="BE282" s="32"/>
      <c r="BF282" s="32"/>
      <c r="BG282" s="32"/>
      <c r="BH282" s="32"/>
    </row>
    <row r="283" spans="1:60" ht="21" x14ac:dyDescent="0.3">
      <c r="A283" s="142" t="s">
        <v>92</v>
      </c>
      <c r="B283" s="149">
        <v>26.093076923076929</v>
      </c>
      <c r="C283" s="89"/>
      <c r="D283" s="142" t="s">
        <v>96</v>
      </c>
      <c r="E283" s="150">
        <v>33.520641025641034</v>
      </c>
      <c r="F283" s="89"/>
      <c r="G283" s="142" t="s">
        <v>97</v>
      </c>
      <c r="H283" s="183">
        <v>40.398723404255307</v>
      </c>
      <c r="I283" s="47"/>
      <c r="J283" s="47"/>
      <c r="K283" s="47"/>
      <c r="L283" s="46"/>
      <c r="M283" s="46"/>
      <c r="N283" s="46"/>
      <c r="O283" s="46"/>
      <c r="P283" s="46"/>
      <c r="Q283" s="46"/>
      <c r="R283" s="46"/>
      <c r="S283" s="46"/>
      <c r="T283" s="46"/>
      <c r="U283" s="46"/>
      <c r="V283" s="46"/>
      <c r="AG283" s="46"/>
      <c r="AH283" s="46"/>
      <c r="AI283" s="46"/>
      <c r="AJ283" s="47"/>
      <c r="AK283" s="46"/>
      <c r="AL283" s="46"/>
      <c r="AM283" s="46"/>
      <c r="AN283" s="46"/>
      <c r="AO283" s="46"/>
      <c r="AP283" s="46"/>
      <c r="AQ283" s="46"/>
      <c r="AR283" s="46"/>
      <c r="AS283" s="46"/>
      <c r="AT283" s="46"/>
      <c r="AU283" s="46"/>
      <c r="AX283" s="32"/>
      <c r="AY283" s="32"/>
      <c r="AZ283" s="32"/>
      <c r="BA283" s="32"/>
      <c r="BB283" s="32"/>
      <c r="BC283" s="32"/>
      <c r="BD283" s="32"/>
      <c r="BE283" s="32"/>
      <c r="BF283" s="32"/>
      <c r="BG283" s="32"/>
      <c r="BH283" s="32"/>
    </row>
    <row r="284" spans="1:60" ht="21" x14ac:dyDescent="0.3">
      <c r="A284" s="142" t="s">
        <v>92</v>
      </c>
      <c r="B284" s="149">
        <v>24.631333333333334</v>
      </c>
      <c r="C284" s="89"/>
      <c r="D284" s="142" t="s">
        <v>96</v>
      </c>
      <c r="E284" s="150">
        <v>32.617475728155334</v>
      </c>
      <c r="F284" s="89"/>
      <c r="G284" s="142" t="s">
        <v>97</v>
      </c>
      <c r="H284" s="244">
        <v>36.34260869565216</v>
      </c>
      <c r="I284" s="47"/>
      <c r="J284" s="47"/>
      <c r="K284" s="47"/>
      <c r="L284" s="46"/>
      <c r="M284" s="46"/>
      <c r="N284" s="46"/>
      <c r="O284" s="46"/>
      <c r="P284" s="46"/>
      <c r="Q284" s="46"/>
      <c r="R284" s="46"/>
      <c r="S284" s="46"/>
      <c r="T284" s="46"/>
      <c r="U284" s="46"/>
      <c r="V284" s="46"/>
      <c r="AG284" s="46"/>
      <c r="AH284" s="46"/>
      <c r="AI284" s="46"/>
      <c r="AJ284" s="47"/>
      <c r="AK284" s="46"/>
      <c r="AL284" s="46"/>
      <c r="AM284" s="46"/>
      <c r="AN284" s="46"/>
      <c r="AO284" s="46"/>
      <c r="AP284" s="46"/>
      <c r="AQ284" s="46"/>
      <c r="AR284" s="46"/>
      <c r="AS284" s="46"/>
      <c r="AT284" s="46"/>
      <c r="AU284" s="46"/>
      <c r="AX284" s="32"/>
      <c r="AY284" s="32"/>
      <c r="AZ284" s="32"/>
      <c r="BA284" s="32"/>
      <c r="BB284" s="32"/>
      <c r="BC284" s="32"/>
      <c r="BD284" s="32"/>
      <c r="BE284" s="32"/>
      <c r="BF284" s="32"/>
      <c r="BG284" s="32"/>
      <c r="BH284" s="32"/>
    </row>
    <row r="285" spans="1:60" ht="21" x14ac:dyDescent="0.3">
      <c r="A285" s="142" t="s">
        <v>92</v>
      </c>
      <c r="B285" s="149">
        <v>29.754044943820215</v>
      </c>
      <c r="C285" s="89"/>
      <c r="D285" s="142" t="s">
        <v>96</v>
      </c>
      <c r="E285" s="244">
        <v>34.198454545454531</v>
      </c>
      <c r="F285" s="89"/>
      <c r="G285" s="142" t="s">
        <v>97</v>
      </c>
      <c r="H285" s="244">
        <v>37.70637096774194</v>
      </c>
      <c r="I285" s="47"/>
      <c r="J285" s="47"/>
      <c r="K285" s="47"/>
      <c r="L285" s="46"/>
      <c r="M285" s="46"/>
      <c r="N285" s="46"/>
      <c r="O285" s="46"/>
      <c r="P285" s="46"/>
      <c r="Q285" s="46"/>
      <c r="R285" s="46"/>
      <c r="S285" s="46"/>
      <c r="T285" s="46"/>
      <c r="U285" s="46"/>
      <c r="V285" s="46"/>
      <c r="AG285" s="46"/>
      <c r="AH285" s="46"/>
      <c r="AI285" s="46"/>
      <c r="AJ285" s="47"/>
      <c r="AK285" s="46"/>
      <c r="AL285" s="46"/>
      <c r="AM285" s="46"/>
      <c r="AN285" s="46"/>
      <c r="AO285" s="46"/>
      <c r="AP285" s="46"/>
      <c r="AQ285" s="46"/>
      <c r="AR285" s="46"/>
      <c r="AS285" s="46"/>
      <c r="AT285" s="46"/>
      <c r="AU285" s="46"/>
      <c r="AX285" s="32"/>
      <c r="AY285" s="32"/>
      <c r="AZ285" s="32"/>
      <c r="BA285" s="32"/>
      <c r="BB285" s="32"/>
      <c r="BC285" s="32"/>
      <c r="BD285" s="32"/>
      <c r="BE285" s="32"/>
      <c r="BF285" s="32"/>
      <c r="BG285" s="32"/>
      <c r="BH285" s="32"/>
    </row>
    <row r="286" spans="1:60" ht="21" x14ac:dyDescent="0.3">
      <c r="A286" s="142" t="s">
        <v>92</v>
      </c>
      <c r="B286" s="149">
        <v>30.748673469387764</v>
      </c>
      <c r="C286" s="89"/>
      <c r="D286" s="142" t="s">
        <v>96</v>
      </c>
      <c r="E286" s="244">
        <v>32.759902912621357</v>
      </c>
      <c r="F286" s="89"/>
      <c r="G286" s="142" t="s">
        <v>97</v>
      </c>
      <c r="H286" s="244">
        <v>37.744090909090886</v>
      </c>
      <c r="I286" s="47"/>
      <c r="J286" s="47"/>
      <c r="K286" s="47"/>
      <c r="L286" s="46"/>
      <c r="M286" s="46"/>
      <c r="N286" s="46"/>
      <c r="O286" s="46"/>
      <c r="P286" s="46"/>
      <c r="Q286" s="46"/>
      <c r="R286" s="46"/>
      <c r="S286" s="46"/>
      <c r="T286" s="46"/>
      <c r="U286" s="46"/>
      <c r="V286" s="46"/>
      <c r="AG286" s="46"/>
      <c r="AH286" s="46"/>
      <c r="AI286" s="46"/>
      <c r="AJ286" s="47"/>
      <c r="AK286" s="46"/>
      <c r="AL286" s="46"/>
      <c r="AM286" s="46"/>
      <c r="AN286" s="46"/>
      <c r="AO286" s="46"/>
      <c r="AP286" s="46"/>
      <c r="AQ286" s="46"/>
      <c r="AR286" s="46"/>
      <c r="AS286" s="46"/>
      <c r="AT286" s="46"/>
      <c r="AU286" s="46"/>
      <c r="AX286" s="32"/>
      <c r="AY286" s="32"/>
      <c r="AZ286" s="32"/>
      <c r="BA286" s="32"/>
      <c r="BB286" s="32"/>
      <c r="BC286" s="32"/>
      <c r="BD286" s="32"/>
      <c r="BE286" s="32"/>
      <c r="BF286" s="32"/>
      <c r="BG286" s="32"/>
      <c r="BH286" s="32"/>
    </row>
    <row r="287" spans="1:60" ht="21" x14ac:dyDescent="0.3">
      <c r="A287" s="142" t="s">
        <v>92</v>
      </c>
      <c r="B287" s="243">
        <f t="shared" ref="B287" si="75">AVERAGE(B19:B286)</f>
        <v>31.477961573013097</v>
      </c>
      <c r="C287" s="89"/>
      <c r="D287" s="142"/>
      <c r="E287" s="89"/>
      <c r="F287" s="89"/>
      <c r="G287" s="142" t="s">
        <v>97</v>
      </c>
      <c r="H287" s="244">
        <v>36.219381443298957</v>
      </c>
      <c r="I287" s="47"/>
      <c r="J287" s="47"/>
      <c r="K287" s="47"/>
      <c r="L287" s="46"/>
      <c r="M287" s="46"/>
      <c r="N287" s="46"/>
      <c r="O287" s="46"/>
      <c r="P287" s="46"/>
      <c r="Q287" s="46"/>
      <c r="R287" s="46"/>
      <c r="S287" s="46"/>
      <c r="T287" s="46"/>
      <c r="U287" s="46"/>
      <c r="V287" s="46"/>
      <c r="AG287" s="46"/>
      <c r="AH287" s="46"/>
      <c r="AI287" s="46"/>
      <c r="AJ287" s="47"/>
      <c r="AK287" s="46"/>
      <c r="AL287" s="46"/>
      <c r="AM287" s="46"/>
      <c r="AN287" s="46"/>
      <c r="AO287" s="46"/>
      <c r="AP287" s="46"/>
      <c r="AQ287" s="46"/>
      <c r="AR287" s="46"/>
      <c r="AS287" s="46"/>
      <c r="AT287" s="46"/>
      <c r="AU287" s="46"/>
      <c r="AX287" s="32"/>
      <c r="AY287" s="32"/>
      <c r="AZ287" s="32"/>
      <c r="BA287" s="32"/>
      <c r="BB287" s="32"/>
      <c r="BC287" s="32"/>
      <c r="BD287" s="32"/>
      <c r="BE287" s="32"/>
      <c r="BF287" s="32"/>
      <c r="BG287" s="32"/>
      <c r="BH287" s="32"/>
    </row>
    <row r="288" spans="1:60" x14ac:dyDescent="0.25">
      <c r="B288" s="89"/>
      <c r="C288" s="89"/>
      <c r="D288" s="89"/>
      <c r="E288" s="89"/>
      <c r="F288" s="89"/>
      <c r="G288" s="89"/>
      <c r="H288" s="89"/>
      <c r="I288" s="47"/>
      <c r="J288" s="47"/>
      <c r="K288" s="47"/>
      <c r="L288" s="46"/>
      <c r="M288" s="46"/>
      <c r="N288" s="46"/>
      <c r="O288" s="46"/>
      <c r="P288" s="46"/>
      <c r="Q288" s="46"/>
      <c r="R288" s="46"/>
      <c r="S288" s="46"/>
      <c r="T288" s="46"/>
      <c r="U288" s="46"/>
      <c r="V288" s="46"/>
      <c r="AG288" s="46"/>
      <c r="AH288" s="46"/>
      <c r="AI288" s="46"/>
      <c r="AJ288" s="47"/>
      <c r="AK288" s="46"/>
      <c r="AL288" s="46"/>
      <c r="AM288" s="46"/>
      <c r="AN288" s="46"/>
      <c r="AO288" s="46"/>
      <c r="AP288" s="46"/>
      <c r="AQ288" s="46"/>
      <c r="AR288" s="46"/>
      <c r="AS288" s="46"/>
      <c r="AT288" s="46"/>
      <c r="AU288" s="46"/>
      <c r="AX288" s="32"/>
      <c r="AY288" s="32"/>
      <c r="AZ288" s="32"/>
      <c r="BA288" s="32"/>
      <c r="BB288" s="32"/>
      <c r="BC288" s="32"/>
      <c r="BD288" s="32"/>
      <c r="BE288" s="32"/>
      <c r="BF288" s="32"/>
      <c r="BG288" s="32"/>
      <c r="BH288" s="32"/>
    </row>
    <row r="289" spans="1:60" x14ac:dyDescent="0.25">
      <c r="AG289" s="46"/>
      <c r="AH289" s="46"/>
      <c r="AI289" s="46"/>
      <c r="AJ289" s="47"/>
      <c r="AK289" s="46"/>
      <c r="AL289" s="46"/>
      <c r="AM289" s="46"/>
      <c r="AN289" s="46"/>
      <c r="AO289" s="46"/>
      <c r="AP289" s="46"/>
      <c r="AQ289" s="46"/>
      <c r="AR289" s="46"/>
      <c r="AS289" s="46"/>
      <c r="AT289" s="46"/>
      <c r="AU289" s="46"/>
      <c r="AX289" s="32"/>
      <c r="AY289" s="32"/>
      <c r="AZ289" s="32"/>
      <c r="BA289" s="32"/>
      <c r="BB289" s="32"/>
      <c r="BC289" s="32"/>
      <c r="BD289" s="32"/>
      <c r="BE289" s="32"/>
      <c r="BF289" s="32"/>
      <c r="BG289" s="32"/>
      <c r="BH289" s="32"/>
    </row>
    <row r="290" spans="1:60" x14ac:dyDescent="0.25">
      <c r="A290" s="95" t="s">
        <v>195</v>
      </c>
      <c r="B290" s="95" t="s">
        <v>191</v>
      </c>
      <c r="C290" s="95" t="s">
        <v>192</v>
      </c>
      <c r="D290" s="95" t="s">
        <v>193</v>
      </c>
      <c r="AG290" s="46"/>
      <c r="AH290" s="46"/>
      <c r="AI290" s="46"/>
      <c r="AJ290" s="47"/>
      <c r="AK290" s="46"/>
      <c r="AL290" s="46"/>
      <c r="AM290" s="46"/>
      <c r="AN290" s="46"/>
      <c r="AO290" s="46"/>
      <c r="AP290" s="46"/>
      <c r="AQ290" s="46"/>
      <c r="AR290" s="46"/>
      <c r="AS290" s="46"/>
      <c r="AT290" s="46"/>
      <c r="AU290" s="46"/>
      <c r="AX290" s="32"/>
      <c r="AY290" s="32"/>
      <c r="AZ290" s="32"/>
      <c r="BA290" s="32"/>
      <c r="BB290" s="32"/>
      <c r="BC290" s="32"/>
      <c r="BD290" s="32"/>
      <c r="BE290" s="32"/>
      <c r="BF290" s="32"/>
      <c r="BG290" s="32"/>
      <c r="BH290" s="32"/>
    </row>
    <row r="291" spans="1:60" ht="45" x14ac:dyDescent="0.25">
      <c r="A291" s="190" t="s">
        <v>194</v>
      </c>
      <c r="B291" s="96">
        <v>2</v>
      </c>
      <c r="C291" s="97">
        <v>29.466200000000001</v>
      </c>
      <c r="D291" s="224">
        <v>2.0730000000000001E-7</v>
      </c>
      <c r="AG291" s="46"/>
      <c r="AH291" s="46"/>
      <c r="AI291" s="46"/>
      <c r="AJ291" s="47"/>
      <c r="AK291" s="46"/>
      <c r="AL291" s="46"/>
      <c r="AM291" s="46"/>
      <c r="AN291" s="46"/>
      <c r="AO291" s="46"/>
      <c r="AP291" s="46"/>
      <c r="AQ291" s="46"/>
      <c r="AR291" s="46"/>
      <c r="AS291" s="46"/>
      <c r="AT291" s="46"/>
      <c r="AU291" s="46"/>
      <c r="AX291" s="32"/>
      <c r="AY291" s="32"/>
      <c r="AZ291" s="32"/>
      <c r="BA291" s="32"/>
      <c r="BB291" s="32"/>
      <c r="BC291" s="32"/>
      <c r="BD291" s="32"/>
      <c r="BE291" s="32"/>
      <c r="BF291" s="32"/>
      <c r="BG291" s="32"/>
      <c r="BH291" s="32"/>
    </row>
    <row r="292" spans="1:60" ht="45" x14ac:dyDescent="0.25">
      <c r="A292" s="190" t="s">
        <v>295</v>
      </c>
      <c r="B292" s="96">
        <v>26</v>
      </c>
      <c r="C292" s="96"/>
      <c r="D292" s="96"/>
      <c r="AG292" s="46"/>
      <c r="AH292" s="46"/>
      <c r="AI292" s="46"/>
      <c r="AJ292" s="47"/>
      <c r="AK292" s="46"/>
      <c r="AL292" s="46"/>
      <c r="AM292" s="46"/>
      <c r="AN292" s="46"/>
      <c r="AO292" s="46"/>
      <c r="AP292" s="46"/>
      <c r="AQ292" s="46"/>
      <c r="AR292" s="46"/>
      <c r="AS292" s="46"/>
      <c r="AT292" s="46"/>
      <c r="AU292" s="46"/>
      <c r="AX292" s="32"/>
      <c r="AY292" s="32"/>
      <c r="AZ292" s="32"/>
      <c r="BA292" s="32"/>
      <c r="BB292" s="32"/>
      <c r="BC292" s="32"/>
      <c r="BD292" s="32"/>
      <c r="BE292" s="32"/>
      <c r="BF292" s="32"/>
      <c r="BG292" s="32"/>
      <c r="BH292" s="32"/>
    </row>
    <row r="293" spans="1:60" x14ac:dyDescent="0.25">
      <c r="A293" s="190" t="s">
        <v>296</v>
      </c>
      <c r="B293" s="96">
        <v>28</v>
      </c>
      <c r="C293" s="96"/>
      <c r="D293" s="96"/>
      <c r="AG293" s="46"/>
      <c r="AH293" s="46"/>
      <c r="AI293" s="46"/>
      <c r="AJ293" s="47"/>
      <c r="AK293" s="46"/>
      <c r="AL293" s="46"/>
      <c r="AM293" s="46"/>
      <c r="AN293" s="46"/>
      <c r="AO293" s="46"/>
      <c r="AP293" s="46"/>
      <c r="AQ293" s="46"/>
      <c r="AR293" s="46"/>
      <c r="AS293" s="46"/>
      <c r="AT293" s="46"/>
      <c r="AU293" s="46"/>
      <c r="AX293" s="32"/>
      <c r="AY293" s="32"/>
      <c r="AZ293" s="32"/>
      <c r="BA293" s="32"/>
      <c r="BB293" s="32"/>
      <c r="BC293" s="32"/>
      <c r="BD293" s="32"/>
      <c r="BE293" s="32"/>
      <c r="BF293" s="32"/>
      <c r="BG293" s="32"/>
      <c r="BH293" s="32"/>
    </row>
    <row r="294" spans="1:60" x14ac:dyDescent="0.25">
      <c r="AG294" s="46"/>
      <c r="AH294" s="46"/>
      <c r="AI294" s="46"/>
      <c r="AJ294" s="47"/>
      <c r="AK294" s="46"/>
      <c r="AL294" s="46"/>
      <c r="AM294" s="46"/>
      <c r="AN294" s="46"/>
      <c r="AO294" s="46"/>
      <c r="AP294" s="46"/>
      <c r="AQ294" s="46"/>
      <c r="AR294" s="46"/>
      <c r="AS294" s="46"/>
      <c r="AT294" s="46"/>
      <c r="AU294" s="46"/>
      <c r="AX294" s="32"/>
      <c r="AY294" s="32"/>
      <c r="AZ294" s="32"/>
      <c r="BA294" s="32"/>
      <c r="BB294" s="32"/>
      <c r="BC294" s="32"/>
      <c r="BD294" s="32"/>
      <c r="BE294" s="32"/>
      <c r="BF294" s="32"/>
      <c r="BG294" s="32"/>
      <c r="BH294" s="32"/>
    </row>
    <row r="295" spans="1:60" x14ac:dyDescent="0.25">
      <c r="AG295" s="46"/>
      <c r="AH295" s="46"/>
      <c r="AI295" s="46"/>
      <c r="AJ295" s="47"/>
      <c r="AK295" s="46"/>
      <c r="AL295" s="46"/>
      <c r="AM295" s="46"/>
      <c r="AN295" s="46"/>
      <c r="AO295" s="46"/>
      <c r="AP295" s="46"/>
      <c r="AQ295" s="46"/>
      <c r="AR295" s="46"/>
      <c r="AS295" s="46"/>
      <c r="AT295" s="46"/>
      <c r="AU295" s="46"/>
      <c r="AX295" s="32"/>
      <c r="AY295" s="32"/>
      <c r="AZ295" s="32"/>
      <c r="BA295" s="32"/>
      <c r="BB295" s="32"/>
      <c r="BC295" s="32"/>
      <c r="BD295" s="32"/>
      <c r="BE295" s="32"/>
      <c r="BF295" s="32"/>
      <c r="BG295" s="32"/>
      <c r="BH295" s="32"/>
    </row>
    <row r="296" spans="1:60" x14ac:dyDescent="0.25">
      <c r="A296" s="95"/>
      <c r="B296" s="95"/>
      <c r="C296" s="95"/>
      <c r="D296" s="95"/>
      <c r="E296" s="95"/>
      <c r="F296" s="95"/>
      <c r="G296" s="95"/>
      <c r="H296" s="95"/>
      <c r="AG296" s="46"/>
      <c r="AH296" s="46"/>
      <c r="AI296" s="46"/>
      <c r="AJ296" s="47"/>
      <c r="AK296" s="46"/>
      <c r="AL296" s="46"/>
      <c r="AM296" s="46"/>
      <c r="AN296" s="46"/>
      <c r="AO296" s="46"/>
      <c r="AP296" s="46"/>
      <c r="AQ296" s="46"/>
      <c r="AR296" s="46"/>
      <c r="AS296" s="46"/>
      <c r="AT296" s="46"/>
      <c r="AU296" s="46"/>
      <c r="AX296" s="32"/>
      <c r="AY296" s="32"/>
      <c r="AZ296" s="32"/>
      <c r="BA296" s="32"/>
      <c r="BB296" s="32"/>
      <c r="BC296" s="32"/>
      <c r="BD296" s="32"/>
      <c r="BE296" s="32"/>
      <c r="BF296" s="32"/>
      <c r="BG296" s="32"/>
      <c r="BH296" s="32"/>
    </row>
    <row r="297" spans="1:60" x14ac:dyDescent="0.25">
      <c r="A297" s="96"/>
      <c r="B297" s="97"/>
      <c r="C297" s="96"/>
      <c r="D297" s="97"/>
      <c r="E297" s="97"/>
      <c r="F297" s="97"/>
      <c r="G297" s="97"/>
      <c r="H297" s="96"/>
      <c r="AG297" s="46"/>
      <c r="AH297" s="46"/>
      <c r="AI297" s="46"/>
      <c r="AJ297" s="47"/>
      <c r="AK297" s="46"/>
      <c r="AL297" s="46"/>
      <c r="AM297" s="46"/>
      <c r="AN297" s="46"/>
      <c r="AO297" s="46"/>
      <c r="AP297" s="46"/>
      <c r="AQ297" s="46"/>
      <c r="AR297" s="46"/>
      <c r="AS297" s="46"/>
      <c r="AT297" s="46"/>
      <c r="AU297" s="46"/>
      <c r="AX297" s="32"/>
      <c r="AY297" s="32"/>
      <c r="AZ297" s="32"/>
      <c r="BA297" s="32"/>
      <c r="BB297" s="32"/>
      <c r="BC297" s="32"/>
      <c r="BD297" s="32"/>
      <c r="BE297" s="32"/>
      <c r="BF297" s="32"/>
      <c r="BG297" s="32"/>
      <c r="BH297" s="32"/>
    </row>
    <row r="298" spans="1:60" x14ac:dyDescent="0.25">
      <c r="A298" s="96"/>
      <c r="B298" s="97"/>
      <c r="C298" s="96"/>
      <c r="D298" s="97"/>
      <c r="E298" s="97"/>
      <c r="F298" s="97"/>
      <c r="G298" s="97"/>
      <c r="H298" s="224"/>
      <c r="AG298" s="46"/>
      <c r="AH298" s="46"/>
      <c r="AI298" s="46"/>
      <c r="AJ298" s="47"/>
      <c r="AK298" s="46"/>
      <c r="AL298" s="46"/>
      <c r="AM298" s="46"/>
      <c r="AN298" s="46"/>
      <c r="AO298" s="46"/>
      <c r="AP298" s="46"/>
      <c r="AQ298" s="46"/>
      <c r="AR298" s="46"/>
      <c r="AS298" s="46"/>
      <c r="AT298" s="46"/>
      <c r="AU298" s="46"/>
      <c r="AX298" s="32"/>
      <c r="AY298" s="32"/>
      <c r="AZ298" s="32"/>
      <c r="BA298" s="32"/>
      <c r="BB298" s="32"/>
      <c r="BC298" s="32"/>
      <c r="BD298" s="32"/>
      <c r="BE298" s="32"/>
      <c r="BF298" s="32"/>
      <c r="BG298" s="32"/>
      <c r="BH298" s="32"/>
    </row>
    <row r="299" spans="1:60" x14ac:dyDescent="0.25">
      <c r="A299" s="96"/>
      <c r="B299" s="97"/>
      <c r="C299" s="96"/>
      <c r="D299" s="97"/>
      <c r="E299" s="96"/>
      <c r="F299" s="97"/>
      <c r="G299" s="97"/>
      <c r="H299" s="96"/>
      <c r="AG299" s="46"/>
      <c r="AH299" s="46"/>
      <c r="AI299" s="46"/>
      <c r="AJ299" s="47"/>
      <c r="AK299" s="46"/>
      <c r="AL299" s="46"/>
      <c r="AM299" s="46"/>
      <c r="AN299" s="46"/>
      <c r="AO299" s="46"/>
      <c r="AP299" s="46"/>
      <c r="AQ299" s="46"/>
      <c r="AR299" s="46"/>
      <c r="AS299" s="46"/>
      <c r="AT299" s="46"/>
      <c r="AU299" s="46"/>
      <c r="AX299" s="32"/>
      <c r="AY299" s="32"/>
      <c r="AZ299" s="32"/>
      <c r="BA299" s="32"/>
      <c r="BB299" s="32"/>
      <c r="BC299" s="32"/>
      <c r="BD299" s="32"/>
      <c r="BE299" s="32"/>
      <c r="BF299" s="32"/>
      <c r="BG299" s="32"/>
      <c r="BH299" s="32"/>
    </row>
    <row r="300" spans="1:60" x14ac:dyDescent="0.25">
      <c r="AG300" s="46"/>
      <c r="AH300" s="46"/>
      <c r="AI300" s="46"/>
      <c r="AJ300" s="47"/>
      <c r="AK300" s="46"/>
      <c r="AL300" s="46"/>
      <c r="AM300" s="46"/>
      <c r="AN300" s="46"/>
      <c r="AO300" s="46"/>
      <c r="AP300" s="46"/>
      <c r="AQ300" s="46"/>
      <c r="AR300" s="46"/>
      <c r="AS300" s="46"/>
      <c r="AT300" s="46"/>
      <c r="AU300" s="46"/>
      <c r="AX300" s="32"/>
      <c r="AY300" s="32"/>
      <c r="AZ300" s="32"/>
      <c r="BA300" s="32"/>
      <c r="BB300" s="32"/>
      <c r="BC300" s="32"/>
      <c r="BD300" s="32"/>
      <c r="BE300" s="32"/>
      <c r="BF300" s="32"/>
      <c r="BG300" s="32"/>
      <c r="BH300" s="32"/>
    </row>
    <row r="301" spans="1:60" x14ac:dyDescent="0.25">
      <c r="AG301" s="46"/>
      <c r="AH301" s="46"/>
      <c r="AI301" s="46"/>
      <c r="AJ301" s="47"/>
      <c r="AK301" s="46"/>
      <c r="AL301" s="46"/>
      <c r="AM301" s="46"/>
      <c r="AN301" s="46"/>
      <c r="AO301" s="46"/>
      <c r="AP301" s="46"/>
      <c r="AQ301" s="46"/>
      <c r="AR301" s="46"/>
      <c r="AS301" s="46"/>
      <c r="AT301" s="46"/>
      <c r="AU301" s="46"/>
      <c r="AX301" s="32"/>
      <c r="AY301" s="32"/>
      <c r="AZ301" s="32"/>
      <c r="BA301" s="32"/>
      <c r="BB301" s="32"/>
      <c r="BC301" s="32"/>
      <c r="BD301" s="32"/>
      <c r="BE301" s="32"/>
      <c r="BF301" s="32"/>
      <c r="BG301" s="32"/>
      <c r="BH301" s="32"/>
    </row>
    <row r="302" spans="1:60" x14ac:dyDescent="0.25">
      <c r="AG302" s="46"/>
      <c r="AH302" s="46"/>
      <c r="AI302" s="46"/>
      <c r="AJ302" s="47"/>
      <c r="AK302" s="46"/>
      <c r="AL302" s="46"/>
      <c r="AM302" s="46"/>
      <c r="AN302" s="46"/>
      <c r="AO302" s="46"/>
      <c r="AP302" s="46"/>
      <c r="AQ302" s="46"/>
      <c r="AR302" s="46"/>
      <c r="AS302" s="46"/>
      <c r="AT302" s="46"/>
      <c r="AU302" s="46"/>
      <c r="AX302" s="32"/>
      <c r="AY302" s="32"/>
      <c r="AZ302" s="32"/>
      <c r="BA302" s="32"/>
      <c r="BB302" s="32"/>
      <c r="BC302" s="32"/>
      <c r="BD302" s="32"/>
      <c r="BE302" s="32"/>
      <c r="BF302" s="32"/>
      <c r="BG302" s="32"/>
      <c r="BH302" s="32"/>
    </row>
    <row r="303" spans="1:60" x14ac:dyDescent="0.25">
      <c r="AG303" s="46"/>
      <c r="AH303" s="46"/>
      <c r="AI303" s="46"/>
      <c r="AJ303" s="47"/>
      <c r="AK303" s="46"/>
      <c r="AL303" s="46"/>
      <c r="AM303" s="46"/>
      <c r="AN303" s="46"/>
      <c r="AO303" s="46"/>
      <c r="AP303" s="46"/>
      <c r="AQ303" s="46"/>
      <c r="AR303" s="46"/>
      <c r="AS303" s="46"/>
      <c r="AT303" s="46"/>
      <c r="AU303" s="46"/>
      <c r="AX303" s="32"/>
      <c r="AY303" s="32"/>
      <c r="AZ303" s="32"/>
      <c r="BA303" s="32"/>
      <c r="BB303" s="32"/>
      <c r="BC303" s="32"/>
      <c r="BD303" s="32"/>
      <c r="BE303" s="32"/>
      <c r="BF303" s="32"/>
      <c r="BG303" s="32"/>
      <c r="BH303" s="32"/>
    </row>
    <row r="304" spans="1:60" x14ac:dyDescent="0.25">
      <c r="AG304" s="46"/>
      <c r="AH304" s="46"/>
      <c r="AI304" s="46"/>
      <c r="AJ304" s="47"/>
      <c r="AK304" s="46"/>
      <c r="AL304" s="46"/>
      <c r="AM304" s="46"/>
      <c r="AN304" s="46"/>
      <c r="AO304" s="46"/>
      <c r="AP304" s="46"/>
      <c r="AQ304" s="46"/>
      <c r="AR304" s="46"/>
      <c r="AS304" s="46"/>
      <c r="AT304" s="46"/>
      <c r="AU304" s="46"/>
      <c r="AX304" s="32"/>
      <c r="AY304" s="32"/>
      <c r="AZ304" s="32"/>
      <c r="BA304" s="32"/>
      <c r="BB304" s="32"/>
      <c r="BC304" s="32"/>
      <c r="BD304" s="32"/>
      <c r="BE304" s="32"/>
      <c r="BF304" s="32"/>
      <c r="BG304" s="32"/>
      <c r="BH304" s="32"/>
    </row>
    <row r="305" spans="33:60" x14ac:dyDescent="0.25">
      <c r="AG305" s="46"/>
      <c r="AH305" s="46"/>
      <c r="AI305" s="46"/>
      <c r="AJ305" s="47"/>
      <c r="AK305" s="46"/>
      <c r="AL305" s="46"/>
      <c r="AM305" s="46"/>
      <c r="AN305" s="46"/>
      <c r="AO305" s="46"/>
      <c r="AP305" s="46"/>
      <c r="AQ305" s="46"/>
      <c r="AR305" s="46"/>
      <c r="AS305" s="46"/>
      <c r="AT305" s="46"/>
      <c r="AU305" s="46"/>
      <c r="AX305" s="32"/>
      <c r="AY305" s="32"/>
      <c r="AZ305" s="32"/>
      <c r="BA305" s="32"/>
      <c r="BB305" s="32"/>
      <c r="BC305" s="32"/>
      <c r="BD305" s="32"/>
      <c r="BE305" s="32"/>
      <c r="BF305" s="32"/>
      <c r="BG305" s="32"/>
      <c r="BH305" s="32"/>
    </row>
    <row r="306" spans="33:60" x14ac:dyDescent="0.25">
      <c r="AG306" s="46"/>
      <c r="AH306" s="46"/>
      <c r="AI306" s="46"/>
      <c r="AJ306" s="47"/>
      <c r="AK306" s="46"/>
      <c r="AL306" s="46"/>
      <c r="AM306" s="46"/>
      <c r="AN306" s="46"/>
      <c r="AO306" s="46"/>
      <c r="AP306" s="46"/>
      <c r="AQ306" s="46"/>
      <c r="AR306" s="46"/>
      <c r="AS306" s="46"/>
      <c r="AT306" s="46"/>
      <c r="AU306" s="46"/>
      <c r="AX306" s="32"/>
      <c r="AY306" s="32"/>
      <c r="AZ306" s="32"/>
      <c r="BA306" s="32"/>
      <c r="BB306" s="32"/>
      <c r="BC306" s="32"/>
      <c r="BD306" s="32"/>
      <c r="BE306" s="32"/>
      <c r="BF306" s="32"/>
      <c r="BG306" s="32"/>
      <c r="BH306" s="32"/>
    </row>
    <row r="307" spans="33:60" x14ac:dyDescent="0.25">
      <c r="AG307" s="46"/>
      <c r="AH307" s="46"/>
      <c r="AI307" s="46"/>
      <c r="AJ307" s="47"/>
      <c r="AK307" s="46"/>
      <c r="AL307" s="46"/>
      <c r="AM307" s="46"/>
      <c r="AN307" s="46"/>
      <c r="AO307" s="46"/>
      <c r="AP307" s="46"/>
      <c r="AQ307" s="46"/>
      <c r="AR307" s="46"/>
      <c r="AS307" s="46"/>
      <c r="AT307" s="46"/>
      <c r="AU307" s="46"/>
      <c r="AX307" s="32"/>
      <c r="AY307" s="32"/>
      <c r="AZ307" s="32"/>
      <c r="BA307" s="32"/>
      <c r="BB307" s="32"/>
      <c r="BC307" s="32"/>
      <c r="BD307" s="32"/>
      <c r="BE307" s="32"/>
      <c r="BF307" s="32"/>
      <c r="BG307" s="32"/>
      <c r="BH307" s="32"/>
    </row>
    <row r="308" spans="33:60" x14ac:dyDescent="0.25">
      <c r="AG308" s="46"/>
      <c r="AH308" s="46"/>
      <c r="AI308" s="46"/>
      <c r="AJ308" s="47"/>
      <c r="AK308" s="46"/>
      <c r="AL308" s="46"/>
      <c r="AM308" s="46"/>
      <c r="AN308" s="46"/>
      <c r="AO308" s="46"/>
      <c r="AP308" s="46"/>
      <c r="AQ308" s="46"/>
      <c r="AR308" s="46"/>
      <c r="AS308" s="46"/>
      <c r="AT308" s="46"/>
      <c r="AU308" s="46"/>
      <c r="AX308" s="32"/>
      <c r="AY308" s="32"/>
      <c r="AZ308" s="32"/>
      <c r="BA308" s="32"/>
      <c r="BB308" s="32"/>
      <c r="BC308" s="32"/>
      <c r="BD308" s="32"/>
      <c r="BE308" s="32"/>
      <c r="BF308" s="32"/>
      <c r="BG308" s="32"/>
      <c r="BH308" s="32"/>
    </row>
    <row r="309" spans="33:60" x14ac:dyDescent="0.25">
      <c r="AG309" s="46"/>
      <c r="AH309" s="46"/>
      <c r="AI309" s="46"/>
      <c r="AJ309" s="47"/>
      <c r="AK309" s="46"/>
      <c r="AL309" s="46"/>
      <c r="AM309" s="46"/>
      <c r="AN309" s="46"/>
      <c r="AO309" s="46"/>
      <c r="AP309" s="46"/>
      <c r="AQ309" s="46"/>
      <c r="AR309" s="46"/>
      <c r="AS309" s="46"/>
      <c r="AT309" s="46"/>
      <c r="AU309" s="46"/>
      <c r="AX309" s="32"/>
      <c r="AY309" s="32"/>
      <c r="AZ309" s="32"/>
      <c r="BA309" s="32"/>
      <c r="BB309" s="32"/>
      <c r="BC309" s="32"/>
      <c r="BD309" s="32"/>
      <c r="BE309" s="32"/>
      <c r="BF309" s="32"/>
      <c r="BG309" s="32"/>
      <c r="BH309" s="32"/>
    </row>
    <row r="310" spans="33:60" x14ac:dyDescent="0.25">
      <c r="AG310" s="46"/>
      <c r="AH310" s="46"/>
      <c r="AI310" s="46"/>
      <c r="AJ310" s="47"/>
      <c r="AK310" s="46"/>
      <c r="AL310" s="46"/>
      <c r="AM310" s="46"/>
      <c r="AN310" s="46"/>
      <c r="AO310" s="46"/>
      <c r="AP310" s="46"/>
      <c r="AQ310" s="46"/>
      <c r="AR310" s="46"/>
      <c r="AS310" s="46"/>
      <c r="AT310" s="46"/>
      <c r="AU310" s="46"/>
      <c r="AX310" s="32"/>
      <c r="AY310" s="32"/>
      <c r="AZ310" s="32"/>
      <c r="BA310" s="32"/>
      <c r="BB310" s="32"/>
      <c r="BC310" s="32"/>
      <c r="BD310" s="32"/>
      <c r="BE310" s="32"/>
      <c r="BF310" s="32"/>
      <c r="BG310" s="32"/>
      <c r="BH310" s="32"/>
    </row>
    <row r="311" spans="33:60" x14ac:dyDescent="0.25">
      <c r="AG311" s="46"/>
      <c r="AH311" s="46"/>
      <c r="AI311" s="46"/>
      <c r="AJ311" s="47"/>
      <c r="AK311" s="46"/>
      <c r="AL311" s="46"/>
      <c r="AM311" s="46"/>
      <c r="AN311" s="46"/>
      <c r="AO311" s="46"/>
      <c r="AP311" s="46"/>
      <c r="AQ311" s="46"/>
      <c r="AR311" s="46"/>
      <c r="AS311" s="46"/>
      <c r="AT311" s="46"/>
      <c r="AU311" s="46"/>
      <c r="AX311" s="32"/>
      <c r="AY311" s="32"/>
      <c r="AZ311" s="32"/>
      <c r="BA311" s="32"/>
      <c r="BB311" s="32"/>
      <c r="BC311" s="32"/>
      <c r="BD311" s="32"/>
      <c r="BE311" s="32"/>
      <c r="BF311" s="32"/>
      <c r="BG311" s="32"/>
      <c r="BH311" s="32"/>
    </row>
    <row r="312" spans="33:60" x14ac:dyDescent="0.25">
      <c r="AG312" s="46"/>
      <c r="AH312" s="46"/>
      <c r="AI312" s="46"/>
      <c r="AJ312" s="47"/>
      <c r="AK312" s="46"/>
      <c r="AL312" s="46"/>
      <c r="AM312" s="46"/>
      <c r="AN312" s="46"/>
      <c r="AO312" s="46"/>
      <c r="AP312" s="46"/>
      <c r="AQ312" s="46"/>
      <c r="AR312" s="46"/>
      <c r="AS312" s="46"/>
      <c r="AT312" s="46"/>
      <c r="AU312" s="46"/>
      <c r="AX312" s="32"/>
      <c r="AY312" s="32"/>
      <c r="AZ312" s="32"/>
      <c r="BA312" s="32"/>
      <c r="BB312" s="32"/>
      <c r="BC312" s="32"/>
      <c r="BD312" s="32"/>
      <c r="BE312" s="32"/>
      <c r="BF312" s="32"/>
      <c r="BG312" s="32"/>
      <c r="BH312" s="32"/>
    </row>
    <row r="313" spans="33:60" x14ac:dyDescent="0.25">
      <c r="AG313" s="46"/>
      <c r="AH313" s="46"/>
      <c r="AI313" s="46"/>
      <c r="AJ313" s="47"/>
      <c r="AK313" s="46"/>
      <c r="AL313" s="46"/>
      <c r="AM313" s="46"/>
      <c r="AN313" s="46"/>
      <c r="AO313" s="46"/>
      <c r="AP313" s="46"/>
      <c r="AQ313" s="46"/>
      <c r="AR313" s="46"/>
      <c r="AS313" s="46"/>
      <c r="AT313" s="46"/>
      <c r="AU313" s="46"/>
      <c r="AX313" s="32"/>
      <c r="AY313" s="32"/>
      <c r="AZ313" s="32"/>
      <c r="BA313" s="32"/>
      <c r="BB313" s="32"/>
      <c r="BC313" s="32"/>
      <c r="BD313" s="32"/>
      <c r="BE313" s="32"/>
      <c r="BF313" s="32"/>
      <c r="BG313" s="32"/>
      <c r="BH313" s="32"/>
    </row>
    <row r="314" spans="33:60" x14ac:dyDescent="0.25">
      <c r="AG314" s="46"/>
      <c r="AH314" s="46"/>
      <c r="AI314" s="46"/>
      <c r="AJ314" s="47"/>
      <c r="AK314" s="46"/>
      <c r="AL314" s="46"/>
      <c r="AM314" s="46"/>
      <c r="AN314" s="46"/>
      <c r="AO314" s="46"/>
      <c r="AP314" s="46"/>
      <c r="AQ314" s="46"/>
      <c r="AR314" s="46"/>
      <c r="AS314" s="46"/>
      <c r="AT314" s="46"/>
      <c r="AU314" s="46"/>
      <c r="AX314" s="32"/>
      <c r="AY314" s="32"/>
      <c r="AZ314" s="32"/>
      <c r="BA314" s="32"/>
      <c r="BB314" s="32"/>
      <c r="BC314" s="32"/>
      <c r="BD314" s="32"/>
      <c r="BE314" s="32"/>
      <c r="BF314" s="32"/>
      <c r="BG314" s="32"/>
      <c r="BH314" s="32"/>
    </row>
    <row r="315" spans="33:60" x14ac:dyDescent="0.25">
      <c r="AG315" s="46"/>
      <c r="AH315" s="46"/>
      <c r="AI315" s="46"/>
      <c r="AJ315" s="47"/>
      <c r="AK315" s="46"/>
      <c r="AL315" s="46"/>
      <c r="AM315" s="46"/>
      <c r="AN315" s="46"/>
      <c r="AO315" s="46"/>
      <c r="AP315" s="46"/>
      <c r="AQ315" s="46"/>
      <c r="AR315" s="46"/>
      <c r="AS315" s="46"/>
      <c r="AT315" s="46"/>
      <c r="AU315" s="46"/>
      <c r="AX315" s="32"/>
      <c r="AY315" s="32"/>
      <c r="AZ315" s="32"/>
      <c r="BA315" s="32"/>
      <c r="BB315" s="32"/>
      <c r="BC315" s="32"/>
      <c r="BD315" s="32"/>
      <c r="BE315" s="32"/>
      <c r="BF315" s="32"/>
      <c r="BG315" s="32"/>
      <c r="BH315" s="32"/>
    </row>
    <row r="316" spans="33:60" x14ac:dyDescent="0.25">
      <c r="AG316" s="46"/>
      <c r="AH316" s="46"/>
      <c r="AI316" s="46"/>
      <c r="AJ316" s="47"/>
      <c r="AK316" s="46"/>
      <c r="AL316" s="46"/>
      <c r="AM316" s="46"/>
      <c r="AN316" s="46"/>
      <c r="AO316" s="46"/>
      <c r="AP316" s="46"/>
      <c r="AQ316" s="46"/>
      <c r="AR316" s="46"/>
      <c r="AS316" s="46"/>
      <c r="AT316" s="46"/>
      <c r="AU316" s="46"/>
      <c r="AX316" s="32"/>
      <c r="AY316" s="32"/>
      <c r="AZ316" s="32"/>
      <c r="BA316" s="32"/>
      <c r="BB316" s="32"/>
      <c r="BC316" s="32"/>
      <c r="BD316" s="32"/>
      <c r="BE316" s="32"/>
      <c r="BF316" s="32"/>
      <c r="BG316" s="32"/>
      <c r="BH316" s="32"/>
    </row>
    <row r="317" spans="33:60" x14ac:dyDescent="0.25">
      <c r="AG317" s="46"/>
      <c r="AH317" s="46"/>
      <c r="AI317" s="46"/>
      <c r="AJ317" s="47"/>
      <c r="AK317" s="46"/>
      <c r="AL317" s="46"/>
      <c r="AM317" s="46"/>
      <c r="AN317" s="46"/>
      <c r="AO317" s="46"/>
      <c r="AP317" s="46"/>
      <c r="AQ317" s="46"/>
      <c r="AR317" s="46"/>
      <c r="AS317" s="46"/>
      <c r="AT317" s="46"/>
      <c r="AU317" s="46"/>
      <c r="AX317" s="32"/>
      <c r="AY317" s="32"/>
      <c r="AZ317" s="32"/>
      <c r="BA317" s="32"/>
      <c r="BB317" s="32"/>
      <c r="BC317" s="32"/>
      <c r="BD317" s="32"/>
      <c r="BE317" s="32"/>
      <c r="BF317" s="32"/>
      <c r="BG317" s="32"/>
      <c r="BH317" s="32"/>
    </row>
    <row r="318" spans="33:60" x14ac:dyDescent="0.25">
      <c r="AG318" s="46"/>
      <c r="AH318" s="46"/>
      <c r="AI318" s="46"/>
      <c r="AJ318" s="47"/>
      <c r="AK318" s="46"/>
      <c r="AL318" s="46"/>
      <c r="AM318" s="46"/>
      <c r="AN318" s="46"/>
      <c r="AO318" s="46"/>
      <c r="AP318" s="46"/>
      <c r="AQ318" s="46"/>
      <c r="AR318" s="46"/>
      <c r="AS318" s="46"/>
      <c r="AT318" s="46"/>
      <c r="AU318" s="46"/>
      <c r="AX318" s="32"/>
      <c r="AY318" s="32"/>
      <c r="AZ318" s="32"/>
      <c r="BA318" s="32"/>
      <c r="BB318" s="32"/>
      <c r="BC318" s="32"/>
      <c r="BD318" s="32"/>
      <c r="BE318" s="32"/>
      <c r="BF318" s="32"/>
      <c r="BG318" s="32"/>
      <c r="BH318" s="32"/>
    </row>
    <row r="319" spans="33:60" x14ac:dyDescent="0.25">
      <c r="AG319" s="46"/>
      <c r="AH319" s="46"/>
      <c r="AI319" s="46"/>
      <c r="AJ319" s="47"/>
      <c r="AK319" s="46"/>
      <c r="AL319" s="46"/>
      <c r="AM319" s="46"/>
      <c r="AN319" s="46"/>
      <c r="AO319" s="46"/>
      <c r="AP319" s="46"/>
      <c r="AQ319" s="46"/>
      <c r="AR319" s="46"/>
      <c r="AS319" s="46"/>
      <c r="AT319" s="46"/>
      <c r="AU319" s="46"/>
      <c r="AX319" s="32"/>
      <c r="AY319" s="32"/>
      <c r="AZ319" s="32"/>
      <c r="BA319" s="32"/>
      <c r="BB319" s="32"/>
      <c r="BC319" s="32"/>
      <c r="BD319" s="32"/>
      <c r="BE319" s="32"/>
      <c r="BF319" s="32"/>
      <c r="BG319" s="32"/>
      <c r="BH319" s="32"/>
    </row>
    <row r="320" spans="33:60" x14ac:dyDescent="0.25">
      <c r="AG320" s="46"/>
      <c r="AH320" s="46"/>
      <c r="AI320" s="46"/>
      <c r="AJ320" s="47"/>
      <c r="AK320" s="46"/>
      <c r="AL320" s="46"/>
      <c r="AM320" s="46"/>
      <c r="AN320" s="46"/>
      <c r="AO320" s="46"/>
      <c r="AP320" s="46"/>
      <c r="AQ320" s="46"/>
      <c r="AR320" s="46"/>
      <c r="AS320" s="46"/>
      <c r="AT320" s="46"/>
      <c r="AU320" s="46"/>
      <c r="AX320" s="32"/>
      <c r="AY320" s="32"/>
      <c r="AZ320" s="32"/>
      <c r="BA320" s="32"/>
      <c r="BB320" s="32"/>
      <c r="BC320" s="32"/>
      <c r="BD320" s="32"/>
      <c r="BE320" s="32"/>
      <c r="BF320" s="32"/>
      <c r="BG320" s="32"/>
      <c r="BH320" s="32"/>
    </row>
    <row r="321" spans="33:60" x14ac:dyDescent="0.25">
      <c r="AG321" s="46"/>
      <c r="AH321" s="46"/>
      <c r="AI321" s="46"/>
      <c r="AJ321" s="47"/>
      <c r="AK321" s="46"/>
      <c r="AL321" s="46"/>
      <c r="AM321" s="46"/>
      <c r="AN321" s="46"/>
      <c r="AO321" s="46"/>
      <c r="AP321" s="46"/>
      <c r="AQ321" s="46"/>
      <c r="AR321" s="46"/>
      <c r="AS321" s="46"/>
      <c r="AT321" s="46"/>
      <c r="AU321" s="46"/>
      <c r="AX321" s="32"/>
      <c r="AY321" s="32"/>
      <c r="AZ321" s="32"/>
      <c r="BA321" s="32"/>
      <c r="BB321" s="32"/>
      <c r="BC321" s="32"/>
      <c r="BD321" s="32"/>
      <c r="BE321" s="32"/>
      <c r="BF321" s="32"/>
      <c r="BG321" s="32"/>
      <c r="BH321" s="32"/>
    </row>
    <row r="322" spans="33:60" x14ac:dyDescent="0.25">
      <c r="AG322" s="46"/>
      <c r="AH322" s="46"/>
      <c r="AI322" s="46"/>
      <c r="AJ322" s="47"/>
      <c r="AK322" s="46"/>
      <c r="AL322" s="46"/>
      <c r="AM322" s="46"/>
      <c r="AN322" s="46"/>
      <c r="AO322" s="46"/>
      <c r="AP322" s="46"/>
      <c r="AQ322" s="46"/>
      <c r="AR322" s="46"/>
      <c r="AS322" s="46"/>
      <c r="AT322" s="46"/>
      <c r="AU322" s="46"/>
      <c r="AX322" s="32"/>
      <c r="AY322" s="32"/>
      <c r="AZ322" s="32"/>
      <c r="BA322" s="32"/>
      <c r="BB322" s="32"/>
      <c r="BC322" s="32"/>
      <c r="BD322" s="32"/>
      <c r="BE322" s="32"/>
      <c r="BF322" s="32"/>
      <c r="BG322" s="32"/>
      <c r="BH322" s="32"/>
    </row>
    <row r="323" spans="33:60" x14ac:dyDescent="0.25">
      <c r="AG323" s="46"/>
      <c r="AH323" s="46"/>
      <c r="AI323" s="46"/>
      <c r="AJ323" s="47"/>
      <c r="AK323" s="46"/>
      <c r="AL323" s="46"/>
      <c r="AM323" s="46"/>
      <c r="AN323" s="46"/>
      <c r="AO323" s="46"/>
      <c r="AP323" s="46"/>
      <c r="AQ323" s="46"/>
      <c r="AR323" s="46"/>
      <c r="AS323" s="46"/>
      <c r="AT323" s="46"/>
      <c r="AU323" s="46"/>
      <c r="AX323" s="32"/>
      <c r="AY323" s="32"/>
      <c r="AZ323" s="32"/>
      <c r="BA323" s="32"/>
      <c r="BB323" s="32"/>
      <c r="BC323" s="32"/>
      <c r="BD323" s="32"/>
      <c r="BE323" s="32"/>
      <c r="BF323" s="32"/>
      <c r="BG323" s="32"/>
      <c r="BH323" s="32"/>
    </row>
    <row r="324" spans="33:60" x14ac:dyDescent="0.25">
      <c r="AG324" s="46"/>
      <c r="AH324" s="46"/>
      <c r="AI324" s="46"/>
      <c r="AJ324" s="47"/>
      <c r="AK324" s="46"/>
      <c r="AL324" s="46"/>
      <c r="AM324" s="46"/>
      <c r="AN324" s="46"/>
      <c r="AO324" s="46"/>
      <c r="AP324" s="46"/>
      <c r="AQ324" s="46"/>
      <c r="AR324" s="46"/>
      <c r="AS324" s="46"/>
      <c r="AT324" s="46"/>
      <c r="AU324" s="46"/>
      <c r="AX324" s="32"/>
      <c r="AY324" s="32"/>
      <c r="AZ324" s="32"/>
      <c r="BA324" s="32"/>
      <c r="BB324" s="32"/>
      <c r="BC324" s="32"/>
      <c r="BD324" s="32"/>
      <c r="BE324" s="32"/>
      <c r="BF324" s="32"/>
      <c r="BG324" s="32"/>
      <c r="BH324" s="32"/>
    </row>
    <row r="325" spans="33:60" x14ac:dyDescent="0.25">
      <c r="AG325" s="46"/>
      <c r="AH325" s="46"/>
      <c r="AI325" s="46"/>
      <c r="AJ325" s="47"/>
      <c r="AK325" s="46"/>
      <c r="AL325" s="46"/>
      <c r="AM325" s="46"/>
      <c r="AN325" s="46"/>
      <c r="AO325" s="46"/>
      <c r="AP325" s="46"/>
      <c r="AQ325" s="46"/>
      <c r="AR325" s="46"/>
      <c r="AS325" s="46"/>
      <c r="AT325" s="46"/>
      <c r="AU325" s="46"/>
      <c r="AX325" s="32"/>
      <c r="AY325" s="32"/>
      <c r="AZ325" s="32"/>
      <c r="BA325" s="32"/>
      <c r="BB325" s="32"/>
      <c r="BC325" s="32"/>
      <c r="BD325" s="32"/>
      <c r="BE325" s="32"/>
      <c r="BF325" s="32"/>
      <c r="BG325" s="32"/>
      <c r="BH325" s="32"/>
    </row>
    <row r="326" spans="33:60" x14ac:dyDescent="0.25">
      <c r="AG326" s="46"/>
      <c r="AH326" s="46"/>
      <c r="AI326" s="46"/>
      <c r="AJ326" s="47"/>
      <c r="AK326" s="46"/>
      <c r="AL326" s="46"/>
      <c r="AM326" s="46"/>
      <c r="AN326" s="46"/>
      <c r="AO326" s="46"/>
      <c r="AP326" s="46"/>
      <c r="AQ326" s="46"/>
      <c r="AR326" s="46"/>
      <c r="AS326" s="46"/>
      <c r="AT326" s="46"/>
      <c r="AU326" s="46"/>
      <c r="AX326" s="32"/>
      <c r="AY326" s="32"/>
      <c r="AZ326" s="32"/>
      <c r="BA326" s="32"/>
      <c r="BB326" s="32"/>
      <c r="BC326" s="32"/>
      <c r="BD326" s="32"/>
      <c r="BE326" s="32"/>
      <c r="BF326" s="32"/>
      <c r="BG326" s="32"/>
      <c r="BH326" s="32"/>
    </row>
    <row r="327" spans="33:60" x14ac:dyDescent="0.25">
      <c r="AG327" s="46"/>
      <c r="AH327" s="46"/>
      <c r="AI327" s="46"/>
      <c r="AJ327" s="47"/>
      <c r="AK327" s="46"/>
      <c r="AL327" s="46"/>
      <c r="AM327" s="46"/>
      <c r="AN327" s="46"/>
      <c r="AO327" s="46"/>
      <c r="AP327" s="46"/>
      <c r="AQ327" s="46"/>
      <c r="AR327" s="46"/>
      <c r="AS327" s="46"/>
      <c r="AT327" s="46"/>
      <c r="AU327" s="46"/>
      <c r="AX327" s="32"/>
      <c r="AY327" s="32"/>
      <c r="AZ327" s="32"/>
      <c r="BA327" s="32"/>
      <c r="BB327" s="32"/>
      <c r="BC327" s="32"/>
      <c r="BD327" s="32"/>
      <c r="BE327" s="32"/>
      <c r="BF327" s="32"/>
      <c r="BG327" s="32"/>
      <c r="BH327" s="32"/>
    </row>
    <row r="328" spans="33:60" x14ac:dyDescent="0.25">
      <c r="AG328" s="46"/>
      <c r="AH328" s="46"/>
      <c r="AI328" s="46"/>
      <c r="AJ328" s="47"/>
      <c r="AK328" s="46"/>
      <c r="AL328" s="46"/>
      <c r="AM328" s="46"/>
      <c r="AN328" s="46"/>
      <c r="AO328" s="46"/>
      <c r="AP328" s="46"/>
      <c r="AQ328" s="46"/>
      <c r="AR328" s="46"/>
      <c r="AS328" s="46"/>
      <c r="AT328" s="46"/>
      <c r="AU328" s="46"/>
      <c r="AX328" s="32"/>
      <c r="AY328" s="32"/>
      <c r="AZ328" s="32"/>
      <c r="BA328" s="32"/>
      <c r="BB328" s="32"/>
      <c r="BC328" s="32"/>
      <c r="BD328" s="32"/>
      <c r="BE328" s="32"/>
      <c r="BF328" s="32"/>
      <c r="BG328" s="32"/>
      <c r="BH328" s="32"/>
    </row>
    <row r="329" spans="33:60" x14ac:dyDescent="0.25">
      <c r="AG329" s="46"/>
      <c r="AH329" s="46"/>
      <c r="AI329" s="46"/>
      <c r="AJ329" s="47"/>
      <c r="AK329" s="46"/>
      <c r="AL329" s="46"/>
      <c r="AM329" s="46"/>
      <c r="AN329" s="46"/>
      <c r="AO329" s="46"/>
      <c r="AP329" s="46"/>
      <c r="AQ329" s="46"/>
      <c r="AR329" s="46"/>
      <c r="AS329" s="46"/>
      <c r="AT329" s="46"/>
      <c r="AU329" s="46"/>
      <c r="AX329" s="32"/>
      <c r="AY329" s="32"/>
      <c r="AZ329" s="32"/>
      <c r="BA329" s="32"/>
      <c r="BB329" s="32"/>
      <c r="BC329" s="32"/>
      <c r="BD329" s="32"/>
      <c r="BE329" s="32"/>
      <c r="BF329" s="32"/>
      <c r="BG329" s="32"/>
      <c r="BH329" s="32"/>
    </row>
    <row r="330" spans="33:60" x14ac:dyDescent="0.25">
      <c r="AG330" s="46"/>
      <c r="AH330" s="46"/>
      <c r="AI330" s="46"/>
      <c r="AJ330" s="47"/>
      <c r="AK330" s="46"/>
      <c r="AL330" s="46"/>
      <c r="AM330" s="46"/>
      <c r="AN330" s="46"/>
      <c r="AO330" s="46"/>
      <c r="AP330" s="46"/>
      <c r="AQ330" s="46"/>
      <c r="AR330" s="46"/>
      <c r="AS330" s="46"/>
      <c r="AT330" s="46"/>
      <c r="AU330" s="46"/>
      <c r="AX330" s="32"/>
      <c r="AY330" s="32"/>
      <c r="AZ330" s="32"/>
      <c r="BA330" s="32"/>
      <c r="BB330" s="32"/>
      <c r="BC330" s="32"/>
      <c r="BD330" s="32"/>
      <c r="BE330" s="32"/>
      <c r="BF330" s="32"/>
      <c r="BG330" s="32"/>
      <c r="BH330" s="32"/>
    </row>
    <row r="331" spans="33:60" x14ac:dyDescent="0.25">
      <c r="AG331" s="46"/>
      <c r="AH331" s="46"/>
      <c r="AI331" s="46"/>
      <c r="AJ331" s="47"/>
      <c r="AK331" s="46"/>
      <c r="AL331" s="46"/>
      <c r="AM331" s="46"/>
      <c r="AN331" s="46"/>
      <c r="AO331" s="46"/>
      <c r="AP331" s="46"/>
      <c r="AQ331" s="46"/>
      <c r="AR331" s="46"/>
      <c r="AS331" s="46"/>
      <c r="AT331" s="46"/>
      <c r="AU331" s="46"/>
      <c r="AX331" s="32"/>
      <c r="AY331" s="32"/>
      <c r="AZ331" s="32"/>
      <c r="BA331" s="32"/>
      <c r="BB331" s="32"/>
      <c r="BC331" s="32"/>
      <c r="BD331" s="32"/>
      <c r="BE331" s="32"/>
      <c r="BF331" s="32"/>
      <c r="BG331" s="32"/>
      <c r="BH331" s="32"/>
    </row>
    <row r="332" spans="33:60" x14ac:dyDescent="0.25">
      <c r="AG332" s="46"/>
      <c r="AH332" s="46"/>
      <c r="AI332" s="46"/>
      <c r="AJ332" s="47"/>
      <c r="AK332" s="46"/>
      <c r="AL332" s="46"/>
      <c r="AM332" s="46"/>
      <c r="AN332" s="46"/>
      <c r="AO332" s="46"/>
      <c r="AP332" s="46"/>
      <c r="AQ332" s="46"/>
      <c r="AR332" s="46"/>
      <c r="AS332" s="46"/>
      <c r="AT332" s="46"/>
      <c r="AU332" s="46"/>
      <c r="AX332" s="32"/>
      <c r="AY332" s="32"/>
      <c r="AZ332" s="32"/>
      <c r="BA332" s="32"/>
      <c r="BB332" s="32"/>
      <c r="BC332" s="32"/>
      <c r="BD332" s="32"/>
      <c r="BE332" s="32"/>
      <c r="BF332" s="32"/>
      <c r="BG332" s="32"/>
      <c r="BH332" s="32"/>
    </row>
    <row r="333" spans="33:60" x14ac:dyDescent="0.25">
      <c r="AG333" s="46"/>
      <c r="AH333" s="46"/>
      <c r="AI333" s="46"/>
      <c r="AJ333" s="47"/>
      <c r="AK333" s="46"/>
      <c r="AL333" s="46"/>
      <c r="AM333" s="46"/>
      <c r="AN333" s="46"/>
      <c r="AO333" s="46"/>
      <c r="AP333" s="46"/>
      <c r="AQ333" s="46"/>
      <c r="AR333" s="46"/>
      <c r="AS333" s="46"/>
      <c r="AT333" s="46"/>
      <c r="AU333" s="46"/>
      <c r="AX333" s="32"/>
      <c r="AY333" s="32"/>
      <c r="AZ333" s="32"/>
      <c r="BA333" s="32"/>
      <c r="BB333" s="32"/>
      <c r="BC333" s="32"/>
      <c r="BD333" s="32"/>
      <c r="BE333" s="32"/>
      <c r="BF333" s="32"/>
      <c r="BG333" s="32"/>
      <c r="BH333" s="32"/>
    </row>
    <row r="334" spans="33:60" x14ac:dyDescent="0.25">
      <c r="AG334" s="46"/>
      <c r="AH334" s="46"/>
      <c r="AI334" s="46"/>
      <c r="AJ334" s="47"/>
      <c r="AK334" s="46"/>
      <c r="AL334" s="46"/>
      <c r="AM334" s="46"/>
      <c r="AN334" s="46"/>
      <c r="AO334" s="46"/>
      <c r="AP334" s="46"/>
      <c r="AQ334" s="46"/>
      <c r="AR334" s="46"/>
      <c r="AS334" s="46"/>
      <c r="AT334" s="46"/>
      <c r="AU334" s="46"/>
      <c r="AX334" s="32"/>
      <c r="AY334" s="32"/>
      <c r="AZ334" s="32"/>
      <c r="BA334" s="32"/>
      <c r="BB334" s="32"/>
      <c r="BC334" s="32"/>
      <c r="BD334" s="32"/>
      <c r="BE334" s="32"/>
      <c r="BF334" s="32"/>
      <c r="BG334" s="32"/>
      <c r="BH334" s="32"/>
    </row>
    <row r="335" spans="33:60" x14ac:dyDescent="0.25">
      <c r="AG335" s="46"/>
      <c r="AH335" s="46"/>
      <c r="AI335" s="46"/>
      <c r="AJ335" s="47"/>
      <c r="AK335" s="46"/>
      <c r="AL335" s="46"/>
      <c r="AM335" s="46"/>
      <c r="AN335" s="46"/>
      <c r="AO335" s="46"/>
      <c r="AP335" s="46"/>
      <c r="AQ335" s="46"/>
      <c r="AR335" s="46"/>
      <c r="AS335" s="46"/>
      <c r="AT335" s="46"/>
      <c r="AU335" s="46"/>
      <c r="AX335" s="32"/>
      <c r="AY335" s="32"/>
      <c r="AZ335" s="32"/>
      <c r="BA335" s="32"/>
      <c r="BB335" s="32"/>
      <c r="BC335" s="32"/>
      <c r="BD335" s="32"/>
      <c r="BE335" s="32"/>
      <c r="BF335" s="32"/>
      <c r="BG335" s="32"/>
      <c r="BH335" s="32"/>
    </row>
    <row r="336" spans="33:60" x14ac:dyDescent="0.25">
      <c r="AG336" s="46"/>
      <c r="AH336" s="46"/>
      <c r="AI336" s="46"/>
      <c r="AJ336" s="47"/>
      <c r="AK336" s="46"/>
      <c r="AL336" s="46"/>
      <c r="AM336" s="46"/>
      <c r="AN336" s="46"/>
      <c r="AO336" s="46"/>
      <c r="AP336" s="46"/>
      <c r="AQ336" s="46"/>
      <c r="AR336" s="46"/>
      <c r="AS336" s="46"/>
      <c r="AT336" s="46"/>
      <c r="AU336" s="46"/>
      <c r="AX336" s="32"/>
      <c r="AY336" s="32"/>
      <c r="AZ336" s="32"/>
      <c r="BA336" s="32"/>
      <c r="BB336" s="32"/>
      <c r="BC336" s="32"/>
      <c r="BD336" s="32"/>
      <c r="BE336" s="32"/>
      <c r="BF336" s="32"/>
      <c r="BG336" s="32"/>
      <c r="BH336" s="32"/>
    </row>
    <row r="337" spans="33:60" x14ac:dyDescent="0.25">
      <c r="AG337" s="46"/>
      <c r="AH337" s="46"/>
      <c r="AI337" s="46"/>
      <c r="AJ337" s="47"/>
      <c r="AK337" s="46"/>
      <c r="AL337" s="46"/>
      <c r="AM337" s="46"/>
      <c r="AN337" s="46"/>
      <c r="AO337" s="46"/>
      <c r="AP337" s="46"/>
      <c r="AQ337" s="46"/>
      <c r="AR337" s="46"/>
      <c r="AS337" s="46"/>
      <c r="AT337" s="46"/>
      <c r="AU337" s="46"/>
      <c r="AX337" s="32"/>
      <c r="AY337" s="32"/>
      <c r="AZ337" s="32"/>
      <c r="BA337" s="32"/>
      <c r="BB337" s="32"/>
      <c r="BC337" s="32"/>
      <c r="BD337" s="32"/>
      <c r="BE337" s="32"/>
      <c r="BF337" s="32"/>
      <c r="BG337" s="32"/>
      <c r="BH337" s="32"/>
    </row>
    <row r="338" spans="33:60" x14ac:dyDescent="0.25">
      <c r="AG338" s="46"/>
      <c r="AH338" s="46"/>
      <c r="AI338" s="46"/>
      <c r="AJ338" s="47"/>
      <c r="AK338" s="46"/>
      <c r="AL338" s="46"/>
      <c r="AM338" s="46"/>
      <c r="AN338" s="46"/>
      <c r="AO338" s="46"/>
      <c r="AP338" s="46"/>
      <c r="AQ338" s="46"/>
      <c r="AR338" s="46"/>
      <c r="AS338" s="46"/>
      <c r="AT338" s="46"/>
      <c r="AU338" s="46"/>
      <c r="AX338" s="32"/>
      <c r="AY338" s="32"/>
      <c r="AZ338" s="32"/>
      <c r="BA338" s="32"/>
      <c r="BB338" s="32"/>
      <c r="BC338" s="32"/>
      <c r="BD338" s="32"/>
      <c r="BE338" s="32"/>
      <c r="BF338" s="32"/>
      <c r="BG338" s="32"/>
      <c r="BH338" s="32"/>
    </row>
    <row r="339" spans="33:60" x14ac:dyDescent="0.25">
      <c r="AG339" s="46"/>
      <c r="AH339" s="46"/>
      <c r="AI339" s="46"/>
      <c r="AJ339" s="47"/>
      <c r="AK339" s="46"/>
      <c r="AL339" s="46"/>
      <c r="AM339" s="46"/>
      <c r="AN339" s="46"/>
      <c r="AO339" s="46"/>
      <c r="AP339" s="46"/>
      <c r="AQ339" s="46"/>
      <c r="AR339" s="46"/>
      <c r="AS339" s="46"/>
      <c r="AT339" s="46"/>
      <c r="AU339" s="46"/>
      <c r="AX339" s="32"/>
      <c r="AY339" s="32"/>
      <c r="AZ339" s="32"/>
      <c r="BA339" s="32"/>
      <c r="BB339" s="32"/>
      <c r="BC339" s="32"/>
      <c r="BD339" s="32"/>
      <c r="BE339" s="32"/>
      <c r="BF339" s="32"/>
      <c r="BG339" s="32"/>
      <c r="BH339" s="32"/>
    </row>
    <row r="340" spans="33:60" x14ac:dyDescent="0.25">
      <c r="AG340" s="46"/>
      <c r="AH340" s="46"/>
      <c r="AI340" s="46"/>
      <c r="AJ340" s="47"/>
      <c r="AK340" s="46"/>
      <c r="AL340" s="46"/>
      <c r="AM340" s="46"/>
      <c r="AN340" s="46"/>
      <c r="AO340" s="46"/>
      <c r="AP340" s="46"/>
      <c r="AQ340" s="46"/>
      <c r="AR340" s="46"/>
      <c r="AS340" s="46"/>
      <c r="AT340" s="46"/>
      <c r="AU340" s="46"/>
      <c r="AX340" s="32"/>
      <c r="AY340" s="32"/>
      <c r="AZ340" s="32"/>
      <c r="BA340" s="32"/>
      <c r="BB340" s="32"/>
      <c r="BC340" s="32"/>
      <c r="BD340" s="32"/>
      <c r="BE340" s="32"/>
      <c r="BF340" s="32"/>
      <c r="BG340" s="32"/>
      <c r="BH340" s="32"/>
    </row>
    <row r="341" spans="33:60" x14ac:dyDescent="0.25">
      <c r="AG341" s="46"/>
      <c r="AH341" s="46"/>
      <c r="AI341" s="46"/>
      <c r="AJ341" s="47"/>
      <c r="AK341" s="46"/>
      <c r="AL341" s="46"/>
      <c r="AM341" s="46"/>
      <c r="AN341" s="46"/>
      <c r="AO341" s="46"/>
      <c r="AP341" s="46"/>
      <c r="AQ341" s="46"/>
      <c r="AR341" s="46"/>
      <c r="AS341" s="46"/>
      <c r="AT341" s="46"/>
      <c r="AU341" s="46"/>
      <c r="AX341" s="32"/>
      <c r="AY341" s="32"/>
      <c r="AZ341" s="32"/>
      <c r="BA341" s="32"/>
      <c r="BB341" s="32"/>
      <c r="BC341" s="32"/>
      <c r="BD341" s="32"/>
      <c r="BE341" s="32"/>
      <c r="BF341" s="32"/>
      <c r="BG341" s="32"/>
      <c r="BH341" s="32"/>
    </row>
    <row r="342" spans="33:60" x14ac:dyDescent="0.25">
      <c r="AG342" s="46"/>
      <c r="AH342" s="46"/>
      <c r="AI342" s="46"/>
      <c r="AJ342" s="47"/>
      <c r="AK342" s="46"/>
      <c r="AL342" s="46"/>
      <c r="AM342" s="46"/>
      <c r="AN342" s="46"/>
      <c r="AO342" s="46"/>
      <c r="AP342" s="46"/>
      <c r="AQ342" s="46"/>
      <c r="AR342" s="46"/>
      <c r="AS342" s="46"/>
      <c r="AT342" s="46"/>
      <c r="AU342" s="46"/>
      <c r="AX342" s="32"/>
      <c r="AY342" s="32"/>
      <c r="AZ342" s="32"/>
      <c r="BA342" s="32"/>
      <c r="BB342" s="32"/>
      <c r="BC342" s="32"/>
      <c r="BD342" s="32"/>
      <c r="BE342" s="32"/>
      <c r="BF342" s="32"/>
      <c r="BG342" s="32"/>
      <c r="BH342" s="32"/>
    </row>
    <row r="343" spans="33:60" x14ac:dyDescent="0.25">
      <c r="AG343" s="46"/>
      <c r="AH343" s="46"/>
      <c r="AI343" s="46"/>
      <c r="AJ343" s="47"/>
      <c r="AK343" s="46"/>
      <c r="AL343" s="46"/>
      <c r="AM343" s="46"/>
      <c r="AN343" s="46"/>
      <c r="AO343" s="46"/>
      <c r="AP343" s="46"/>
      <c r="AQ343" s="46"/>
      <c r="AR343" s="46"/>
      <c r="AS343" s="46"/>
      <c r="AT343" s="46"/>
      <c r="AU343" s="46"/>
      <c r="AX343" s="32"/>
      <c r="AY343" s="32"/>
      <c r="AZ343" s="32"/>
      <c r="BA343" s="32"/>
      <c r="BB343" s="32"/>
      <c r="BC343" s="32"/>
      <c r="BD343" s="32"/>
      <c r="BE343" s="32"/>
      <c r="BF343" s="32"/>
      <c r="BG343" s="32"/>
      <c r="BH343" s="32"/>
    </row>
    <row r="344" spans="33:60" x14ac:dyDescent="0.25">
      <c r="AG344" s="46"/>
      <c r="AH344" s="46"/>
      <c r="AI344" s="46"/>
      <c r="AJ344" s="47"/>
      <c r="AK344" s="46"/>
      <c r="AL344" s="46"/>
      <c r="AM344" s="46"/>
      <c r="AN344" s="46"/>
      <c r="AO344" s="46"/>
      <c r="AP344" s="46"/>
      <c r="AQ344" s="46"/>
      <c r="AR344" s="46"/>
      <c r="AS344" s="46"/>
      <c r="AT344" s="46"/>
      <c r="AU344" s="46"/>
      <c r="AX344" s="32"/>
      <c r="AY344" s="32"/>
      <c r="AZ344" s="32"/>
      <c r="BA344" s="32"/>
      <c r="BB344" s="32"/>
      <c r="BC344" s="32"/>
      <c r="BD344" s="32"/>
      <c r="BE344" s="32"/>
      <c r="BF344" s="32"/>
      <c r="BG344" s="32"/>
      <c r="BH344" s="32"/>
    </row>
    <row r="345" spans="33:60" x14ac:dyDescent="0.25">
      <c r="AG345" s="46"/>
      <c r="AH345" s="46"/>
      <c r="AI345" s="46"/>
      <c r="AJ345" s="47"/>
      <c r="AK345" s="46"/>
      <c r="AL345" s="46"/>
      <c r="AM345" s="46"/>
      <c r="AN345" s="46"/>
      <c r="AO345" s="46"/>
      <c r="AP345" s="46"/>
      <c r="AQ345" s="46"/>
      <c r="AR345" s="46"/>
      <c r="AS345" s="46"/>
      <c r="AT345" s="46"/>
      <c r="AU345" s="46"/>
      <c r="AX345" s="32"/>
      <c r="AY345" s="32"/>
      <c r="AZ345" s="32"/>
      <c r="BA345" s="32"/>
      <c r="BB345" s="32"/>
      <c r="BC345" s="32"/>
      <c r="BD345" s="32"/>
      <c r="BE345" s="32"/>
      <c r="BF345" s="32"/>
      <c r="BG345" s="32"/>
      <c r="BH345" s="32"/>
    </row>
    <row r="346" spans="33:60" x14ac:dyDescent="0.25">
      <c r="AG346" s="46"/>
      <c r="AH346" s="46"/>
      <c r="AI346" s="46"/>
      <c r="AJ346" s="47"/>
      <c r="AK346" s="46"/>
      <c r="AL346" s="46"/>
      <c r="AM346" s="46"/>
      <c r="AN346" s="46"/>
      <c r="AO346" s="46"/>
      <c r="AP346" s="46"/>
      <c r="AQ346" s="46"/>
      <c r="AR346" s="46"/>
      <c r="AS346" s="46"/>
      <c r="AT346" s="46"/>
      <c r="AU346" s="46"/>
      <c r="AX346" s="32"/>
      <c r="AY346" s="32"/>
      <c r="AZ346" s="32"/>
      <c r="BA346" s="32"/>
      <c r="BB346" s="32"/>
      <c r="BC346" s="32"/>
      <c r="BD346" s="32"/>
      <c r="BE346" s="32"/>
      <c r="BF346" s="32"/>
      <c r="BG346" s="32"/>
      <c r="BH346" s="32"/>
    </row>
    <row r="347" spans="33:60" x14ac:dyDescent="0.25">
      <c r="AG347" s="46"/>
      <c r="AH347" s="46"/>
      <c r="AI347" s="46"/>
      <c r="AJ347" s="47"/>
      <c r="AK347" s="46"/>
      <c r="AL347" s="46"/>
      <c r="AM347" s="46"/>
      <c r="AN347" s="46"/>
      <c r="AO347" s="46"/>
      <c r="AP347" s="46"/>
      <c r="AQ347" s="46"/>
      <c r="AR347" s="46"/>
      <c r="AS347" s="46"/>
      <c r="AT347" s="46"/>
      <c r="AU347" s="46"/>
      <c r="AX347" s="32"/>
      <c r="AY347" s="32"/>
      <c r="AZ347" s="32"/>
      <c r="BA347" s="32"/>
      <c r="BB347" s="32"/>
      <c r="BC347" s="32"/>
      <c r="BD347" s="32"/>
      <c r="BE347" s="32"/>
      <c r="BF347" s="32"/>
      <c r="BG347" s="32"/>
      <c r="BH347" s="32"/>
    </row>
    <row r="348" spans="33:60" x14ac:dyDescent="0.25">
      <c r="AG348" s="46"/>
      <c r="AH348" s="46"/>
      <c r="AI348" s="46"/>
      <c r="AJ348" s="47"/>
      <c r="AK348" s="46"/>
      <c r="AL348" s="46"/>
      <c r="AM348" s="46"/>
      <c r="AN348" s="46"/>
      <c r="AO348" s="46"/>
      <c r="AP348" s="46"/>
      <c r="AQ348" s="46"/>
      <c r="AR348" s="46"/>
      <c r="AS348" s="46"/>
      <c r="AT348" s="46"/>
      <c r="AU348" s="46"/>
      <c r="AX348" s="32"/>
      <c r="AY348" s="32"/>
      <c r="AZ348" s="32"/>
      <c r="BA348" s="32"/>
      <c r="BB348" s="32"/>
      <c r="BC348" s="32"/>
      <c r="BD348" s="32"/>
      <c r="BE348" s="32"/>
      <c r="BF348" s="32"/>
      <c r="BG348" s="32"/>
      <c r="BH348" s="32"/>
    </row>
    <row r="349" spans="33:60" x14ac:dyDescent="0.25">
      <c r="AG349" s="46"/>
      <c r="AH349" s="46"/>
      <c r="AI349" s="46"/>
      <c r="AJ349" s="47"/>
      <c r="AK349" s="46"/>
      <c r="AL349" s="46"/>
      <c r="AM349" s="46"/>
      <c r="AN349" s="46"/>
      <c r="AO349" s="46"/>
      <c r="AP349" s="46"/>
      <c r="AQ349" s="46"/>
      <c r="AR349" s="46"/>
      <c r="AS349" s="46"/>
      <c r="AT349" s="46"/>
      <c r="AU349" s="46"/>
      <c r="AX349" s="32"/>
      <c r="AY349" s="32"/>
      <c r="AZ349" s="32"/>
      <c r="BA349" s="32"/>
      <c r="BB349" s="32"/>
      <c r="BC349" s="32"/>
      <c r="BD349" s="32"/>
      <c r="BE349" s="32"/>
      <c r="BF349" s="32"/>
      <c r="BG349" s="32"/>
      <c r="BH349" s="32"/>
    </row>
    <row r="350" spans="33:60" x14ac:dyDescent="0.25">
      <c r="AG350" s="46"/>
      <c r="AH350" s="46"/>
      <c r="AI350" s="46"/>
      <c r="AJ350" s="47"/>
      <c r="AK350" s="46"/>
      <c r="AL350" s="46"/>
      <c r="AM350" s="46"/>
      <c r="AN350" s="46"/>
      <c r="AO350" s="46"/>
      <c r="AP350" s="46"/>
      <c r="AQ350" s="46"/>
      <c r="AR350" s="46"/>
      <c r="AS350" s="46"/>
      <c r="AT350" s="46"/>
      <c r="AU350" s="46"/>
      <c r="AX350" s="32"/>
      <c r="AY350" s="32"/>
      <c r="AZ350" s="32"/>
      <c r="BA350" s="32"/>
      <c r="BB350" s="32"/>
      <c r="BC350" s="32"/>
      <c r="BD350" s="32"/>
      <c r="BE350" s="32"/>
      <c r="BF350" s="32"/>
      <c r="BG350" s="32"/>
      <c r="BH350" s="32"/>
    </row>
    <row r="351" spans="33:60" x14ac:dyDescent="0.25">
      <c r="AG351" s="46"/>
      <c r="AH351" s="46"/>
      <c r="AI351" s="46"/>
      <c r="AJ351" s="47"/>
      <c r="AK351" s="46"/>
      <c r="AL351" s="46"/>
      <c r="AM351" s="46"/>
      <c r="AN351" s="46"/>
      <c r="AO351" s="46"/>
      <c r="AP351" s="46"/>
      <c r="AQ351" s="46"/>
      <c r="AR351" s="46"/>
      <c r="AS351" s="46"/>
      <c r="AT351" s="46"/>
      <c r="AU351" s="46"/>
      <c r="AX351" s="32"/>
      <c r="AY351" s="32"/>
      <c r="AZ351" s="32"/>
      <c r="BA351" s="32"/>
      <c r="BB351" s="32"/>
      <c r="BC351" s="32"/>
      <c r="BD351" s="32"/>
      <c r="BE351" s="32"/>
      <c r="BF351" s="32"/>
      <c r="BG351" s="32"/>
      <c r="BH351" s="32"/>
    </row>
    <row r="352" spans="33:60" x14ac:dyDescent="0.25">
      <c r="AG352" s="46"/>
      <c r="AH352" s="46"/>
      <c r="AI352" s="46"/>
      <c r="AJ352" s="47"/>
      <c r="AK352" s="46"/>
      <c r="AL352" s="46"/>
      <c r="AM352" s="46"/>
      <c r="AN352" s="46"/>
      <c r="AO352" s="46"/>
      <c r="AP352" s="46"/>
      <c r="AQ352" s="46"/>
      <c r="AR352" s="46"/>
      <c r="AS352" s="46"/>
      <c r="AT352" s="46"/>
      <c r="AU352" s="46"/>
      <c r="AX352" s="32"/>
      <c r="AY352" s="32"/>
      <c r="AZ352" s="32"/>
      <c r="BA352" s="32"/>
      <c r="BB352" s="32"/>
      <c r="BC352" s="32"/>
      <c r="BD352" s="32"/>
      <c r="BE352" s="32"/>
      <c r="BF352" s="32"/>
      <c r="BG352" s="32"/>
      <c r="BH352" s="32"/>
    </row>
    <row r="353" spans="33:60" x14ac:dyDescent="0.25">
      <c r="AG353" s="46"/>
      <c r="AH353" s="46"/>
      <c r="AI353" s="46"/>
      <c r="AJ353" s="47"/>
      <c r="AK353" s="46"/>
      <c r="AL353" s="46"/>
      <c r="AM353" s="46"/>
      <c r="AN353" s="46"/>
      <c r="AO353" s="46"/>
      <c r="AP353" s="46"/>
      <c r="AQ353" s="46"/>
      <c r="AR353" s="46"/>
      <c r="AS353" s="46"/>
      <c r="AT353" s="46"/>
      <c r="AU353" s="46"/>
      <c r="AX353" s="32"/>
      <c r="AY353" s="32"/>
      <c r="AZ353" s="32"/>
      <c r="BA353" s="32"/>
      <c r="BB353" s="32"/>
      <c r="BC353" s="32"/>
      <c r="BD353" s="32"/>
      <c r="BE353" s="32"/>
      <c r="BF353" s="32"/>
      <c r="BG353" s="32"/>
      <c r="BH353" s="32"/>
    </row>
    <row r="354" spans="33:60" x14ac:dyDescent="0.25">
      <c r="AG354" s="46"/>
      <c r="AH354" s="46"/>
      <c r="AI354" s="46"/>
      <c r="AJ354" s="47"/>
      <c r="AK354" s="46"/>
      <c r="AL354" s="46"/>
      <c r="AM354" s="46"/>
      <c r="AN354" s="46"/>
      <c r="AO354" s="46"/>
      <c r="AP354" s="46"/>
      <c r="AQ354" s="46"/>
      <c r="AR354" s="46"/>
      <c r="AS354" s="46"/>
      <c r="AT354" s="46"/>
      <c r="AU354" s="46"/>
      <c r="AX354" s="32"/>
      <c r="AY354" s="32"/>
      <c r="AZ354" s="32"/>
      <c r="BA354" s="32"/>
      <c r="BB354" s="32"/>
      <c r="BC354" s="32"/>
      <c r="BD354" s="32"/>
      <c r="BE354" s="32"/>
      <c r="BF354" s="32"/>
      <c r="BG354" s="32"/>
      <c r="BH354" s="32"/>
    </row>
    <row r="355" spans="33:60" x14ac:dyDescent="0.25">
      <c r="AG355" s="46"/>
      <c r="AH355" s="46"/>
      <c r="AI355" s="46"/>
      <c r="AJ355" s="47"/>
      <c r="AK355" s="46"/>
      <c r="AL355" s="46"/>
      <c r="AM355" s="46"/>
      <c r="AN355" s="46"/>
      <c r="AO355" s="46"/>
      <c r="AP355" s="46"/>
      <c r="AQ355" s="46"/>
      <c r="AR355" s="46"/>
      <c r="AS355" s="46"/>
      <c r="AT355" s="46"/>
      <c r="AU355" s="46"/>
      <c r="AX355" s="32"/>
      <c r="AY355" s="32"/>
      <c r="AZ355" s="32"/>
      <c r="BA355" s="32"/>
      <c r="BB355" s="32"/>
      <c r="BC355" s="32"/>
      <c r="BD355" s="32"/>
      <c r="BE355" s="32"/>
      <c r="BF355" s="32"/>
      <c r="BG355" s="32"/>
      <c r="BH355" s="32"/>
    </row>
    <row r="356" spans="33:60" x14ac:dyDescent="0.25">
      <c r="AG356" s="46"/>
      <c r="AH356" s="46"/>
      <c r="AI356" s="46"/>
      <c r="AJ356" s="47"/>
      <c r="AK356" s="46"/>
      <c r="AL356" s="46"/>
      <c r="AM356" s="46"/>
      <c r="AN356" s="46"/>
      <c r="AO356" s="46"/>
      <c r="AP356" s="46"/>
      <c r="AQ356" s="46"/>
      <c r="AR356" s="46"/>
      <c r="AS356" s="46"/>
      <c r="AT356" s="46"/>
      <c r="AU356" s="46"/>
      <c r="AX356" s="32"/>
      <c r="AY356" s="32"/>
      <c r="AZ356" s="32"/>
      <c r="BA356" s="32"/>
      <c r="BB356" s="32"/>
      <c r="BC356" s="32"/>
      <c r="BD356" s="32"/>
      <c r="BE356" s="32"/>
      <c r="BF356" s="32"/>
      <c r="BG356" s="32"/>
      <c r="BH356" s="32"/>
    </row>
    <row r="357" spans="33:60" x14ac:dyDescent="0.25">
      <c r="AG357" s="46"/>
      <c r="AH357" s="46"/>
      <c r="AI357" s="46"/>
      <c r="AJ357" s="47"/>
      <c r="AK357" s="46"/>
      <c r="AL357" s="46"/>
      <c r="AM357" s="46"/>
      <c r="AN357" s="46"/>
      <c r="AO357" s="46"/>
      <c r="AP357" s="46"/>
      <c r="AQ357" s="46"/>
      <c r="AR357" s="46"/>
      <c r="AS357" s="46"/>
      <c r="AT357" s="46"/>
      <c r="AU357" s="46"/>
      <c r="AX357" s="32"/>
      <c r="AY357" s="32"/>
      <c r="AZ357" s="32"/>
      <c r="BA357" s="32"/>
      <c r="BB357" s="32"/>
      <c r="BC357" s="32"/>
      <c r="BD357" s="32"/>
      <c r="BE357" s="32"/>
      <c r="BF357" s="32"/>
      <c r="BG357" s="32"/>
      <c r="BH357" s="32"/>
    </row>
    <row r="358" spans="33:60" x14ac:dyDescent="0.25">
      <c r="AG358" s="46"/>
      <c r="AH358" s="46"/>
      <c r="AI358" s="46"/>
      <c r="AJ358" s="47"/>
      <c r="AK358" s="46"/>
      <c r="AL358" s="46"/>
      <c r="AM358" s="46"/>
      <c r="AN358" s="46"/>
      <c r="AO358" s="46"/>
      <c r="AP358" s="46"/>
      <c r="AQ358" s="46"/>
      <c r="AR358" s="46"/>
      <c r="AS358" s="46"/>
      <c r="AT358" s="46"/>
      <c r="AU358" s="46"/>
      <c r="AX358" s="32"/>
      <c r="AY358" s="32"/>
      <c r="AZ358" s="32"/>
      <c r="BA358" s="32"/>
      <c r="BB358" s="32"/>
      <c r="BC358" s="32"/>
      <c r="BD358" s="32"/>
      <c r="BE358" s="32"/>
      <c r="BF358" s="32"/>
      <c r="BG358" s="32"/>
      <c r="BH358" s="32"/>
    </row>
    <row r="359" spans="33:60" x14ac:dyDescent="0.25">
      <c r="AG359" s="46"/>
      <c r="AH359" s="46"/>
      <c r="AI359" s="46"/>
      <c r="AJ359" s="47"/>
      <c r="AK359" s="46"/>
      <c r="AL359" s="46"/>
      <c r="AM359" s="46"/>
      <c r="AN359" s="46"/>
      <c r="AO359" s="46"/>
      <c r="AP359" s="46"/>
      <c r="AQ359" s="46"/>
      <c r="AR359" s="46"/>
      <c r="AS359" s="46"/>
      <c r="AT359" s="46"/>
      <c r="AU359" s="46"/>
      <c r="AX359" s="32"/>
      <c r="AY359" s="32"/>
      <c r="AZ359" s="32"/>
      <c r="BA359" s="32"/>
      <c r="BB359" s="32"/>
      <c r="BC359" s="32"/>
      <c r="BD359" s="32"/>
      <c r="BE359" s="32"/>
      <c r="BF359" s="32"/>
      <c r="BG359" s="32"/>
      <c r="BH359" s="32"/>
    </row>
    <row r="360" spans="33:60" x14ac:dyDescent="0.25">
      <c r="AG360" s="46"/>
      <c r="AH360" s="46"/>
      <c r="AI360" s="46"/>
      <c r="AJ360" s="47"/>
      <c r="AK360" s="46"/>
      <c r="AL360" s="46"/>
      <c r="AM360" s="46"/>
      <c r="AN360" s="46"/>
      <c r="AO360" s="46"/>
      <c r="AP360" s="46"/>
      <c r="AQ360" s="46"/>
      <c r="AR360" s="46"/>
      <c r="AS360" s="46"/>
      <c r="AT360" s="46"/>
      <c r="AU360" s="46"/>
      <c r="AX360" s="32"/>
      <c r="AY360" s="32"/>
      <c r="AZ360" s="32"/>
      <c r="BA360" s="32"/>
      <c r="BB360" s="32"/>
      <c r="BC360" s="32"/>
      <c r="BD360" s="32"/>
      <c r="BE360" s="32"/>
      <c r="BF360" s="32"/>
      <c r="BG360" s="32"/>
      <c r="BH360" s="32"/>
    </row>
    <row r="361" spans="33:60" x14ac:dyDescent="0.25">
      <c r="AG361" s="46"/>
      <c r="AH361" s="46"/>
      <c r="AI361" s="46"/>
      <c r="AJ361" s="47"/>
      <c r="AK361" s="46"/>
      <c r="AL361" s="46"/>
      <c r="AM361" s="46"/>
      <c r="AN361" s="46"/>
      <c r="AO361" s="46"/>
      <c r="AP361" s="46"/>
      <c r="AQ361" s="46"/>
      <c r="AR361" s="46"/>
      <c r="AS361" s="46"/>
      <c r="AT361" s="46"/>
      <c r="AU361" s="46"/>
      <c r="AX361" s="32"/>
      <c r="AY361" s="32"/>
      <c r="AZ361" s="32"/>
      <c r="BA361" s="32"/>
      <c r="BB361" s="32"/>
      <c r="BC361" s="32"/>
      <c r="BD361" s="32"/>
      <c r="BE361" s="32"/>
      <c r="BF361" s="32"/>
      <c r="BG361" s="32"/>
      <c r="BH361" s="32"/>
    </row>
    <row r="362" spans="33:60" x14ac:dyDescent="0.25">
      <c r="AG362" s="46"/>
      <c r="AH362" s="46"/>
      <c r="AI362" s="46"/>
      <c r="AJ362" s="47"/>
      <c r="AK362" s="46"/>
      <c r="AL362" s="46"/>
      <c r="AM362" s="46"/>
      <c r="AN362" s="46"/>
      <c r="AO362" s="46"/>
      <c r="AP362" s="46"/>
      <c r="AQ362" s="46"/>
      <c r="AR362" s="46"/>
      <c r="AS362" s="46"/>
      <c r="AT362" s="46"/>
      <c r="AU362" s="46"/>
      <c r="AX362" s="32"/>
      <c r="AY362" s="32"/>
      <c r="AZ362" s="32"/>
      <c r="BA362" s="32"/>
      <c r="BB362" s="32"/>
      <c r="BC362" s="32"/>
      <c r="BD362" s="32"/>
      <c r="BE362" s="32"/>
      <c r="BF362" s="32"/>
      <c r="BG362" s="32"/>
      <c r="BH362" s="32"/>
    </row>
    <row r="363" spans="33:60" x14ac:dyDescent="0.25">
      <c r="AG363" s="46"/>
      <c r="AH363" s="46"/>
      <c r="AI363" s="46"/>
      <c r="AJ363" s="47"/>
      <c r="AK363" s="46"/>
      <c r="AL363" s="46"/>
      <c r="AM363" s="46"/>
      <c r="AN363" s="46"/>
      <c r="AO363" s="46"/>
      <c r="AP363" s="46"/>
      <c r="AQ363" s="46"/>
      <c r="AR363" s="46"/>
      <c r="AS363" s="46"/>
      <c r="AT363" s="46"/>
      <c r="AU363" s="46"/>
      <c r="AX363" s="32"/>
      <c r="AY363" s="32"/>
      <c r="AZ363" s="32"/>
      <c r="BA363" s="32"/>
      <c r="BB363" s="32"/>
      <c r="BC363" s="32"/>
      <c r="BD363" s="32"/>
      <c r="BE363" s="32"/>
      <c r="BF363" s="32"/>
      <c r="BG363" s="32"/>
      <c r="BH363" s="32"/>
    </row>
    <row r="364" spans="33:60" x14ac:dyDescent="0.25">
      <c r="AG364" s="46"/>
      <c r="AH364" s="46"/>
      <c r="AI364" s="46"/>
      <c r="AJ364" s="47"/>
      <c r="AK364" s="46"/>
      <c r="AL364" s="46"/>
      <c r="AM364" s="46"/>
      <c r="AN364" s="46"/>
      <c r="AO364" s="46"/>
      <c r="AP364" s="46"/>
      <c r="AQ364" s="46"/>
      <c r="AR364" s="46"/>
      <c r="AS364" s="46"/>
      <c r="AT364" s="46"/>
      <c r="AU364" s="46"/>
      <c r="AX364" s="32"/>
      <c r="AY364" s="32"/>
      <c r="AZ364" s="32"/>
      <c r="BA364" s="32"/>
      <c r="BB364" s="32"/>
      <c r="BC364" s="32"/>
      <c r="BD364" s="32"/>
      <c r="BE364" s="32"/>
      <c r="BF364" s="32"/>
      <c r="BG364" s="32"/>
      <c r="BH364" s="32"/>
    </row>
    <row r="365" spans="33:60" x14ac:dyDescent="0.25">
      <c r="AG365" s="46"/>
      <c r="AH365" s="46"/>
      <c r="AI365" s="46"/>
      <c r="AJ365" s="47"/>
      <c r="AK365" s="46"/>
      <c r="AL365" s="46"/>
      <c r="AM365" s="46"/>
      <c r="AN365" s="46"/>
      <c r="AO365" s="46"/>
      <c r="AP365" s="46"/>
      <c r="AQ365" s="46"/>
      <c r="AR365" s="46"/>
      <c r="AS365" s="46"/>
      <c r="AT365" s="46"/>
      <c r="AU365" s="46"/>
      <c r="AX365" s="32"/>
      <c r="AY365" s="32"/>
      <c r="AZ365" s="32"/>
      <c r="BA365" s="32"/>
      <c r="BB365" s="32"/>
      <c r="BC365" s="32"/>
      <c r="BD365" s="32"/>
      <c r="BE365" s="32"/>
      <c r="BF365" s="32"/>
      <c r="BG365" s="32"/>
      <c r="BH365" s="32"/>
    </row>
    <row r="366" spans="33:60" x14ac:dyDescent="0.25">
      <c r="AG366" s="46"/>
      <c r="AH366" s="46"/>
      <c r="AI366" s="46"/>
      <c r="AJ366" s="47"/>
      <c r="AK366" s="46"/>
      <c r="AL366" s="46"/>
      <c r="AM366" s="46"/>
      <c r="AN366" s="46"/>
      <c r="AO366" s="46"/>
      <c r="AP366" s="46"/>
      <c r="AQ366" s="46"/>
      <c r="AR366" s="46"/>
      <c r="AS366" s="46"/>
      <c r="AT366" s="46"/>
      <c r="AU366" s="46"/>
      <c r="AX366" s="32"/>
      <c r="AY366" s="32"/>
      <c r="AZ366" s="32"/>
      <c r="BA366" s="32"/>
      <c r="BB366" s="32"/>
      <c r="BC366" s="32"/>
      <c r="BD366" s="32"/>
      <c r="BE366" s="32"/>
      <c r="BF366" s="32"/>
      <c r="BG366" s="32"/>
      <c r="BH366" s="32"/>
    </row>
    <row r="367" spans="33:60" x14ac:dyDescent="0.25">
      <c r="AG367" s="46"/>
      <c r="AH367" s="46"/>
      <c r="AI367" s="46"/>
      <c r="AJ367" s="47"/>
      <c r="AK367" s="46"/>
      <c r="AL367" s="46"/>
      <c r="AM367" s="46"/>
      <c r="AN367" s="46"/>
      <c r="AO367" s="46"/>
      <c r="AP367" s="46"/>
      <c r="AQ367" s="46"/>
      <c r="AR367" s="46"/>
      <c r="AS367" s="46"/>
      <c r="AT367" s="46"/>
      <c r="AU367" s="46"/>
      <c r="AX367" s="32"/>
      <c r="AY367" s="32"/>
      <c r="AZ367" s="32"/>
      <c r="BA367" s="32"/>
      <c r="BB367" s="32"/>
      <c r="BC367" s="32"/>
      <c r="BD367" s="32"/>
      <c r="BE367" s="32"/>
      <c r="BF367" s="32"/>
      <c r="BG367" s="32"/>
      <c r="BH367" s="32"/>
    </row>
    <row r="368" spans="33:60" x14ac:dyDescent="0.25">
      <c r="AG368" s="46"/>
      <c r="AH368" s="46"/>
      <c r="AI368" s="46"/>
      <c r="AJ368" s="47"/>
      <c r="AK368" s="46"/>
      <c r="AL368" s="46"/>
      <c r="AM368" s="46"/>
      <c r="AN368" s="46"/>
      <c r="AO368" s="46"/>
      <c r="AP368" s="46"/>
      <c r="AQ368" s="46"/>
      <c r="AR368" s="46"/>
      <c r="AS368" s="46"/>
      <c r="AT368" s="46"/>
      <c r="AU368" s="46"/>
      <c r="AX368" s="32"/>
      <c r="AY368" s="32"/>
      <c r="AZ368" s="32"/>
      <c r="BA368" s="32"/>
      <c r="BB368" s="32"/>
      <c r="BC368" s="32"/>
      <c r="BD368" s="32"/>
      <c r="BE368" s="32"/>
      <c r="BF368" s="32"/>
      <c r="BG368" s="32"/>
      <c r="BH368" s="32"/>
    </row>
    <row r="369" spans="33:60" x14ac:dyDescent="0.25">
      <c r="AG369" s="46"/>
      <c r="AH369" s="46"/>
      <c r="AI369" s="46"/>
      <c r="AJ369" s="47"/>
      <c r="AK369" s="46"/>
      <c r="AL369" s="46"/>
      <c r="AM369" s="46"/>
      <c r="AN369" s="46"/>
      <c r="AO369" s="46"/>
      <c r="AP369" s="46"/>
      <c r="AQ369" s="46"/>
      <c r="AR369" s="46"/>
      <c r="AS369" s="46"/>
      <c r="AT369" s="46"/>
      <c r="AU369" s="46"/>
      <c r="AX369" s="32"/>
      <c r="AY369" s="32"/>
      <c r="AZ369" s="32"/>
      <c r="BA369" s="32"/>
      <c r="BB369" s="32"/>
      <c r="BC369" s="32"/>
      <c r="BD369" s="32"/>
      <c r="BE369" s="32"/>
      <c r="BF369" s="32"/>
      <c r="BG369" s="32"/>
      <c r="BH369" s="32"/>
    </row>
    <row r="370" spans="33:60" x14ac:dyDescent="0.25">
      <c r="AG370" s="46"/>
      <c r="AH370" s="46"/>
      <c r="AI370" s="46"/>
      <c r="AJ370" s="47"/>
      <c r="AK370" s="46"/>
      <c r="AL370" s="46"/>
      <c r="AM370" s="46"/>
      <c r="AN370" s="46"/>
      <c r="AO370" s="46"/>
      <c r="AP370" s="46"/>
      <c r="AQ370" s="46"/>
      <c r="AR370" s="46"/>
      <c r="AS370" s="46"/>
      <c r="AT370" s="46"/>
      <c r="AU370" s="46"/>
      <c r="AX370" s="32"/>
      <c r="AY370" s="32"/>
      <c r="AZ370" s="32"/>
      <c r="BA370" s="32"/>
      <c r="BB370" s="32"/>
      <c r="BC370" s="32"/>
      <c r="BD370" s="32"/>
      <c r="BE370" s="32"/>
      <c r="BF370" s="32"/>
      <c r="BG370" s="32"/>
      <c r="BH370" s="32"/>
    </row>
    <row r="371" spans="33:60" x14ac:dyDescent="0.25">
      <c r="AG371" s="46"/>
      <c r="AH371" s="46"/>
      <c r="AI371" s="46"/>
      <c r="AJ371" s="47"/>
      <c r="AK371" s="46"/>
      <c r="AL371" s="46"/>
      <c r="AM371" s="46"/>
      <c r="AN371" s="46"/>
      <c r="AO371" s="46"/>
      <c r="AP371" s="46"/>
      <c r="AQ371" s="46"/>
      <c r="AR371" s="46"/>
      <c r="AS371" s="46"/>
      <c r="AT371" s="46"/>
      <c r="AU371" s="46"/>
      <c r="AX371" s="32"/>
      <c r="AY371" s="32"/>
      <c r="AZ371" s="32"/>
      <c r="BA371" s="32"/>
      <c r="BB371" s="32"/>
      <c r="BC371" s="32"/>
      <c r="BD371" s="32"/>
      <c r="BE371" s="32"/>
      <c r="BF371" s="32"/>
      <c r="BG371" s="32"/>
      <c r="BH371" s="32"/>
    </row>
    <row r="372" spans="33:60" x14ac:dyDescent="0.25">
      <c r="AG372" s="46"/>
      <c r="AH372" s="46"/>
      <c r="AI372" s="46"/>
      <c r="AJ372" s="47"/>
      <c r="AK372" s="46"/>
      <c r="AL372" s="46"/>
      <c r="AM372" s="46"/>
      <c r="AN372" s="46"/>
      <c r="AO372" s="46"/>
      <c r="AP372" s="46"/>
      <c r="AQ372" s="46"/>
      <c r="AR372" s="46"/>
      <c r="AS372" s="46"/>
      <c r="AT372" s="46"/>
      <c r="AU372" s="46"/>
      <c r="AX372" s="32"/>
      <c r="AY372" s="32"/>
      <c r="AZ372" s="32"/>
      <c r="BA372" s="32"/>
      <c r="BB372" s="32"/>
      <c r="BC372" s="32"/>
      <c r="BD372" s="32"/>
      <c r="BE372" s="32"/>
      <c r="BF372" s="32"/>
      <c r="BG372" s="32"/>
      <c r="BH372" s="32"/>
    </row>
    <row r="373" spans="33:60" x14ac:dyDescent="0.25">
      <c r="AG373" s="46"/>
      <c r="AH373" s="46"/>
      <c r="AI373" s="46"/>
      <c r="AJ373" s="47"/>
      <c r="AK373" s="46"/>
      <c r="AL373" s="46"/>
      <c r="AM373" s="46"/>
      <c r="AN373" s="46"/>
      <c r="AO373" s="46"/>
      <c r="AP373" s="46"/>
      <c r="AQ373" s="46"/>
      <c r="AR373" s="46"/>
      <c r="AS373" s="46"/>
      <c r="AT373" s="46"/>
      <c r="AU373" s="46"/>
      <c r="AX373" s="32"/>
      <c r="AY373" s="32"/>
      <c r="AZ373" s="32"/>
      <c r="BA373" s="32"/>
      <c r="BB373" s="32"/>
      <c r="BC373" s="32"/>
      <c r="BD373" s="32"/>
      <c r="BE373" s="32"/>
      <c r="BF373" s="32"/>
      <c r="BG373" s="32"/>
      <c r="BH373" s="32"/>
    </row>
    <row r="374" spans="33:60" x14ac:dyDescent="0.25">
      <c r="AG374" s="46"/>
      <c r="AH374" s="46"/>
      <c r="AI374" s="46"/>
      <c r="AJ374" s="47"/>
      <c r="AK374" s="46"/>
      <c r="AL374" s="46"/>
      <c r="AM374" s="46"/>
      <c r="AN374" s="46"/>
      <c r="AO374" s="46"/>
      <c r="AP374" s="46"/>
      <c r="AQ374" s="46"/>
      <c r="AR374" s="46"/>
      <c r="AS374" s="46"/>
      <c r="AT374" s="46"/>
      <c r="AU374" s="46"/>
      <c r="AX374" s="32"/>
      <c r="AY374" s="32"/>
      <c r="AZ374" s="32"/>
      <c r="BA374" s="32"/>
      <c r="BB374" s="32"/>
      <c r="BC374" s="32"/>
      <c r="BD374" s="32"/>
      <c r="BE374" s="32"/>
      <c r="BF374" s="32"/>
      <c r="BG374" s="32"/>
      <c r="BH374" s="32"/>
    </row>
    <row r="375" spans="33:60" x14ac:dyDescent="0.25">
      <c r="AG375" s="46"/>
      <c r="AH375" s="46"/>
      <c r="AI375" s="46"/>
      <c r="AJ375" s="47"/>
      <c r="AK375" s="46"/>
      <c r="AL375" s="46"/>
      <c r="AM375" s="46"/>
      <c r="AN375" s="46"/>
      <c r="AO375" s="46"/>
      <c r="AP375" s="46"/>
      <c r="AQ375" s="46"/>
      <c r="AR375" s="46"/>
      <c r="AS375" s="46"/>
      <c r="AT375" s="46"/>
      <c r="AU375" s="46"/>
      <c r="AX375" s="32"/>
      <c r="AY375" s="32"/>
      <c r="AZ375" s="32"/>
      <c r="BA375" s="32"/>
      <c r="BB375" s="32"/>
      <c r="BC375" s="32"/>
      <c r="BD375" s="32"/>
      <c r="BE375" s="32"/>
      <c r="BF375" s="32"/>
      <c r="BG375" s="32"/>
      <c r="BH375" s="32"/>
    </row>
    <row r="376" spans="33:60" x14ac:dyDescent="0.25">
      <c r="AG376" s="46"/>
      <c r="AH376" s="46"/>
      <c r="AI376" s="46"/>
      <c r="AJ376" s="47"/>
      <c r="AK376" s="46"/>
      <c r="AL376" s="46"/>
      <c r="AM376" s="46"/>
      <c r="AN376" s="46"/>
      <c r="AO376" s="46"/>
      <c r="AP376" s="46"/>
      <c r="AQ376" s="46"/>
      <c r="AR376" s="46"/>
      <c r="AS376" s="46"/>
      <c r="AT376" s="46"/>
      <c r="AU376" s="46"/>
    </row>
    <row r="377" spans="33:60" x14ac:dyDescent="0.25">
      <c r="AG377" s="46"/>
      <c r="AH377" s="46"/>
      <c r="AI377" s="46"/>
      <c r="AJ377" s="47"/>
      <c r="AK377" s="46"/>
      <c r="AL377" s="46"/>
      <c r="AM377" s="46"/>
      <c r="AN377" s="46"/>
      <c r="AO377" s="46"/>
      <c r="AP377" s="46"/>
      <c r="AQ377" s="46"/>
      <c r="AR377" s="46"/>
      <c r="AS377" s="46"/>
      <c r="AT377" s="46"/>
      <c r="AU377" s="46"/>
    </row>
    <row r="378" spans="33:60" x14ac:dyDescent="0.25">
      <c r="AG378" s="46"/>
      <c r="AH378" s="46"/>
      <c r="AI378" s="46"/>
      <c r="AJ378" s="47"/>
      <c r="AK378" s="46"/>
      <c r="AL378" s="46"/>
      <c r="AM378" s="46"/>
      <c r="AN378" s="46"/>
      <c r="AO378" s="46"/>
      <c r="AP378" s="46"/>
      <c r="AQ378" s="46"/>
      <c r="AR378" s="46"/>
      <c r="AS378" s="46"/>
      <c r="AT378" s="46"/>
      <c r="AU378" s="46"/>
    </row>
    <row r="379" spans="33:60" x14ac:dyDescent="0.25">
      <c r="AG379" s="46"/>
      <c r="AH379" s="46"/>
      <c r="AI379" s="46"/>
      <c r="AJ379" s="47"/>
      <c r="AK379" s="46"/>
      <c r="AL379" s="46"/>
      <c r="AM379" s="46"/>
      <c r="AN379" s="46"/>
      <c r="AO379" s="46"/>
      <c r="AP379" s="46"/>
      <c r="AQ379" s="46"/>
      <c r="AR379" s="46"/>
      <c r="AS379" s="46"/>
      <c r="AT379" s="46"/>
      <c r="AU379" s="46"/>
    </row>
    <row r="380" spans="33:60" x14ac:dyDescent="0.25">
      <c r="AG380" s="46"/>
      <c r="AH380" s="46"/>
      <c r="AI380" s="46"/>
      <c r="AJ380" s="47"/>
      <c r="AK380" s="46"/>
      <c r="AL380" s="46"/>
      <c r="AM380" s="46"/>
      <c r="AN380" s="46"/>
      <c r="AO380" s="46"/>
      <c r="AP380" s="46"/>
      <c r="AQ380" s="46"/>
      <c r="AR380" s="46"/>
      <c r="AS380" s="46"/>
      <c r="AT380" s="46"/>
      <c r="AU380" s="46"/>
    </row>
    <row r="381" spans="33:60" x14ac:dyDescent="0.25">
      <c r="AG381" s="46"/>
      <c r="AH381" s="46"/>
      <c r="AI381" s="46"/>
      <c r="AJ381" s="47"/>
      <c r="AK381" s="46"/>
      <c r="AL381" s="46"/>
      <c r="AM381" s="46"/>
      <c r="AN381" s="46"/>
      <c r="AO381" s="46"/>
      <c r="AP381" s="46"/>
      <c r="AQ381" s="46"/>
      <c r="AR381" s="46"/>
      <c r="AS381" s="46"/>
      <c r="AT381" s="46"/>
      <c r="AU381" s="46"/>
    </row>
    <row r="382" spans="33:60" x14ac:dyDescent="0.25">
      <c r="AG382" s="46"/>
      <c r="AH382" s="46"/>
      <c r="AI382" s="46"/>
      <c r="AJ382" s="47"/>
      <c r="AK382" s="46"/>
      <c r="AL382" s="46"/>
      <c r="AM382" s="46"/>
      <c r="AN382" s="46"/>
      <c r="AO382" s="46"/>
      <c r="AP382" s="46"/>
      <c r="AQ382" s="46"/>
      <c r="AR382" s="46"/>
      <c r="AS382" s="46"/>
      <c r="AT382" s="46"/>
      <c r="AU382" s="46"/>
    </row>
    <row r="383" spans="33:60" x14ac:dyDescent="0.25">
      <c r="AG383" s="46"/>
      <c r="AH383" s="46"/>
      <c r="AI383" s="46"/>
      <c r="AJ383" s="47"/>
      <c r="AK383" s="46"/>
      <c r="AL383" s="46"/>
      <c r="AM383" s="46"/>
      <c r="AN383" s="46"/>
      <c r="AO383" s="46"/>
      <c r="AP383" s="46"/>
      <c r="AQ383" s="46"/>
      <c r="AR383" s="46"/>
      <c r="AS383" s="46"/>
      <c r="AT383" s="46"/>
      <c r="AU383" s="46"/>
    </row>
    <row r="384" spans="33:60" x14ac:dyDescent="0.25">
      <c r="AG384" s="46"/>
      <c r="AH384" s="46"/>
      <c r="AI384" s="46"/>
      <c r="AJ384" s="47"/>
      <c r="AK384" s="46"/>
      <c r="AL384" s="46"/>
      <c r="AM384" s="46"/>
      <c r="AN384" s="46"/>
      <c r="AO384" s="46"/>
      <c r="AP384" s="46"/>
      <c r="AQ384" s="46"/>
      <c r="AR384" s="46"/>
      <c r="AS384" s="46"/>
      <c r="AT384" s="46"/>
      <c r="AU384" s="46"/>
    </row>
    <row r="385" spans="33:47" x14ac:dyDescent="0.25">
      <c r="AG385" s="46"/>
      <c r="AH385" s="46"/>
      <c r="AI385" s="46"/>
      <c r="AJ385" s="47"/>
      <c r="AK385" s="46"/>
      <c r="AL385" s="46"/>
      <c r="AM385" s="46"/>
      <c r="AN385" s="46"/>
      <c r="AO385" s="46"/>
      <c r="AP385" s="46"/>
      <c r="AQ385" s="46"/>
      <c r="AR385" s="46"/>
      <c r="AS385" s="46"/>
      <c r="AT385" s="46"/>
      <c r="AU385" s="46"/>
    </row>
    <row r="386" spans="33:47" x14ac:dyDescent="0.25">
      <c r="AG386" s="46"/>
      <c r="AH386" s="46"/>
      <c r="AI386" s="46"/>
      <c r="AJ386" s="47"/>
      <c r="AK386" s="46"/>
      <c r="AL386" s="46"/>
      <c r="AM386" s="46"/>
      <c r="AN386" s="46"/>
      <c r="AO386" s="46"/>
      <c r="AP386" s="46"/>
      <c r="AQ386" s="46"/>
      <c r="AR386" s="46"/>
      <c r="AS386" s="46"/>
      <c r="AT386" s="46"/>
      <c r="AU386" s="46"/>
    </row>
    <row r="387" spans="33:47" x14ac:dyDescent="0.25">
      <c r="AG387" s="46"/>
      <c r="AH387" s="46"/>
      <c r="AI387" s="46"/>
      <c r="AJ387" s="47"/>
      <c r="AK387" s="46"/>
      <c r="AL387" s="46"/>
      <c r="AM387" s="46"/>
      <c r="AN387" s="46"/>
      <c r="AO387" s="46"/>
      <c r="AP387" s="46"/>
      <c r="AQ387" s="46"/>
      <c r="AR387" s="46"/>
      <c r="AS387" s="46"/>
      <c r="AT387" s="46"/>
      <c r="AU387" s="46"/>
    </row>
    <row r="388" spans="33:47" x14ac:dyDescent="0.25">
      <c r="AG388" s="46"/>
      <c r="AH388" s="46"/>
      <c r="AI388" s="46"/>
      <c r="AJ388" s="47"/>
      <c r="AK388" s="46"/>
      <c r="AL388" s="46"/>
      <c r="AM388" s="46"/>
      <c r="AN388" s="46"/>
      <c r="AO388" s="46"/>
      <c r="AP388" s="46"/>
      <c r="AQ388" s="46"/>
      <c r="AR388" s="46"/>
      <c r="AS388" s="46"/>
      <c r="AT388" s="46"/>
      <c r="AU388" s="46"/>
    </row>
    <row r="389" spans="33:47" x14ac:dyDescent="0.25">
      <c r="AG389" s="46"/>
      <c r="AH389" s="46"/>
      <c r="AI389" s="46"/>
      <c r="AJ389" s="47"/>
      <c r="AK389" s="46"/>
      <c r="AL389" s="46"/>
      <c r="AM389" s="46"/>
      <c r="AN389" s="46"/>
      <c r="AO389" s="46"/>
      <c r="AP389" s="46"/>
      <c r="AQ389" s="46"/>
      <c r="AR389" s="46"/>
      <c r="AS389" s="46"/>
      <c r="AT389" s="46"/>
      <c r="AU389" s="46"/>
    </row>
    <row r="390" spans="33:47" x14ac:dyDescent="0.25">
      <c r="AG390" s="46"/>
      <c r="AH390" s="46"/>
      <c r="AI390" s="46"/>
      <c r="AJ390" s="47"/>
      <c r="AK390" s="46"/>
      <c r="AL390" s="46"/>
      <c r="AM390" s="46"/>
      <c r="AN390" s="46"/>
      <c r="AO390" s="46"/>
      <c r="AP390" s="46"/>
      <c r="AQ390" s="46"/>
      <c r="AR390" s="46"/>
      <c r="AS390" s="46"/>
      <c r="AT390" s="46"/>
      <c r="AU390" s="46"/>
    </row>
    <row r="391" spans="33:47" x14ac:dyDescent="0.25">
      <c r="AG391" s="46"/>
      <c r="AH391" s="46"/>
      <c r="AI391" s="46"/>
      <c r="AJ391" s="47"/>
      <c r="AK391" s="46"/>
      <c r="AL391" s="46"/>
      <c r="AM391" s="46"/>
      <c r="AN391" s="46"/>
      <c r="AO391" s="46"/>
      <c r="AP391" s="46"/>
      <c r="AQ391" s="46"/>
      <c r="AR391" s="46"/>
      <c r="AS391" s="46"/>
      <c r="AT391" s="46"/>
      <c r="AU391" s="46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Fig. 2C</vt:lpstr>
      <vt:lpstr>Statistics to Fig. 2C</vt:lpstr>
      <vt:lpstr>Fig. 2D</vt:lpstr>
      <vt:lpstr>Statistics to Fig. 2D</vt:lpstr>
      <vt:lpstr>Fig. 3A and Fig. 3B</vt:lpstr>
      <vt:lpstr>Statistics to Fig.3A and Fig.3B</vt:lpstr>
      <vt:lpstr>Fig. 3C and Fig. 3D</vt:lpstr>
      <vt:lpstr>Statistics to Fig. 3C and 3D</vt:lpstr>
      <vt:lpstr>Fig. 3E and Fig. 3F</vt:lpstr>
      <vt:lpstr>Fig. 4A</vt:lpstr>
      <vt:lpstr>Statistics to Fig 4A</vt:lpstr>
      <vt:lpstr>Fig. 4B</vt:lpstr>
      <vt:lpstr>Statistics to Fig 4B</vt:lpstr>
      <vt:lpstr>Fig. 4C</vt:lpstr>
      <vt:lpstr>Statistics to fig 4C</vt:lpstr>
      <vt:lpstr>Fig.4D</vt:lpstr>
      <vt:lpstr>Statistics to Fig 4D</vt:lpstr>
      <vt:lpstr>Fig. 4E</vt:lpstr>
      <vt:lpstr>Statistics to Fig 4E</vt:lpstr>
      <vt:lpstr>Fig. 5C</vt:lpstr>
      <vt:lpstr>Statistics to Fig 5C</vt:lpstr>
      <vt:lpstr>Fig. 5D</vt:lpstr>
      <vt:lpstr>Statistics to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2-15T14:49:29Z</dcterms:created>
  <dcterms:modified xsi:type="dcterms:W3CDTF">2025-09-12T09:03:51Z</dcterms:modified>
</cp:coreProperties>
</file>